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https://indiana-my.sharepoint.com/personal/wesselj_iu_edu/Documents/TOPMED T2D Paper/!Current Files for Paper/"/>
    </mc:Choice>
  </mc:AlternateContent>
  <xr:revisionPtr revIDLastSave="39" documentId="8_{CDBCF480-1EF1-A745-937D-EACA182BAF8F}" xr6:coauthVersionLast="45" xr6:coauthVersionMax="45" xr10:uidLastSave="{6C06DED4-CA9B-D044-901D-5317CC126C09}"/>
  <bookViews>
    <workbookView xWindow="820" yWindow="460" windowWidth="36740" windowHeight="19660" xr2:uid="{00000000-000D-0000-FFFF-FFFF00000000}"/>
  </bookViews>
  <sheets>
    <sheet name="Index of Tables" sheetId="51" r:id="rId1"/>
    <sheet name="ST1" sheetId="23" r:id="rId2"/>
    <sheet name="ST2" sheetId="4" r:id="rId3"/>
    <sheet name="ST3" sheetId="14" r:id="rId4"/>
    <sheet name="ST4" sheetId="41" r:id="rId5"/>
    <sheet name="ST5" sheetId="42" r:id="rId6"/>
    <sheet name="ST6 " sheetId="43" r:id="rId7"/>
    <sheet name="ST7" sheetId="44" r:id="rId8"/>
    <sheet name="ST8" sheetId="30" r:id="rId9"/>
    <sheet name="ST9" sheetId="53" r:id="rId10"/>
    <sheet name="ST10" sheetId="40" r:id="rId11"/>
    <sheet name="ST11" sheetId="52" r:id="rId12"/>
    <sheet name="ST12" sheetId="50" r:id="rId13"/>
    <sheet name="ST13" sheetId="10" r:id="rId14"/>
    <sheet name="ST14" sheetId="31" r:id="rId15"/>
    <sheet name="ST15" sheetId="33" r:id="rId16"/>
    <sheet name="ST16" sheetId="6" r:id="rId17"/>
    <sheet name="ST17" sheetId="16" r:id="rId18"/>
    <sheet name="ST18" sheetId="45" r:id="rId19"/>
    <sheet name="ST19" sheetId="49" r:id="rId20"/>
    <sheet name="ST20" sheetId="19" r:id="rId21"/>
    <sheet name="ST21" sheetId="13" r:id="rId22"/>
    <sheet name="ST22" sheetId="35" r:id="rId23"/>
    <sheet name="ST23" sheetId="26" r:id="rId24"/>
    <sheet name="ST24" sheetId="15" r:id="rId25"/>
    <sheet name="ST25" sheetId="32" r:id="rId26"/>
    <sheet name="ST26" sheetId="46" r:id="rId27"/>
    <sheet name="ST27" sheetId="39" r:id="rId28"/>
  </sheets>
  <definedNames>
    <definedName name="_xlnm._FilterDatabase" localSheetId="16" hidden="1">'ST16'!$B$4:$Z$407</definedName>
    <definedName name="_xlnm._FilterDatabase" localSheetId="21" hidden="1">'ST21'!$B$3:$N$9</definedName>
    <definedName name="_xlnm._FilterDatabase" localSheetId="22" hidden="1">'ST22'!$B$3:$N$11</definedName>
    <definedName name="_xlnm._FilterDatabase" localSheetId="23" hidden="1">'ST23'!$B$4:$AB$50</definedName>
    <definedName name="_xlnm.Print_Area" localSheetId="4">'ST4'!$B$1:$M$13</definedName>
    <definedName name="_xlnm.Print_Area" localSheetId="5">'ST5'!$B$1:$M$13</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6" i="53" l="1"/>
  <c r="I7" i="53"/>
  <c r="I8" i="53"/>
  <c r="I9" i="53"/>
  <c r="G11" i="14" l="1"/>
  <c r="C11" i="14"/>
  <c r="C27" i="19"/>
  <c r="C28" i="19" s="1"/>
  <c r="M11" i="14"/>
  <c r="L11" i="14"/>
  <c r="K11" i="14"/>
  <c r="J11" i="14"/>
  <c r="I11" i="14"/>
  <c r="H11" i="14"/>
  <c r="F11" i="14"/>
  <c r="E11" i="14"/>
  <c r="D11" i="14"/>
  <c r="E25" i="4"/>
  <c r="E24" i="4"/>
  <c r="E26" i="4"/>
  <c r="E34" i="4"/>
  <c r="E33" i="4"/>
  <c r="E35" i="4"/>
  <c r="E57" i="4"/>
  <c r="E56" i="4"/>
  <c r="E58" i="4"/>
  <c r="E65" i="4"/>
  <c r="E66" i="4"/>
  <c r="E67" i="4"/>
</calcChain>
</file>

<file path=xl/sharedStrings.xml><?xml version="1.0" encoding="utf-8"?>
<sst xmlns="http://schemas.openxmlformats.org/spreadsheetml/2006/main" count="8755" uniqueCount="3095">
  <si>
    <t>Suppl Table #</t>
  </si>
  <si>
    <t>Title</t>
  </si>
  <si>
    <t>Information on contributing studies.</t>
  </si>
  <si>
    <t>Counts and characteristics of participants stratified by ancestry/population and study.</t>
  </si>
  <si>
    <t>Observed variants were grouped by minor allele frequency and genome-wide annotations into non-independent bins.</t>
  </si>
  <si>
    <t>Observed single nucleotide variants were grouped by minor allele frequency and genome-wide annotations into non-independent bins</t>
  </si>
  <si>
    <t>Observed insertion or deletions of one of more bases were grouped by minor allele frequency and genome-wide annotations into non-independent bins</t>
  </si>
  <si>
    <t>Sample counts per TOPMed project used in heritability analysis for each outcome used (T2D and T2D+)</t>
  </si>
  <si>
    <t>Heritabilty analysis results for all minor allele frequency and linkage disequalibrium bins, for each model used</t>
  </si>
  <si>
    <t>Per ancestry, single-variant analysis summary statistics are shown for each variant determined to be driving aggregate association signal</t>
  </si>
  <si>
    <t xml:space="preserve">P value enrichment in islet-expressed genes, rare variant coding aggregation. </t>
  </si>
  <si>
    <t>Independent associations observed with T2D, P &lt; 4x10-9 in any model</t>
  </si>
  <si>
    <t>Associations for variants with P &gt; 4e-9  and P &lt; 5e-8 with the T2D outcome</t>
  </si>
  <si>
    <t>Associations seen in any model for the T2D+ outcome with P &lt; 4e-9</t>
  </si>
  <si>
    <t>Credible set analysis results for the T2D outcome</t>
  </si>
  <si>
    <t>Association results for variants/loci previously associated with type 2 diabetes</t>
  </si>
  <si>
    <t>Summary statistics and average imputation quality from a recent GWAS + imputed data in DIAMANTE consortium of Europeans for all single variant associations and driver variants derived from rare variant aggregation tests</t>
  </si>
  <si>
    <t>Comparison of magnitude of T2D association among variants with risk allele count (RAC) &gt; 20 across strata defined by diabetes association P value (all vs p&lt;5E-5), allele frequency, and coding variant and regulatory annotation categories</t>
  </si>
  <si>
    <t>Level of statistical significance for rare variant analyses by type of mask and population</t>
  </si>
  <si>
    <t>Level of statistical significance for single variant association testing. Assuming MAC&gt;=20 (MAF=2E-04) and Rsquared=0.2.</t>
  </si>
  <si>
    <t>Single variant meta-analysis results from BMI unadjusted analyses using the METAL software: variants are shown for P &lt; 5e-8</t>
  </si>
  <si>
    <t>Single variant meta-analysis results from BMI adjusted analyses using the METAL software: variants are shown for P &lt; 5e-8</t>
  </si>
  <si>
    <t>Summary statistics for T2D-related quantitative traits for all single variant associations and driver variants derived from rare variant aggregation tests. Related traits included: fasting glucose, fasting insulin, HbA1c, and BMI derived from TOPMed WGS analysis</t>
  </si>
  <si>
    <t>Characteristics of carriers and non-carriers of diabetes-associated variants, stratified by ancestry among ancestry groups with a minimum of 10 carriers of the risk-associated variant and by diabetes status</t>
  </si>
  <si>
    <t>Associations for variants with P &gt; 4e-9  and P &lt; 5e-8 with the T2D+ outcome</t>
  </si>
  <si>
    <t>Credible set analysis results for the T2D+ outcome</t>
  </si>
  <si>
    <t>Look up novel variants found with T2D+ outcome in T2D outcome</t>
  </si>
  <si>
    <t xml:space="preserve">Supplementary Table 1. Information on contributing studies. </t>
  </si>
  <si>
    <t>Study name, data source, sequencing information</t>
  </si>
  <si>
    <t>Study demographics</t>
  </si>
  <si>
    <t>Trait information</t>
  </si>
  <si>
    <t>Study references</t>
  </si>
  <si>
    <r>
      <t>TOPMed Project</t>
    </r>
    <r>
      <rPr>
        <b/>
        <vertAlign val="superscript"/>
        <sz val="12"/>
        <color rgb="FF000000"/>
        <rFont val="Calibri"/>
        <family val="2"/>
      </rPr>
      <t>1</t>
    </r>
  </si>
  <si>
    <t>dbGaP Accession</t>
  </si>
  <si>
    <r>
      <t>TOPMed Study Name</t>
    </r>
    <r>
      <rPr>
        <b/>
        <vertAlign val="superscript"/>
        <sz val="12"/>
        <color rgb="FF000000"/>
        <rFont val="Calibri"/>
        <family val="2"/>
      </rPr>
      <t>2</t>
    </r>
    <r>
      <rPr>
        <b/>
        <sz val="12"/>
        <color rgb="FF000000"/>
        <rFont val="Calibri"/>
        <family val="2"/>
      </rPr>
      <t>("NHLBI TOPMed:")</t>
    </r>
  </si>
  <si>
    <t>Study/Cohort Abbreviation</t>
  </si>
  <si>
    <r>
      <t>Sequencing Center</t>
    </r>
    <r>
      <rPr>
        <b/>
        <vertAlign val="superscript"/>
        <sz val="12"/>
        <color rgb="FF000000"/>
        <rFont val="Calibri"/>
        <family val="2"/>
      </rPr>
      <t>3</t>
    </r>
  </si>
  <si>
    <t>Phase</t>
  </si>
  <si>
    <t>Parent Study Accession</t>
  </si>
  <si>
    <t>Ancestry/ population</t>
  </si>
  <si>
    <t>Country</t>
  </si>
  <si>
    <t>Collection type</t>
  </si>
  <si>
    <t>Trait Harmonization Procedure</t>
  </si>
  <si>
    <t>Exclusions</t>
  </si>
  <si>
    <t>Reference (PMID)</t>
  </si>
  <si>
    <t>Reference cohort (PMID)</t>
  </si>
  <si>
    <t>Reference GWAS (PMID)</t>
  </si>
  <si>
    <t>COPD</t>
  </si>
  <si>
    <t>phs000951</t>
  </si>
  <si>
    <t>Genetic Epidemiology of COPD (COPDGene) in the TOPMed Program</t>
  </si>
  <si>
    <t>COPDGene</t>
  </si>
  <si>
    <t>BROAD, UW</t>
  </si>
  <si>
    <t>1, 2</t>
  </si>
  <si>
    <t>phs000179</t>
  </si>
  <si>
    <t>African &amp; European</t>
  </si>
  <si>
    <t>USA</t>
  </si>
  <si>
    <t>&lt;10 Pack Year Smokers</t>
  </si>
  <si>
    <t>dbGap from TOPMed Accession</t>
  </si>
  <si>
    <t>none</t>
  </si>
  <si>
    <t>CFS</t>
  </si>
  <si>
    <t>phs000954</t>
  </si>
  <si>
    <t>The Cleveland Family Study (WGS)</t>
  </si>
  <si>
    <t>UW</t>
  </si>
  <si>
    <t>phs000284</t>
  </si>
  <si>
    <t>Family-based probands with matched neighborhood controls</t>
  </si>
  <si>
    <t>Exchange Area</t>
  </si>
  <si>
    <t>Age &lt; 25</t>
  </si>
  <si>
    <t>27321945; 19480228</t>
  </si>
  <si>
    <t>Amish</t>
  </si>
  <si>
    <t>phs000956</t>
  </si>
  <si>
    <t>Genetics of Cardiometabolic Health in the Amish</t>
  </si>
  <si>
    <t>BROAD</t>
  </si>
  <si>
    <t>European</t>
  </si>
  <si>
    <t>Community-based</t>
  </si>
  <si>
    <t>Non-fasting individuals,
 Type 1 diabetes</t>
  </si>
  <si>
    <t>JHS</t>
  </si>
  <si>
    <t>phs000964</t>
  </si>
  <si>
    <t>The Jackson Heart Study</t>
  </si>
  <si>
    <t>phs000286</t>
  </si>
  <si>
    <t>African</t>
  </si>
  <si>
    <t>Population-based</t>
  </si>
  <si>
    <t>Age&lt;25, pregnant women</t>
  </si>
  <si>
    <t>Samoan</t>
  </si>
  <si>
    <t>phs000972</t>
  </si>
  <si>
    <t>Genome-wide Association Study of Adiposity in Samoans</t>
  </si>
  <si>
    <t>UW, NYGC</t>
  </si>
  <si>
    <t>phs000914</t>
  </si>
  <si>
    <t>Samoa</t>
  </si>
  <si>
    <t>AFGen, FHS</t>
  </si>
  <si>
    <t>phs000974</t>
  </si>
  <si>
    <t>Whole Genome Sequencing and Related Phenotypes in the Framingham Heart Study</t>
  </si>
  <si>
    <t>FHS</t>
  </si>
  <si>
    <t>phs000007</t>
  </si>
  <si>
    <t>Non-fasting individuals,
 Type 1 diabetes, Other diabetic treatment, 
 Fasting glucose ≥ 7 mmol / L</t>
  </si>
  <si>
    <t>-</t>
  </si>
  <si>
    <t>AFGen, VTE</t>
  </si>
  <si>
    <t>phs000993</t>
  </si>
  <si>
    <t>Heart and Vascular Health Study (HVH)</t>
  </si>
  <si>
    <t>HVH</t>
  </si>
  <si>
    <t>BROAD, BAYLOR</t>
  </si>
  <si>
    <t>phs001013</t>
  </si>
  <si>
    <t>EA, AA N=0, Other N=1</t>
  </si>
  <si>
    <t>Population-based/ Case-ascertained</t>
  </si>
  <si>
    <t>AFGen</t>
  </si>
  <si>
    <t>phs000997</t>
  </si>
  <si>
    <t>The Vanderbilt AF Ablation Registry</t>
  </si>
  <si>
    <t>VAFAR</t>
  </si>
  <si>
    <t>Case-ascertained</t>
  </si>
  <si>
    <t>NA</t>
  </si>
  <si>
    <t>phs001024</t>
  </si>
  <si>
    <t>Partners HealthCare Biobank</t>
  </si>
  <si>
    <t>Partners</t>
  </si>
  <si>
    <t>phs001032</t>
  </si>
  <si>
    <t>The Vanderbilt Atrial Fibrillation Registry</t>
  </si>
  <si>
    <t>VU_AF</t>
  </si>
  <si>
    <t>African, Asian, European &amp; Native American</t>
  </si>
  <si>
    <t>phs001062</t>
  </si>
  <si>
    <t>MGH Atrial Fibrillation Study</t>
  </si>
  <si>
    <t>MGH_AF</t>
  </si>
  <si>
    <t>phs001001</t>
  </si>
  <si>
    <t>phs001189</t>
  </si>
  <si>
    <t>Cleveland Clinic Atrial Fibrillation Study</t>
  </si>
  <si>
    <t>CCAF</t>
  </si>
  <si>
    <t>phs000820</t>
  </si>
  <si>
    <t>phs001211</t>
  </si>
  <si>
    <t>Trans-Omics for Precision Medicine Whole Genome Sequencing Project: ARIC</t>
  </si>
  <si>
    <t>ARIC</t>
  </si>
  <si>
    <t>BAYLOR, BROAD</t>
  </si>
  <si>
    <t>phs000280</t>
  </si>
  <si>
    <t>SAFS</t>
  </si>
  <si>
    <t>phs001215</t>
  </si>
  <si>
    <t>San Antonio Family Heart Study (WGS)</t>
  </si>
  <si>
    <t>ILLUMINA</t>
  </si>
  <si>
    <t>Hispanic</t>
  </si>
  <si>
    <t>Pedigree-based random ascertainment</t>
  </si>
  <si>
    <t>GenSalt</t>
  </si>
  <si>
    <t>phs001217</t>
  </si>
  <si>
    <t>Genetic Epidemiology Network of Salt Sensitivity (GenSalt)</t>
  </si>
  <si>
    <t>BAYLOR</t>
  </si>
  <si>
    <t>phs000784</t>
  </si>
  <si>
    <t>Asian/Han Chinese</t>
  </si>
  <si>
    <t>China</t>
  </si>
  <si>
    <t>Longitudinal family study</t>
  </si>
  <si>
    <t>fasting serum glucose &gt;=126 mg/dL, or use insuling or oral hypoglycemic agents</t>
  </si>
  <si>
    <t>AA_CAC, GeneSTAR</t>
  </si>
  <si>
    <t>phs001218</t>
  </si>
  <si>
    <t>GeneSTAR (Genetic Study of Atherosclerosis Risk)</t>
  </si>
  <si>
    <t>GeneSTAR</t>
  </si>
  <si>
    <r>
      <t>MACROGEN, BROAD</t>
    </r>
    <r>
      <rPr>
        <vertAlign val="superscript"/>
        <sz val="12"/>
        <color theme="1"/>
        <rFont val="Calibri"/>
        <family val="2"/>
      </rPr>
      <t>4</t>
    </r>
  </si>
  <si>
    <t>phs001074</t>
  </si>
  <si>
    <t>Family-based</t>
  </si>
  <si>
    <t>Non-fasting, Type 1 diabetes</t>
  </si>
  <si>
    <t>PMID: 17950799; PMID: 16551714; PMID: 3170971</t>
  </si>
  <si>
    <t>PMID: 20529293</t>
  </si>
  <si>
    <t>WHI</t>
  </si>
  <si>
    <t>phs001237</t>
  </si>
  <si>
    <t>Women's Health Initiative (WHI)</t>
  </si>
  <si>
    <t>phs000200</t>
  </si>
  <si>
    <t>African, Asian, European, Hispanic, American Indian/Alaskan Native &amp; Other</t>
  </si>
  <si>
    <t>_</t>
  </si>
  <si>
    <t>HyperGEN_GENOA</t>
  </si>
  <si>
    <t>phs001293</t>
  </si>
  <si>
    <t>HyperGEN - Genetics of Left Ventricular (LV) Hypertrophy</t>
  </si>
  <si>
    <t>HyperGEN</t>
  </si>
  <si>
    <t>African American</t>
  </si>
  <si>
    <t>population based</t>
  </si>
  <si>
    <t>https://www.ncbi.nlm.nih.gov/pubmed/11136693</t>
  </si>
  <si>
    <t>https://www.ncbi.nlm.nih.gov/pubmed/10964005</t>
  </si>
  <si>
    <t>https://www.ncbi.nlm.nih.gov/pubmed/19454037</t>
  </si>
  <si>
    <t>AA_CAC, HyperGEN_GENOA</t>
  </si>
  <si>
    <t>phs001345</t>
  </si>
  <si>
    <t>Genetic Epidemiology Network of Arteriopathy (GENOA)</t>
  </si>
  <si>
    <t>GENOA</t>
  </si>
  <si>
    <t>phs001238</t>
  </si>
  <si>
    <t>Cohort of sibships enriched for hypertension</t>
  </si>
  <si>
    <t>GOLDN</t>
  </si>
  <si>
    <t>phs001359</t>
  </si>
  <si>
    <t>Genetics of Lipid Lowering Drugs and Diet Network (GOLDN)</t>
  </si>
  <si>
    <t>phs000741</t>
  </si>
  <si>
    <t>https://www.ncbi.nlm.nih.gov/pubmed/19141698</t>
  </si>
  <si>
    <t>https://www.ncbi.nlm.nih.gov/pubmed/17431185</t>
  </si>
  <si>
    <t>VTE</t>
  </si>
  <si>
    <t>phs001368</t>
  </si>
  <si>
    <t>Cardiovascular Health Study</t>
  </si>
  <si>
    <t>CHS</t>
  </si>
  <si>
    <t>phs000287</t>
  </si>
  <si>
    <t>African, European &amp; Other</t>
  </si>
  <si>
    <t>AA_CAC</t>
  </si>
  <si>
    <t>phs001412</t>
  </si>
  <si>
    <t>Diabetes Heart Study African American Coronary Artery Calcification (AA CAC)</t>
  </si>
  <si>
    <t>DHS</t>
  </si>
  <si>
    <t>Diabetes enriched</t>
  </si>
  <si>
    <t>AA_CAC, MESA</t>
  </si>
  <si>
    <t>phs001416</t>
  </si>
  <si>
    <t>MESA and MESA Family AA-CAC</t>
  </si>
  <si>
    <t>MESA</t>
  </si>
  <si>
    <t>phs000209</t>
  </si>
  <si>
    <t>African, Asian, European &amp; Hispanic</t>
  </si>
  <si>
    <t xml:space="preserve">Each study is labeled with its individual TOPMed project, dbGaP Accession, study name, study abbreviation, center(s) where sequencing occured for this study. Demographic and trait data for each study is also displayed including ancestry, country of origin, sample collection type, and harmonization information. External references for each study is also provided.   </t>
  </si>
  <si>
    <t xml:space="preserve">1 AFGen=Atrial Fibrillation Genetics Consortium. Amish=Genetics of Cardiometabolic Health in the Amish; BAGS=Barbados Genetics of Asthma Study; CFS=Cleveland Family Study; COPD=Genetic Epidemiology of COPD; CRA_CAMP=The Genetic Epidemiology of Asthma in Costa Rica and the Childhood Asthma Management Program; FHS=Framingham Heart Study; JHS=Jackson Heart Study; PGX_Asthma=Pharmacogenomics of Bronchodilator Response in Minority Children with Asthma; VTE=Venous Thromboembolism; AA_CAC=African American Coronary Artery Calcification; GeneSTAR=Genetic Studies of Atherosclerosis Risk; GenSalt=Genetic Epidemiology Network of Salt Sensitivity; GOLDN=Genetics of Lipid Lowering Drugs and Diet Network; HyperGEN_GENOA=Hypertension Genetic Epidemiology Network and Genetic Epidemiology Network of Arteriopathy; MESA=Multi-Ethnic Study of Atherosclerosis; SAFS=San Antonio Family Studies; Sarcoidosis=Genetics of Sarcoidosis in African Americans; THRV=Taiwan Study of Hypertension using Rare Variants; WHI=Women's Health Initiative. Project descriptions are available on the TOPMed website, https://www.nhlbiwgs.org. </t>
  </si>
  <si>
    <t xml:space="preserve">2 Study name as it appears in dbGaP, with “NHLBI TOPMed:” prepended. </t>
  </si>
  <si>
    <t>3 NYGC = New York Genome Center; BROAD = Broad Institute of MIT and Harvard; UW = University of Washington Northwest Genomics Center; ILLUMINA = Illumina Genomic Services; MACROGEN = Macrogen Corp.; BAYLOR = Baylor Human Genome Sequencing Center.</t>
  </si>
  <si>
    <t xml:space="preserve">4 ILLUMINA was an additional sequencing center for legacy data contributed by GeneSTAR (n=283 samples). </t>
  </si>
  <si>
    <t xml:space="preserve">Supplementary Table 2: Counts and characteristics of participants stratified by ancestry and study. </t>
  </si>
  <si>
    <t>Ancestry group / Population Cohort</t>
  </si>
  <si>
    <t>TOPMed project</t>
  </si>
  <si>
    <t>T2D status</t>
  </si>
  <si>
    <t>n</t>
  </si>
  <si>
    <t>n (males/ females)</t>
  </si>
  <si>
    <t>Age, years
Mean (SD)</t>
  </si>
  <si>
    <t>BMI, kg/m2
Mean (SD)</t>
  </si>
  <si>
    <t>AF</t>
  </si>
  <si>
    <t>case</t>
  </si>
  <si>
    <t>465 (200/265)</t>
  </si>
  <si>
    <t>60.3 (8.8)</t>
  </si>
  <si>
    <t>33.8 (7.5)</t>
  </si>
  <si>
    <t>control</t>
  </si>
  <si>
    <t>706 (276/430)</t>
  </si>
  <si>
    <t>57.8 (8.7)</t>
  </si>
  <si>
    <t>30 (6.1)</t>
  </si>
  <si>
    <t>10 (5/5)</t>
  </si>
  <si>
    <t>51.4 (11)</t>
  </si>
  <si>
    <t>39.2 (7.2)</t>
  </si>
  <si>
    <t>35 (22/13)</t>
  </si>
  <si>
    <t>44.8 (9.6)</t>
  </si>
  <si>
    <t>32.7 (8.9)</t>
  </si>
  <si>
    <t>105 (45/60)</t>
  </si>
  <si>
    <t>54.7 (13.4)</t>
  </si>
  <si>
    <t>38.7 (9.2)</t>
  </si>
  <si>
    <t>211 (88/123)</t>
  </si>
  <si>
    <t>45.8 (12.7)</t>
  </si>
  <si>
    <t>33.8 (8.1)</t>
  </si>
  <si>
    <t>414 (211/203)</t>
  </si>
  <si>
    <t>57.2 (7.7)</t>
  </si>
  <si>
    <t>32.3 (7.3)</t>
  </si>
  <si>
    <t>2421 (1373/1048)</t>
  </si>
  <si>
    <t>54.1 (7.1)</t>
  </si>
  <si>
    <t>28.6 (6.5)</t>
  </si>
  <si>
    <t>102 (30/72)</t>
  </si>
  <si>
    <t>52.6 (10)</t>
  </si>
  <si>
    <t>36.3 (8)</t>
  </si>
  <si>
    <t>503 (194/309)</t>
  </si>
  <si>
    <t>45.6 (12.3)</t>
  </si>
  <si>
    <t>32 (7.8)</t>
  </si>
  <si>
    <t>644 (182/462)</t>
  </si>
  <si>
    <t>60.6 (10.8)</t>
  </si>
  <si>
    <t>34.3 (7.2)</t>
  </si>
  <si>
    <t>1917 (694/1223)</t>
  </si>
  <si>
    <t>51.7 (14)</t>
  </si>
  <si>
    <t>31.3 (7.4)</t>
  </si>
  <si>
    <t>1034 (363/671)</t>
  </si>
  <si>
    <t>65.6 (10.9)</t>
  </si>
  <si>
    <t>34 (7.3)</t>
  </si>
  <si>
    <t>2076 (802/1274)</t>
  </si>
  <si>
    <t>60.1 (13.1)</t>
  </si>
  <si>
    <t>31.2 (7.4)</t>
  </si>
  <si>
    <t>341 (157/184)</t>
  </si>
  <si>
    <t>70.7 (9)</t>
  </si>
  <si>
    <t>31.5 (5.6)</t>
  </si>
  <si>
    <t>802 (368/434)</t>
  </si>
  <si>
    <t>69 (9.7)</t>
  </si>
  <si>
    <t>29.2 (5.5)</t>
  </si>
  <si>
    <t>88 (39/49)</t>
  </si>
  <si>
    <t>62.6 (8.4)</t>
  </si>
  <si>
    <t>32.2 (6.1)</t>
  </si>
  <si>
    <t>152 (59/93)</t>
  </si>
  <si>
    <t>62.2 (7.7)</t>
  </si>
  <si>
    <t>28.5 (7.4)</t>
  </si>
  <si>
    <t>628 (0/628)</t>
  </si>
  <si>
    <t>79 (7.2)</t>
  </si>
  <si>
    <t>32.8 (6.8)</t>
  </si>
  <si>
    <t>672 (0/672)</t>
  </si>
  <si>
    <t>78.6 (7.5)</t>
  </si>
  <si>
    <t>30.8 (6.2)</t>
  </si>
  <si>
    <t>Total</t>
  </si>
  <si>
    <t>3831 (1232/2599)</t>
  </si>
  <si>
    <t>65.1 (12.2)</t>
  </si>
  <si>
    <t>33.6 (7.3)</t>
  </si>
  <si>
    <t>9495 (3876/5619)</t>
  </si>
  <si>
    <t>57.7 (13.6)</t>
  </si>
  <si>
    <t>30.3 (7)</t>
  </si>
  <si>
    <t>13223 (5108/8222)</t>
  </si>
  <si>
    <t>59.8 (13.6)</t>
  </si>
  <si>
    <t>31.3 (7.3)</t>
  </si>
  <si>
    <t>AS</t>
  </si>
  <si>
    <t>138 (79/59)</t>
  </si>
  <si>
    <t>49.5 (8.3)</t>
  </si>
  <si>
    <t>26.4 (3.8)</t>
  </si>
  <si>
    <t>1461 (778/683)</t>
  </si>
  <si>
    <t>45.7 (9)</t>
  </si>
  <si>
    <t>24.5 (3.4)</t>
  </si>
  <si>
    <t>128 (62/66)</t>
  </si>
  <si>
    <t>71.9 (9.4)</t>
  </si>
  <si>
    <t>24.9 (3.5)</t>
  </si>
  <si>
    <t>416 (210/206)</t>
  </si>
  <si>
    <t>69 (9.5)</t>
  </si>
  <si>
    <t>23.8 (3.2)</t>
  </si>
  <si>
    <t>43 (0/43)</t>
  </si>
  <si>
    <t>76.2 (8.4)</t>
  </si>
  <si>
    <t>25.8 (4.8)</t>
  </si>
  <si>
    <t>89 (0/89)</t>
  </si>
  <si>
    <t>81.1 (7.3)</t>
  </si>
  <si>
    <t>24.4 (3.9)</t>
  </si>
  <si>
    <t>309 (141/168)</t>
  </si>
  <si>
    <t>62.5 (14.7)</t>
  </si>
  <si>
    <t>25.7 (3.9)</t>
  </si>
  <si>
    <t>1966 (988/978)</t>
  </si>
  <si>
    <t>52.3 (14.5)</t>
  </si>
  <si>
    <t>24.3 (3.4)</t>
  </si>
  <si>
    <t>2276 (1132/1148)</t>
  </si>
  <si>
    <t>53.6 (14.9)</t>
  </si>
  <si>
    <t>24.5 (3.5)</t>
  </si>
  <si>
    <t>EU</t>
  </si>
  <si>
    <t>323 (224/99)</t>
  </si>
  <si>
    <t>58.5 (8.6)</t>
  </si>
  <si>
    <t>34.5 (7)</t>
  </si>
  <si>
    <t>2296 (1733/563)</t>
  </si>
  <si>
    <t>54.4 (9.9)</t>
  </si>
  <si>
    <t>29.8 (6.3)</t>
  </si>
  <si>
    <t>27 (9/18)</t>
  </si>
  <si>
    <t>63 (15.4)</t>
  </si>
  <si>
    <t>29.1 (5.2)</t>
  </si>
  <si>
    <t>863 (432/431)</t>
  </si>
  <si>
    <t>51.3 (15.8)</t>
  </si>
  <si>
    <t>27 (4.4)</t>
  </si>
  <si>
    <t>68 (48/20)</t>
  </si>
  <si>
    <t>58.9 (13.6)</t>
  </si>
  <si>
    <t>37.4 (9.1)</t>
  </si>
  <si>
    <t>280 (131/149)</t>
  </si>
  <si>
    <t>49.9 (14.2)</t>
  </si>
  <si>
    <t>31.7 (8.1)</t>
  </si>
  <si>
    <t>703 (449/254)</t>
  </si>
  <si>
    <t>63.6 (8.3)</t>
  </si>
  <si>
    <t>32.2 (6.4)</t>
  </si>
  <si>
    <t>5079 (2578/2501)</t>
  </si>
  <si>
    <t>61.7 (8.9)</t>
  </si>
  <si>
    <t>28.3 (5.8)</t>
  </si>
  <si>
    <t>593 (317/276)</t>
  </si>
  <si>
    <t>71.6 (11.7)</t>
  </si>
  <si>
    <t>30.8 (6.3)</t>
  </si>
  <si>
    <t>2930 (1284/1646)</t>
  </si>
  <si>
    <t>62.2 (17.3)</t>
  </si>
  <si>
    <t>27.6 (5.4)</t>
  </si>
  <si>
    <t>71 (32/39)</t>
  </si>
  <si>
    <t>56.4 (11.1)</t>
  </si>
  <si>
    <t>34 (6.6)</t>
  </si>
  <si>
    <t>780 (342/438)</t>
  </si>
  <si>
    <t>48.5 (12.7)</t>
  </si>
  <si>
    <t>29 (6.2)</t>
  </si>
  <si>
    <t>59 (21/38)</t>
  </si>
  <si>
    <t>60.1 (12.6)</t>
  </si>
  <si>
    <t>32.9 (7.3)</t>
  </si>
  <si>
    <t>709 (341/368)</t>
  </si>
  <si>
    <t>50.6 (13.7)</t>
  </si>
  <si>
    <t>28.4 (5.2)</t>
  </si>
  <si>
    <t>217 (129/88)</t>
  </si>
  <si>
    <t>71.3 (9)</t>
  </si>
  <si>
    <t>30.9 (6)</t>
  </si>
  <si>
    <t>1461 (710/751)</t>
  </si>
  <si>
    <t>70.4 (9.6)</t>
  </si>
  <si>
    <t>27.4 (5)</t>
  </si>
  <si>
    <t>687 (349/338)</t>
  </si>
  <si>
    <t>64.3 (6)</t>
  </si>
  <si>
    <t>30.4 (5.5)</t>
  </si>
  <si>
    <t>2635 (1248/1387)</t>
  </si>
  <si>
    <t>62.8 (6.7)</t>
  </si>
  <si>
    <t>27.6 (5)</t>
  </si>
  <si>
    <t>2021 (0/2021)</t>
  </si>
  <si>
    <t>81.6 (6.9)</t>
  </si>
  <si>
    <t>31 (6.7)</t>
  </si>
  <si>
    <t>4131 (0/4131)</t>
  </si>
  <si>
    <t>82.6 (7.1)</t>
  </si>
  <si>
    <t>27.8 (5.9)</t>
  </si>
  <si>
    <t>4769 (1578/31914)</t>
  </si>
  <si>
    <t>72.1 (12.1)</t>
  </si>
  <si>
    <t>31.5 (6.6)</t>
  </si>
  <si>
    <t>211164 (8799/12365)</t>
  </si>
  <si>
    <t>64.3 (14.9)</t>
  </si>
  <si>
    <t>28.1 (5.7)</t>
  </si>
  <si>
    <t>25558 (10384/15557)</t>
  </si>
  <si>
    <t>65.8 (14.8)</t>
  </si>
  <si>
    <t>28.7 (6.0)</t>
  </si>
  <si>
    <t>HSL</t>
  </si>
  <si>
    <t>218 (111/107)</t>
  </si>
  <si>
    <t>70.6 (9.4)</t>
  </si>
  <si>
    <t>31.4 (5.7)</t>
  </si>
  <si>
    <t>521 (261/260)</t>
  </si>
  <si>
    <t>68.8 (9.5)</t>
  </si>
  <si>
    <t>29 (5.2)</t>
  </si>
  <si>
    <t>232 (98/134)</t>
  </si>
  <si>
    <t>55.2 (13.9)</t>
  </si>
  <si>
    <t>34.3 (8.2)</t>
  </si>
  <si>
    <t>781 (314/467)</t>
  </si>
  <si>
    <t>44.8 (13.6)</t>
  </si>
  <si>
    <t>31.5 (7)</t>
  </si>
  <si>
    <t>95 (0/95)</t>
  </si>
  <si>
    <t>78.2 (7.5)</t>
  </si>
  <si>
    <t>30.8 (5.5)</t>
  </si>
  <si>
    <t>149 (0/149)</t>
  </si>
  <si>
    <t>78.6 (7.7)</t>
  </si>
  <si>
    <t>27.7 (5)</t>
  </si>
  <si>
    <t>545 (209/336)</t>
  </si>
  <si>
    <t>65.3 (14.5)</t>
  </si>
  <si>
    <t>32.5 (7)</t>
  </si>
  <si>
    <t>1451 (575/876)</t>
  </si>
  <si>
    <t>56.9 (17.8)</t>
  </si>
  <si>
    <t>30.2 (6.3)</t>
  </si>
  <si>
    <t>1996 (845/1266)</t>
  </si>
  <si>
    <t>58.8 (17.2)</t>
  </si>
  <si>
    <t>30.7 (6.6)</t>
  </si>
  <si>
    <t>Samoan Study</t>
  </si>
  <si>
    <t>185 (69/116)</t>
  </si>
  <si>
    <t>53.1 (7.5)</t>
  </si>
  <si>
    <t>35.5 (6.2)</t>
  </si>
  <si>
    <t>918 (360/558)</t>
  </si>
  <si>
    <t>43.3 (11.1)</t>
  </si>
  <si>
    <t>33.4 (6.9)</t>
  </si>
  <si>
    <t>1103 (429/678)</t>
  </si>
  <si>
    <t>45.0 (11.3)</t>
  </si>
  <si>
    <t>33.8 (6.8)</t>
  </si>
  <si>
    <t>Pooled</t>
  </si>
  <si>
    <t>9639 (3229/6410)</t>
  </si>
  <si>
    <t>68.3 (13.0)</t>
  </si>
  <si>
    <t>32.2. (7.0)</t>
  </si>
  <si>
    <t>34994 (14598/20396)</t>
  </si>
  <si>
    <t>61.0 (15.4)</t>
  </si>
  <si>
    <t>28.7 (6.3)</t>
  </si>
  <si>
    <t>44633 (17898/26871)</t>
  </si>
  <si>
    <t>62.5 (15.2)</t>
  </si>
  <si>
    <t>29.5 (6.6)</t>
  </si>
  <si>
    <t>AF=African, AS=Asian, EU=European, HSL=Hispanic/Latinx.</t>
  </si>
  <si>
    <t xml:space="preserve">Supplementary Table 3: Observed variants were grouped by minor allele frequency and genome-wide annotations into non-independent bins. </t>
  </si>
  <si>
    <t>All genes</t>
  </si>
  <si>
    <t>Islet regulation and expression</t>
  </si>
  <si>
    <t>Islet interaction and chromatin structure</t>
  </si>
  <si>
    <t>Frequency</t>
  </si>
  <si>
    <t>Genome-wide</t>
  </si>
  <si>
    <t>Exonic</t>
  </si>
  <si>
    <t>Loss of function</t>
  </si>
  <si>
    <t>Deleterious missense</t>
  </si>
  <si>
    <t>All missense</t>
  </si>
  <si>
    <t xml:space="preserve">Exonic </t>
  </si>
  <si>
    <t xml:space="preserve">Loss of function </t>
  </si>
  <si>
    <t>Promoter</t>
  </si>
  <si>
    <t>Enhancer</t>
  </si>
  <si>
    <t xml:space="preserve">Promoter </t>
  </si>
  <si>
    <t xml:space="preserve">Enhancer </t>
  </si>
  <si>
    <t>Singleton</t>
  </si>
  <si>
    <t>2&lt;=MAC&lt;20</t>
  </si>
  <si>
    <t>MAC&gt;=20, MAF&lt;0.1%</t>
  </si>
  <si>
    <t>0.1%&lt;=MAF&lt;1%</t>
  </si>
  <si>
    <t>1%&lt;=MAF&lt;5%</t>
  </si>
  <si>
    <t>MAF&gt;=5%</t>
  </si>
  <si>
    <t>Proportion of total variation</t>
  </si>
  <si>
    <t>Annotations were divided into four broad categories. ‘Genome-wide’ refers to all variants identified within the TOPMed WGS data. ‘All genes’ includes protein coding genes defined by Gencode v27. ‘Islet regulation and expression’ encompasses a number of islet-specific annotations, including gene expression, chromatin state predictions, and enhancer-gene links. ‘Islet interaction and chromatin structure’ includes annotations derived from islet ATAC-seq, ChIP-seq, and promoter-capture Hi-C.
Within the ‘All genes’ category, four types of coding variants were defined: exonic (coding exons defined by Gencode), loss of function (predicted high impact protein coding variants by the variant effect predictor), deleterious missense (predicted deleterious by five bioinformatic tools), and all missense (missense variants). Exonic and loss of function categories were also included in the ‘Islet regulation and expression’ category. Both sets of regions were subset to only those expressed in pancreatic islet cells. Also within the ‘Islet regulation and expression’ set, islet chromatin state predictions for promoter and enhancer regions were used. For the ‘Islet interaction and chromatin structure’, promoter and enhancer regions were generated using similar methods to the ‘Islet regulation and expression’ chromatin states.</t>
  </si>
  <si>
    <t xml:space="preserve">Supplementary Table 4: Observed single nucleotide variants were grouped by minor allele frequency and genome-wide annotations into non-independent bins. </t>
  </si>
  <si>
    <t xml:space="preserve">Supplementary Table 5: Observed insertion or deletions of one of more bases were grouped by minor allele frequency and genome-wide annotations into non-independent bins. </t>
  </si>
  <si>
    <t xml:space="preserve">Annotations were divided into four broad categories. ‘Genome-wide’ refers to all variants identified within the TOPMed WGS data. ‘All genes’ includes protein coding genes defined by Gencode v27. ‘Islet regulation and expression’ encompasses a number of islet-specific annotations, including gene expression, chromatin state predictions, and enhancer-gene links. ‘Islet interaction and chromatin structure’ includes annotations derived from islet ATAC-seq, ChIP-seq, and promoter-capture Hi-C.
Within the ‘All genes’ category, two types of coding variants were defined: exonic (coding exons defined by Gencode) and loss of function (predicted high impact protein coding variants by the variant effect predictor). Two coding variant annotations were removed, as compared to the SNV frequency spectrum (Supp. Table 4): deleterious missense and all missense. By definition, insertions and deletions cannot be missense variants. Exonic and loss of function categories were also included in the ‘Islet regulation and expression’ category. Both sets of regions were subset to only those expressed in pancreatic islet cells. Also within the ‘Islet regulation and expression’ set, islet chromatin state predictions for promoter and enhancer regions were used. For the ‘Islet interaction and chromatin structure’, promoter and enhancer regions were generated using similar methods to the ‘Islet regulation and expression’ chromatin states.
</t>
  </si>
  <si>
    <t>Supplementary Table 6: Sample counts per TOPMed project used in heritability analysis for each outcome used (T2D and T2D+)</t>
  </si>
  <si>
    <t>Outcome</t>
  </si>
  <si>
    <t>TOPMed study</t>
  </si>
  <si>
    <t>Control</t>
  </si>
  <si>
    <t>Case</t>
  </si>
  <si>
    <t>T2D</t>
  </si>
  <si>
    <t>T2D+</t>
  </si>
  <si>
    <t>See ST1 for TOPMed study abbreviations</t>
  </si>
  <si>
    <t xml:space="preserve">Supplementary Table 7: Heritabilty analysis results for all minor allele frequency and linkage disequalibrium bins, and by functional annotations, for each model used. </t>
  </si>
  <si>
    <t>Exonic/Coding Variants</t>
  </si>
  <si>
    <t>Non-exonic/Non-coding Variants</t>
  </si>
  <si>
    <t>Islet regulation and expression
Promoter Variants</t>
  </si>
  <si>
    <t>Islet regulation and expression 
Enhancer Variants</t>
  </si>
  <si>
    <t>Islet interaction and chromatin structure 
Promoter Variants</t>
  </si>
  <si>
    <t>Islet interaction and chromatin structure 
Enhancer Variants</t>
  </si>
  <si>
    <t>Model</t>
  </si>
  <si>
    <t>MAF</t>
  </si>
  <si>
    <t>LDScore Quartile</t>
  </si>
  <si>
    <t>h2 (95% CI)</t>
  </si>
  <si>
    <t>SE</t>
  </si>
  <si>
    <t>P</t>
  </si>
  <si>
    <t>0.0001 &lt; MAF &lt;0.001</t>
  </si>
  <si>
    <t>1st</t>
  </si>
  <si>
    <t>0.04 (-0.1, 0.18)</t>
  </si>
  <si>
    <t>0.03 (-0.03, 0.09)</t>
  </si>
  <si>
    <t>0.05 (-0.05, 0.16)</t>
  </si>
  <si>
    <t>0.06 (-0.02, 0.13)</t>
  </si>
  <si>
    <t>2nd</t>
  </si>
  <si>
    <t>0.24 (0.1, 0.38)</t>
  </si>
  <si>
    <t>0.59 (0.33, 0.85)</t>
  </si>
  <si>
    <t>0.09 (0.03, 0.15)</t>
  </si>
  <si>
    <t>0.09 (-0.01, 0.19)</t>
  </si>
  <si>
    <t>0.09 (0.01, 0.16)</t>
  </si>
  <si>
    <t>3rd</t>
  </si>
  <si>
    <t>0.08 (-0.04, 0.2)</t>
  </si>
  <si>
    <t>0.07 (-0.07, 0.2)</t>
  </si>
  <si>
    <t>0.06 (0.004, 0.12)</t>
  </si>
  <si>
    <t>0.08 (-0.01, 0.16)</t>
  </si>
  <si>
    <t>0.09 (0.02, 0.16)</t>
  </si>
  <si>
    <t>0.05 (0.001, 0.1)</t>
  </si>
  <si>
    <t>4th</t>
  </si>
  <si>
    <t>0.02 (-0.02, 0.06)</t>
  </si>
  <si>
    <t>0.04 (-0.002, 0.09)</t>
  </si>
  <si>
    <t>0.02 (-0.01, 0.05)</t>
  </si>
  <si>
    <t>0.02 (-0.01, 0.06)</t>
  </si>
  <si>
    <t>0.001 &lt; MAF &lt; 0.01</t>
  </si>
  <si>
    <t>0.1 (-0.18, 0.38)</t>
  </si>
  <si>
    <t>0.15 (-0.08, 0.39)</t>
  </si>
  <si>
    <t>0.04 (-0.01, 0.09)</t>
  </si>
  <si>
    <t>0.01 &lt; MAF &lt;0.05</t>
  </si>
  <si>
    <t>0.02 (-0.02, 0.07)</t>
  </si>
  <si>
    <t>0.03 (-0.13, 0.18)</t>
  </si>
  <si>
    <t>0.06 (0.02, 0.1)</t>
  </si>
  <si>
    <t>0.06 (-0.04, 0.15)</t>
  </si>
  <si>
    <t>0.04 (0.01, 0.06)</t>
  </si>
  <si>
    <t>0.03 (-0.002, 0.06)</t>
  </si>
  <si>
    <t>0.05 &lt; MAF &lt;0.5</t>
  </si>
  <si>
    <t>0.06 (-0.04, 0.16)</t>
  </si>
  <si>
    <t>0.03 (-0.001, 0.06)</t>
  </si>
  <si>
    <t>0.02 (-0.001, 0.04)</t>
  </si>
  <si>
    <t>0.02 (0.003, 0.04)</t>
  </si>
  <si>
    <t>0.08 (0.03, 0.13)</t>
  </si>
  <si>
    <t>0.02 (0.01, 0.04)</t>
  </si>
  <si>
    <t>T2D Adjusted for BMI</t>
  </si>
  <si>
    <t>0.08 (-0.07, 0.22)</t>
  </si>
  <si>
    <t>0.04 (-0.02, 0.1)</t>
  </si>
  <si>
    <t>0.06 (-0.05, 0.16)</t>
  </si>
  <si>
    <t>0.08 (0.01, 0.16)</t>
  </si>
  <si>
    <t>0.53 (0.27, 0.79)</t>
  </si>
  <si>
    <t>0.08 (0.02, 0.14)</t>
  </si>
  <si>
    <t>0.03 (-0.09, 0.15)</t>
  </si>
  <si>
    <t>0.06 (0.001, 0.12)</t>
  </si>
  <si>
    <t>0.07 (0, 0.14)</t>
  </si>
  <si>
    <t>0.05 (0.004, 0.1)</t>
  </si>
  <si>
    <t>0.03 (-0.01, 0.07)</t>
  </si>
  <si>
    <t>0.05 (0.02, 0.09)</t>
  </si>
  <si>
    <t>0.03 (-0.05, 0.1)</t>
  </si>
  <si>
    <t>0.16 (-0.1, 0.42)</t>
  </si>
  <si>
    <t>0.17 (-0.07, 0.4)</t>
  </si>
  <si>
    <t>0.05 (-0.01, 0.1)</t>
  </si>
  <si>
    <t>0.03 (-0.02, 0.07)</t>
  </si>
  <si>
    <t>0.05 (0.01, 0.09)</t>
  </si>
  <si>
    <t>0.05 (-0.04, 0.15)</t>
  </si>
  <si>
    <t>0.03 (0.01, 0.06)</t>
  </si>
  <si>
    <t>0.07 (-0.03, 0.17)</t>
  </si>
  <si>
    <t>0.02 (0.005, 0.04)</t>
  </si>
  <si>
    <t>0.03 (-0.001, 0.05)</t>
  </si>
  <si>
    <t>0.09 (0.04, 0.14)</t>
  </si>
  <si>
    <t>0.03 (0.01, 0.05)</t>
  </si>
  <si>
    <t>0.03 (0.01, 0.04)</t>
  </si>
  <si>
    <t>0.04 (-0.05, 0.14)</t>
  </si>
  <si>
    <t>0.06 (-0.01, 0.13)</t>
  </si>
  <si>
    <t>0.15 (0.02, 0.27)</t>
  </si>
  <si>
    <t>0.35 (0.11, 0.59)</t>
  </si>
  <si>
    <t>0.05 (0, 0.11)</t>
  </si>
  <si>
    <t>0.03 (-0.04, 0.1)</t>
  </si>
  <si>
    <t>0.07 (-0.04, 0.18)</t>
  </si>
  <si>
    <t>0.1 (-0.03, 0.22)</t>
  </si>
  <si>
    <t>0.08 (0.03, 0.14)</t>
  </si>
  <si>
    <t>0.11 (0.03, 0.18)</t>
  </si>
  <si>
    <t>0.12 (0.05, 0.18)</t>
  </si>
  <si>
    <t>0.07 (0.02, 0.12)</t>
  </si>
  <si>
    <t>0.02 (0, 0.05)</t>
  </si>
  <si>
    <t>0.01 (-0.01, 0.04)</t>
  </si>
  <si>
    <t>0.15 (-0.06, 0.36)</t>
  </si>
  <si>
    <t>0.01 (-0.03, 0.06)</t>
  </si>
  <si>
    <t>0.02 (0, 0.04)</t>
  </si>
  <si>
    <t>0.02 (-0.002, 0.04)</t>
  </si>
  <si>
    <t>0.02 (-0.07, 0.11)</t>
  </si>
  <si>
    <t>0.02 (-0.004, 0.05)</t>
  </si>
  <si>
    <t>0.02 (0, 0.03)</t>
  </si>
  <si>
    <t>0.01 (-0.004, 0.02)</t>
  </si>
  <si>
    <t>0.06 (-0.03, 0.15)</t>
  </si>
  <si>
    <t>0.03 (0, 0.05)</t>
  </si>
  <si>
    <t>0.01 (-0.01, 0.03)</t>
  </si>
  <si>
    <t>0.02 (-0.05, 0.08)</t>
  </si>
  <si>
    <t>0.02 (0.002, 0.04)</t>
  </si>
  <si>
    <t>0.01 (-0.01, 0.02)</t>
  </si>
  <si>
    <t>0.02 (-0.0005, 0.04)</t>
  </si>
  <si>
    <t>0.01 (0, 0.03)</t>
  </si>
  <si>
    <t>T2D+ Adjusted for BMI</t>
  </si>
  <si>
    <t>0.03 (-0.06, 0.13)</t>
  </si>
  <si>
    <t>0.07 (0.002, 0.14)</t>
  </si>
  <si>
    <t>0.16 (0.03, 0.29)</t>
  </si>
  <si>
    <t>0.32 (0.08, 0.55)</t>
  </si>
  <si>
    <t>0.04 (-0.03, 0.1)</t>
  </si>
  <si>
    <t>0.03 (-0.08, 0.14)</t>
  </si>
  <si>
    <t>0.09 (-0.03, 0.22)</t>
  </si>
  <si>
    <t>0.08 (0.02, 0.13)</t>
  </si>
  <si>
    <t>0.11 (0.03, 0.19)</t>
  </si>
  <si>
    <t>0.1 (0.03, 0.17)</t>
  </si>
  <si>
    <t>0.03 (-0.002, 0.07)</t>
  </si>
  <si>
    <t>0.01 (-0.02, 0.04)</t>
  </si>
  <si>
    <t>0.18 (-0.03, 0.39)</t>
  </si>
  <si>
    <t>0.02 (-0.03, 0.07)</t>
  </si>
  <si>
    <t>0.04 (-0.01, 0.08)</t>
  </si>
  <si>
    <t>0.04 (0.003, 0.08)</t>
  </si>
  <si>
    <t>0.03 (-0.003, 0.05)</t>
  </si>
  <si>
    <t>0.09 (0.0001, 0.18)</t>
  </si>
  <si>
    <t>0.03 (0.001, 0.05)</t>
  </si>
  <si>
    <t>0.09 (0.04, 0.13)</t>
  </si>
  <si>
    <t>0.03 (0.02, 0.05)</t>
  </si>
  <si>
    <t>0.02 (0.005, 0.03)</t>
  </si>
  <si>
    <t>Variants were also grouped by genome-wide annotation: exonic variants (variants falling in protein coding exons), non-exonic variants (the complement of exonic variants), Islet regulation and expression- promoter variants (predicted promoter regions from pancreatic islet ChIPseq), Islet regulation and expression - enhancer variants (predicted enhancer regions from pancreatic islet ChIPseq), Islet interaction and chromatin structure - promoter variants (predicted promoter regions from islet ATACseq and ChIPseq), and Islet interaction and chromatin structure - enhancer variants (predicted enhancer regions from islet ATACseq and ChIPseq). Liability-scale SNP heritability is shown in the h2 column, with standard errors and P values following. NA values: In each analysis, we first estimated h2 with each GRM alone. Then we included the GRMs with h2 &lt; 0.05 or variance &gt; 0.001 from the single-GRM model; and report the liability-scale h2 estimate, h2 variance and P value of each GRM from the joint model. Entries with NA indiciate that the GRM was not included in the joint model.</t>
  </si>
  <si>
    <t>Population specific</t>
  </si>
  <si>
    <t>Group ID</t>
  </si>
  <si>
    <t>Genes</t>
  </si>
  <si>
    <t>Ancestry group / Population Study</t>
  </si>
  <si>
    <t>Driver variant (hg38)</t>
  </si>
  <si>
    <t>RSID</t>
  </si>
  <si>
    <t>Contribution to statistic</t>
  </si>
  <si>
    <t>VEP worst consequence</t>
  </si>
  <si>
    <t>VEP target</t>
  </si>
  <si>
    <t>CADD phred</t>
  </si>
  <si>
    <t>FathmmMKL noncoding prediction</t>
  </si>
  <si>
    <t>Islet chromatin state</t>
  </si>
  <si>
    <t>Islet regulome prediction</t>
  </si>
  <si>
    <t>EHUB_705 - Active promoter</t>
  </si>
  <si>
    <t>PSD4</t>
  </si>
  <si>
    <t>chr2-113157577-C-T</t>
  </si>
  <si>
    <t>rs929186279</t>
  </si>
  <si>
    <t>intron variant</t>
  </si>
  <si>
    <t>Tolerated</t>
  </si>
  <si>
    <t>2_Weak_TSS</t>
  </si>
  <si>
    <t>Active_promoters</t>
  </si>
  <si>
    <t>EHUB_705</t>
  </si>
  <si>
    <t>PSD4, PAX8-AS1</t>
  </si>
  <si>
    <t>EHUB_715</t>
  </si>
  <si>
    <t>NR4A2, GPD2</t>
  </si>
  <si>
    <t>chr2-156333828-T-C</t>
  </si>
  <si>
    <t>rs530551407</t>
  </si>
  <si>
    <t>NR4A2</t>
  </si>
  <si>
    <t>1_Active_TSS</t>
  </si>
  <si>
    <t>chr2-156334777-ACTC-A</t>
  </si>
  <si>
    <t>rs200945165</t>
  </si>
  <si>
    <t>Deleterious</t>
  </si>
  <si>
    <t>chr2-156435356-A-G</t>
  </si>
  <si>
    <t>rs200622604</t>
  </si>
  <si>
    <t>5 prime UTR variant</t>
  </si>
  <si>
    <t>GPD2</t>
  </si>
  <si>
    <t>chr2-156436596-C-T</t>
  </si>
  <si>
    <t>rs559881272</t>
  </si>
  <si>
    <t>non coding transcript exon variant</t>
  </si>
  <si>
    <t>EHUB_926 - Active Enhancer</t>
  </si>
  <si>
    <t>RP11-135A1.2, HES1</t>
  </si>
  <si>
    <t>chr3-193774359-T-C</t>
  </si>
  <si>
    <t>rs370134788</t>
  </si>
  <si>
    <t>intergenic variant</t>
  </si>
  <si>
    <t>Active_enhancers_I</t>
  </si>
  <si>
    <t>ENSG00000277758</t>
  </si>
  <si>
    <t>FO681492.1</t>
  </si>
  <si>
    <t>chr10-47760841-A-G</t>
  </si>
  <si>
    <t>rs1205261327</t>
  </si>
  <si>
    <t>missense variant (p.Trp124Arg)</t>
  </si>
  <si>
    <t>chr10-47759870-T-C</t>
  </si>
  <si>
    <t>missense variant (p.Lys161Arg)</t>
  </si>
  <si>
    <t>ENSG00000259494;
ENSG00000181991;
EHUB_455 - Active Promoter</t>
  </si>
  <si>
    <t>MRPL46;
MRPS11;
MIR1276, RP11-158M2.6, KLHL25, MRPL46, MRPS11, MIR1179, AEN, MIR7-2</t>
  </si>
  <si>
    <t>chr15-88466880-T-C</t>
  </si>
  <si>
    <t>rs145197571</t>
  </si>
  <si>
    <t>25/25/27*</t>
  </si>
  <si>
    <t>MRPS11, MRPL46, RP11-97O12.7</t>
  </si>
  <si>
    <t>chr15-88467094-C-T</t>
  </si>
  <si>
    <t>rs79569357</t>
  </si>
  <si>
    <t>17/17/18*</t>
  </si>
  <si>
    <t>chr15-88468259-T-A</t>
  </si>
  <si>
    <t>rs28427880</t>
  </si>
  <si>
    <t>19/19/21*</t>
  </si>
  <si>
    <t>MRPS11, MRPL46</t>
  </si>
  <si>
    <t>Single variant summary statistics from ancestry specific analyses are included where applicable.Variant annotations were gathered from common tools including VEP, CADD, and FathmmMKL. Pancreatic islet predicted chromatin state and regulome function is also included.  Ancestry specific data are reported as % of test statistic. Cells marked with "-" signify unavailable data. AF=African, AS=Asian, EU=European, HSL=Hispanic/Latinx, Samoan=Samoan Study. * contribution to the test statistic is displayed for each of the three groups for which the variant was identified as a driver, following the order of the Group ID column.</t>
  </si>
  <si>
    <t>AF (N = 13,326)</t>
  </si>
  <si>
    <t>AS (N = 2,275)</t>
  </si>
  <si>
    <t>EU (N = 25,933)</t>
  </si>
  <si>
    <t>HSL (N = 1,996)</t>
  </si>
  <si>
    <t>Samoan (N = 1,103)</t>
  </si>
  <si>
    <t>MAC</t>
  </si>
  <si>
    <t>P value</t>
  </si>
  <si>
    <t>OR</t>
  </si>
  <si>
    <t>MRPL46; MRPS11; MIR1276, RP11-158M2.6, KLHL25, MRPL46, MRPS11, MIR1179, AEN, MIR7-2</t>
  </si>
  <si>
    <t>Odds ratios and P values are from single variant analyses. Entries are maked with "-" when variants did not meet MAC threshold (&gt;=20) for association testing. AF=African, AS=Asian, EU=European, HSL=Hispanic/Latinx, Samoan=Samoan Study, MAC=Minor allele count, OR=odds ratio.</t>
  </si>
  <si>
    <t>Ancestry</t>
  </si>
  <si>
    <t>Test</t>
  </si>
  <si>
    <t>BMI adj</t>
  </si>
  <si>
    <t>Aggregation Unit</t>
  </si>
  <si>
    <t>burden</t>
  </si>
  <si>
    <t>no BMI</t>
  </si>
  <si>
    <t>skat</t>
  </si>
  <si>
    <t>BMI</t>
  </si>
  <si>
    <t>AF=African, AS=Asian, EU=European, HSL=Hispanic/Latinx, Samoan=Samoan Study</t>
  </si>
  <si>
    <t>BMI unadjusted</t>
  </si>
  <si>
    <t>BMI adjusted</t>
  </si>
  <si>
    <t>Known variant</t>
  </si>
  <si>
    <t>Nearest gene</t>
  </si>
  <si>
    <t>Population</t>
  </si>
  <si>
    <t>Index variant</t>
  </si>
  <si>
    <t>Variant type</t>
  </si>
  <si>
    <t>Chr</t>
  </si>
  <si>
    <t>Position (hg38)</t>
  </si>
  <si>
    <t>Ref</t>
  </si>
  <si>
    <t>Alt</t>
  </si>
  <si>
    <t>Minor allele</t>
  </si>
  <si>
    <t>95% CI</t>
  </si>
  <si>
    <t>Primary/ Secondary</t>
  </si>
  <si>
    <t>Conditioned on</t>
  </si>
  <si>
    <t>y</t>
  </si>
  <si>
    <t>CDKN2B-AS1</t>
  </si>
  <si>
    <t>pooled</t>
  </si>
  <si>
    <t>rs10965250</t>
  </si>
  <si>
    <t>intergenic</t>
  </si>
  <si>
    <t>G</t>
  </si>
  <si>
    <t>A</t>
  </si>
  <si>
    <t>alt</t>
  </si>
  <si>
    <t>0.83, 0.92</t>
  </si>
  <si>
    <t>0.81, 0.90</t>
  </si>
  <si>
    <t>Primary</t>
  </si>
  <si>
    <t>rs150046492</t>
  </si>
  <si>
    <t>0.56, 0.80</t>
  </si>
  <si>
    <t>Secondary</t>
  </si>
  <si>
    <t>9:22133285:G:A</t>
  </si>
  <si>
    <t>TCF7L2</t>
  </si>
  <si>
    <t>rs7903146</t>
  </si>
  <si>
    <t>intronic</t>
  </si>
  <si>
    <t>C</t>
  </si>
  <si>
    <t>T</t>
  </si>
  <si>
    <t>1.23, 1.33</t>
  </si>
  <si>
    <t>1.28, 1.39</t>
  </si>
  <si>
    <t>1.17, 1.33</t>
  </si>
  <si>
    <t>1.22, 1.39</t>
  </si>
  <si>
    <t>1.25, 1.39</t>
  </si>
  <si>
    <t>1.29, 1.44</t>
  </si>
  <si>
    <t>KCNQ1</t>
  </si>
  <si>
    <t>rs2237897</t>
  </si>
  <si>
    <t>0.76, 0.86</t>
  </si>
  <si>
    <t>0.74, 0.85</t>
  </si>
  <si>
    <t>CCND2</t>
  </si>
  <si>
    <t>rs76895963</t>
  </si>
  <si>
    <t>ncRNA_intronic</t>
  </si>
  <si>
    <t>0.56, 0.77</t>
  </si>
  <si>
    <t>0.52, 0.72</t>
  </si>
  <si>
    <t>0.54, 0.76</t>
  </si>
  <si>
    <t>0.50, 0.72</t>
  </si>
  <si>
    <t>FTO</t>
  </si>
  <si>
    <t>rs9922619</t>
  </si>
  <si>
    <t>1.09, 1.17</t>
  </si>
  <si>
    <t>1.06, 1.14</t>
  </si>
  <si>
    <t>DUSP9</t>
  </si>
  <si>
    <t>rs5945326</t>
  </si>
  <si>
    <t>X</t>
  </si>
  <si>
    <t>0.87, 0.93</t>
  </si>
  <si>
    <t>0.85, 0.92</t>
  </si>
  <si>
    <t>Previously observed variants are denoted with a "y" in the known variant column. Nearest gene is based on Gencode gene coordinates. Each variant is labeled with the population in which the associaiton as observed. Variant type denotes the functional region in wich the variant falls. Variant coordinates are given in human reference build 38. The number of individuals in which the variant was observed is shown in the n obs. column. Summary statistics for BMI adjusted and unadjusted models are displayed, as well as the type of analysis used. AF=African, AS=Asian, EU=European, HSL=Hispanic/Latinx, Samoan=Samoan Study, Chr=Chromosome, Ref=reference, Alt=Alternate, MAF=Minor allele frequency, MAC=Minor allele count, OR=odds ratio.</t>
  </si>
  <si>
    <t>Known region</t>
  </si>
  <si>
    <t>Variant Type</t>
  </si>
  <si>
    <t>Primary / Secondary</t>
  </si>
  <si>
    <t>N</t>
  </si>
  <si>
    <t>ODF2L</t>
  </si>
  <si>
    <t>chr1:86325383:T:A</t>
  </si>
  <si>
    <t>2.10, 4.67</t>
  </si>
  <si>
    <t>2.10, 4.7</t>
  </si>
  <si>
    <t>LMAN2</t>
  </si>
  <si>
    <t>rs78479678</t>
  </si>
  <si>
    <t>1.35, 1.99</t>
  </si>
  <si>
    <t>1.45, 2.16</t>
  </si>
  <si>
    <t>NKX2-5</t>
  </si>
  <si>
    <t>rs375401688</t>
  </si>
  <si>
    <t>0.43, 0.72</t>
  </si>
  <si>
    <t>0.36, 0.61</t>
  </si>
  <si>
    <t>KCNV1</t>
  </si>
  <si>
    <t>rs11992463</t>
  </si>
  <si>
    <t>1.26, 1.6</t>
  </si>
  <si>
    <t>1.24, 1.59</t>
  </si>
  <si>
    <t>1.26, 1.62</t>
  </si>
  <si>
    <t>1.24, 1.6</t>
  </si>
  <si>
    <t>VLDLR-AS1</t>
  </si>
  <si>
    <t>rs140448778</t>
  </si>
  <si>
    <t>3.19, 12.25</t>
  </si>
  <si>
    <t>3.51, 13.9</t>
  </si>
  <si>
    <t>LINC01052</t>
  </si>
  <si>
    <t>rs1037063667</t>
  </si>
  <si>
    <t>upstream</t>
  </si>
  <si>
    <t>3.5, 16.56</t>
  </si>
  <si>
    <t>4.6, 23.75</t>
  </si>
  <si>
    <t>3.49, 17.12</t>
  </si>
  <si>
    <t>4.46, 23.81</t>
  </si>
  <si>
    <t>Y</t>
  </si>
  <si>
    <t>ADCY5</t>
  </si>
  <si>
    <t>rs11708067</t>
  </si>
  <si>
    <t>0.83, 0.91</t>
  </si>
  <si>
    <t>Y-different SNP</t>
  </si>
  <si>
    <t>SLC30A8</t>
  </si>
  <si>
    <t>rs35859536</t>
  </si>
  <si>
    <t>0.84, 0.92</t>
  </si>
  <si>
    <t>chr8:117403278:C:T</t>
  </si>
  <si>
    <t>AF=African, AS=Asian, EU=European, HSL=Hispanic/Latinx, Samoan=Samoan Study, Chr=Chromosome, Ref=reference, Alt=Alternate, MAF=Minor allele frequency, OR=odds ratio.</t>
  </si>
  <si>
    <t>Identified with T2D outcome</t>
  </si>
  <si>
    <t>NWD2</t>
  </si>
  <si>
    <t>rs10028027</t>
  </si>
  <si>
    <t>1.07, 1.14</t>
  </si>
  <si>
    <t>1.07, 1.15</t>
  </si>
  <si>
    <t>chr4:37116476:G:A</t>
  </si>
  <si>
    <t>chr4:37398684:T:C</t>
  </si>
  <si>
    <t>chr4:37398684:T:C, chr4:37116476:G:A</t>
  </si>
  <si>
    <t>Variants associated with T2D at WGS level of significance P&lt;4e-9</t>
  </si>
  <si>
    <t>0.82, 0.9</t>
  </si>
  <si>
    <t>1.2, 1.29</t>
  </si>
  <si>
    <t>1.2, 1.32</t>
  </si>
  <si>
    <t>1.24, 1.37</t>
  </si>
  <si>
    <t>1.15, 1.3</t>
  </si>
  <si>
    <t>1.19, 1.35</t>
  </si>
  <si>
    <t>0.74, 0.84</t>
  </si>
  <si>
    <t>0.56, 0.75</t>
  </si>
  <si>
    <t>0.52, 0.7</t>
  </si>
  <si>
    <t>0.51, 0.71</t>
  </si>
  <si>
    <t>rs17817288</t>
  </si>
  <si>
    <t>1.05, 1.12</t>
  </si>
  <si>
    <t>Variants associated with T2D at GWAS level of significance P&lt;5e-8</t>
  </si>
  <si>
    <t>0.84, 0.91</t>
  </si>
  <si>
    <t>Variants not associated with T2D at WGS or GWAS level of significance</t>
  </si>
  <si>
    <t>MTNR1B</t>
  </si>
  <si>
    <t>rs10830963</t>
  </si>
  <si>
    <t>1.08, 1.18</t>
  </si>
  <si>
    <t>1.1, 1.2</t>
  </si>
  <si>
    <t>Variants in known regions are marked with a "y". Nearest gene was determined from Gencode coordinates. The number of individuals in which the variant was observed is shown in the n obs. column. Summary statistics for both BMI adjusted and unadjusted models are shown, as well as the type of analysis performed. Chr=Chromosome, Ref=Reference, Alt=Alternate, MAF=Minor allele frequency, OR=odds ratio, AF=African, AS=Asian, EU=European, HSL=Hispanic/Latinx, Samoan=Samoan Study.</t>
  </si>
  <si>
    <t>Locus</t>
  </si>
  <si>
    <t>Analysis</t>
  </si>
  <si>
    <t>Index Variant</t>
  </si>
  <si>
    <t>Variant</t>
  </si>
  <si>
    <t>Position (Build 38)</t>
  </si>
  <si>
    <t>Position (Build 37)</t>
  </si>
  <si>
    <t>Ref allele</t>
  </si>
  <si>
    <t>Alt allele</t>
  </si>
  <si>
    <t>-LOG10 pvalue</t>
  </si>
  <si>
    <t>Posterior probability</t>
  </si>
  <si>
    <t>Islet chromHMM
Varshney 2017)</t>
  </si>
  <si>
    <t xml:space="preserve">Islet regulome prediction (Miguel-Escalada 2018)	</t>
  </si>
  <si>
    <t>GeneHancer Genes</t>
  </si>
  <si>
    <t>Index Variant (Mahajan 2018)</t>
  </si>
  <si>
    <t>PPAg</t>
  </si>
  <si>
    <t xml:space="preserve">Pooled </t>
  </si>
  <si>
    <t>T2D, BMIunadj, marginal, WGS LOS</t>
  </si>
  <si>
    <t>9:22132699_T/C</t>
  </si>
  <si>
    <t>intergenic_variant</t>
  </si>
  <si>
    <t>6_Weak_transcription</t>
  </si>
  <si>
    <t>9_22134068</t>
  </si>
  <si>
    <t>9:22133285_G/A</t>
  </si>
  <si>
    <t>not available</t>
  </si>
  <si>
    <t>9:22134069_G/A</t>
  </si>
  <si>
    <t>Active_enhancers_II</t>
  </si>
  <si>
    <t>9:22132879_T/C</t>
  </si>
  <si>
    <t>9:22134095_T/C</t>
  </si>
  <si>
    <t>9:22134254_G/A</t>
  </si>
  <si>
    <t>n/a</t>
  </si>
  <si>
    <t>T2D, BMIunadj, conditional (rs10965250)</t>
  </si>
  <si>
    <t>9:22413051_A/G</t>
  </si>
  <si>
    <t>18_Quiescent/low_signal</t>
  </si>
  <si>
    <t>9:22412225_T/G</t>
  </si>
  <si>
    <t>9:22412401_A/G</t>
  </si>
  <si>
    <t>9:22416662_G/C</t>
  </si>
  <si>
    <t>Inactive_open_chromatin_regions</t>
  </si>
  <si>
    <t>DMRTA1; GC09M022287</t>
  </si>
  <si>
    <t>9:22415324_C/G</t>
  </si>
  <si>
    <t>9:22402367_T/C</t>
  </si>
  <si>
    <t>T2D, BMIunadj, reciprocal (9:22413051)</t>
  </si>
  <si>
    <t>unknown</t>
  </si>
  <si>
    <t>T2D, BMIadj, marginal, WGS LOS</t>
  </si>
  <si>
    <t>10:112998590_C/T</t>
  </si>
  <si>
    <t>intron_variant</t>
  </si>
  <si>
    <t>10_Active_enhancer_2</t>
  </si>
  <si>
    <t>RPS15AP30; LOC105378489</t>
  </si>
  <si>
    <t>10_114758349</t>
  </si>
  <si>
    <t>10:112994312_T/C</t>
  </si>
  <si>
    <t>10:112995025_T/C</t>
  </si>
  <si>
    <t>11:2837210_G/A</t>
  </si>
  <si>
    <t>SLC22A18; TSSC2; KCNQ1-AS1; COX6CP18</t>
  </si>
  <si>
    <t>11_2858546</t>
  </si>
  <si>
    <t>11:2837316_C/T</t>
  </si>
  <si>
    <t>downstream_gene_variant</t>
  </si>
  <si>
    <t>11:2837406_C/T</t>
  </si>
  <si>
    <t>12:4275678_T/G</t>
  </si>
  <si>
    <t>PARP11; CCND2; C12orf4; TIGAR; GC12P005350; ENSG00000255920</t>
  </si>
  <si>
    <t>12_4384844</t>
  </si>
  <si>
    <t>T2D, BMIunadj, marginal, GWAS LOS</t>
  </si>
  <si>
    <t>16:53797859_G/T</t>
  </si>
  <si>
    <t>16:53796553_A/G</t>
  </si>
  <si>
    <t>16:53796540_A/G</t>
  </si>
  <si>
    <t>16:53797234_C/T</t>
  </si>
  <si>
    <t>16:53796955_T/A</t>
  </si>
  <si>
    <t>16:53796579_T/C</t>
  </si>
  <si>
    <t>X:153634467_A/G</t>
  </si>
  <si>
    <t>X:153639285_C/T</t>
  </si>
  <si>
    <t>X:153635030_C/T</t>
  </si>
  <si>
    <t>X:153633476_A/C</t>
  </si>
  <si>
    <t>1:86325383-T-A</t>
  </si>
  <si>
    <t>1:86325383_T/A</t>
  </si>
  <si>
    <t>3:123346931_A/G</t>
  </si>
  <si>
    <t>D</t>
  </si>
  <si>
    <t>Inactive_enhancers_CTCF</t>
  </si>
  <si>
    <t>ADCY5; SEC22A; PARP9; DTX3L; PIR43483; GC03P123375</t>
  </si>
  <si>
    <t>3_123065778</t>
  </si>
  <si>
    <t>3:123350211_C/T</t>
  </si>
  <si>
    <t>16_Repressed_polycomb</t>
  </si>
  <si>
    <t>3:123349897_C/T</t>
  </si>
  <si>
    <t>3:123351579_G/A</t>
  </si>
  <si>
    <t>5:173247705_A/G</t>
  </si>
  <si>
    <t>17_Weak_repressed_polycomb</t>
  </si>
  <si>
    <t>LOC100268168; UBTD2; NKX2-5; BNIP1; ENSG00000201277</t>
  </si>
  <si>
    <t>5:177341894_T/G</t>
  </si>
  <si>
    <t>5_Strong_transcription</t>
  </si>
  <si>
    <t>5:177339186_G/A</t>
  </si>
  <si>
    <t>5:177349303_G/A</t>
  </si>
  <si>
    <t>11_Weak_enhancer</t>
  </si>
  <si>
    <t>8:109854331_G/C</t>
  </si>
  <si>
    <t>Inactive_enhancers</t>
  </si>
  <si>
    <t>8:109863126_G/C</t>
  </si>
  <si>
    <t>8:117179236_C/T</t>
  </si>
  <si>
    <t>8_118185025</t>
  </si>
  <si>
    <t>8:117173494_A/G</t>
  </si>
  <si>
    <t>3_prime_UTR_variant</t>
  </si>
  <si>
    <t>8:117172544_C/T</t>
  </si>
  <si>
    <t>missense_variant</t>
  </si>
  <si>
    <t>RN7SL826P; LOC105375717</t>
  </si>
  <si>
    <t>8:117172786_G/A</t>
  </si>
  <si>
    <t>8:117191781_C/T</t>
  </si>
  <si>
    <t>T2D, BMIunadj, conditional (rs35859536)</t>
  </si>
  <si>
    <t>8:117403278_C/T</t>
  </si>
  <si>
    <t>8:117404142_G/T</t>
  </si>
  <si>
    <t>T2D, BMIunadj, reciprocal (8:117403278:C:T)</t>
  </si>
  <si>
    <t>9:25039244_C/G</t>
  </si>
  <si>
    <t>9:25096793_C/A</t>
  </si>
  <si>
    <t>9:25067716_G/T</t>
  </si>
  <si>
    <t>9:25054791_G/C</t>
  </si>
  <si>
    <t>13:65861180_G/A</t>
  </si>
  <si>
    <t>upstream_gene_variant</t>
  </si>
  <si>
    <t>13:65841062_G/A</t>
  </si>
  <si>
    <t xml:space="preserve">AF = African, AS = Asian, EU = European, HSL = Hispanic/Latinx, Samoan = Samoan Study, Chr = Chromosome, Ref = Reference, Alt = Alternate, LOS = Level of Significance. The index variant is highlighted in bold. Grey shading indicates additional credible set variants observed by Mahajan et al, Nature Genetics 2018.  </t>
  </si>
  <si>
    <r>
      <t>Index SNP</t>
    </r>
    <r>
      <rPr>
        <b/>
        <vertAlign val="superscript"/>
        <sz val="12"/>
        <rFont val="Calibri"/>
        <family val="2"/>
        <scheme val="minor"/>
      </rPr>
      <t>a</t>
    </r>
  </si>
  <si>
    <t>Index Risk Allele</t>
  </si>
  <si>
    <t>Index Other Allele</t>
  </si>
  <si>
    <t>Index P valuea</t>
  </si>
  <si>
    <r>
      <t>Index MAF</t>
    </r>
    <r>
      <rPr>
        <b/>
        <vertAlign val="superscript"/>
        <sz val="12"/>
        <rFont val="Calibri"/>
        <family val="2"/>
        <scheme val="minor"/>
      </rPr>
      <t>a</t>
    </r>
  </si>
  <si>
    <t>TOPMed identifier of index SNP (hg38)</t>
  </si>
  <si>
    <t>P value in TOPMed</t>
  </si>
  <si>
    <t>MAF in TOPMed</t>
  </si>
  <si>
    <t>All variants</t>
  </si>
  <si>
    <t>Variants with MAF &gt;= 1%</t>
  </si>
  <si>
    <t>Variants with MAF &gt;= 5%</t>
  </si>
  <si>
    <t>Most significant variant in TOPMed</t>
  </si>
  <si>
    <t>Most significant TOPMed variant P value</t>
  </si>
  <si>
    <t>Most significant TOPMed variant MAF</t>
  </si>
  <si>
    <t># variants in region</t>
  </si>
  <si>
    <t># variants in region (P&lt;1e-5)</t>
  </si>
  <si>
    <t>ABCB10</t>
  </si>
  <si>
    <t>rs348330</t>
  </si>
  <si>
    <t>chr1-229537208-G-A</t>
  </si>
  <si>
    <t>chr1-229934105-C-T</t>
  </si>
  <si>
    <t>chr1-229107495-C-G</t>
  </si>
  <si>
    <t>chr1-229351228-C-T</t>
  </si>
  <si>
    <t>DENND2C</t>
  </si>
  <si>
    <t>rs184660829</t>
  </si>
  <si>
    <t>chr1-114602278-T-C</t>
  </si>
  <si>
    <t>*</t>
  </si>
  <si>
    <t>chr1-114564178-A-G</t>
  </si>
  <si>
    <t>chr1-114352075-G-A</t>
  </si>
  <si>
    <t>chr1-114138123-C-A</t>
  </si>
  <si>
    <t>DSTYK</t>
  </si>
  <si>
    <t>rs12048743</t>
  </si>
  <si>
    <t>chr1-205145745-C-G</t>
  </si>
  <si>
    <t>chr1-205296462-C-T</t>
  </si>
  <si>
    <t>FAF1</t>
  </si>
  <si>
    <t>rs58432198</t>
  </si>
  <si>
    <t>chr1-50790419-C-T</t>
  </si>
  <si>
    <t>chr1-51110088-A-G</t>
  </si>
  <si>
    <t>FAM63A</t>
  </si>
  <si>
    <t>rs145904381</t>
  </si>
  <si>
    <t>chr1-151045515-T-C</t>
  </si>
  <si>
    <t>**</t>
  </si>
  <si>
    <t>chr1-151373398-G-A</t>
  </si>
  <si>
    <t>chr1-150535330-G-A</t>
  </si>
  <si>
    <t>chr1-151158615-A-G</t>
  </si>
  <si>
    <t>rs10305745</t>
  </si>
  <si>
    <t>chr1-150813562-G-A</t>
  </si>
  <si>
    <t>GNG4</t>
  </si>
  <si>
    <t>rs291367</t>
  </si>
  <si>
    <t>chr1-235527499-A-G</t>
  </si>
  <si>
    <t>chr1-235012394-C-T</t>
  </si>
  <si>
    <t>chr1-235059547-C-T</t>
  </si>
  <si>
    <t>LYPLAL1</t>
  </si>
  <si>
    <t>rs2820446</t>
  </si>
  <si>
    <t>chr1-219575476-C-G</t>
  </si>
  <si>
    <t>chr1-219978301-C-T</t>
  </si>
  <si>
    <t>chr1-219279180-G-A</t>
  </si>
  <si>
    <t>chr1-219583718-C-T</t>
  </si>
  <si>
    <t>rs553014999</t>
  </si>
  <si>
    <t>chr1-219410822-T-C</t>
  </si>
  <si>
    <t>chr1-218991516-C-T</t>
  </si>
  <si>
    <t>MACF1</t>
  </si>
  <si>
    <t>rs3768321</t>
  </si>
  <si>
    <t>chr1-39570256-G-T</t>
  </si>
  <si>
    <t>chr1-39084589-C-T</t>
  </si>
  <si>
    <t>NOTCH2</t>
  </si>
  <si>
    <t>rs1493694</t>
  </si>
  <si>
    <t>chr1-119984359-C-T</t>
  </si>
  <si>
    <t>chr1-120403021-G-C</t>
  </si>
  <si>
    <t>chr1-120136939-T-A</t>
  </si>
  <si>
    <t>PATJ</t>
  </si>
  <si>
    <t>rs12140153</t>
  </si>
  <si>
    <t>chr1-62114219-G-T</t>
  </si>
  <si>
    <t>chr1-62330086-A-T</t>
  </si>
  <si>
    <t>chr1-61828258-A-G</t>
  </si>
  <si>
    <t>PROX1</t>
  </si>
  <si>
    <t>rs340874</t>
  </si>
  <si>
    <t>chr1-213985913-T-C</t>
  </si>
  <si>
    <t>chr1-214204783-C-A</t>
  </si>
  <si>
    <t>chr1-214349657-C-T</t>
  </si>
  <si>
    <t>rs79687284</t>
  </si>
  <si>
    <t>chr1-213977478-G-C</t>
  </si>
  <si>
    <t>rs114526150</t>
  </si>
  <si>
    <t>chr1-214002188-T-G</t>
  </si>
  <si>
    <t>chr1-213341495-A-C</t>
  </si>
  <si>
    <t>chr1-213407925-C-T</t>
  </si>
  <si>
    <t>PTGFRN</t>
  </si>
  <si>
    <t>rs1127215</t>
  </si>
  <si>
    <t>chr1-116990168-C-T</t>
  </si>
  <si>
    <t>chr1-116689385-T-G</t>
  </si>
  <si>
    <t>chr1-117240384-T-C</t>
  </si>
  <si>
    <t>chr1-117334173-A-G</t>
  </si>
  <si>
    <t>SEC16B</t>
  </si>
  <si>
    <t>rs539515</t>
  </si>
  <si>
    <t>chr1-177919890-A-C</t>
  </si>
  <si>
    <t>chr1-178100478-C-T</t>
  </si>
  <si>
    <t>chr1-177512924-A-T</t>
  </si>
  <si>
    <t>chr1-177681064-G-C</t>
  </si>
  <si>
    <t>SRGAP2</t>
  </si>
  <si>
    <t>rs9430095</t>
  </si>
  <si>
    <t>chr1-206420549-G-C</t>
  </si>
  <si>
    <t>chr1-206026240-T-C</t>
  </si>
  <si>
    <t>chr1-206714489-G-A</t>
  </si>
  <si>
    <t>chr1-206824547-G-C</t>
  </si>
  <si>
    <t>BCL11A</t>
  </si>
  <si>
    <t>rs243024</t>
  </si>
  <si>
    <t>chr2-60356530-G-A</t>
  </si>
  <si>
    <t>chr2-59951180-C-T</t>
  </si>
  <si>
    <t>chr2-60325341-T-C</t>
  </si>
  <si>
    <t>BNIPL</t>
  </si>
  <si>
    <t>rs6545714</t>
  </si>
  <si>
    <t>chr2-59080590-G-A</t>
  </si>
  <si>
    <t>chr2-59789551-A-G</t>
  </si>
  <si>
    <t>chr2-59060172-G-C</t>
  </si>
  <si>
    <t>rs10193538</t>
  </si>
  <si>
    <t>chr2-58753929-G-T</t>
  </si>
  <si>
    <t>chr2-59285067-T-C</t>
  </si>
  <si>
    <t>CEP68</t>
  </si>
  <si>
    <t>rs2249105</t>
  </si>
  <si>
    <t>chr2-65060762-A-G</t>
  </si>
  <si>
    <t>chr2-64952328-A-T</t>
  </si>
  <si>
    <t>chr2-65057097-A-T</t>
  </si>
  <si>
    <t>rs2028150</t>
  </si>
  <si>
    <t>chr2-65427878-C-G</t>
  </si>
  <si>
    <t>rs2052261</t>
  </si>
  <si>
    <t>chr2-65128136-G-A</t>
  </si>
  <si>
    <t>CRYBA2</t>
  </si>
  <si>
    <t>rs113414093</t>
  </si>
  <si>
    <t>chr2-218994449-G-A</t>
  </si>
  <si>
    <t>chr2-219534163-G-A</t>
  </si>
  <si>
    <t>chr2-219780760-T-C</t>
  </si>
  <si>
    <t>CYTIP</t>
  </si>
  <si>
    <t>rs13426680</t>
  </si>
  <si>
    <t>chr2-157483038-A-G</t>
  </si>
  <si>
    <t>chr2-157009068-A-T</t>
  </si>
  <si>
    <t>chr2-157320938-T-C</t>
  </si>
  <si>
    <t>chr2-157401293-T-G</t>
  </si>
  <si>
    <t>DDX18</t>
  </si>
  <si>
    <t>rs562386202</t>
  </si>
  <si>
    <t>chr2-117313485-A-G</t>
  </si>
  <si>
    <t>chr2-117636722-T-C</t>
  </si>
  <si>
    <t>chr2-117269936-T-C</t>
  </si>
  <si>
    <t>DTNB</t>
  </si>
  <si>
    <t>rs17802463</t>
  </si>
  <si>
    <t>chr2-25420352-G-T</t>
  </si>
  <si>
    <t>chr2-25162700-C-G</t>
  </si>
  <si>
    <t>chr2-25684512-G-A</t>
  </si>
  <si>
    <t>FAM49A</t>
  </si>
  <si>
    <t>rs11680058</t>
  </si>
  <si>
    <t>chr2-16393401-G-A</t>
  </si>
  <si>
    <t>chr2-16487641-A-T</t>
  </si>
  <si>
    <t>chr2-16784287-A-G</t>
  </si>
  <si>
    <t>GCKR</t>
  </si>
  <si>
    <t>rs1260326</t>
  </si>
  <si>
    <t>chr2-27508073-T-C</t>
  </si>
  <si>
    <t>chr2-27286164-T-C</t>
  </si>
  <si>
    <t>GLI2</t>
  </si>
  <si>
    <t>rs11688682</t>
  </si>
  <si>
    <t>chr2-120590036-G-C</t>
  </si>
  <si>
    <t>chr2-120426255-G-C</t>
  </si>
  <si>
    <t>chr2-120337609-T-C</t>
  </si>
  <si>
    <t>chr2-120552563-G-A</t>
  </si>
  <si>
    <t>rs66477705</t>
  </si>
  <si>
    <t>chr2-120621276-T-C</t>
  </si>
  <si>
    <t>rs11688931</t>
  </si>
  <si>
    <t>chr2-120560590-C-G</t>
  </si>
  <si>
    <t>GRB14/COBLL1</t>
  </si>
  <si>
    <t>rs10195252</t>
  </si>
  <si>
    <t>chr2-164656581-T-C</t>
  </si>
  <si>
    <t>chr2-164950622-A-C</t>
  </si>
  <si>
    <t>chr2-164805992-C-T</t>
  </si>
  <si>
    <t>rs13024606</t>
  </si>
  <si>
    <t>chr2-164716684-C-T</t>
  </si>
  <si>
    <t>IRS1</t>
  </si>
  <si>
    <t>rs2972144</t>
  </si>
  <si>
    <t>chr2-226236695-A-G</t>
  </si>
  <si>
    <t>chr2-225805358-A-T</t>
  </si>
  <si>
    <t>chr2-226222568-G-A</t>
  </si>
  <si>
    <t>PABPC1P2</t>
  </si>
  <si>
    <t>rs35999103</t>
  </si>
  <si>
    <t>chr2-147104065-C-T</t>
  </si>
  <si>
    <t>chr2-147177896-A-G</t>
  </si>
  <si>
    <t>chr2-146565650-T-C</t>
  </si>
  <si>
    <t>RBMS1</t>
  </si>
  <si>
    <t>rs3772071</t>
  </si>
  <si>
    <t>chr2-160279033-C-T</t>
  </si>
  <si>
    <t>chr2-159956198-C-T</t>
  </si>
  <si>
    <t>chr2-159865564-G-T</t>
  </si>
  <si>
    <t>THADA</t>
  </si>
  <si>
    <t>rs80147536</t>
  </si>
  <si>
    <t>chr2-43470889-A-T</t>
  </si>
  <si>
    <t>chr2-43800163-G-A</t>
  </si>
  <si>
    <t>rs6708643</t>
  </si>
  <si>
    <t>chr2-43203301-G-A</t>
  </si>
  <si>
    <t>chr2-43182174-C-T</t>
  </si>
  <si>
    <t>chr2-43312986-T-G</t>
  </si>
  <si>
    <t>rs28525376</t>
  </si>
  <si>
    <t>chr2-42980732-G-T</t>
  </si>
  <si>
    <t>TMEM127</t>
  </si>
  <si>
    <t>rs79046683</t>
  </si>
  <si>
    <t>chr2-96248180-G-T</t>
  </si>
  <si>
    <t>chr2-95761201-C-A</t>
  </si>
  <si>
    <t>chr2-96024069-C-T</t>
  </si>
  <si>
    <t>TMEM18</t>
  </si>
  <si>
    <t>rs62107261</t>
  </si>
  <si>
    <t>chr2-422144-T-C</t>
  </si>
  <si>
    <t>chr2-234454-C-T</t>
  </si>
  <si>
    <t>chr2-21376-G-A</t>
  </si>
  <si>
    <t>chr2-79870-G-T</t>
  </si>
  <si>
    <t>rs35913461</t>
  </si>
  <si>
    <t>chr2-653575-C-T</t>
  </si>
  <si>
    <t>chr2-950138-G-A</t>
  </si>
  <si>
    <t>chr2-1051310-A-G</t>
  </si>
  <si>
    <t>ABCC5</t>
  </si>
  <si>
    <t>rs2872246</t>
  </si>
  <si>
    <t>chr3-184020672-A-C</t>
  </si>
  <si>
    <t>chr3-184347893-G-T</t>
  </si>
  <si>
    <t>chr3-183280418-GTTT-G</t>
  </si>
  <si>
    <t>chr3-184501878-T-C</t>
  </si>
  <si>
    <t>ADAMTS9</t>
  </si>
  <si>
    <t>rs9860730</t>
  </si>
  <si>
    <t>chr3-64715470-A-G</t>
  </si>
  <si>
    <t>chr3-64861689-G-T</t>
  </si>
  <si>
    <t>chr3-64926177-G-A</t>
  </si>
  <si>
    <t>chr3-123346931-A-G</t>
  </si>
  <si>
    <t>CACNA2D3</t>
  </si>
  <si>
    <t>rs76263492</t>
  </si>
  <si>
    <t>chr3-54794800-G-T</t>
  </si>
  <si>
    <t>chr3-54861995-TCACA-T</t>
  </si>
  <si>
    <t>chr3-54987953-A-G</t>
  </si>
  <si>
    <t>chr3-54865941-A-G</t>
  </si>
  <si>
    <t>EGFEM1P</t>
  </si>
  <si>
    <t>rs7629630</t>
  </si>
  <si>
    <t>chr3-168501053-A-T</t>
  </si>
  <si>
    <t>chr3-168220730-A-G</t>
  </si>
  <si>
    <t>chr3-168187057-A-G</t>
  </si>
  <si>
    <t>IGF2BP2</t>
  </si>
  <si>
    <t>rs6780171</t>
  </si>
  <si>
    <t>chr3-185785668-T-A</t>
  </si>
  <si>
    <t>chr3-185808320-CA-C</t>
  </si>
  <si>
    <t>rs150111048</t>
  </si>
  <si>
    <t>chr3-185796633-A-G</t>
  </si>
  <si>
    <t>chr3-186643422-G-A</t>
  </si>
  <si>
    <t>rs11717959</t>
  </si>
  <si>
    <t>chr3-185823425-G-T</t>
  </si>
  <si>
    <t>rs1516728</t>
  </si>
  <si>
    <t>chr3-186112102-T-A</t>
  </si>
  <si>
    <t>KIF9</t>
  </si>
  <si>
    <t>rs11926707</t>
  </si>
  <si>
    <t>chr3-46884049-T-C</t>
  </si>
  <si>
    <t>chr3-46180958-A-G</t>
  </si>
  <si>
    <t>chr3-46231232-A-G</t>
  </si>
  <si>
    <t>rs75423501</t>
  </si>
  <si>
    <t>chr3-47201433-A-G</t>
  </si>
  <si>
    <t>LPP</t>
  </si>
  <si>
    <t>rs4686471</t>
  </si>
  <si>
    <t>chr3-188023111-T-C</t>
  </si>
  <si>
    <t>chr3-188030843-T-A</t>
  </si>
  <si>
    <t>chr3-188448082-G-T</t>
  </si>
  <si>
    <t>MBNL1</t>
  </si>
  <si>
    <t>rs13065698</t>
  </si>
  <si>
    <t>chr3-152368744-A-G</t>
  </si>
  <si>
    <t>chr3-152920677-G-A</t>
  </si>
  <si>
    <t>rs74653713</t>
  </si>
  <si>
    <t>chr3-152700092-C-A</t>
  </si>
  <si>
    <t>rs35497231</t>
  </si>
  <si>
    <t>chr3-152715839-C-T</t>
  </si>
  <si>
    <t>PPARG</t>
  </si>
  <si>
    <t>rs11709077</t>
  </si>
  <si>
    <t>chr3-12295008-G-A</t>
  </si>
  <si>
    <t>chr3-12431546-A-G</t>
  </si>
  <si>
    <t>rs17819328</t>
  </si>
  <si>
    <t>chr3-12447843-T-G</t>
  </si>
  <si>
    <t>PSMD6</t>
  </si>
  <si>
    <t>rs3774723</t>
  </si>
  <si>
    <t>chr3-63976663-G-A</t>
  </si>
  <si>
    <t>chr3-64186104-C-G</t>
  </si>
  <si>
    <t>chr3-64116677-T-C</t>
  </si>
  <si>
    <t>rs74368513</t>
  </si>
  <si>
    <t>chr3-64475018-G-A</t>
  </si>
  <si>
    <t>RBM6</t>
  </si>
  <si>
    <t>rs4688760</t>
  </si>
  <si>
    <t>chr3-49943163-C-T</t>
  </si>
  <si>
    <t>chr3-49803302-C-T</t>
  </si>
  <si>
    <t>chr3-49465346-G-A</t>
  </si>
  <si>
    <t>RFT1</t>
  </si>
  <si>
    <t>rs2581787</t>
  </si>
  <si>
    <t>chr3-53093661-G-T</t>
  </si>
  <si>
    <t>chr3-52967441-G-C</t>
  </si>
  <si>
    <t>chr3-53588459-G-A</t>
  </si>
  <si>
    <t>chr3-52759223-A-G</t>
  </si>
  <si>
    <t>ROBO2</t>
  </si>
  <si>
    <t>rs2272163</t>
  </si>
  <si>
    <t>chr3-77622570-C-A</t>
  </si>
  <si>
    <t>chr3-77344446-C-T</t>
  </si>
  <si>
    <t>chr3-77128672-T-C</t>
  </si>
  <si>
    <t>chr3-77473298-T-G</t>
  </si>
  <si>
    <t>SHQ1</t>
  </si>
  <si>
    <t>rs13085136</t>
  </si>
  <si>
    <t>chr3-72816032-C-T</t>
  </si>
  <si>
    <t>chr3-73193925-C-G</t>
  </si>
  <si>
    <t>SLC12A8</t>
  </si>
  <si>
    <t>rs649961</t>
  </si>
  <si>
    <t>chr3-125207793-T-C</t>
  </si>
  <si>
    <t>chr3-124937952-C-G</t>
  </si>
  <si>
    <t>chr3-125689588-C-T</t>
  </si>
  <si>
    <t>chr3-125202613-C-T</t>
  </si>
  <si>
    <t>SLC2A2</t>
  </si>
  <si>
    <t>rs9873618</t>
  </si>
  <si>
    <t>chr3-171015287-G-A</t>
  </si>
  <si>
    <t>chr3-170710162-C-T</t>
  </si>
  <si>
    <t>chr3-171044167-G-A</t>
  </si>
  <si>
    <t>ST6GAL1</t>
  </si>
  <si>
    <t>rs3887925</t>
  </si>
  <si>
    <t>chr3-186947857-C-T</t>
  </si>
  <si>
    <t>chr3-186829071-C-T</t>
  </si>
  <si>
    <t>chr3-186946940-G-A</t>
  </si>
  <si>
    <t>rs7645517</t>
  </si>
  <si>
    <t>chr3-186957489-G-A</t>
  </si>
  <si>
    <t>TMCC1</t>
  </si>
  <si>
    <t>rs9828772</t>
  </si>
  <si>
    <t>chr3-129614339-C-G</t>
  </si>
  <si>
    <t>chr3-128890244-C-G</t>
  </si>
  <si>
    <t>chr3-129487416-G-T</t>
  </si>
  <si>
    <t>rs559138871</t>
  </si>
  <si>
    <t>chr3-129751224-C-T</t>
  </si>
  <si>
    <t>TSC22D2</t>
  </si>
  <si>
    <t>rs62271373</t>
  </si>
  <si>
    <t>chr3-150348753-T-A</t>
  </si>
  <si>
    <t>chr3-150356464-G-A</t>
  </si>
  <si>
    <t>UBE2E2</t>
  </si>
  <si>
    <t>rs35352848</t>
  </si>
  <si>
    <t>chr3-23414091-T-C</t>
  </si>
  <si>
    <t>chr3-23701722-C-G</t>
  </si>
  <si>
    <t>rs17013314</t>
  </si>
  <si>
    <t>chr3-23468553-A-G</t>
  </si>
  <si>
    <t>ACSL1</t>
  </si>
  <si>
    <t>rs58730668</t>
  </si>
  <si>
    <t>chr4-184796605-T-C</t>
  </si>
  <si>
    <t>chr4-184510913-A-G</t>
  </si>
  <si>
    <t>chr4-184361311-G-A</t>
  </si>
  <si>
    <t>FAM13A</t>
  </si>
  <si>
    <t>rs1903002</t>
  </si>
  <si>
    <t>chr4-88819743-C-G</t>
  </si>
  <si>
    <t>chr4-88379186-C-A</t>
  </si>
  <si>
    <t>chr4-89237566-C-T</t>
  </si>
  <si>
    <t>chr4-89265085-T-C</t>
  </si>
  <si>
    <t>rs576406049</t>
  </si>
  <si>
    <t>chr4-88936140-C-T</t>
  </si>
  <si>
    <t>chr4-89233425-C-T</t>
  </si>
  <si>
    <t>GNPDA2</t>
  </si>
  <si>
    <t>rs10938398</t>
  </si>
  <si>
    <t>chr4-45184122-G-A</t>
  </si>
  <si>
    <t>chr4-45575958-G-A</t>
  </si>
  <si>
    <t>chr4-45267869-T-C</t>
  </si>
  <si>
    <t>chr4-44705036-A-G</t>
  </si>
  <si>
    <t>HTT</t>
  </si>
  <si>
    <t>rs362307</t>
  </si>
  <si>
    <t>chr4-3240118-C-T</t>
  </si>
  <si>
    <t>chr4-3353920-A-G</t>
  </si>
  <si>
    <t>chr4-3799773-C-T</t>
  </si>
  <si>
    <t>LCORL</t>
  </si>
  <si>
    <t>rs12640250</t>
  </si>
  <si>
    <t>chr4-17791246-A-C</t>
  </si>
  <si>
    <t>chr4-17393166-T-C</t>
  </si>
  <si>
    <t>chr4-17787702-C-T</t>
  </si>
  <si>
    <t>MAEA</t>
  </si>
  <si>
    <t>rs56337234</t>
  </si>
  <si>
    <t>chr4-1782676-C-T</t>
  </si>
  <si>
    <t>chr4-1771737-C-A</t>
  </si>
  <si>
    <t>chr4-1623329-GCCACCC-G</t>
  </si>
  <si>
    <t>PABPC4L</t>
  </si>
  <si>
    <t>rs1296328</t>
  </si>
  <si>
    <t>chr4-136162038-A-C</t>
  </si>
  <si>
    <t>chr4-136214931-T-C</t>
  </si>
  <si>
    <t>chr4-136230181-C-T</t>
  </si>
  <si>
    <t>chr4-136130028-A-C</t>
  </si>
  <si>
    <t>PCGF3</t>
  </si>
  <si>
    <t>rs1531583</t>
  </si>
  <si>
    <t>chr4-751184-G-T</t>
  </si>
  <si>
    <t>chr4-218929-A-C</t>
  </si>
  <si>
    <t>chr4-1044576-C-G</t>
  </si>
  <si>
    <t>rs35654957</t>
  </si>
  <si>
    <t>chr4-1016289-T-C</t>
  </si>
  <si>
    <t>rs111827885</t>
  </si>
  <si>
    <t>chr4-622819-T-C</t>
  </si>
  <si>
    <t>PDGFC</t>
  </si>
  <si>
    <t>rs28819812</t>
  </si>
  <si>
    <t>chr4-156731601-C-A</t>
  </si>
  <si>
    <t>chr4-156326349-A-T</t>
  </si>
  <si>
    <t>chr4-157203725-G-A</t>
  </si>
  <si>
    <t>SCD5</t>
  </si>
  <si>
    <t>rs12642790</t>
  </si>
  <si>
    <t>chr4-82657118-A-G</t>
  </si>
  <si>
    <t>chr4-82987348-C-T</t>
  </si>
  <si>
    <t>chr4-82771650-ACATGGT-A</t>
  </si>
  <si>
    <t>SLC9B1</t>
  </si>
  <si>
    <t>rs1580278</t>
  </si>
  <si>
    <t>chr4-103219691-C-A</t>
  </si>
  <si>
    <t>chr4-102588380-G-A</t>
  </si>
  <si>
    <t>chr4-102270075-G-A</t>
  </si>
  <si>
    <t>chr4-103462406-A-C</t>
  </si>
  <si>
    <t>SMARCAD1</t>
  </si>
  <si>
    <t>rs6821438</t>
  </si>
  <si>
    <t>chr4-94170760-A-G</t>
  </si>
  <si>
    <t>chr4-93616125-A-G</t>
  </si>
  <si>
    <t>chr4-94150995-T-C</t>
  </si>
  <si>
    <t>chr4-93839706-C-T</t>
  </si>
  <si>
    <t>TMEM154</t>
  </si>
  <si>
    <t>rs7669833</t>
  </si>
  <si>
    <t>chr4-152592217-T-A</t>
  </si>
  <si>
    <t>chr4-152516120-C-T</t>
  </si>
  <si>
    <t>chr4-152134346-G-A</t>
  </si>
  <si>
    <t>chr4-152982614-A-G</t>
  </si>
  <si>
    <t>USP46</t>
  </si>
  <si>
    <t>rs2102278</t>
  </si>
  <si>
    <t>chr4-51952498-A-G</t>
  </si>
  <si>
    <t>chr4-52451250-T-A</t>
  </si>
  <si>
    <t>chr4-52493424-A-G</t>
  </si>
  <si>
    <t>chr4-51906429-C-T</t>
  </si>
  <si>
    <t>rs114447556</t>
  </si>
  <si>
    <t>chr4-52340927-C-T</t>
  </si>
  <si>
    <t>WFS1</t>
  </si>
  <si>
    <t>rs10937721</t>
  </si>
  <si>
    <t>chr4-6305036-G-C</t>
  </si>
  <si>
    <t>chr4-6514072-G-A</t>
  </si>
  <si>
    <t>rs1801212</t>
  </si>
  <si>
    <t>chr4-6300792-G-A</t>
  </si>
  <si>
    <t>ANKH</t>
  </si>
  <si>
    <t>rs146886108</t>
  </si>
  <si>
    <t>chr5-14751196-C-T</t>
  </si>
  <si>
    <t>chr5-14516199-A-C</t>
  </si>
  <si>
    <t>chr5-14396907-A-G</t>
  </si>
  <si>
    <t>rs17250977</t>
  </si>
  <si>
    <t>chr5-14753636-A-G</t>
  </si>
  <si>
    <t>rs3845281</t>
  </si>
  <si>
    <t>chr5-14610025-G-A</t>
  </si>
  <si>
    <t>rs76549217</t>
  </si>
  <si>
    <t>chr5-14768657-C-T</t>
  </si>
  <si>
    <t>rs6885132</t>
  </si>
  <si>
    <t>chr5-14767983-C-G</t>
  </si>
  <si>
    <t>ANKRD55</t>
  </si>
  <si>
    <t>rs465002</t>
  </si>
  <si>
    <t>chr5-56512648-C-T</t>
  </si>
  <si>
    <t>chr5-56030128-T-C</t>
  </si>
  <si>
    <t>chr5-56759597-G-A</t>
  </si>
  <si>
    <t>rs9687832</t>
  </si>
  <si>
    <t>chr5-56565768-G-A</t>
  </si>
  <si>
    <t>chr5-56699065-T-C</t>
  </si>
  <si>
    <t>rs2431115</t>
  </si>
  <si>
    <t>chr5-56552842-A-G</t>
  </si>
  <si>
    <t>rs96844</t>
  </si>
  <si>
    <t>chr5-56900777-G-A</t>
  </si>
  <si>
    <t>ARL15</t>
  </si>
  <si>
    <t>rs702634</t>
  </si>
  <si>
    <t>chr5-53975590-G-A</t>
  </si>
  <si>
    <t>chr5-54415802-C-A</t>
  </si>
  <si>
    <t>chr5-53991269-C-T</t>
  </si>
  <si>
    <t>rs279744</t>
  </si>
  <si>
    <t>chr5-54116790-C-A</t>
  </si>
  <si>
    <t>rs62370480</t>
  </si>
  <si>
    <t>chr5-53478680-G-A</t>
  </si>
  <si>
    <t>chr5-52690152-G-C</t>
  </si>
  <si>
    <t>DMGDH</t>
  </si>
  <si>
    <t>rs1316776</t>
  </si>
  <si>
    <t>chr5-79134784-C-A</t>
  </si>
  <si>
    <t>chr5-78715312-G-T</t>
  </si>
  <si>
    <t>chr5-78786317-C-T</t>
  </si>
  <si>
    <t>chr5-78671738-G-A</t>
  </si>
  <si>
    <t>EBF1</t>
  </si>
  <si>
    <t>rs3934712</t>
  </si>
  <si>
    <t>chr5-158501188-T-C</t>
  </si>
  <si>
    <t>chr5-158250891-TG-T</t>
  </si>
  <si>
    <t>chr5-159075370-C-T</t>
  </si>
  <si>
    <t>ITGA1</t>
  </si>
  <si>
    <t>rs3811978</t>
  </si>
  <si>
    <t>chr5-52804655-A-G</t>
  </si>
  <si>
    <t>rs17261179</t>
  </si>
  <si>
    <t>chr5-52495391-T-C</t>
  </si>
  <si>
    <t>rs62357230</t>
  </si>
  <si>
    <t>chr5-53019852-G-A</t>
  </si>
  <si>
    <t>MRPS30</t>
  </si>
  <si>
    <t>rs6884702</t>
  </si>
  <si>
    <t>chr5-44682487-A-G</t>
  </si>
  <si>
    <t>chr5-44209202-C-A</t>
  </si>
  <si>
    <t>chr5-45177788-A-C</t>
  </si>
  <si>
    <t>chr5-44974135-A-G</t>
  </si>
  <si>
    <t>rs62368490</t>
  </si>
  <si>
    <t>chr5-44534262-C-T</t>
  </si>
  <si>
    <t>chr5-44059662-A-G</t>
  </si>
  <si>
    <t>PAM</t>
  </si>
  <si>
    <t>rs115505614</t>
  </si>
  <si>
    <t>chr5-103087264-C-T</t>
  </si>
  <si>
    <t>chr5-102592132-C-T</t>
  </si>
  <si>
    <t>chr5-103082539-T-C</t>
  </si>
  <si>
    <t>chr5-103099556-G-T</t>
  </si>
  <si>
    <t>rs78408340</t>
  </si>
  <si>
    <t>chr5-103003035-C-G</t>
  </si>
  <si>
    <t>PHF15</t>
  </si>
  <si>
    <t>rs329122</t>
  </si>
  <si>
    <t>chr5-134528909-G-A</t>
  </si>
  <si>
    <t>chr5-135014611-T-C</t>
  </si>
  <si>
    <t>chr5-134222537-C-CT</t>
  </si>
  <si>
    <t>chr5-134562056-A-T</t>
  </si>
  <si>
    <t>rs244665</t>
  </si>
  <si>
    <t>chr5-134078931-G-A</t>
  </si>
  <si>
    <t>PIK3R1</t>
  </si>
  <si>
    <t>rs4976033</t>
  </si>
  <si>
    <t>chr5-68418419-A-G</t>
  </si>
  <si>
    <t>chr5-68027523-G-A</t>
  </si>
  <si>
    <t>POC5</t>
  </si>
  <si>
    <t>rs2307111</t>
  </si>
  <si>
    <t>chr5-75707853-T-C</t>
  </si>
  <si>
    <t>chr5-75820596-C-T</t>
  </si>
  <si>
    <t>chr5-75714177-T-C</t>
  </si>
  <si>
    <t>RASA1</t>
  </si>
  <si>
    <t>rs7719891</t>
  </si>
  <si>
    <t>chr5-87281535-A-G</t>
  </si>
  <si>
    <t>chr5-86726163-C-A</t>
  </si>
  <si>
    <t>chr5-87357691-C-T</t>
  </si>
  <si>
    <t>SLCO6A1</t>
  </si>
  <si>
    <t>rs138337556</t>
  </si>
  <si>
    <t>chr5-101897240-A-G</t>
  </si>
  <si>
    <t>chr5-102261464-A-G</t>
  </si>
  <si>
    <t>chr5-102304481-A-T</t>
  </si>
  <si>
    <t>ZBED3</t>
  </si>
  <si>
    <t>rs4457053</t>
  </si>
  <si>
    <t>chr5-77129124-G-A</t>
  </si>
  <si>
    <t>chr5-76677917-C-T</t>
  </si>
  <si>
    <t>BEND3</t>
  </si>
  <si>
    <t>rs4946812</t>
  </si>
  <si>
    <t>chr6-107110484-G-A</t>
  </si>
  <si>
    <t>chr6-107475429-T-C</t>
  </si>
  <si>
    <t>chr6-107371871-A-G</t>
  </si>
  <si>
    <t>chr6-107339790-G-A</t>
  </si>
  <si>
    <t>CDKAL1</t>
  </si>
  <si>
    <t>rs7756992</t>
  </si>
  <si>
    <t>chr6-20679478-A-G</t>
  </si>
  <si>
    <t>chr6-20687890-T-A</t>
  </si>
  <si>
    <t>CENPW</t>
  </si>
  <si>
    <t>rs11759026</t>
  </si>
  <si>
    <t>chr6-126470949-A-G</t>
  </si>
  <si>
    <t>chr6-127051110-A-C</t>
  </si>
  <si>
    <t>chr6-126138166-A-G</t>
  </si>
  <si>
    <t>chr6-127095240-C-T</t>
  </si>
  <si>
    <t>HMGA1</t>
  </si>
  <si>
    <t>rs77136196</t>
  </si>
  <si>
    <t>chr6-34279270-C-T</t>
  </si>
  <si>
    <t>chr6-34281211-A-C</t>
  </si>
  <si>
    <t>chr6-34407209-C-T</t>
  </si>
  <si>
    <t>rs2233632</t>
  </si>
  <si>
    <t>chr6-34556921-C-T</t>
  </si>
  <si>
    <t>chr6-35136189-C-T</t>
  </si>
  <si>
    <t>LRFN2</t>
  </si>
  <si>
    <t>rs34298980</t>
  </si>
  <si>
    <t>chr6-40441504-T-C</t>
  </si>
  <si>
    <t>chr6-40466352-G-A</t>
  </si>
  <si>
    <t>chr6-40466920-A-T</t>
  </si>
  <si>
    <t>MHC</t>
  </si>
  <si>
    <t>rs601945</t>
  </si>
  <si>
    <t>chr6-32605638-A-G</t>
  </si>
  <si>
    <t>chr6-32351863-C-CA</t>
  </si>
  <si>
    <t>chr6-33042314-T-G</t>
  </si>
  <si>
    <t>chr6-32684843-G-A</t>
  </si>
  <si>
    <t>MIR3668</t>
  </si>
  <si>
    <t>rs2982521</t>
  </si>
  <si>
    <t>chr6-139514192-A-T</t>
  </si>
  <si>
    <t>chr6-139334320-T-G</t>
  </si>
  <si>
    <t>chr6-139317404-T-G</t>
  </si>
  <si>
    <t>chr6-139037586-A-G</t>
  </si>
  <si>
    <t>rs616279</t>
  </si>
  <si>
    <t>chr6-139928329-G-A</t>
  </si>
  <si>
    <t>chr6-140163011-G-C</t>
  </si>
  <si>
    <t>QKI</t>
  </si>
  <si>
    <t>rs4709746</t>
  </si>
  <si>
    <t>chr6-163711969-C-T</t>
  </si>
  <si>
    <t>chr6-164190822-C-T</t>
  </si>
  <si>
    <t>chr6-163398263-T-C</t>
  </si>
  <si>
    <t>RREB1</t>
  </si>
  <si>
    <t>rs9379084</t>
  </si>
  <si>
    <t>chr6-7231610-G-A</t>
  </si>
  <si>
    <t>chr6-7215619-C-T</t>
  </si>
  <si>
    <t>chr6-7282064-G-A</t>
  </si>
  <si>
    <t>rs9505097</t>
  </si>
  <si>
    <t>chr6-7255417-C-T</t>
  </si>
  <si>
    <t>rs112498319</t>
  </si>
  <si>
    <t>chr6-7035501-C-A</t>
  </si>
  <si>
    <t>SLC22A3</t>
  </si>
  <si>
    <t>rs474513</t>
  </si>
  <si>
    <t>chr6-160349280-A-G</t>
  </si>
  <si>
    <t>chr6-159948004-T-G</t>
  </si>
  <si>
    <t>chr6-160435974-G-A</t>
  </si>
  <si>
    <t>chr6-160160511-T-TG</t>
  </si>
  <si>
    <t>SLC25A51P1</t>
  </si>
  <si>
    <t>rs555402748</t>
  </si>
  <si>
    <t>chr6-66677597-C-T</t>
  </si>
  <si>
    <t>chr6-66297136-C-T</t>
  </si>
  <si>
    <t>chr6-66570533-A-G</t>
  </si>
  <si>
    <t>chr6-66958769-G-A</t>
  </si>
  <si>
    <t>SLC35D3</t>
  </si>
  <si>
    <t>rs9494624</t>
  </si>
  <si>
    <t>chr6-136979823-A-G</t>
  </si>
  <si>
    <t>chr6-137477112-T-C</t>
  </si>
  <si>
    <t>chr6-137351238-G-C</t>
  </si>
  <si>
    <t>SOGA3</t>
  </si>
  <si>
    <t>rs2800733</t>
  </si>
  <si>
    <t>chr6-127095785-A-G</t>
  </si>
  <si>
    <t>chr6-127489483-T-A</t>
  </si>
  <si>
    <t>TFAP2B</t>
  </si>
  <si>
    <t>rs3798519</t>
  </si>
  <si>
    <t>chr6-50821065-A-C</t>
  </si>
  <si>
    <t>chr6-51383609-G-A</t>
  </si>
  <si>
    <t>chr6-50466543-T-C</t>
  </si>
  <si>
    <t>chr6-51121858-G-A</t>
  </si>
  <si>
    <t>rs2465043</t>
  </si>
  <si>
    <t>chr6-51315967-G-A</t>
  </si>
  <si>
    <t>VEGFA</t>
  </si>
  <si>
    <t>rs6458354</t>
  </si>
  <si>
    <t>chr6-43846453-C-T</t>
  </si>
  <si>
    <t>chr6-44073268-G-A</t>
  </si>
  <si>
    <t>chr6-44252657-C-T</t>
  </si>
  <si>
    <t>rs11967262</t>
  </si>
  <si>
    <t>chr6-43792590-C-G</t>
  </si>
  <si>
    <t>AOC1</t>
  </si>
  <si>
    <t>rs62492368</t>
  </si>
  <si>
    <t>chr7-150840547-G-A</t>
  </si>
  <si>
    <t>chr7-150913229-T-C</t>
  </si>
  <si>
    <t>chr7-151344948-C-T</t>
  </si>
  <si>
    <t>chr7-150907472-A-G</t>
  </si>
  <si>
    <t>CRHR2</t>
  </si>
  <si>
    <t>rs917195</t>
  </si>
  <si>
    <t>chr7-30688836-C-T</t>
  </si>
  <si>
    <t>chr7-30631249-G-A</t>
  </si>
  <si>
    <t>chr7-30600225-C-G</t>
  </si>
  <si>
    <t>CTTNBP2</t>
  </si>
  <si>
    <t>rs6976111</t>
  </si>
  <si>
    <t>chr7-117855613-C-A</t>
  </si>
  <si>
    <t>chr7-118157072-T-C</t>
  </si>
  <si>
    <t>chr7-116950019-C-T</t>
  </si>
  <si>
    <t>chr7-117952748-C-G</t>
  </si>
  <si>
    <t>DGKB</t>
  </si>
  <si>
    <t>rs10228066</t>
  </si>
  <si>
    <t>chr7-15023944-C-T</t>
  </si>
  <si>
    <t>chr7-14981598-A-G</t>
  </si>
  <si>
    <t>rs17168486</t>
  </si>
  <si>
    <t>chr7-14858657-C-T</t>
  </si>
  <si>
    <t>chr7-14490799-G-C</t>
  </si>
  <si>
    <t>rs2908334</t>
  </si>
  <si>
    <t>chr7-15166614-C-T</t>
  </si>
  <si>
    <t>FBXL13</t>
  </si>
  <si>
    <t>rs11496066</t>
  </si>
  <si>
    <t>chr7-102845807-T-C</t>
  </si>
  <si>
    <t>chr7-103687916-G-A</t>
  </si>
  <si>
    <t>chr7-103549460-A-G</t>
  </si>
  <si>
    <t>chr7-102465469-G-C</t>
  </si>
  <si>
    <t>rs56376556</t>
  </si>
  <si>
    <t>chr7-102397871-C-T</t>
  </si>
  <si>
    <t>chr7-103369883-G-GT</t>
  </si>
  <si>
    <t>chr7-102975770-A-T</t>
  </si>
  <si>
    <t>GCK</t>
  </si>
  <si>
    <t>rs878521</t>
  </si>
  <si>
    <t>chr7-44216044-G-A</t>
  </si>
  <si>
    <t>chr7-44205764-A-G</t>
  </si>
  <si>
    <t>rs116913033</t>
  </si>
  <si>
    <t>chr7-44325950-C-T</t>
  </si>
  <si>
    <t>IGF2BP3</t>
  </si>
  <si>
    <t>rs4279506</t>
  </si>
  <si>
    <t>chr7-23473277-G-C</t>
  </si>
  <si>
    <t>chr7-23610036-A-T</t>
  </si>
  <si>
    <t>rs78840640</t>
  </si>
  <si>
    <t>chr7-23394987-C-G</t>
  </si>
  <si>
    <t>JAZF1</t>
  </si>
  <si>
    <t>rs1708302</t>
  </si>
  <si>
    <t>chr7-28159058-C-T</t>
  </si>
  <si>
    <t>KLF14</t>
  </si>
  <si>
    <t>rs1562396</t>
  </si>
  <si>
    <t>chr7-130773155-A-G</t>
  </si>
  <si>
    <t>chr7-130727469-C-T</t>
  </si>
  <si>
    <t>rs2268382</t>
  </si>
  <si>
    <t>chr7-130387196-A-C</t>
  </si>
  <si>
    <t>chr7-130010028-C-T</t>
  </si>
  <si>
    <t>MNX1</t>
  </si>
  <si>
    <t>rs6459733</t>
  </si>
  <si>
    <t>chr7-157137856-G-C</t>
  </si>
  <si>
    <t>chr7-157526729-G-C</t>
  </si>
  <si>
    <t>RELN</t>
  </si>
  <si>
    <t>rs39328</t>
  </si>
  <si>
    <t>chr7-103804531-C-T</t>
  </si>
  <si>
    <t>chr7-104277357-G-A</t>
  </si>
  <si>
    <t>chr7-104256038-T-C</t>
  </si>
  <si>
    <t>rs62482405</t>
  </si>
  <si>
    <t>chr7-103347136-T-G</t>
  </si>
  <si>
    <t>ANK1</t>
  </si>
  <si>
    <t>rs13262861</t>
  </si>
  <si>
    <t>chr8-41651058-C-A</t>
  </si>
  <si>
    <t>chr8-41620842-G-A</t>
  </si>
  <si>
    <t>rs4736819</t>
  </si>
  <si>
    <t>chr8-41652396-C-T</t>
  </si>
  <si>
    <t>rs148766658</t>
  </si>
  <si>
    <t>chr8-41694528-T-C</t>
  </si>
  <si>
    <t>BOP1</t>
  </si>
  <si>
    <t>rs4977213</t>
  </si>
  <si>
    <t>chr8-144283538-C-T</t>
  </si>
  <si>
    <t>chr8-144426161-G-T</t>
  </si>
  <si>
    <t>chr8-144422412-C-T</t>
  </si>
  <si>
    <t>rs12719778</t>
  </si>
  <si>
    <t xml:space="preserve">chr8-144654498-T-C </t>
  </si>
  <si>
    <t>CASC11</t>
  </si>
  <si>
    <t>rs17772814</t>
  </si>
  <si>
    <t>chr8-127699497-G-A</t>
  </si>
  <si>
    <t>chr8-127555761-C-T</t>
  </si>
  <si>
    <t>chr8-127484706-TG-T</t>
  </si>
  <si>
    <t>CPQ</t>
  </si>
  <si>
    <t>rs149364428</t>
  </si>
  <si>
    <t>chr8-96725513-G-A</t>
  </si>
  <si>
    <t>chr8-96362144-G-T</t>
  </si>
  <si>
    <t>chr8-96522518-T-G</t>
  </si>
  <si>
    <t>chr8-96953402-A-G</t>
  </si>
  <si>
    <t>LPL</t>
  </si>
  <si>
    <t>rs10096633</t>
  </si>
  <si>
    <t>chr8-19973410-C-T</t>
  </si>
  <si>
    <t>chr8-20361892-T-C</t>
  </si>
  <si>
    <t>chr8-19957678-C-T</t>
  </si>
  <si>
    <t>MSRA</t>
  </si>
  <si>
    <t>rs17689007</t>
  </si>
  <si>
    <t>chr8-10117314-G-A</t>
  </si>
  <si>
    <t>chr8-9938748-C-T</t>
  </si>
  <si>
    <t>chr8-10562060-C-A</t>
  </si>
  <si>
    <t>PURG</t>
  </si>
  <si>
    <t>rs10954772</t>
  </si>
  <si>
    <t>chr8-31006422-T-C</t>
  </si>
  <si>
    <t>chr8-31024173-A-G</t>
  </si>
  <si>
    <t>chr8-30757530-C-G</t>
  </si>
  <si>
    <t>chr8-31129541-A-G</t>
  </si>
  <si>
    <t>PVT1</t>
  </si>
  <si>
    <t>rs1561927</t>
  </si>
  <si>
    <t>chr8-128555832-C-T</t>
  </si>
  <si>
    <t>chr8-128671938-A-G</t>
  </si>
  <si>
    <t>chr8-128060234-C-T</t>
  </si>
  <si>
    <t>chr8-128254282-G-A</t>
  </si>
  <si>
    <t>rs3802177</t>
  </si>
  <si>
    <t>chr8-117172786-G-A</t>
  </si>
  <si>
    <t>chr8-117179236-C-T</t>
  </si>
  <si>
    <t>rs80244329</t>
  </si>
  <si>
    <t>chr8-117392433-G-A</t>
  </si>
  <si>
    <t>TP53INP1</t>
  </si>
  <si>
    <t>rs10097617</t>
  </si>
  <si>
    <t>chr8-94949398-T-C</t>
  </si>
  <si>
    <t>chr8-95297238-C-T</t>
  </si>
  <si>
    <t>chr8-94954308-G-A</t>
  </si>
  <si>
    <t>chr8-94635219-A-G</t>
  </si>
  <si>
    <t>rs11786992</t>
  </si>
  <si>
    <t>chr8-94672919-A-C</t>
  </si>
  <si>
    <t>chr8-94168666-C-G</t>
  </si>
  <si>
    <t>chr8-94135281-T-G</t>
  </si>
  <si>
    <t>rs187936726</t>
  </si>
  <si>
    <t>chr8-95080194-A-G</t>
  </si>
  <si>
    <t>TRHR</t>
  </si>
  <si>
    <t>rs12680028</t>
  </si>
  <si>
    <t>chr8-109110954-C-G</t>
  </si>
  <si>
    <t>chr8-109546117-T-C</t>
  </si>
  <si>
    <t>chr8-109585819-T-C</t>
  </si>
  <si>
    <t>chr8-109430497-G-A</t>
  </si>
  <si>
    <t>XKR6</t>
  </si>
  <si>
    <t>rs57327348</t>
  </si>
  <si>
    <t>chr8-10951177-A-T</t>
  </si>
  <si>
    <t>chr8-11626457-GA-G</t>
  </si>
  <si>
    <t>ABO</t>
  </si>
  <si>
    <t>rs505922</t>
  </si>
  <si>
    <t>chr9-133273813-C-T</t>
  </si>
  <si>
    <t>chr9-132882918-C-A</t>
  </si>
  <si>
    <t>chr9-133306763-G-A</t>
  </si>
  <si>
    <t>CDKN2A/B</t>
  </si>
  <si>
    <t>rs10811660</t>
  </si>
  <si>
    <t>chr9-22134069-G-A</t>
  </si>
  <si>
    <t>chr9-22133285-G-A</t>
  </si>
  <si>
    <t>rs10757283</t>
  </si>
  <si>
    <t>chr9-22134173-C-T</t>
  </si>
  <si>
    <t>rs1412830</t>
  </si>
  <si>
    <t>chr9-22043613-C-T</t>
  </si>
  <si>
    <t>rs76011118</t>
  </si>
  <si>
    <t>chr9-22133774-G-A</t>
  </si>
  <si>
    <t>rs1575972</t>
  </si>
  <si>
    <t>chr9-22301093-T-A</t>
  </si>
  <si>
    <t>rs1333052</t>
  </si>
  <si>
    <t>chr9-22157909-A-C</t>
  </si>
  <si>
    <t>FOCAD</t>
  </si>
  <si>
    <t>rs7867635</t>
  </si>
  <si>
    <t>chr9-20241071-T-C</t>
  </si>
  <si>
    <t>chr9-20601251-G-T</t>
  </si>
  <si>
    <t>chr9-19847491-G-A</t>
  </si>
  <si>
    <t>chr9-20291117-G-A</t>
  </si>
  <si>
    <t>rs7847880</t>
  </si>
  <si>
    <t>chr9-20662704-T-C</t>
  </si>
  <si>
    <t>GLIS3</t>
  </si>
  <si>
    <t>rs10974438</t>
  </si>
  <si>
    <t>chr9-4291928-A-C</t>
  </si>
  <si>
    <t>chr9-4710665-T-C</t>
  </si>
  <si>
    <t>chr9-4298955-G-C</t>
  </si>
  <si>
    <t>rs510807</t>
  </si>
  <si>
    <t>chr9-3965689-C-A</t>
  </si>
  <si>
    <t>rs79103584</t>
  </si>
  <si>
    <t>chr9-4243045-T-A</t>
  </si>
  <si>
    <t>GPSM1</t>
  </si>
  <si>
    <t>rs28505901</t>
  </si>
  <si>
    <t>chr9-136346577-G-A</t>
  </si>
  <si>
    <t>chr9-136349924-G-T</t>
  </si>
  <si>
    <t>rs11793035</t>
  </si>
  <si>
    <t xml:space="preserve">chr9-136612760-C-T </t>
  </si>
  <si>
    <t>rs78403475</t>
  </si>
  <si>
    <t>chr9-136341149-G-C</t>
  </si>
  <si>
    <t>9:139737088:G:A</t>
  </si>
  <si>
    <t>chr9-136842636-G-A</t>
  </si>
  <si>
    <t>HAUS6</t>
  </si>
  <si>
    <t>rs7022807</t>
  </si>
  <si>
    <t>chr9-19067835-A-G</t>
  </si>
  <si>
    <t>chr9-18941450-TA-T</t>
  </si>
  <si>
    <t>chr9-19099461-C-T</t>
  </si>
  <si>
    <t>LINGO2</t>
  </si>
  <si>
    <t>rs1412234</t>
  </si>
  <si>
    <t>chr9-28410685-T-C</t>
  </si>
  <si>
    <t>chr9-28004555-G-A</t>
  </si>
  <si>
    <t>chr9-28591273-C-T</t>
  </si>
  <si>
    <t>chr9-28164076-C-T</t>
  </si>
  <si>
    <t>MTND2P8</t>
  </si>
  <si>
    <t>rs11137820</t>
  </si>
  <si>
    <t>chr9-78744197-C-G</t>
  </si>
  <si>
    <t>chr9-78375075-T-C</t>
  </si>
  <si>
    <t>chr9-79208451-A-C</t>
  </si>
  <si>
    <t>chr9-78451162-T-C</t>
  </si>
  <si>
    <t>TLE1</t>
  </si>
  <si>
    <t>rs2796441</t>
  </si>
  <si>
    <t>chr9-81694033-G-A</t>
  </si>
  <si>
    <t>chr9-82027233-G-A</t>
  </si>
  <si>
    <t>chr9-81691961-C-T</t>
  </si>
  <si>
    <t>TLE4</t>
  </si>
  <si>
    <t>rs17791513</t>
  </si>
  <si>
    <t>chr9-79290675-A-G</t>
  </si>
  <si>
    <t>chr9-79297522-A-G</t>
  </si>
  <si>
    <t>chr9-79539820-G-GA</t>
  </si>
  <si>
    <t>chr9-78953151-G-C</t>
  </si>
  <si>
    <t>UBAP2</t>
  </si>
  <si>
    <t>rs12001437</t>
  </si>
  <si>
    <t>chr9-34074478-T-C</t>
  </si>
  <si>
    <t>chr9-33864203-G-GA</t>
  </si>
  <si>
    <t>chr9-33330793-G-A</t>
  </si>
  <si>
    <t>chr9-34016120-A-G</t>
  </si>
  <si>
    <t>ZNF169</t>
  </si>
  <si>
    <t>rs55653563</t>
  </si>
  <si>
    <t>chr9-94239400-A-C</t>
  </si>
  <si>
    <t>chr9-94341914-G-T</t>
  </si>
  <si>
    <t>chr9-94610679-A-C</t>
  </si>
  <si>
    <t>chr9-93732259-A-G</t>
  </si>
  <si>
    <t>rs12236906</t>
  </si>
  <si>
    <t>chr9-94735212-T-C</t>
  </si>
  <si>
    <t>chr9-95136200-G-C</t>
  </si>
  <si>
    <t>chr9-94650061-G-A</t>
  </si>
  <si>
    <t>CDC123/CAMK1D</t>
  </si>
  <si>
    <t>rs11257655</t>
  </si>
  <si>
    <t>chr10-12265895-C-T</t>
  </si>
  <si>
    <t>chr10-12372612-G-A</t>
  </si>
  <si>
    <t>chr10-12447189-T-A</t>
  </si>
  <si>
    <t>chr10-11805228-C-T</t>
  </si>
  <si>
    <t>HHEX/IDE</t>
  </si>
  <si>
    <t>rs10882101</t>
  </si>
  <si>
    <t>chr10-92702670-T-C</t>
  </si>
  <si>
    <t>chr10-92655321-A-C</t>
  </si>
  <si>
    <t>rs7078559</t>
  </si>
  <si>
    <t>chr10-92164906-C-T</t>
  </si>
  <si>
    <t>rs1112718</t>
  </si>
  <si>
    <t>chr10-92719350-A-G</t>
  </si>
  <si>
    <t>chr10-93583515-C-T</t>
  </si>
  <si>
    <t>NEUROG3</t>
  </si>
  <si>
    <t>rs177045</t>
  </si>
  <si>
    <t>chr10-69561523-A-G</t>
  </si>
  <si>
    <t>chr10-69502088-G-A</t>
  </si>
  <si>
    <t>chr10-69558079-G-A</t>
  </si>
  <si>
    <t>rs2642588</t>
  </si>
  <si>
    <t>chr10-69706822-T-G</t>
  </si>
  <si>
    <t>rs549498088</t>
  </si>
  <si>
    <t>chr10-69587555-C-T</t>
  </si>
  <si>
    <t>rs41277236</t>
  </si>
  <si>
    <t>chr10-69572545-C-T</t>
  </si>
  <si>
    <t>rs61850200</t>
  </si>
  <si>
    <t>chr10-69561902-G-C</t>
  </si>
  <si>
    <t>PLEKHA1</t>
  </si>
  <si>
    <t>rs2280141</t>
  </si>
  <si>
    <t>chr10-122433665-T-G</t>
  </si>
  <si>
    <t>chr10-122558167-A-G</t>
  </si>
  <si>
    <t>chr10-122005175-G-A</t>
  </si>
  <si>
    <t>PTEN</t>
  </si>
  <si>
    <t>rs11202627</t>
  </si>
  <si>
    <t>chr10-88009583-C-T</t>
  </si>
  <si>
    <t>chr10-88355246-G-A</t>
  </si>
  <si>
    <t>chr10-88452319-C-T</t>
  </si>
  <si>
    <t>chr10-88807019-G-T</t>
  </si>
  <si>
    <t>5.8x10-447</t>
  </si>
  <si>
    <t>chr10-112998590-C-T</t>
  </si>
  <si>
    <t>rs7918400</t>
  </si>
  <si>
    <t>chr10-112943377-T-C</t>
  </si>
  <si>
    <t>rs184509201</t>
  </si>
  <si>
    <t>chr10-112980578-C-G</t>
  </si>
  <si>
    <t>rs34855922</t>
  </si>
  <si>
    <t>chr10-113111835-A-G</t>
  </si>
  <si>
    <t>rs140242150</t>
  </si>
  <si>
    <t>chr10-112943203-G-A</t>
  </si>
  <si>
    <t>rs536643418</t>
  </si>
  <si>
    <t>chr10-112940076-C-G</t>
  </si>
  <si>
    <t>rs78025551</t>
  </si>
  <si>
    <t>chr10-112998197-C-G</t>
  </si>
  <si>
    <t>rs180988137</t>
  </si>
  <si>
    <t>chr10-112991414-A-G</t>
  </si>
  <si>
    <t>WDR11</t>
  </si>
  <si>
    <t>rs72631105</t>
  </si>
  <si>
    <t>chr10-121155831-G-A</t>
  </si>
  <si>
    <t>chr10-120252933-G-C</t>
  </si>
  <si>
    <t>chr10-121370981-A-G</t>
  </si>
  <si>
    <t>ZMIZ1</t>
  </si>
  <si>
    <t>rs703972</t>
  </si>
  <si>
    <t>chr10-79193069-G-C</t>
  </si>
  <si>
    <t>chr10-79415901-G-A</t>
  </si>
  <si>
    <t>chr10-78868776-A-T</t>
  </si>
  <si>
    <t>chr10-78853373-G-C</t>
  </si>
  <si>
    <t>rs1317617</t>
  </si>
  <si>
    <t>chr10-79336832-G-A</t>
  </si>
  <si>
    <t>chr10-78522872-C-T</t>
  </si>
  <si>
    <t>CCND1</t>
  </si>
  <si>
    <t>rs11820019</t>
  </si>
  <si>
    <t>chr11-69633990-T-C</t>
  </si>
  <si>
    <t>chr11-69423449-C-T</t>
  </si>
  <si>
    <t>chr11-69540309-C-T</t>
  </si>
  <si>
    <t>rs61881115</t>
  </si>
  <si>
    <t>chr11-69229758-G-A</t>
  </si>
  <si>
    <t>CELF1</t>
  </si>
  <si>
    <t>rs7124681</t>
  </si>
  <si>
    <t>chr11-47508395-C-A</t>
  </si>
  <si>
    <t>chr11-47223562-C-T</t>
  </si>
  <si>
    <t>chr11-47410213-G-A</t>
  </si>
  <si>
    <t>chr11-48466547-C-T</t>
  </si>
  <si>
    <t>CENTD2/ARAP1</t>
  </si>
  <si>
    <t>rs77464186</t>
  </si>
  <si>
    <t>chr11-72749353-A-C</t>
  </si>
  <si>
    <t>chr11-72295837-C-T</t>
  </si>
  <si>
    <t>chr11-72759870-GGTTT-G</t>
  </si>
  <si>
    <t>CRY2</t>
  </si>
  <si>
    <t>rs7115753</t>
  </si>
  <si>
    <t>chr11-45890462-A-G</t>
  </si>
  <si>
    <t>chr11-46008957-T-C</t>
  </si>
  <si>
    <t>chr11-45954224-C-T</t>
  </si>
  <si>
    <t>ETS1</t>
  </si>
  <si>
    <t>rs10750397</t>
  </si>
  <si>
    <t>chr11-128364249-A-G</t>
  </si>
  <si>
    <t>chr11-128632902-G-A</t>
  </si>
  <si>
    <t>chr11-128155965-T-C</t>
  </si>
  <si>
    <t>chr11-128167619-G-A</t>
  </si>
  <si>
    <t>rs67232546</t>
  </si>
  <si>
    <t>chr11-128529043-C-T</t>
  </si>
  <si>
    <t>rs10893829</t>
  </si>
  <si>
    <t>chr11-128172680-T-C</t>
  </si>
  <si>
    <t>chr11-127720651-A-T</t>
  </si>
  <si>
    <t>chr11-127781482-G-T</t>
  </si>
  <si>
    <t>rs112595469</t>
  </si>
  <si>
    <t>chr11-128714080-C-T</t>
  </si>
  <si>
    <t>chr11-129403882-G-A</t>
  </si>
  <si>
    <t>HSD17B12</t>
  </si>
  <si>
    <t>rs1061810</t>
  </si>
  <si>
    <t>chr11-43856384-C-A</t>
  </si>
  <si>
    <t>chr11-44322024-C-T</t>
  </si>
  <si>
    <t>chr11-43903529-G-A</t>
  </si>
  <si>
    <t>INS/IGF2</t>
  </si>
  <si>
    <t>rs4929965</t>
  </si>
  <si>
    <t>chr11-2176056-A-G</t>
  </si>
  <si>
    <t>chr11-2041379-A-G</t>
  </si>
  <si>
    <t>chr11-2564098-A-G</t>
  </si>
  <si>
    <t>chr11-2074738-T-C</t>
  </si>
  <si>
    <t>rs11042596</t>
  </si>
  <si>
    <t>chr11-2097630-T-G</t>
  </si>
  <si>
    <t>chr11-2837316-C-T</t>
  </si>
  <si>
    <t>rs555759341</t>
  </si>
  <si>
    <t>chr12-120860012-G-A</t>
  </si>
  <si>
    <t>rs571342427</t>
  </si>
  <si>
    <t>chr11-2161289-T-C</t>
  </si>
  <si>
    <t>rs12802972</t>
  </si>
  <si>
    <t>chr11-1683366-G-A</t>
  </si>
  <si>
    <t>chr11-1215983-T-C</t>
  </si>
  <si>
    <t>KCNJ11</t>
  </si>
  <si>
    <t>rs5213</t>
  </si>
  <si>
    <t>chr11-17386857-C-T</t>
  </si>
  <si>
    <t>chr11-17509257-T-C</t>
  </si>
  <si>
    <t>chr11-17425415-T-A</t>
  </si>
  <si>
    <t>rs67254669</t>
  </si>
  <si>
    <t>chr11-17448596-A-G</t>
  </si>
  <si>
    <t>rs2237895</t>
  </si>
  <si>
    <t>chr11-2835964-A-C</t>
  </si>
  <si>
    <t>rs231361</t>
  </si>
  <si>
    <t>chr11-2670270-G-A</t>
  </si>
  <si>
    <t>rs234853</t>
  </si>
  <si>
    <t>chr11-2829598-G-A</t>
  </si>
  <si>
    <t>rs231349</t>
  </si>
  <si>
    <t>chr11-2651591-C-T</t>
  </si>
  <si>
    <t>rs2283220</t>
  </si>
  <si>
    <t>chr11-2734318-A-G</t>
  </si>
  <si>
    <t>rs80102379</t>
  </si>
  <si>
    <t>chr11-2612947-G-T</t>
  </si>
  <si>
    <t>rs2283164</t>
  </si>
  <si>
    <t>chr11-2557933-A-G</t>
  </si>
  <si>
    <t>rs445084</t>
  </si>
  <si>
    <t>chr11-2887524-A-G</t>
  </si>
  <si>
    <t>rs4930091</t>
  </si>
  <si>
    <t>chr11-2351126-T-C</t>
  </si>
  <si>
    <t>MAP3K11</t>
  </si>
  <si>
    <t>rs1783541</t>
  </si>
  <si>
    <t>chr11-65527328-C-T</t>
  </si>
  <si>
    <t>chr11-65030095-G-A</t>
  </si>
  <si>
    <t>chr11-65386808-C-G</t>
  </si>
  <si>
    <t>chr11-66049185-G-C</t>
  </si>
  <si>
    <t>METTL15</t>
  </si>
  <si>
    <t>rs4923543</t>
  </si>
  <si>
    <t>chr11-28513351-G-A</t>
  </si>
  <si>
    <t>chr11-28129330-T-C</t>
  </si>
  <si>
    <t>chr11-27643519-G-A</t>
  </si>
  <si>
    <t>chr11-92975544-C-G</t>
  </si>
  <si>
    <t>chr11-92553739-C-G</t>
  </si>
  <si>
    <t>chr11-93004607-A-G</t>
  </si>
  <si>
    <t>rs57235767</t>
  </si>
  <si>
    <t>chr11-93280365-C-T</t>
  </si>
  <si>
    <t>chr11-93345621-C-A</t>
  </si>
  <si>
    <t>PDE3B</t>
  </si>
  <si>
    <t>rs141521721</t>
  </si>
  <si>
    <t>chr11-14742282-C-A</t>
  </si>
  <si>
    <t>chr11-14149210-G-A</t>
  </si>
  <si>
    <t>chr11-13788371-A-G</t>
  </si>
  <si>
    <t>chr11-14724008-G-A</t>
  </si>
  <si>
    <t>PDHX</t>
  </si>
  <si>
    <t>rs2767036</t>
  </si>
  <si>
    <t>chr11-34960601-C-A</t>
  </si>
  <si>
    <t>chr11-35024559-T-C</t>
  </si>
  <si>
    <t>chr11-34775350-GAAC-G</t>
  </si>
  <si>
    <t>rs286925</t>
  </si>
  <si>
    <t>chr11-34621121-A-G</t>
  </si>
  <si>
    <t>QSER1</t>
  </si>
  <si>
    <t>rs145678014</t>
  </si>
  <si>
    <t>chr11-32906232-G-T</t>
  </si>
  <si>
    <t>chr11-32266848-A-G</t>
  </si>
  <si>
    <t>chr11-32590289-G-A</t>
  </si>
  <si>
    <t>rs528122639</t>
  </si>
  <si>
    <t>chr11-33070189-G-A</t>
  </si>
  <si>
    <t>rs7943101</t>
  </si>
  <si>
    <t>chr11-32439327-C-T</t>
  </si>
  <si>
    <t>chr11-31960368-C-T</t>
  </si>
  <si>
    <t>chr12-4275678-T-G</t>
  </si>
  <si>
    <t>chr12-4326656-A-C</t>
  </si>
  <si>
    <t>rs3217792</t>
  </si>
  <si>
    <t>chr12-4275530-C-T</t>
  </si>
  <si>
    <t>rs4238013</t>
  </si>
  <si>
    <t>chr12-4266923-C-T</t>
  </si>
  <si>
    <t>rs11063028</t>
  </si>
  <si>
    <t>chr12-4191006-T-C</t>
  </si>
  <si>
    <t>rs3217860</t>
  </si>
  <si>
    <t>chr12-4289884-A-G</t>
  </si>
  <si>
    <t>rs10848958</t>
  </si>
  <si>
    <t>chr12-3921938-C-T</t>
  </si>
  <si>
    <t>CDKN1B</t>
  </si>
  <si>
    <t>rs2066827</t>
  </si>
  <si>
    <t>chr12-12718165-T-G</t>
  </si>
  <si>
    <t>chr12-12643414-G-A</t>
  </si>
  <si>
    <t>chr12-11877803-A-T</t>
  </si>
  <si>
    <t>FBRSL1</t>
  </si>
  <si>
    <t>rs12811407</t>
  </si>
  <si>
    <t xml:space="preserve">chr12-132493112-G-A </t>
  </si>
  <si>
    <t>HMGA2</t>
  </si>
  <si>
    <t>rs2258238</t>
  </si>
  <si>
    <t>chr12-65827280-A-T</t>
  </si>
  <si>
    <t>chr12-65895738-CCTAG-C</t>
  </si>
  <si>
    <t>chr12-66100982-G-A</t>
  </si>
  <si>
    <t>rs1042725</t>
  </si>
  <si>
    <t>chr12-65964567-C-T</t>
  </si>
  <si>
    <t>HNF1A</t>
  </si>
  <si>
    <t>rs56348580</t>
  </si>
  <si>
    <t>chr12-120994314-G-C</t>
  </si>
  <si>
    <t>chr12-120632426-G-C</t>
  </si>
  <si>
    <t>chr12-120971439-G-A</t>
  </si>
  <si>
    <t>rs1800574</t>
  </si>
  <si>
    <t>chr12-120979061-C-T</t>
  </si>
  <si>
    <t>rs73226260</t>
  </si>
  <si>
    <t>chr12-120942738-G-A</t>
  </si>
  <si>
    <t>rs11065299</t>
  </si>
  <si>
    <t>chr12-121695146-G-A</t>
  </si>
  <si>
    <t>rs73224262</t>
  </si>
  <si>
    <t>chr12-121444592-C-T</t>
  </si>
  <si>
    <t>rs28638142</t>
  </si>
  <si>
    <t>chr12-121063658-C-A</t>
  </si>
  <si>
    <t>ITPR2</t>
  </si>
  <si>
    <t>rs718314</t>
  </si>
  <si>
    <t>chr12-26300350-A-G</t>
  </si>
  <si>
    <t>chr12-25899702-G-T</t>
  </si>
  <si>
    <t>chr12-26497794-T-C</t>
  </si>
  <si>
    <t>chr12-26332848-T-C</t>
  </si>
  <si>
    <t>KLHDC5</t>
  </si>
  <si>
    <t>rs10842994</t>
  </si>
  <si>
    <t>chr12-27812217-C-T</t>
  </si>
  <si>
    <t>chr12-27785719-G-A</t>
  </si>
  <si>
    <t>chr12-28299461-G-A</t>
  </si>
  <si>
    <t>KSR2</t>
  </si>
  <si>
    <t>rs34965774</t>
  </si>
  <si>
    <t>chr12-117974568-G-A</t>
  </si>
  <si>
    <t>chr12-118468916-C-T</t>
  </si>
  <si>
    <t>chr12-117959168-G-T</t>
  </si>
  <si>
    <t>chr12-117958128-C-T</t>
  </si>
  <si>
    <t>rs12578639</t>
  </si>
  <si>
    <t>chr12-118051831-A-T</t>
  </si>
  <si>
    <t>chr12-117215001-C-T</t>
  </si>
  <si>
    <t>chr12-117440881-T-C</t>
  </si>
  <si>
    <t>MPHOSPH9</t>
  </si>
  <si>
    <t>rs4148856</t>
  </si>
  <si>
    <t>chr12-122966218-G-C</t>
  </si>
  <si>
    <t>chr12-122800146-C-T</t>
  </si>
  <si>
    <t>chr12-123813530-C-T</t>
  </si>
  <si>
    <t>chr12-123466876-G-T</t>
  </si>
  <si>
    <t>RMST</t>
  </si>
  <si>
    <t>rs77864822</t>
  </si>
  <si>
    <t>chr12-97454997-A-G</t>
  </si>
  <si>
    <t>chr12-97405856-C-T</t>
  </si>
  <si>
    <t>rs557027608</t>
  </si>
  <si>
    <t>chr12-97385470-G-A</t>
  </si>
  <si>
    <t>rs759111467</t>
  </si>
  <si>
    <t>chr12-97168978-G-A</t>
  </si>
  <si>
    <t>TSPAN8/LGR5</t>
  </si>
  <si>
    <t>rs1796330</t>
  </si>
  <si>
    <t>chr12-71129173-G-C</t>
  </si>
  <si>
    <t>chr12-70889702-G-C</t>
  </si>
  <si>
    <t>chr12-70667946-C-T</t>
  </si>
  <si>
    <t>USP44</t>
  </si>
  <si>
    <t>rs2197973</t>
  </si>
  <si>
    <t>chr12-95534784-C-T</t>
  </si>
  <si>
    <t>chr12-95279932-C-G</t>
  </si>
  <si>
    <t>chr12-95589095-C-A</t>
  </si>
  <si>
    <t>WSCD2</t>
  </si>
  <si>
    <t>rs1426371</t>
  </si>
  <si>
    <t>chr12-108236003-G-A</t>
  </si>
  <si>
    <t>chr12-108654712-T-C</t>
  </si>
  <si>
    <t>chr12-108597356-G-A</t>
  </si>
  <si>
    <t>chr12-108584639-A-G</t>
  </si>
  <si>
    <t>ZNF664</t>
  </si>
  <si>
    <t>rs7978610</t>
  </si>
  <si>
    <t>chr12-123984025-G-C</t>
  </si>
  <si>
    <t>chr12-124359481-G-A</t>
  </si>
  <si>
    <t>chr12-124363936-T-G</t>
  </si>
  <si>
    <t>rs825452</t>
  </si>
  <si>
    <t>chr12-124024630-G-A</t>
  </si>
  <si>
    <t>chr12-124844767-T-C</t>
  </si>
  <si>
    <t>DLEU1</t>
  </si>
  <si>
    <t>rs963740</t>
  </si>
  <si>
    <t>chr13-50521959-A-T</t>
  </si>
  <si>
    <t>chr13-50470128-GGAA-G</t>
  </si>
  <si>
    <t>chr13-50886233-A-G</t>
  </si>
  <si>
    <t>chr13-50311708-A-G</t>
  </si>
  <si>
    <t>HMGB1</t>
  </si>
  <si>
    <t>rs11842871</t>
  </si>
  <si>
    <t>chr13-30468315-G-T</t>
  </si>
  <si>
    <t>chr13-30162442-T-C</t>
  </si>
  <si>
    <t>chr13-30251136-C-T</t>
  </si>
  <si>
    <t>IRS2</t>
  </si>
  <si>
    <t>rs7987740</t>
  </si>
  <si>
    <t>chr13-109294865-T-C</t>
  </si>
  <si>
    <t>chr13-109609225-T-C</t>
  </si>
  <si>
    <t>chr13-109239674-T-C</t>
  </si>
  <si>
    <t>chr13-109798431-A-G</t>
  </si>
  <si>
    <t>rs4771648</t>
  </si>
  <si>
    <t>chr13-109779279-G-A</t>
  </si>
  <si>
    <t>chr13-110014093-G-A</t>
  </si>
  <si>
    <t>KL</t>
  </si>
  <si>
    <t>rs576674</t>
  </si>
  <si>
    <t>chr13-32980164-G-A</t>
  </si>
  <si>
    <t>chr13-33003453-T-G</t>
  </si>
  <si>
    <t>PCDH17</t>
  </si>
  <si>
    <t>rs9537803</t>
  </si>
  <si>
    <t>chr13-57792500-C-T</t>
  </si>
  <si>
    <t>chr13-58217258-C-A</t>
  </si>
  <si>
    <t>chr13-57554048-A-C</t>
  </si>
  <si>
    <t>rs9569864</t>
  </si>
  <si>
    <t>chr13-58391301-C-T</t>
  </si>
  <si>
    <t>RNF6</t>
  </si>
  <si>
    <t>rs34584161</t>
  </si>
  <si>
    <t>chr13-26202862-A-G</t>
  </si>
  <si>
    <t>chr13-26077033-A-C</t>
  </si>
  <si>
    <t>chr13-25809260-A-G</t>
  </si>
  <si>
    <t>SPRY2</t>
  </si>
  <si>
    <t>rs1359790</t>
  </si>
  <si>
    <t>chr13-80143021-G-A</t>
  </si>
  <si>
    <t>chr13-80340564-T-C</t>
  </si>
  <si>
    <t>chr13-80161376-A-G</t>
  </si>
  <si>
    <t>SRGAP2D</t>
  </si>
  <si>
    <t>rs9563615</t>
  </si>
  <si>
    <t>chr13-58503272-A-T</t>
  </si>
  <si>
    <t>rs76251711</t>
  </si>
  <si>
    <t>chr13-58610100-A-G</t>
  </si>
  <si>
    <t>chr13-57928417-G-A</t>
  </si>
  <si>
    <t>chr13-57953135-C-T</t>
  </si>
  <si>
    <t>AKAP6</t>
  </si>
  <si>
    <t>rs17522122</t>
  </si>
  <si>
    <t>chr14-32833676-G-T</t>
  </si>
  <si>
    <t>chr14-32840547-C-T</t>
  </si>
  <si>
    <t>chr14-32566247-C-A</t>
  </si>
  <si>
    <t>chr14-32960239-C-G</t>
  </si>
  <si>
    <t>CLEC14A</t>
  </si>
  <si>
    <t>rs8017808</t>
  </si>
  <si>
    <t>chr14-38379215-G-T</t>
  </si>
  <si>
    <t>chr14-38119162-C-T</t>
  </si>
  <si>
    <t>chr14-38283547-A-G</t>
  </si>
  <si>
    <t>MARK3</t>
  </si>
  <si>
    <t>rs62007683</t>
  </si>
  <si>
    <t>chr14-103427734-G-T</t>
  </si>
  <si>
    <t>chr14-103623962-C-T</t>
  </si>
  <si>
    <t>chr14-103086106-G-T</t>
  </si>
  <si>
    <t>NRXN3</t>
  </si>
  <si>
    <t>rs17836088</t>
  </si>
  <si>
    <t>chr14-79465698-G-C</t>
  </si>
  <si>
    <t>chr14-79903466-C-G</t>
  </si>
  <si>
    <t>chr14-79843291-A-G</t>
  </si>
  <si>
    <t>SLC7A7</t>
  </si>
  <si>
    <t>rs17122772</t>
  </si>
  <si>
    <t>chr14-22819726-C-G</t>
  </si>
  <si>
    <t>chr14-22818997-C-T</t>
  </si>
  <si>
    <t>SMEK1</t>
  </si>
  <si>
    <t>rs8010382</t>
  </si>
  <si>
    <t>chr14-91497378-A-G</t>
  </si>
  <si>
    <t>chr14-91957926-C-T</t>
  </si>
  <si>
    <t>chr14-92013216-G-A</t>
  </si>
  <si>
    <t>chr14-91378583-T-C</t>
  </si>
  <si>
    <t>AP3S2</t>
  </si>
  <si>
    <t>rs4932265</t>
  </si>
  <si>
    <t>chr15-89880061-T-C</t>
  </si>
  <si>
    <t>chr15-89547119-G-A</t>
  </si>
  <si>
    <t>chr15-90121511-C-T</t>
  </si>
  <si>
    <t>C2CD4A/B</t>
  </si>
  <si>
    <t>rs8037894</t>
  </si>
  <si>
    <t>chr15-62102065-G-C</t>
  </si>
  <si>
    <t>chr15-62325511-A-G</t>
  </si>
  <si>
    <t>chr15-62443330-A-G</t>
  </si>
  <si>
    <t>HMG20A</t>
  </si>
  <si>
    <t>rs1005752</t>
  </si>
  <si>
    <t>chr15-77525786-C-A</t>
  </si>
  <si>
    <t>chr15-77426244-G-T</t>
  </si>
  <si>
    <t>chr15-77634017-AC-A</t>
  </si>
  <si>
    <t>chr15-76931486-CCT-C</t>
  </si>
  <si>
    <t>LTK</t>
  </si>
  <si>
    <t>rs11070332</t>
  </si>
  <si>
    <t>chr15-41517007-G-A</t>
  </si>
  <si>
    <t>chr15-41868553-C-T</t>
  </si>
  <si>
    <t>chr15-41045315-G-A</t>
  </si>
  <si>
    <t>chr15-41548508-TA-T</t>
  </si>
  <si>
    <t>rs543786825</t>
  </si>
  <si>
    <t>chr15-41909212-C-T</t>
  </si>
  <si>
    <t>chr15-42183487-C-T</t>
  </si>
  <si>
    <t>chr15-42385561-A-G</t>
  </si>
  <si>
    <t>chr15-42406086-G-A</t>
  </si>
  <si>
    <t>MAP2K5</t>
  </si>
  <si>
    <t>rs4776970</t>
  </si>
  <si>
    <t>chr15-67788548-A-T</t>
  </si>
  <si>
    <t>chr15-68073312-C-T</t>
  </si>
  <si>
    <t>ONECUT1</t>
  </si>
  <si>
    <t>rs2456530</t>
  </si>
  <si>
    <t>chr15-52799356-C-T</t>
  </si>
  <si>
    <t>chr15-53078108-T-C</t>
  </si>
  <si>
    <t>chr15-52561631-G-C</t>
  </si>
  <si>
    <t>PRC1</t>
  </si>
  <si>
    <t>rs12910825</t>
  </si>
  <si>
    <t>chr15-90968030-A-G</t>
  </si>
  <si>
    <t>chr15-90965573-C-A</t>
  </si>
  <si>
    <t>PTPN9</t>
  </si>
  <si>
    <t>rs13737</t>
  </si>
  <si>
    <t>chr15-75639788-G-T</t>
  </si>
  <si>
    <t>chr15-75409625-G-A</t>
  </si>
  <si>
    <t>RASGRP1</t>
  </si>
  <si>
    <t>rs34715063</t>
  </si>
  <si>
    <t>chr15-38580914-T-C</t>
  </si>
  <si>
    <t>chr15-38540155-T-C</t>
  </si>
  <si>
    <t>chr15-38897491-G-A</t>
  </si>
  <si>
    <t>rs8032939</t>
  </si>
  <si>
    <t>chr15-38541832-T-C</t>
  </si>
  <si>
    <t>TCF12</t>
  </si>
  <si>
    <t>rs117483894</t>
  </si>
  <si>
    <t>chr15-57164604-A-G</t>
  </si>
  <si>
    <t>chr15-56881474-C-T</t>
  </si>
  <si>
    <t>chr15-56307485-A-G</t>
  </si>
  <si>
    <t>USP3</t>
  </si>
  <si>
    <t>rs7178762</t>
  </si>
  <si>
    <t>chr15-63579093-C-T</t>
  </si>
  <si>
    <t>chr15-63099093-G-C</t>
  </si>
  <si>
    <t>chr15-63439358-A-G</t>
  </si>
  <si>
    <t>WDR72</t>
  </si>
  <si>
    <t>rs528350911</t>
  </si>
  <si>
    <t>chr15-53455031-C-G</t>
  </si>
  <si>
    <t>chr15-53858052-G-A</t>
  </si>
  <si>
    <t>chr15-53069991-G-C</t>
  </si>
  <si>
    <t>ATP2A1</t>
  </si>
  <si>
    <t>rs8046545</t>
  </si>
  <si>
    <t>chr16-28903896-G-A</t>
  </si>
  <si>
    <t>chr16-29168475-A-G</t>
  </si>
  <si>
    <t>chr16-28505984-TG-T</t>
  </si>
  <si>
    <t>chr16-29249833-A-G</t>
  </si>
  <si>
    <t>BCAR1</t>
  </si>
  <si>
    <t>rs72802342</t>
  </si>
  <si>
    <t>chr16-75200974-C-A</t>
  </si>
  <si>
    <t>chr16-75461297-G-A</t>
  </si>
  <si>
    <t>chr16-75530389-T-C</t>
  </si>
  <si>
    <t>rs3115960</t>
  </si>
  <si>
    <t>chr16-75482636-G-C</t>
  </si>
  <si>
    <t>chr16-76020663-C-T</t>
  </si>
  <si>
    <t>CLUAP1</t>
  </si>
  <si>
    <t>rs3751837</t>
  </si>
  <si>
    <t>chr16-3533173-C-T</t>
  </si>
  <si>
    <t>chr16-4266030-C-T</t>
  </si>
  <si>
    <t>chr16-2807624-A-C</t>
  </si>
  <si>
    <t>CMIP</t>
  </si>
  <si>
    <t>rs2925979</t>
  </si>
  <si>
    <t>chr16-81501185-T-C</t>
  </si>
  <si>
    <t>chr16-81587817-A-G</t>
  </si>
  <si>
    <t>FAM57B</t>
  </si>
  <si>
    <t>rs11642430</t>
  </si>
  <si>
    <t>chr16-30034468-C-G</t>
  </si>
  <si>
    <t>chr16-29681295-A-G</t>
  </si>
  <si>
    <t>chr16-29682406-C-T</t>
  </si>
  <si>
    <t>chr16-29678524-G-A</t>
  </si>
  <si>
    <t>rs199795270</t>
  </si>
  <si>
    <t>chr16-30408063-G-C</t>
  </si>
  <si>
    <t>chr16-30742693-C-T</t>
  </si>
  <si>
    <t>rs1421085</t>
  </si>
  <si>
    <t>chr16-53767042-T-C</t>
  </si>
  <si>
    <t>chr16-53797859-G-T</t>
  </si>
  <si>
    <t>rs4281707</t>
  </si>
  <si>
    <t>chr16-53468034-G-A</t>
  </si>
  <si>
    <t>rs78020297</t>
  </si>
  <si>
    <t>chr16-53724808-G-A</t>
  </si>
  <si>
    <t>ITFG3</t>
  </si>
  <si>
    <t>rs6600191</t>
  </si>
  <si>
    <t>chr16-245796-T-C</t>
  </si>
  <si>
    <t>chr16-391717-G-C</t>
  </si>
  <si>
    <t>NFAT5</t>
  </si>
  <si>
    <t>rs862320</t>
  </si>
  <si>
    <t>chr16-69617963-C-T</t>
  </si>
  <si>
    <t>chr16-70079230-C-T</t>
  </si>
  <si>
    <t>chr16-69856279-A-G</t>
  </si>
  <si>
    <t>SPG7</t>
  </si>
  <si>
    <t>rs12920022</t>
  </si>
  <si>
    <t>chr16-89497647-T-A</t>
  </si>
  <si>
    <t>chr16-89396279-G-A</t>
  </si>
  <si>
    <t>chr16-89042228-G-A</t>
  </si>
  <si>
    <t>chr16-89059440-G-A</t>
  </si>
  <si>
    <t>ACE</t>
  </si>
  <si>
    <t>rs60276348</t>
  </si>
  <si>
    <t>chr17-64125944-C-T</t>
  </si>
  <si>
    <t>chr17-64314315-C-A</t>
  </si>
  <si>
    <t>chr17-64499815-G-A</t>
  </si>
  <si>
    <t>chr17-64121776-T-C</t>
  </si>
  <si>
    <t>rs2727301</t>
  </si>
  <si>
    <t>chr17-63887683-T-C</t>
  </si>
  <si>
    <t>ATP1B2</t>
  </si>
  <si>
    <t>rs1641523</t>
  </si>
  <si>
    <t>chr17-7646363-C-T</t>
  </si>
  <si>
    <t>rs62059712</t>
  </si>
  <si>
    <t>chr17-7836852-T-C</t>
  </si>
  <si>
    <t>BPTF</t>
  </si>
  <si>
    <t>rs61676547</t>
  </si>
  <si>
    <t>chr17-67896391-G-C</t>
  </si>
  <si>
    <t>chr17-68095596-G-A</t>
  </si>
  <si>
    <t>chr17-68063664-T-C</t>
  </si>
  <si>
    <t>rs11657492</t>
  </si>
  <si>
    <t>chr17-67652311-T-G</t>
  </si>
  <si>
    <t>rs558308082</t>
  </si>
  <si>
    <t>chr17-67824037-G-C</t>
  </si>
  <si>
    <t>GLP2R</t>
  </si>
  <si>
    <t>rs7222481</t>
  </si>
  <si>
    <t>chr17-9881870-G-C</t>
  </si>
  <si>
    <t>chr17-9844739-G-T</t>
  </si>
  <si>
    <t>chr17-9444606-T-C</t>
  </si>
  <si>
    <t>chr17-10112321-G-T</t>
  </si>
  <si>
    <t>HNF1B</t>
  </si>
  <si>
    <t>rs10908278</t>
  </si>
  <si>
    <t>chr17-37739961-A-T</t>
  </si>
  <si>
    <t>chr17-37745906-G-A</t>
  </si>
  <si>
    <t>rs10962</t>
  </si>
  <si>
    <t>chr17-37686448-G-C</t>
  </si>
  <si>
    <t>rs2189301</t>
  </si>
  <si>
    <t>chr17-37703678-G-A</t>
  </si>
  <si>
    <t>KIF2B</t>
  </si>
  <si>
    <t>rs569511541</t>
  </si>
  <si>
    <t>chr17-54063444-A-G</t>
  </si>
  <si>
    <t>chr17-53676411-A-G</t>
  </si>
  <si>
    <t>chr17-54424138-A-G</t>
  </si>
  <si>
    <t>chr17-53622849-C-T</t>
  </si>
  <si>
    <t>MLX</t>
  </si>
  <si>
    <t>rs34855406</t>
  </si>
  <si>
    <t>chr17-42579393-G-C</t>
  </si>
  <si>
    <t>chr17-42076633-C-CA</t>
  </si>
  <si>
    <t>chr17-43109088-G-C</t>
  </si>
  <si>
    <t>chr17-42331385-C-T</t>
  </si>
  <si>
    <t>NF1</t>
  </si>
  <si>
    <t>rs71372253</t>
  </si>
  <si>
    <t>chr17-31086001-T-C</t>
  </si>
  <si>
    <t>chr17-30356169-G-T</t>
  </si>
  <si>
    <t>chr17-31803571-C-T</t>
  </si>
  <si>
    <t>chr17-31484385-T-A</t>
  </si>
  <si>
    <t>RAI1</t>
  </si>
  <si>
    <t>rs4925109</t>
  </si>
  <si>
    <t>chr17-17758488-A-G</t>
  </si>
  <si>
    <t>chr17-17761250-C-G</t>
  </si>
  <si>
    <t>chr17-17271859-C-T</t>
  </si>
  <si>
    <t>TTLL6</t>
  </si>
  <si>
    <t>rs35895680</t>
  </si>
  <si>
    <t>chr17-48982960-C-A</t>
  </si>
  <si>
    <t>chr17-48908790-C-T</t>
  </si>
  <si>
    <t>chr17-48571537-C-T</t>
  </si>
  <si>
    <t>ZZEF1</t>
  </si>
  <si>
    <t>rs1377807</t>
  </si>
  <si>
    <t>chr17-4142146-G-C</t>
  </si>
  <si>
    <t>chr17-3901363-A-G</t>
  </si>
  <si>
    <t>chr17-4402717-T-C</t>
  </si>
  <si>
    <t>rs3826482</t>
  </si>
  <si>
    <t>chr17-3957062-A-T</t>
  </si>
  <si>
    <t>rs1043246</t>
  </si>
  <si>
    <t>chr17-3924792-C-G</t>
  </si>
  <si>
    <t>BCL2A</t>
  </si>
  <si>
    <t>rs12454712</t>
  </si>
  <si>
    <t>chr18-63178651-T-C</t>
  </si>
  <si>
    <t>chr18-63186447-A-G</t>
  </si>
  <si>
    <t>rs10469140</t>
  </si>
  <si>
    <t>chr18-63001037-A-G</t>
  </si>
  <si>
    <t>COMMD9</t>
  </si>
  <si>
    <t>rs62080313</t>
  </si>
  <si>
    <t>chr18-38698745-T-C</t>
  </si>
  <si>
    <t>chr18-38079723-T-G</t>
  </si>
  <si>
    <t>chr18-38390294-G-T</t>
  </si>
  <si>
    <t>chr18-38138025-G-A</t>
  </si>
  <si>
    <t>GRP</t>
  </si>
  <si>
    <t>rs9957145</t>
  </si>
  <si>
    <t>chr18-59208996-G-A</t>
  </si>
  <si>
    <t>chr18-59237977-C-T</t>
  </si>
  <si>
    <t>chr18-59312932-CCTCT-C</t>
  </si>
  <si>
    <t>chr18-59044425-T-C</t>
  </si>
  <si>
    <t>LAMA1</t>
  </si>
  <si>
    <t>rs7240767</t>
  </si>
  <si>
    <t>chr18-7070643-T-C</t>
  </si>
  <si>
    <t>chr18-7430008-G-A</t>
  </si>
  <si>
    <t>chr18-7068463-C-G</t>
  </si>
  <si>
    <t>MC4R</t>
  </si>
  <si>
    <t>rs523288</t>
  </si>
  <si>
    <t>chr18-60181136-A-T</t>
  </si>
  <si>
    <t>chr18-60241513-A-G</t>
  </si>
  <si>
    <t>rs74452128</t>
  </si>
  <si>
    <t>chr18-60389333-C-A</t>
  </si>
  <si>
    <t>TCF4</t>
  </si>
  <si>
    <t>rs72926932</t>
  </si>
  <si>
    <t>chr18-55383415-A-C</t>
  </si>
  <si>
    <t>chr18-55835379-G-A</t>
  </si>
  <si>
    <t>chr18-55431469-G-A</t>
  </si>
  <si>
    <t>chr18-55759698-G-C</t>
  </si>
  <si>
    <t>rs28719468</t>
  </si>
  <si>
    <t>chr18-55784913-T-C</t>
  </si>
  <si>
    <t>chr18-55956089-T-A</t>
  </si>
  <si>
    <t>rs76197067</t>
  </si>
  <si>
    <t>chr18-54937724-A-G</t>
  </si>
  <si>
    <t>chr18-54564115-A-G</t>
  </si>
  <si>
    <t>chr18-54791650-C-T</t>
  </si>
  <si>
    <t>WDR7</t>
  </si>
  <si>
    <t>rs17684074</t>
  </si>
  <si>
    <t>chr18-57008153-G-C</t>
  </si>
  <si>
    <t>chr18-57315077-C-T</t>
  </si>
  <si>
    <t>chr18-57451966-C-G</t>
  </si>
  <si>
    <t>FARSA</t>
  </si>
  <si>
    <t>rs3111316</t>
  </si>
  <si>
    <t>chr19-12927601-G-A</t>
  </si>
  <si>
    <t>chr19-13177696-T-G</t>
  </si>
  <si>
    <t>chr19-12766228-C-T</t>
  </si>
  <si>
    <t>rs755734872</t>
  </si>
  <si>
    <t>chr19-12827657-C-T</t>
  </si>
  <si>
    <t>GIPR</t>
  </si>
  <si>
    <t>rs10406431</t>
  </si>
  <si>
    <t>chr19-45653761-A-G</t>
  </si>
  <si>
    <t>chr19-45671788-A-T</t>
  </si>
  <si>
    <t>rs2238689</t>
  </si>
  <si>
    <t>chr19-45675403-T-C</t>
  </si>
  <si>
    <t>rs533172266</t>
  </si>
  <si>
    <t>chr19-45848579-C-T</t>
  </si>
  <si>
    <t>INSR</t>
  </si>
  <si>
    <t>rs75253922</t>
  </si>
  <si>
    <t>chr19-7240837-T-C</t>
  </si>
  <si>
    <t>chr19-7106242-C-A</t>
  </si>
  <si>
    <t>chr19-7345458-T-G</t>
  </si>
  <si>
    <t>chr19-7340482-A-C</t>
  </si>
  <si>
    <t>MAP2K7</t>
  </si>
  <si>
    <t>rs4804833</t>
  </si>
  <si>
    <t>chr19-7905750-A-G</t>
  </si>
  <si>
    <t>chr19-7751578-C-T</t>
  </si>
  <si>
    <t>chr19-7850565-A-C</t>
  </si>
  <si>
    <t>PEPD</t>
  </si>
  <si>
    <t>rs10406327</t>
  </si>
  <si>
    <t>chr19-33399932-C-G</t>
  </si>
  <si>
    <t>chr19-33266895-A-G</t>
  </si>
  <si>
    <t>chr19-33273786-C-T</t>
  </si>
  <si>
    <t>PTPRS</t>
  </si>
  <si>
    <t>rs116953931</t>
  </si>
  <si>
    <t>chr19-5224987-G-A</t>
  </si>
  <si>
    <t>chr19-5095783-G-A</t>
  </si>
  <si>
    <t>TM6SF2</t>
  </si>
  <si>
    <t>rs8107974</t>
  </si>
  <si>
    <t>chr19-19277691-A-T</t>
  </si>
  <si>
    <t>chr19-19127480-C-T</t>
  </si>
  <si>
    <t>chr19-18908153-C-T</t>
  </si>
  <si>
    <t>rs188247550</t>
  </si>
  <si>
    <t>chr19-19285807-C-T</t>
  </si>
  <si>
    <t>TOMM40/APOE</t>
  </si>
  <si>
    <t>rs429358</t>
  </si>
  <si>
    <t>chr19-44908684-T-C</t>
  </si>
  <si>
    <t>chr19-44825957-T-G</t>
  </si>
  <si>
    <t>rs745903616</t>
  </si>
  <si>
    <t>chr19-44434695-G-A</t>
  </si>
  <si>
    <t>UHRF1</t>
  </si>
  <si>
    <t>rs7249758</t>
  </si>
  <si>
    <t>chr19-4948850-G-A</t>
  </si>
  <si>
    <t>ZC3H4</t>
  </si>
  <si>
    <t>rs3810291</t>
  </si>
  <si>
    <t>chr19-47065746-G-A</t>
  </si>
  <si>
    <t>chr19-46719053-C-T</t>
  </si>
  <si>
    <t>CEBPB</t>
  </si>
  <si>
    <t>rs11699802</t>
  </si>
  <si>
    <t>chr20-50215598-C-T</t>
  </si>
  <si>
    <t>chr20-50225235-T-C</t>
  </si>
  <si>
    <t>EYA2</t>
  </si>
  <si>
    <t>rs6063048</t>
  </si>
  <si>
    <t>chr20-46969925-G-A</t>
  </si>
  <si>
    <t>chr20-46672676-C-T</t>
  </si>
  <si>
    <t>chr20-46626838-T-C</t>
  </si>
  <si>
    <t>rs560716466</t>
  </si>
  <si>
    <t>chr20-46689039-G-A</t>
  </si>
  <si>
    <t>GNAS</t>
  </si>
  <si>
    <t>rs6070625</t>
  </si>
  <si>
    <t>chr20-58819573-C-G</t>
  </si>
  <si>
    <t>chr20-58771644-G-A</t>
  </si>
  <si>
    <t>chr20-58313567-C-T</t>
  </si>
  <si>
    <t>chr20-58770148-T-G</t>
  </si>
  <si>
    <t>rs862016</t>
  </si>
  <si>
    <t>chr20-58976044-G-A</t>
  </si>
  <si>
    <t>chr20-58624777-G-A</t>
  </si>
  <si>
    <t>HNF4A</t>
  </si>
  <si>
    <t>rs1800961</t>
  </si>
  <si>
    <t>chr20-44413724-C-T</t>
  </si>
  <si>
    <t>chr20-44275675-C-T</t>
  </si>
  <si>
    <t>chr20-44258714-C-G</t>
  </si>
  <si>
    <t>rs4810426</t>
  </si>
  <si>
    <t>chr20-44373081-C-T</t>
  </si>
  <si>
    <t>rs76811102</t>
  </si>
  <si>
    <t>chr20-44276775-C-T</t>
  </si>
  <si>
    <t>rs191830490</t>
  </si>
  <si>
    <t>chr20-44394715-G-A</t>
  </si>
  <si>
    <t>rs11696357</t>
  </si>
  <si>
    <t>chr20-44605008-A-G</t>
  </si>
  <si>
    <t>NKX2.2</t>
  </si>
  <si>
    <t>rs13041756</t>
  </si>
  <si>
    <t>chr20-21486157-T-C</t>
  </si>
  <si>
    <t>chr20-21608349-C-T</t>
  </si>
  <si>
    <t>chr20-21017573-C-A</t>
  </si>
  <si>
    <t>RALY</t>
  </si>
  <si>
    <t>rs2268078</t>
  </si>
  <si>
    <t>chr20-34008898-G-A</t>
  </si>
  <si>
    <t>chr20-33780848-G-A</t>
  </si>
  <si>
    <t>TCEA2</t>
  </si>
  <si>
    <t>rs59944054</t>
  </si>
  <si>
    <t>chr20-64061822-G-A</t>
  </si>
  <si>
    <t>chr20-63460732-C-G</t>
  </si>
  <si>
    <t>chr20-63391446-T-C</t>
  </si>
  <si>
    <t>TSHZ2</t>
  </si>
  <si>
    <t>rs34454109</t>
  </si>
  <si>
    <t>chr20-52607055-A-T</t>
  </si>
  <si>
    <t>chr20-52026852-C-T</t>
  </si>
  <si>
    <t>chr20-51873688-A-T</t>
  </si>
  <si>
    <t>chr20-52721396-A-C</t>
  </si>
  <si>
    <t>ZBTB46</t>
  </si>
  <si>
    <t>rs6011155</t>
  </si>
  <si>
    <t xml:space="preserve">chr20-63819311-T-C </t>
  </si>
  <si>
    <t>EP300</t>
  </si>
  <si>
    <t>rs5758223</t>
  </si>
  <si>
    <t>chr22-41093916-G-A</t>
  </si>
  <si>
    <t>chr22-41745113-G-A</t>
  </si>
  <si>
    <t>chr22-41803322-G-A</t>
  </si>
  <si>
    <t>chr22-41025289-G-A</t>
  </si>
  <si>
    <t>MTMR3/ASCC2</t>
  </si>
  <si>
    <t>rs6518681</t>
  </si>
  <si>
    <t>chr22-30213565-A-G</t>
  </si>
  <si>
    <t>chr22-29784056-A-G</t>
  </si>
  <si>
    <t>chr22-29783222-C-A</t>
  </si>
  <si>
    <t>chr22-29429086-C-T</t>
  </si>
  <si>
    <t>PIM3</t>
  </si>
  <si>
    <t>rs1801645</t>
  </si>
  <si>
    <t>chr22-49963202-C-T</t>
  </si>
  <si>
    <t>chr22-50115304-G-T</t>
  </si>
  <si>
    <t>chr22-49759808-A-C</t>
  </si>
  <si>
    <t>chr22-50047364-T-C</t>
  </si>
  <si>
    <t>rs112915006</t>
  </si>
  <si>
    <t>chr22-50166267-A-G</t>
  </si>
  <si>
    <t>chr22-50517210-C-T</t>
  </si>
  <si>
    <t>PNPLA3</t>
  </si>
  <si>
    <t>rs738408</t>
  </si>
  <si>
    <t>chr22-43928850-C-T</t>
  </si>
  <si>
    <t>chr22-44026636-G-A</t>
  </si>
  <si>
    <t>chr22-44367726-G-A</t>
  </si>
  <si>
    <t>YWHAH</t>
  </si>
  <si>
    <t>rs117001013</t>
  </si>
  <si>
    <t>chr22-31952854-C-T</t>
  </si>
  <si>
    <t>chr22-32146023-ATATAT-A</t>
  </si>
  <si>
    <t>chr22-32575897-A-C</t>
  </si>
  <si>
    <t>a from Mahajan et al, Nature Genetics 2018. b region defined by genetic credible set from Mahajan et al, Nature Genetics 2018. Chr=Chromosome, MAF=Minor allele frequency. * = genetic variant not tested due to minor allele count &lt; 20. ** = genetic variant failed QC and was not tested.</t>
  </si>
  <si>
    <t>TOPMed</t>
  </si>
  <si>
    <r>
      <t>DIAMANTE</t>
    </r>
    <r>
      <rPr>
        <b/>
        <vertAlign val="superscript"/>
        <sz val="12"/>
        <color rgb="FF000000"/>
        <rFont val="Calibri"/>
        <family val="2"/>
        <scheme val="minor"/>
      </rPr>
      <t>a</t>
    </r>
  </si>
  <si>
    <t>Single Variant Tests</t>
  </si>
  <si>
    <t>Nearest Gene</t>
  </si>
  <si>
    <r>
      <t>Population</t>
    </r>
    <r>
      <rPr>
        <b/>
        <vertAlign val="superscript"/>
        <sz val="12"/>
        <color rgb="FF000000"/>
        <rFont val="Calibri"/>
        <family val="2"/>
        <scheme val="minor"/>
      </rPr>
      <t>a</t>
    </r>
  </si>
  <si>
    <t>Most Significant         P Value</t>
  </si>
  <si>
    <t># studies passed QC</t>
  </si>
  <si>
    <t>Total N</t>
  </si>
  <si>
    <t>Average Imputation Quality Score</t>
  </si>
  <si>
    <t>MAF Min</t>
  </si>
  <si>
    <t>MAF Max</t>
  </si>
  <si>
    <t>Confirmed/known</t>
  </si>
  <si>
    <t>chr6-20652486-C-G</t>
  </si>
  <si>
    <t>chr7-44179739-A-G</t>
  </si>
  <si>
    <t>chr8-117173494-A-G</t>
  </si>
  <si>
    <t>pooled, AF, EU</t>
  </si>
  <si>
    <t>2.6E-441</t>
  </si>
  <si>
    <t>pooled, EU</t>
  </si>
  <si>
    <t>chr16-53773852-A-G</t>
  </si>
  <si>
    <t>chr16-53805223-T-C</t>
  </si>
  <si>
    <t>Novel</t>
  </si>
  <si>
    <t>chr1-86325383-T-A</t>
  </si>
  <si>
    <t>chr4-37398684-T-C</t>
  </si>
  <si>
    <t>chr5-177341894-T-G</t>
  </si>
  <si>
    <r>
      <t>chr8-117403278-C-T</t>
    </r>
    <r>
      <rPr>
        <vertAlign val="superscript"/>
        <sz val="12"/>
        <color rgb="FF000000"/>
        <rFont val="Calibri"/>
        <family val="2"/>
        <scheme val="minor"/>
      </rPr>
      <t>c</t>
    </r>
  </si>
  <si>
    <r>
      <t>chr8-109854331-G-C</t>
    </r>
    <r>
      <rPr>
        <vertAlign val="superscript"/>
        <sz val="12"/>
        <color rgb="FF000000"/>
        <rFont val="Calibri"/>
        <family val="2"/>
        <scheme val="minor"/>
      </rPr>
      <t>b</t>
    </r>
  </si>
  <si>
    <t>pooled, AF</t>
  </si>
  <si>
    <t>chr11-3006659-A-G</t>
  </si>
  <si>
    <t>CARS</t>
  </si>
  <si>
    <r>
      <t>chr19-3463767-G-A</t>
    </r>
    <r>
      <rPr>
        <vertAlign val="superscript"/>
        <sz val="12"/>
        <color rgb="FF000000"/>
        <rFont val="Calibri"/>
        <family val="2"/>
        <scheme val="minor"/>
      </rPr>
      <t>b</t>
    </r>
  </si>
  <si>
    <t>NFIC</t>
  </si>
  <si>
    <t>Not included in previous analysis</t>
  </si>
  <si>
    <r>
      <t>chr4-37116476-G-A</t>
    </r>
    <r>
      <rPr>
        <vertAlign val="superscript"/>
        <sz val="12"/>
        <color rgb="FF000000"/>
        <rFont val="Calibri"/>
        <family val="2"/>
        <scheme val="minor"/>
      </rPr>
      <t>b</t>
    </r>
    <r>
      <rPr>
        <sz val="12"/>
        <color rgb="FF000000"/>
        <rFont val="Calibri"/>
        <family val="2"/>
        <scheme val="minor"/>
      </rPr>
      <t>,</t>
    </r>
    <r>
      <rPr>
        <vertAlign val="superscript"/>
        <sz val="12"/>
        <color rgb="FF000000"/>
        <rFont val="Calibri"/>
        <family val="2"/>
        <scheme val="minor"/>
      </rPr>
      <t>c</t>
    </r>
  </si>
  <si>
    <t>chr5-173247705-A-G</t>
  </si>
  <si>
    <t>chr9-25039244-C-G</t>
  </si>
  <si>
    <r>
      <t>chr9-22413051-A-G</t>
    </r>
    <r>
      <rPr>
        <vertAlign val="superscript"/>
        <sz val="12"/>
        <color rgb="FF000000"/>
        <rFont val="Calibri"/>
        <family val="2"/>
        <scheme val="minor"/>
      </rPr>
      <t>b</t>
    </r>
    <r>
      <rPr>
        <sz val="12"/>
        <color rgb="FF000000"/>
        <rFont val="Calibri"/>
        <family val="2"/>
        <scheme val="minor"/>
      </rPr>
      <t>,</t>
    </r>
    <r>
      <rPr>
        <vertAlign val="superscript"/>
        <sz val="12"/>
        <color rgb="FF000000"/>
        <rFont val="Calibri"/>
        <family val="2"/>
        <scheme val="minor"/>
      </rPr>
      <t>c</t>
    </r>
  </si>
  <si>
    <t>chr13-65861180-G-A</t>
  </si>
  <si>
    <r>
      <t>chr19-3597421-CTTTG-C</t>
    </r>
    <r>
      <rPr>
        <vertAlign val="superscript"/>
        <sz val="12"/>
        <color rgb="FF000000"/>
        <rFont val="Calibri"/>
        <family val="2"/>
        <scheme val="minor"/>
      </rPr>
      <t>c</t>
    </r>
  </si>
  <si>
    <t>chrX-153639285-C-T</t>
  </si>
  <si>
    <t>a DIAMANTE GWAS single variant analyses included Europeans and all models were unadjusted for BMI; b Studies were excluded from this single variant test in DIAMANTE  GWAS due to poor imputation quality or MAC &lt;5; c TOPMED significant variant is based on a conditional analysis. MAF=Minor allele frequency, AF=African, AS=Asian, EU=European, HSL=Hispanic/Latinx, Samoan=Samoan Study.</t>
  </si>
  <si>
    <t>TOPMED</t>
  </si>
  <si>
    <t>DIAMANTE</t>
  </si>
  <si>
    <t>Aggregation class</t>
  </si>
  <si>
    <t>Gene</t>
  </si>
  <si>
    <t>SNP P Value</t>
  </si>
  <si>
    <t>P Value</t>
  </si>
  <si>
    <t>Aggregate Tests</t>
  </si>
  <si>
    <t>At least one drver variant included in analysis</t>
  </si>
  <si>
    <t>Hub-centric</t>
  </si>
  <si>
    <t>NR4A2,GPD2</t>
  </si>
  <si>
    <t>chr2-156435356-A-G*</t>
  </si>
  <si>
    <t>No driver variants included in analysis</t>
  </si>
  <si>
    <t>regulome-centric,hub-centric</t>
  </si>
  <si>
    <t>EHUB_705 - Active promoter,EHUB_705</t>
  </si>
  <si>
    <t>regulome-centric</t>
  </si>
  <si>
    <t>missense</t>
  </si>
  <si>
    <t>missense, regulome-centric</t>
  </si>
  <si>
    <t>ENSG00000259494;
ENSG00000181991;EHUB_455 - Active Promoter</t>
  </si>
  <si>
    <t>MRPL46;</t>
  </si>
  <si>
    <t>MRPS11;</t>
  </si>
  <si>
    <t>MIR1276, RP11-158M2.6, KLHL25, MRPL46, MRPS11, MIR1179, AEN, MIR7-2</t>
  </si>
  <si>
    <t>* 1 or more studies were excluded in the DIAMANTE European GWAS due to low imputation quality or MAC&lt;5 for this variant.  AF=African, AS=Asian, EU=European, HSL=Hispanic/Latinx, Samoan=Samoan Study, Chr=Chromosome, Ref=Reference, Alt=Alternate, MAF=Minor allele frequency, MAC=Minor allele count, OR=odds ratio.</t>
  </si>
  <si>
    <t>All RAC &gt;20</t>
  </si>
  <si>
    <t>RAC &gt;20 AND RAF ≤0.001</t>
  </si>
  <si>
    <t>%</t>
  </si>
  <si>
    <t>Mean OR</t>
  </si>
  <si>
    <t>SD</t>
  </si>
  <si>
    <t>Enrichment P</t>
  </si>
  <si>
    <t>Unfiltered</t>
  </si>
  <si>
    <t>p&lt;5e-5</t>
  </si>
  <si>
    <t>all</t>
  </si>
  <si>
    <t>Coding variant categories</t>
  </si>
  <si>
    <t>Exonic variants</t>
  </si>
  <si>
    <t>Missense variants</t>
  </si>
  <si>
    <t>Missense variants expressed in islets</t>
  </si>
  <si>
    <t>Regulatory variant categories</t>
  </si>
  <si>
    <t>Islet interaction and chromatin structure or Islet regulation and expression</t>
  </si>
  <si>
    <t xml:space="preserve"> Mean odds ratios (OR) and standard deviations (SD) summarize variant associations with type 2 diabetes in BMI-unadjusted models.</t>
  </si>
  <si>
    <t>Aggregation type</t>
  </si>
  <si>
    <t>African ancestry</t>
  </si>
  <si>
    <t>Asian ancestry</t>
  </si>
  <si>
    <t>European ancestry</t>
  </si>
  <si>
    <t>Hispanic/Latinx ancestry</t>
  </si>
  <si>
    <t>N units</t>
  </si>
  <si>
    <t>P threshold</t>
  </si>
  <si>
    <t>Islet regulation and expression (TFBS)</t>
  </si>
  <si>
    <t>Whole hub</t>
  </si>
  <si>
    <t>Hub components</t>
  </si>
  <si>
    <t>#independent regions</t>
  </si>
  <si>
    <t>Bonferroni corrected P value</t>
  </si>
  <si>
    <t>MarkerName</t>
  </si>
  <si>
    <t>Ref.</t>
  </si>
  <si>
    <t>Alt.</t>
  </si>
  <si>
    <t>n obs.</t>
  </si>
  <si>
    <t>Direction*</t>
  </si>
  <si>
    <t>HetISq</t>
  </si>
  <si>
    <t>HetPVal</t>
  </si>
  <si>
    <t>chr10:112998590:C:T</t>
  </si>
  <si>
    <t>+++--</t>
  </si>
  <si>
    <t>chr11:2837065:C:T</t>
  </si>
  <si>
    <t>-----</t>
  </si>
  <si>
    <t>chrX:153634467:A:G</t>
  </si>
  <si>
    <t>chr16:53797859:G:T</t>
  </si>
  <si>
    <t>+++-+</t>
  </si>
  <si>
    <t>chr3:123346931:A:G</t>
  </si>
  <si>
    <t>---??</t>
  </si>
  <si>
    <t>chr8:109854331:G:C</t>
  </si>
  <si>
    <t>?+???</t>
  </si>
  <si>
    <t>*Order of ancestry/study population group entering METAL: European Ancestry, African Ancestry, Hispanic/Latinx Ancestry, Asian Ancestry, Samoan Study.  Chr=Chromosone, Ref=reference, Alt=Alternate, MAF=Minor allele frequency, MAC=Minor allele count, HetISq=Heterogeneity I^2 parameter, HetPVal=Heterogeneity P value.</t>
  </si>
  <si>
    <t>+-++-</t>
  </si>
  <si>
    <t>chrX:153639285:C:T</t>
  </si>
  <si>
    <t>chr9:22133285:G:A</t>
  </si>
  <si>
    <t>+?++?</t>
  </si>
  <si>
    <t>chr8:117179236:C:T</t>
  </si>
  <si>
    <t>----+</t>
  </si>
  <si>
    <t>chr12:4275678:T:G</t>
  </si>
  <si>
    <t>chr9:25039244:C:G</t>
  </si>
  <si>
    <t>-????</t>
  </si>
  <si>
    <t>*Order of ancestry/study population group entering METAL: European Ancestry, African Ancestry, Hispanic/Latinx Ancestry, Asian Ancestry, Samoan Study. Chr=Chromosome, Ref=Reference, Alt=Alternate, MAF=Minor allele frequency, MAC=Minor allele count, HetISq=Heterogeneity I^2 parameter, HetPVal=Heterogeneity P value.</t>
  </si>
  <si>
    <t>Fasting Glucose</t>
  </si>
  <si>
    <t>Fasting Insulin</t>
  </si>
  <si>
    <t>Hemoglobin A1c</t>
  </si>
  <si>
    <t xml:space="preserve"> BMI</t>
  </si>
  <si>
    <t>Known T2D region</t>
  </si>
  <si>
    <t>Beta</t>
  </si>
  <si>
    <t>Variants with p &lt; 4e-9</t>
  </si>
  <si>
    <t>na</t>
  </si>
  <si>
    <t>Novel variants with 4e-9 &lt; p &lt; 5e-8</t>
  </si>
  <si>
    <t>1:86325383</t>
  </si>
  <si>
    <t>Rare driver variants from variant aggregation tests</t>
  </si>
  <si>
    <t>ACTC</t>
  </si>
  <si>
    <t>AF=African, AS=Asian, EU=European, HSL=Hispanic/Latinx, Samoan=Samoan Study, Chr=Chromosome, Ref=reference, Alt=Alternate, MAF=Minor allele frequency.</t>
  </si>
  <si>
    <t>Population in which cluster was discovered</t>
  </si>
  <si>
    <t>Population for carrier analysis</t>
  </si>
  <si>
    <t>N
(carriers/total)</t>
  </si>
  <si>
    <t>Carrier sex, male/female</t>
  </si>
  <si>
    <t>Non-diabetic participants</t>
  </si>
  <si>
    <t>Participants with diabetes</t>
  </si>
  <si>
    <t>Last exam FG
(mean [SD])</t>
  </si>
  <si>
    <t>Last exam HbA1c
(mean [SD])</t>
  </si>
  <si>
    <t>Last exam BMI
(mean [SD])</t>
  </si>
  <si>
    <t>Age at diabetes diagnosis
(mean [SD])</t>
  </si>
  <si>
    <t>BMI at diabetes diagnosis
(mean [SD])</t>
  </si>
  <si>
    <t>Carriers</t>
  </si>
  <si>
    <t>Non-carriers</t>
  </si>
  <si>
    <t>Single Variants</t>
  </si>
  <si>
    <t>210/1107</t>
  </si>
  <si>
    <t>88/122</t>
  </si>
  <si>
    <t>4.9 (0.7)</t>
  </si>
  <si>
    <t>4.9 (0.8)</t>
  </si>
  <si>
    <t>33.0 (7.1)</t>
  </si>
  <si>
    <t>33.5 (6.9)</t>
  </si>
  <si>
    <t>47.9 (9.3)</t>
  </si>
  <si>
    <t>49.0 (8.2)</t>
  </si>
  <si>
    <t>5189/25987</t>
  </si>
  <si>
    <t>2084/3105</t>
  </si>
  <si>
    <t>5.4 (0.6)</t>
  </si>
  <si>
    <t>5.5 (0.3)</t>
  </si>
  <si>
    <t>28.0 (5.6)</t>
  </si>
  <si>
    <t>28.2 (5.7)</t>
  </si>
  <si>
    <t>66.6 (11.3)</t>
  </si>
  <si>
    <t>67.2 (11.3)</t>
  </si>
  <si>
    <t>31.3 (6.0)</t>
  </si>
  <si>
    <t>31.2 (6.4)</t>
  </si>
  <si>
    <t>3868/13150</t>
  </si>
  <si>
    <t>1459/2409</t>
  </si>
  <si>
    <t>5.2 (0.6)</t>
  </si>
  <si>
    <t>5.7 (0.4)</t>
  </si>
  <si>
    <t>5.7 (0.5)</t>
  </si>
  <si>
    <t>30.1 (6.8)</t>
  </si>
  <si>
    <t>30.4 (7.2)</t>
  </si>
  <si>
    <t>59.3 (12.3)</t>
  </si>
  <si>
    <t>59.6 (12.5)</t>
  </si>
  <si>
    <t>33.4 (6.8)</t>
  </si>
  <si>
    <t>33.8 (7.1)</t>
  </si>
  <si>
    <t>498/2234</t>
  </si>
  <si>
    <t>199/299</t>
  </si>
  <si>
    <t>5.3 (0.6)</t>
  </si>
  <si>
    <t>29.7 (6.1)</t>
  </si>
  <si>
    <t>58.9 (14.5)</t>
  </si>
  <si>
    <t>57.0 (13.9)</t>
  </si>
  <si>
    <t>30.9 (5.0)</t>
  </si>
  <si>
    <t>31.4 (6.0)</t>
  </si>
  <si>
    <t>701/2289</t>
  </si>
  <si>
    <t>348/353</t>
  </si>
  <si>
    <t>5.2 (0.7)</t>
  </si>
  <si>
    <t>5.6 (0.4)</t>
  </si>
  <si>
    <t>24.2 (3.3)</t>
  </si>
  <si>
    <t>24.4 (3.5)</t>
  </si>
  <si>
    <t>57.6 (12.9)</t>
  </si>
  <si>
    <t>57.8 (12.5)</t>
  </si>
  <si>
    <t>25.6 (3.2)</t>
  </si>
  <si>
    <t>25.9 (3.9)</t>
  </si>
  <si>
    <t>519/1107</t>
  </si>
  <si>
    <t>201/318</t>
  </si>
  <si>
    <t>5.0 (0.8)</t>
  </si>
  <si>
    <t>32.5 (6.4)</t>
  </si>
  <si>
    <t>47.5 (8.8)</t>
  </si>
  <si>
    <t>51.2 (7.6)</t>
  </si>
  <si>
    <t>569/25989</t>
  </si>
  <si>
    <t>230/339</t>
  </si>
  <si>
    <t>5.5 (0.4)</t>
  </si>
  <si>
    <t>27.7 (5.6)</t>
  </si>
  <si>
    <t>66.4 (11.8)</t>
  </si>
  <si>
    <t>67.1 (11.3)</t>
  </si>
  <si>
    <t>30.5 (6.2)</t>
  </si>
  <si>
    <t>31.2 (6.3)</t>
  </si>
  <si>
    <t>48/13150</t>
  </si>
  <si>
    <t>20/28</t>
  </si>
  <si>
    <t>5.3 (0.4)</t>
  </si>
  <si>
    <t>5.6 (0.6)</t>
  </si>
  <si>
    <t>30.4 (7.1)</t>
  </si>
  <si>
    <t>63.6 (11.1)</t>
  </si>
  <si>
    <t>59.5 (12.4)</t>
  </si>
  <si>
    <t>32.0 (4.8)</t>
  </si>
  <si>
    <t>33.7 (7.0)</t>
  </si>
  <si>
    <t>294/2289</t>
  </si>
  <si>
    <t>165/129</t>
  </si>
  <si>
    <t>5.1 (0.6)</t>
  </si>
  <si>
    <t>24.3 (3.3)</t>
  </si>
  <si>
    <t>24.4 (3.4)</t>
  </si>
  <si>
    <t>53.8 (11.7)</t>
  </si>
  <si>
    <t>58.6 (12.6)</t>
  </si>
  <si>
    <t>25.7 (3.6)</t>
  </si>
  <si>
    <t>25.8 (3.7)</t>
  </si>
  <si>
    <t>45/1107</t>
  </si>
  <si>
    <t>17/28</t>
  </si>
  <si>
    <t>5.1 (0.7)</t>
  </si>
  <si>
    <t>31.6 (6.3)</t>
  </si>
  <si>
    <t>46.5 (12.7)</t>
  </si>
  <si>
    <t>48.7 (8.3)</t>
  </si>
  <si>
    <t>Pooled/AF</t>
  </si>
  <si>
    <t>1509/13150</t>
  </si>
  <si>
    <t>546/963</t>
  </si>
  <si>
    <t>30.8 (7.2)</t>
  </si>
  <si>
    <t>30.3 (7.0)</t>
  </si>
  <si>
    <t>33.8 (6.7)</t>
  </si>
  <si>
    <t>33.6 (7.0)</t>
  </si>
  <si>
    <t>26/2233</t>
  </si>
  <si>
    <t>13/13</t>
  </si>
  <si>
    <t>5.5 (0.5)</t>
  </si>
  <si>
    <t>5.6 (0.7)</t>
  </si>
  <si>
    <t>28.9 (5.1)</t>
  </si>
  <si>
    <t>30.1 (6.3)</t>
  </si>
  <si>
    <t>58.1 (15.2)</t>
  </si>
  <si>
    <t>57.4 (14.0)</t>
  </si>
  <si>
    <t>30.0 (3.6)</t>
  </si>
  <si>
    <t>31.3 (5.9)</t>
  </si>
  <si>
    <t>50/13150</t>
  </si>
  <si>
    <t>25/25</t>
  </si>
  <si>
    <t>5.0 (0.4)</t>
  </si>
  <si>
    <t>5.8 (0.3)</t>
  </si>
  <si>
    <t>29.5 (9.2)</t>
  </si>
  <si>
    <t>55.2 (13.5)</t>
  </si>
  <si>
    <t>34.5 (6.6)</t>
  </si>
  <si>
    <t>Pooled/EU</t>
  </si>
  <si>
    <t>1038/25988</t>
  </si>
  <si>
    <t>439/599</t>
  </si>
  <si>
    <t>5.4 (0.3)</t>
  </si>
  <si>
    <t>28.7 (6.1)</t>
  </si>
  <si>
    <t>66.5 (11.9)</t>
  </si>
  <si>
    <t>33.3 (6.8)</t>
  </si>
  <si>
    <t>103/13150</t>
  </si>
  <si>
    <t>40/63</t>
  </si>
  <si>
    <t>5.6 (0.5)</t>
  </si>
  <si>
    <t>31.2 (8.1)</t>
  </si>
  <si>
    <t>64.6 (12.0)</t>
  </si>
  <si>
    <t>35.4 (9.8)</t>
  </si>
  <si>
    <t>38/2234</t>
  </si>
  <si>
    <t>17/21</t>
  </si>
  <si>
    <t>31.7 (7.3)</t>
  </si>
  <si>
    <t>30.1 (6.2)</t>
  </si>
  <si>
    <t>53.7 (15.8)</t>
  </si>
  <si>
    <t>57.5 (14.0)</t>
  </si>
  <si>
    <t>30.6 (3.7)</t>
  </si>
  <si>
    <t>31.3 (5.8)</t>
  </si>
  <si>
    <t>37/13147</t>
  </si>
  <si>
    <t>12/25</t>
  </si>
  <si>
    <t>5.0 (0.5)</t>
  </si>
  <si>
    <t>5.3 (0.9)</t>
  </si>
  <si>
    <t>29.0 (4.7)</t>
  </si>
  <si>
    <t>57.1 (13.1)</t>
  </si>
  <si>
    <t>29.8 (5.5)</t>
  </si>
  <si>
    <t>Ancestry in which cluster was discovered</t>
  </si>
  <si>
    <t>N (carriers/total)</t>
  </si>
  <si>
    <t>Aggregate Test Variants</t>
  </si>
  <si>
    <t>MIR1276</t>
  </si>
  <si>
    <t>296/13150</t>
  </si>
  <si>
    <t>190/106</t>
  </si>
  <si>
    <t>31.3 (6.9)</t>
  </si>
  <si>
    <t>30.3 (7.1)</t>
  </si>
  <si>
    <t>58.2 (12.9)</t>
  </si>
  <si>
    <t>35.4 (8.2)</t>
  </si>
  <si>
    <t>350/13150</t>
  </si>
  <si>
    <t>210/140</t>
  </si>
  <si>
    <t>31.7 (7.9)</t>
  </si>
  <si>
    <t>60.1 (14.0)</t>
  </si>
  <si>
    <t>34.1 (7.5)</t>
  </si>
  <si>
    <t>576/13150</t>
  </si>
  <si>
    <t>367/209</t>
  </si>
  <si>
    <t>30.3 (6.9)</t>
  </si>
  <si>
    <t>58.4 (10.6)</t>
  </si>
  <si>
    <t>34.6 (7.7)</t>
  </si>
  <si>
    <t>14/2289</t>
  </si>
  <si>
    <t>7/7</t>
  </si>
  <si>
    <t>5.0 (0.6)</t>
  </si>
  <si>
    <t>23.8 (4.8)</t>
  </si>
  <si>
    <t>55.2 (16.7)</t>
  </si>
  <si>
    <t>24.3 (3.7)</t>
  </si>
  <si>
    <t>4/2289</t>
  </si>
  <si>
    <t>3/1</t>
  </si>
  <si>
    <t>4.8 (n/a)</t>
  </si>
  <si>
    <t>21.4 (n/a)</t>
  </si>
  <si>
    <t>51.0 (5.6)</t>
  </si>
  <si>
    <t>57.8 (12.6)</t>
  </si>
  <si>
    <t>24.7 (3.0)</t>
  </si>
  <si>
    <t>2/2289</t>
  </si>
  <si>
    <t>1/1</t>
  </si>
  <si>
    <t>57.5 (16.3)</t>
  </si>
  <si>
    <t>24.7 (4.2)</t>
  </si>
  <si>
    <t>NXPH3</t>
  </si>
  <si>
    <t>chr17-49716454-A-G</t>
  </si>
  <si>
    <t>48/2289</t>
  </si>
  <si>
    <t>21/27</t>
  </si>
  <si>
    <t>5.2 (0.7</t>
  </si>
  <si>
    <t>24.1 (3.0)</t>
  </si>
  <si>
    <t>54.0 (13.7)</t>
  </si>
  <si>
    <t>57.9 (12.5)</t>
  </si>
  <si>
    <t>26.2 (4.6)</t>
  </si>
  <si>
    <t>chr17-49716651-G-A</t>
  </si>
  <si>
    <t>45/2289</t>
  </si>
  <si>
    <t>25/20</t>
  </si>
  <si>
    <t>23.5 (3.0)</t>
  </si>
  <si>
    <t>58.3 (2.5)</t>
  </si>
  <si>
    <t>57.8 (12.7)</t>
  </si>
  <si>
    <t>29.4 (4.5)</t>
  </si>
  <si>
    <t>25.7 (3.7)</t>
  </si>
  <si>
    <t>109/2234</t>
  </si>
  <si>
    <t>64/45</t>
  </si>
  <si>
    <t>5.7 (0.3)</t>
  </si>
  <si>
    <t>31.6 (7.2)</t>
  </si>
  <si>
    <t>30.0 (6.2)</t>
  </si>
  <si>
    <t>53.3 (14.9)</t>
  </si>
  <si>
    <t>57.6 (14.0)</t>
  </si>
  <si>
    <t>28.8 (4.7)</t>
  </si>
  <si>
    <t>31.5 (5.8)</t>
  </si>
  <si>
    <t>chr17-49575387-C-A</t>
  </si>
  <si>
    <t>27/2289</t>
  </si>
  <si>
    <t>11/16</t>
  </si>
  <si>
    <t>5.2 ()</t>
  </si>
  <si>
    <t>23.6 (3.5)</t>
  </si>
  <si>
    <t>57.9 (9.8)</t>
  </si>
  <si>
    <t>26.4 (2.0)</t>
  </si>
  <si>
    <t>25.8 (3.8)</t>
  </si>
  <si>
    <t>143/25989</t>
  </si>
  <si>
    <t>87/56</t>
  </si>
  <si>
    <t>5.2 (0.5)</t>
  </si>
  <si>
    <t>5.4 (0.4)</t>
  </si>
  <si>
    <t>27.5 (5.5)</t>
  </si>
  <si>
    <t>67.1 (11.2)</t>
  </si>
  <si>
    <t>30.5 (5.3)</t>
  </si>
  <si>
    <t>17/2289</t>
  </si>
  <si>
    <t>8/9</t>
  </si>
  <si>
    <t>5.5 (0.9)</t>
  </si>
  <si>
    <t>5.8 (0.6)</t>
  </si>
  <si>
    <t>24.8 (3.3)</t>
  </si>
  <si>
    <t>39 (n/a)</t>
  </si>
  <si>
    <t>25.5 (n/a)</t>
  </si>
  <si>
    <t>423/25989</t>
  </si>
  <si>
    <t>247/176</t>
  </si>
  <si>
    <t>28.1 (6.0)</t>
  </si>
  <si>
    <t>65.7 (12.8)</t>
  </si>
  <si>
    <t>30.6 (7.1)</t>
  </si>
  <si>
    <t>40/13150</t>
  </si>
  <si>
    <t>24/16</t>
  </si>
  <si>
    <t>5.5 (0.8)</t>
  </si>
  <si>
    <t>30.4 (7.7)</t>
  </si>
  <si>
    <t>57.3 (12.7)</t>
  </si>
  <si>
    <t>36.2 (8.8)</t>
  </si>
  <si>
    <t>22/2234</t>
  </si>
  <si>
    <t>12/10</t>
  </si>
  <si>
    <t>5.1 (0.5)</t>
  </si>
  <si>
    <t>27.3 (3.7)</t>
  </si>
  <si>
    <t>56.8 (14.0</t>
  </si>
  <si>
    <t>31.0 (6.7)</t>
  </si>
  <si>
    <t>490/25989</t>
  </si>
  <si>
    <t>286/204</t>
  </si>
  <si>
    <t>28.1 (5.2)</t>
  </si>
  <si>
    <t>64.9 (10.5)</t>
  </si>
  <si>
    <t>31.8 (6.7)</t>
  </si>
  <si>
    <t>26/14</t>
  </si>
  <si>
    <t>5.8 (0.5)</t>
  </si>
  <si>
    <t>29.3 (4.0)</t>
  </si>
  <si>
    <t>60.4 (9.0)</t>
  </si>
  <si>
    <t>32.5 (6.3)</t>
  </si>
  <si>
    <t>507/25989</t>
  </si>
  <si>
    <t>303/204</t>
  </si>
  <si>
    <t>5.3 (0.8)</t>
  </si>
  <si>
    <t>28.3 (5.9)</t>
  </si>
  <si>
    <t>67.3 (10.4)</t>
  </si>
  <si>
    <t>67.0 (11.4)</t>
  </si>
  <si>
    <t>30.8 (6.1)</t>
  </si>
  <si>
    <t>21/1107</t>
  </si>
  <si>
    <t>9/12</t>
  </si>
  <si>
    <t>4.7 (0.6)</t>
  </si>
  <si>
    <t>30.2 (8.6)</t>
  </si>
  <si>
    <t>38.0 (9.6)</t>
  </si>
  <si>
    <t>49.1 (8.2)</t>
  </si>
  <si>
    <t>P values correspond to (unadjusted) ancestry-stratified t-tests comparing the trait between carriers and non-carriers of the variant of interest. AF=African, AS=Asian, EU=European, HSL=Hispanic/Latinx, Samoan=Samoan Study, Chr=Chromosome, Ref=reference, Alt=Alternate, MAF=Minor allele frequency.</t>
  </si>
  <si>
    <t>0.48, 0.76</t>
  </si>
  <si>
    <t>0.40, 0.65</t>
  </si>
  <si>
    <t>rs756693</t>
  </si>
  <si>
    <t>ref</t>
  </si>
  <si>
    <t>0.60, 0.80</t>
  </si>
  <si>
    <t>0.57, 0.76</t>
  </si>
  <si>
    <t>rs115020939</t>
  </si>
  <si>
    <t>UTR3</t>
  </si>
  <si>
    <t>0.79, 0.89</t>
  </si>
  <si>
    <t>0.79, 0.90</t>
  </si>
  <si>
    <t>chr19:3597421:CTTTG:C</t>
  </si>
  <si>
    <t>CTTTG</t>
  </si>
  <si>
    <t>chr19:3463767:G:A</t>
  </si>
  <si>
    <t>chr19:3463767:G:A, chr19:3597421:CTTTG:C</t>
  </si>
  <si>
    <t>rs10440833</t>
  </si>
  <si>
    <t>1.09, 1.20</t>
  </si>
  <si>
    <t>1.09, 1.21</t>
  </si>
  <si>
    <t>rs9295474</t>
  </si>
  <si>
    <t>rs2300584</t>
  </si>
  <si>
    <t>1.07, 1.17</t>
  </si>
  <si>
    <t>1.09, 1.19</t>
  </si>
  <si>
    <t>rs11558471</t>
  </si>
  <si>
    <t>rs8044769</t>
  </si>
  <si>
    <t>1.06, 1.16</t>
  </si>
  <si>
    <t>Islet chromHMM (Varshney 2017)</t>
  </si>
  <si>
    <t xml:space="preserve">Islet regulome prediction (Miguel-Escalada, 2018)	</t>
  </si>
  <si>
    <t>T2D+, BMIunadj, marginal, WGS LOS</t>
  </si>
  <si>
    <t>4:37398684_T/C</t>
  </si>
  <si>
    <t>4:37399153_A/G</t>
  </si>
  <si>
    <t>4:37397028_T/C</t>
  </si>
  <si>
    <t>4:37396638_A/G</t>
  </si>
  <si>
    <t>T2D+, BMIunadj, conditional (rs10028027)</t>
  </si>
  <si>
    <t>4:37116476_G/A</t>
  </si>
  <si>
    <t>4:37221699_T/C</t>
  </si>
  <si>
    <t>4:37117215_T/C</t>
  </si>
  <si>
    <t>4:37082133_A/T</t>
  </si>
  <si>
    <t>4:37075462_A/G</t>
  </si>
  <si>
    <t>T2D+, BMIunadj, reciprocal (4:37116476_G/A)</t>
  </si>
  <si>
    <t>T2D+, BMIunadj, marginal, GWAS LOS</t>
  </si>
  <si>
    <t>6:20635488_AT/A</t>
  </si>
  <si>
    <t>AT</t>
  </si>
  <si>
    <t>6:20652486_C/G</t>
  </si>
  <si>
    <t>LOC105374968; RPL36AP25</t>
  </si>
  <si>
    <t>6:20660134_T/C</t>
  </si>
  <si>
    <t>6:20660462_A/T</t>
  </si>
  <si>
    <t>6:20660459_G/A</t>
  </si>
  <si>
    <t>6:20687890_T/A</t>
  </si>
  <si>
    <t>RPL36AP25; LOC105374968</t>
  </si>
  <si>
    <t>6:20686765_C/A</t>
  </si>
  <si>
    <t>6:20680447_T/A</t>
  </si>
  <si>
    <t>6:20703721_A/G</t>
  </si>
  <si>
    <t>6:20675561_C/A</t>
  </si>
  <si>
    <t>6:20686342_C/A</t>
  </si>
  <si>
    <t>7:44220107_G/A</t>
  </si>
  <si>
    <t>non_coding_transcript_exon_variant</t>
  </si>
  <si>
    <t>7:44205764_A/G</t>
  </si>
  <si>
    <t>7:44205461_T/C</t>
  </si>
  <si>
    <t>7:44206254_A/T</t>
  </si>
  <si>
    <t>8_Genic_enhancer</t>
  </si>
  <si>
    <t>7:44207659_C/T</t>
  </si>
  <si>
    <t>7:44186491_C/G</t>
  </si>
  <si>
    <t>7:44179739_A/G</t>
  </si>
  <si>
    <t>7:44180106_T/C</t>
  </si>
  <si>
    <t>7:44220272_C/T</t>
  </si>
  <si>
    <t>synonymous_variant</t>
  </si>
  <si>
    <t>7:44164827_C/T</t>
  </si>
  <si>
    <t>7:44169723_G/A</t>
  </si>
  <si>
    <t>7:44193006_C/T</t>
  </si>
  <si>
    <t>11:3006659_A/G</t>
  </si>
  <si>
    <t>11:3007859_G/A</t>
  </si>
  <si>
    <t>11:92975544_C/G</t>
  </si>
  <si>
    <t>chr19-3463767-G-A</t>
  </si>
  <si>
    <t>19:3463767_G/A</t>
  </si>
  <si>
    <t>19:3457800_C/T</t>
  </si>
  <si>
    <t>19:3466694_T/A</t>
  </si>
  <si>
    <t>19:3548943_TGATACACAGGC/T</t>
  </si>
  <si>
    <t>TGATACACAGGC</t>
  </si>
  <si>
    <t>T2D+, BMIunadj, conditional (chr19-3463767-G-A)</t>
  </si>
  <si>
    <t>19:3597421_CTTTG/C</t>
  </si>
  <si>
    <t>19:3597587_T/C</t>
  </si>
  <si>
    <t>19:3599531_C/T</t>
  </si>
  <si>
    <t>19:3599537_G/A</t>
  </si>
  <si>
    <t>T2D+, BMIunadj, reciprocal (19:3597421_CTTTG/C)</t>
  </si>
  <si>
    <t>AF = African, AS = Asian, EU = European, HSL = Hispanic/Latinx, Samoan = Samoan Study, Chr = Chromosome, Ref = Reference, Alt = Alternate, LOS = Level of Significance. The index variant is highlighted in bold.</t>
  </si>
  <si>
    <t>1.05, 1.13</t>
  </si>
  <si>
    <t>0.56, 0.86</t>
  </si>
  <si>
    <t>0.55, 0.87</t>
  </si>
  <si>
    <t>0.36, 0.62</t>
  </si>
  <si>
    <t>0.66, 0.89</t>
  </si>
  <si>
    <t>0.64, 0.86</t>
  </si>
  <si>
    <t>0.83, 0.94</t>
  </si>
  <si>
    <t>0.85, 0.95</t>
  </si>
  <si>
    <t>0.86, 0.97</t>
  </si>
  <si>
    <t>SAIGE OR 
(Adjusted for BMI)</t>
  </si>
  <si>
    <t>SAIGE pvalue
(Adjusted for BMI)</t>
  </si>
  <si>
    <t>SAIGE pvalue
(Not adjusted for BMI)</t>
  </si>
  <si>
    <t>SAIGE OR (Not adjusted for BMI)</t>
  </si>
  <si>
    <t>Contribution to statistic (Adjusted for BMI)</t>
  </si>
  <si>
    <t>All samples (N = 44,588)
(Not adjusted for BMI)</t>
  </si>
  <si>
    <t>All samples (N = 44,083)
(Adjusted for BMI)</t>
  </si>
  <si>
    <t xml:space="preserve">MAC (Adjusted for BMI) </t>
  </si>
  <si>
    <t xml:space="preserve">MAC (Not adjusted for BMI) </t>
  </si>
  <si>
    <t>Rare variant aggregation unit</t>
  </si>
  <si>
    <t>Genes / Group ID</t>
  </si>
  <si>
    <t>Asian</t>
  </si>
  <si>
    <t>Hispanic/Latinx</t>
  </si>
  <si>
    <t>Burden</t>
  </si>
  <si>
    <t>SKAT</t>
  </si>
  <si>
    <t>Islet Interaction and chromatin structure</t>
  </si>
  <si>
    <r>
      <t>PSD4</t>
    </r>
    <r>
      <rPr>
        <sz val="12"/>
        <color rgb="FF000000"/>
        <rFont val="Calibri"/>
        <family val="2"/>
        <scheme val="minor"/>
      </rPr>
      <t> (Active promoters) / EHUB_705 </t>
    </r>
  </si>
  <si>
    <r>
      <t>PSD4, PAX8-AS1</t>
    </r>
    <r>
      <rPr>
        <sz val="12"/>
        <color rgb="FF000000"/>
        <rFont val="Calibri"/>
        <family val="2"/>
        <scheme val="minor"/>
      </rPr>
      <t> / EHUB_705</t>
    </r>
  </si>
  <si>
    <r>
      <t>NR4A2, GPD2</t>
    </r>
    <r>
      <rPr>
        <sz val="12"/>
        <color rgb="FF000000"/>
        <rFont val="Calibri"/>
        <family val="2"/>
        <scheme val="minor"/>
      </rPr>
      <t> / EHUB_715 </t>
    </r>
  </si>
  <si>
    <r>
      <t>RP11-135A1.2, HES1</t>
    </r>
    <r>
      <rPr>
        <sz val="12"/>
        <color rgb="FF000000"/>
        <rFont val="Calibri"/>
        <family val="2"/>
        <scheme val="minor"/>
      </rPr>
      <t> (Active Enhancer) / EHUB_926 </t>
    </r>
  </si>
  <si>
    <r>
      <t>MIR1276, RP11-158M2.6, KLHL25, MRPL46, MRPS11, MIR1179, AEN, MIR7-2</t>
    </r>
    <r>
      <rPr>
        <sz val="12"/>
        <color rgb="FF000000"/>
        <rFont val="Calibri"/>
        <family val="2"/>
        <scheme val="minor"/>
      </rPr>
      <t> (Activepromoters) / EHUB_455 </t>
    </r>
  </si>
  <si>
    <t>Coding variants</t>
  </si>
  <si>
    <r>
      <t>FO681492.1</t>
    </r>
    <r>
      <rPr>
        <sz val="12"/>
        <color rgb="FF000000"/>
        <rFont val="Calibri"/>
        <family val="2"/>
        <scheme val="minor"/>
      </rPr>
      <t> /ENSG00000277758 </t>
    </r>
  </si>
  <si>
    <t>MRPL46 /ENSG00000259494</t>
  </si>
  <si>
    <r>
      <t xml:space="preserve">MRPS11 </t>
    </r>
    <r>
      <rPr>
        <sz val="12"/>
        <color rgb="FF000000"/>
        <rFont val="Calibri"/>
        <family val="2"/>
        <scheme val="minor"/>
      </rPr>
      <t>/ENSG00000181991 </t>
    </r>
  </si>
  <si>
    <t>Cells marked with "-" signify unavailable data.</t>
  </si>
  <si>
    <t>Supplementary Table 8: P values from aggregate association tests from SKAT and burden tests across ancestries and models.</t>
  </si>
  <si>
    <t xml:space="preserve">Supplementary Table 9: For each observed aggregate association in the rare variant analysis, a set of variants driving the association signal was generated by contribution to the group-level test statistic: any variant with contribution &gt; 10% or contributing to a ranked, cumulative sum of contribution &gt; 50% was labeled a driver variant. </t>
  </si>
  <si>
    <t>Supplementary Table 27. Look up novel variants found with T2D+ outcome in T2D outcome.</t>
  </si>
  <si>
    <t>Supplementary Table 26. Credible set analysis results for the T2D+ outcome.</t>
  </si>
  <si>
    <t>Supplementary Table 25. Associations for variants with P &gt; 4e-9  and P &lt; 5e-8 with the T2D+ outcome.</t>
  </si>
  <si>
    <t>Supplementary Table 24. Characteristics of carriers and non-carriers of diabetes-associated variants, stratified by ancestry among ancestry groups with a minimum of 10 carriers of the risk-asociated variant and by diabetes status.</t>
  </si>
  <si>
    <t>Supplementary Table 23. Summary statistics for T2D-related quantitative traits for all single variant associations and driver variants derived from rare variant aggregation tests. Related traits included: fasting glucose, fasting insulin, HbA1c, and BMI derived from TOPMed WGS analysis.</t>
  </si>
  <si>
    <t xml:space="preserve">Supplementary Table 10: Per ancestry, single-variant analysis summary statistics are shown for each variant determined to be driving aggregate association signal. </t>
  </si>
  <si>
    <t xml:space="preserve">Supplementary Table 11: P value enrichment in islet-expressed genes, rare variant coding aggregation. </t>
  </si>
  <si>
    <r>
      <t xml:space="preserve">Supplementary Table 12: </t>
    </r>
    <r>
      <rPr>
        <b/>
        <sz val="8"/>
        <color theme="1"/>
        <rFont val="Tw Cen MT"/>
        <family val="2"/>
      </rPr>
      <t> </t>
    </r>
    <r>
      <rPr>
        <b/>
        <sz val="12"/>
        <color rgb="FF000000"/>
        <rFont val="Calibri"/>
        <family val="2"/>
      </rPr>
      <t>Independent associations observed with T2D, P &lt; 4x10</t>
    </r>
    <r>
      <rPr>
        <b/>
        <vertAlign val="superscript"/>
        <sz val="12"/>
        <color rgb="FF000000"/>
        <rFont val="Calibri"/>
        <family val="2"/>
      </rPr>
      <t>-9</t>
    </r>
    <r>
      <rPr>
        <b/>
        <sz val="12"/>
        <color rgb="FF000000"/>
        <rFont val="Calibri"/>
        <family val="2"/>
      </rPr>
      <t xml:space="preserve"> in any model.</t>
    </r>
  </si>
  <si>
    <t>Supplementary Table 13. Associations for variants with P &gt; 4e-9  and P &lt; 5e-8 with the T2D outcome.</t>
  </si>
  <si>
    <t xml:space="preserve">Supplementary Table 14. Associations seen in any model for the T2D+ outcome at P&lt;4e-9. </t>
  </si>
  <si>
    <t>Supplementary Table 15. Credible set analysis results for the T2D outcome.</t>
  </si>
  <si>
    <t>Supplementary Table 16. Association results for variants/loci previously associated with type 2 diabetes.</t>
  </si>
  <si>
    <t xml:space="preserve">Supplementary Table 17. Summary statistics and average imputation quality from a recent GWAS + imputed data in DIAMANTE consortium of Europeans for all single variant associations and driver variants derived from rare variant aggregation tests. </t>
  </si>
  <si>
    <t>Supplementary Table 18. Comparison of magnitude of T2D association among variants with risk allele count (RAC) &gt; 20 across strata defined by diabetes association P value (all vs p&lt;5E-5), allele frequency, and coding variant and regulatory annotation categories.</t>
  </si>
  <si>
    <t xml:space="preserve">Supplementary Table 19. Level of statistical significance for rare variant analyses by type of annotation and population. </t>
  </si>
  <si>
    <t>Supplementary Table 20. Level of statistical significance for single variant association testing. Assuming MAC&gt;=20 (MAF=2E-04) and Rsquared=0.2.</t>
  </si>
  <si>
    <t>Supplementary Table 21. Single variant meta-analysis results from BMI unadjusted analyses using the METAL software. Variants are shown for P &lt; 5e-8.</t>
  </si>
  <si>
    <t>Supplementary Table 22. Single variant meta-analysis results from BMI adjusted analyses using the METAL software. Variants are shown for P &lt; 5e-8.</t>
  </si>
  <si>
    <t>P values from aggregate association tests from SKAT and burden tests across ancestries and models.</t>
  </si>
  <si>
    <t xml:space="preserve">For each observed aggregate association in the rare variant analysis, a set of variants driving the association signal was generated by contribution to the group-level test statistic: any variant with contribution &gt; 10% or contributing to a ranked, cumulative sum of contribution &gt; 50% was labeled a driver varia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4" formatCode="_(&quot;$&quot;* #,##0.00_);_(&quot;$&quot;* \(#,##0.00\);_(&quot;$&quot;* &quot;-&quot;??_);_(@_)"/>
    <numFmt numFmtId="43" formatCode="_(* #,##0.00_);_(* \(#,##0.00\);_(* &quot;-&quot;??_);_(@_)"/>
    <numFmt numFmtId="164" formatCode="0.0000"/>
    <numFmt numFmtId="165" formatCode="0.000"/>
    <numFmt numFmtId="166" formatCode="0.0E+00"/>
    <numFmt numFmtId="167" formatCode="0.0"/>
    <numFmt numFmtId="168" formatCode="#,##0.000"/>
    <numFmt numFmtId="169" formatCode="#,##0.0"/>
    <numFmt numFmtId="170" formatCode="_(* #,##0_);_(* \(#,##0\);_(* &quot;-&quot;??_);_(@_)"/>
  </numFmts>
  <fonts count="39">
    <font>
      <sz val="12"/>
      <color theme="1"/>
      <name val="Calibri"/>
      <family val="2"/>
      <scheme val="minor"/>
    </font>
    <font>
      <b/>
      <sz val="12"/>
      <name val="Calibri"/>
      <family val="2"/>
      <scheme val="minor"/>
    </font>
    <font>
      <u/>
      <sz val="12"/>
      <color theme="10"/>
      <name val="Calibri"/>
      <family val="2"/>
      <scheme val="minor"/>
    </font>
    <font>
      <b/>
      <sz val="12"/>
      <color rgb="FF000000"/>
      <name val="Calibri"/>
      <family val="2"/>
    </font>
    <font>
      <sz val="12"/>
      <color theme="1"/>
      <name val="Calibri"/>
      <family val="2"/>
    </font>
    <font>
      <u/>
      <sz val="12"/>
      <color rgb="FF0563C1"/>
      <name val="Calibri"/>
      <family val="2"/>
    </font>
    <font>
      <sz val="12"/>
      <color rgb="FF000000"/>
      <name val="Calibri"/>
      <family val="2"/>
    </font>
    <font>
      <b/>
      <sz val="12"/>
      <color theme="1"/>
      <name val="Calibri"/>
      <family val="2"/>
    </font>
    <font>
      <b/>
      <vertAlign val="superscript"/>
      <sz val="12"/>
      <color rgb="FF000000"/>
      <name val="Calibri"/>
      <family val="2"/>
    </font>
    <font>
      <vertAlign val="superscript"/>
      <sz val="12"/>
      <color theme="1"/>
      <name val="Calibri"/>
      <family val="2"/>
    </font>
    <font>
      <b/>
      <sz val="12"/>
      <color theme="1"/>
      <name val="Calibri"/>
      <family val="2"/>
      <scheme val="minor"/>
    </font>
    <font>
      <sz val="12"/>
      <color theme="1"/>
      <name val="Calibri"/>
      <family val="2"/>
      <scheme val="minor"/>
    </font>
    <font>
      <b/>
      <sz val="12"/>
      <color rgb="FF000000"/>
      <name val="Calibri"/>
      <family val="2"/>
      <scheme val="minor"/>
    </font>
    <font>
      <sz val="12"/>
      <color rgb="FF000000"/>
      <name val="Calibri"/>
      <family val="2"/>
      <scheme val="minor"/>
    </font>
    <font>
      <b/>
      <u/>
      <sz val="12"/>
      <color rgb="FF000000"/>
      <name val="Calibri"/>
      <family val="2"/>
    </font>
    <font>
      <b/>
      <sz val="14"/>
      <color rgb="FF000000"/>
      <name val="Calibri"/>
      <family val="2"/>
    </font>
    <font>
      <b/>
      <sz val="14"/>
      <color theme="1"/>
      <name val="Calibri"/>
      <family val="2"/>
      <scheme val="minor"/>
    </font>
    <font>
      <b/>
      <sz val="14"/>
      <color theme="1"/>
      <name val="Calibri"/>
      <family val="2"/>
    </font>
    <font>
      <b/>
      <vertAlign val="superscript"/>
      <sz val="12"/>
      <name val="Calibri"/>
      <family val="2"/>
      <scheme val="minor"/>
    </font>
    <font>
      <sz val="12"/>
      <name val="Calibri"/>
      <family val="2"/>
      <scheme val="minor"/>
    </font>
    <font>
      <b/>
      <sz val="14"/>
      <name val="Calibri"/>
      <family val="2"/>
      <scheme val="minor"/>
    </font>
    <font>
      <b/>
      <u/>
      <sz val="12"/>
      <color theme="1"/>
      <name val="Calibri"/>
      <family val="2"/>
      <scheme val="minor"/>
    </font>
    <font>
      <b/>
      <u/>
      <sz val="12"/>
      <color rgb="FF000000"/>
      <name val="Calibri"/>
      <family val="2"/>
      <scheme val="minor"/>
    </font>
    <font>
      <b/>
      <u/>
      <sz val="12"/>
      <name val="Calibri"/>
      <family val="2"/>
      <scheme val="minor"/>
    </font>
    <font>
      <b/>
      <vertAlign val="superscript"/>
      <sz val="12"/>
      <color rgb="FF000000"/>
      <name val="Calibri"/>
      <family val="2"/>
      <scheme val="minor"/>
    </font>
    <font>
      <vertAlign val="superscript"/>
      <sz val="12"/>
      <color rgb="FF000000"/>
      <name val="Calibri"/>
      <family val="2"/>
      <scheme val="minor"/>
    </font>
    <font>
      <b/>
      <sz val="12"/>
      <color theme="0"/>
      <name val="Calibri"/>
      <family val="2"/>
      <scheme val="minor"/>
    </font>
    <font>
      <sz val="12"/>
      <color theme="0"/>
      <name val="Calibri"/>
      <family val="2"/>
      <scheme val="minor"/>
    </font>
    <font>
      <sz val="12"/>
      <color theme="1"/>
      <name val="Times New Roman"/>
      <family val="1"/>
    </font>
    <font>
      <sz val="8"/>
      <color theme="1"/>
      <name val="Tw Cen MT"/>
      <family val="2"/>
    </font>
    <font>
      <b/>
      <sz val="8"/>
      <color theme="1"/>
      <name val="Tw Cen MT"/>
      <family val="2"/>
    </font>
    <font>
      <b/>
      <sz val="12"/>
      <color rgb="FFFFFFFF"/>
      <name val="Calibri"/>
      <family val="2"/>
      <scheme val="minor"/>
    </font>
    <font>
      <sz val="14"/>
      <color rgb="FF000000"/>
      <name val="Calibri"/>
      <family val="2"/>
    </font>
    <font>
      <sz val="14"/>
      <color theme="1"/>
      <name val="Calibri"/>
      <family val="2"/>
      <scheme val="minor"/>
    </font>
    <font>
      <sz val="12"/>
      <color theme="1"/>
      <name val="Helvetica Neue"/>
      <family val="2"/>
    </font>
    <font>
      <i/>
      <sz val="12"/>
      <color rgb="FF000000"/>
      <name val="Calibri"/>
      <family val="2"/>
    </font>
    <font>
      <i/>
      <sz val="12"/>
      <color theme="1"/>
      <name val="Calibri"/>
      <family val="2"/>
    </font>
    <font>
      <i/>
      <sz val="12"/>
      <color theme="1"/>
      <name val="Calibri"/>
      <family val="2"/>
      <scheme val="minor"/>
    </font>
    <font>
      <i/>
      <sz val="12"/>
      <color rgb="FF000000"/>
      <name val="Calibri"/>
      <family val="2"/>
      <scheme val="minor"/>
    </font>
  </fonts>
  <fills count="17">
    <fill>
      <patternFill patternType="none"/>
    </fill>
    <fill>
      <patternFill patternType="gray125"/>
    </fill>
    <fill>
      <patternFill patternType="solid">
        <fgColor theme="0" tint="-0.14999847407452621"/>
        <bgColor indexed="64"/>
      </patternFill>
    </fill>
    <fill>
      <patternFill patternType="solid">
        <fgColor theme="2"/>
        <bgColor indexed="64"/>
      </patternFill>
    </fill>
    <fill>
      <patternFill patternType="solid">
        <fgColor rgb="FFD9D9D9"/>
        <bgColor rgb="FF000000"/>
      </patternFill>
    </fill>
    <fill>
      <patternFill patternType="solid">
        <fgColor rgb="FFD0CECE"/>
        <bgColor rgb="FF000000"/>
      </patternFill>
    </fill>
    <fill>
      <patternFill patternType="solid">
        <fgColor rgb="FF000000"/>
        <bgColor indexed="64"/>
      </patternFill>
    </fill>
    <fill>
      <patternFill patternType="solid">
        <fgColor rgb="FFFFFFFF"/>
        <bgColor indexed="64"/>
      </patternFill>
    </fill>
    <fill>
      <patternFill patternType="solid">
        <fgColor rgb="FFC9C9C9"/>
        <bgColor rgb="FF000000"/>
      </patternFill>
    </fill>
    <fill>
      <patternFill patternType="solid">
        <fgColor rgb="FFFFFFFF"/>
        <bgColor rgb="FF000000"/>
      </patternFill>
    </fill>
    <fill>
      <patternFill patternType="solid">
        <fgColor theme="0" tint="-0.14999847407452621"/>
        <bgColor rgb="FF000000"/>
      </patternFill>
    </fill>
    <fill>
      <patternFill patternType="solid">
        <fgColor theme="2"/>
        <bgColor rgb="FF000000"/>
      </patternFill>
    </fill>
    <fill>
      <patternFill patternType="solid">
        <fgColor theme="2"/>
        <bgColor theme="6"/>
      </patternFill>
    </fill>
    <fill>
      <patternFill patternType="solid">
        <fgColor rgb="FF757171"/>
        <bgColor indexed="64"/>
      </patternFill>
    </fill>
    <fill>
      <patternFill patternType="solid">
        <fgColor rgb="FF757171"/>
        <bgColor rgb="FF000000"/>
      </patternFill>
    </fill>
    <fill>
      <patternFill patternType="solid">
        <fgColor rgb="FFE7E7E6"/>
        <bgColor indexed="64"/>
      </patternFill>
    </fill>
    <fill>
      <patternFill patternType="solid">
        <fgColor theme="1" tint="0.34998626667073579"/>
        <bgColor indexed="64"/>
      </patternFill>
    </fill>
  </fills>
  <borders count="281">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double">
        <color indexed="64"/>
      </bottom>
      <diagonal/>
    </border>
    <border>
      <left/>
      <right/>
      <top/>
      <bottom style="double">
        <color indexed="64"/>
      </bottom>
      <diagonal/>
    </border>
    <border>
      <left/>
      <right style="medium">
        <color indexed="64"/>
      </right>
      <top/>
      <bottom style="double">
        <color indexed="64"/>
      </bottom>
      <diagonal/>
    </border>
    <border>
      <left/>
      <right style="double">
        <color indexed="64"/>
      </right>
      <top style="medium">
        <color indexed="64"/>
      </top>
      <bottom/>
      <diagonal/>
    </border>
    <border>
      <left/>
      <right style="double">
        <color indexed="64"/>
      </right>
      <top/>
      <bottom style="medium">
        <color indexed="64"/>
      </bottom>
      <diagonal/>
    </border>
    <border>
      <left/>
      <right style="double">
        <color indexed="64"/>
      </right>
      <top/>
      <bottom style="double">
        <color indexed="64"/>
      </bottom>
      <diagonal/>
    </border>
    <border>
      <left/>
      <right style="double">
        <color indexed="64"/>
      </right>
      <top/>
      <bottom/>
      <diagonal/>
    </border>
    <border>
      <left style="double">
        <color indexed="64"/>
      </left>
      <right/>
      <top style="medium">
        <color indexed="64"/>
      </top>
      <bottom/>
      <diagonal/>
    </border>
    <border>
      <left/>
      <right style="medium">
        <color indexed="64"/>
      </right>
      <top/>
      <bottom style="thin">
        <color auto="1"/>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right/>
      <top style="double">
        <color indexed="64"/>
      </top>
      <bottom/>
      <diagonal/>
    </border>
    <border>
      <left/>
      <right style="medium">
        <color indexed="64"/>
      </right>
      <top style="double">
        <color indexed="64"/>
      </top>
      <bottom/>
      <diagonal/>
    </border>
    <border>
      <left style="medium">
        <color indexed="64"/>
      </left>
      <right style="thin">
        <color indexed="64"/>
      </right>
      <top style="medium">
        <color indexed="64"/>
      </top>
      <bottom style="double">
        <color indexed="64"/>
      </bottom>
      <diagonal/>
    </border>
    <border>
      <left style="medium">
        <color indexed="64"/>
      </left>
      <right style="thin">
        <color indexed="64"/>
      </right>
      <top style="double">
        <color indexed="64"/>
      </top>
      <bottom/>
      <diagonal/>
    </border>
    <border>
      <left style="medium">
        <color indexed="64"/>
      </left>
      <right style="thin">
        <color indexed="64"/>
      </right>
      <top/>
      <bottom/>
      <diagonal/>
    </border>
    <border>
      <left style="medium">
        <color indexed="64"/>
      </left>
      <right style="thin">
        <color indexed="64"/>
      </right>
      <top/>
      <bottom style="double">
        <color indexed="64"/>
      </bottom>
      <diagonal/>
    </border>
    <border>
      <left style="thin">
        <color indexed="64"/>
      </left>
      <right style="thin">
        <color indexed="64"/>
      </right>
      <top style="medium">
        <color indexed="64"/>
      </top>
      <bottom style="double">
        <color indexed="64"/>
      </bottom>
      <diagonal/>
    </border>
    <border>
      <left style="thin">
        <color indexed="64"/>
      </left>
      <right style="thin">
        <color indexed="64"/>
      </right>
      <top/>
      <bottom style="thin">
        <color auto="1"/>
      </bottom>
      <diagonal/>
    </border>
    <border>
      <left style="thin">
        <color indexed="64"/>
      </left>
      <right style="thin">
        <color indexed="64"/>
      </right>
      <top/>
      <bottom/>
      <diagonal/>
    </border>
    <border>
      <left style="thin">
        <color indexed="64"/>
      </left>
      <right style="thin">
        <color indexed="64"/>
      </right>
      <top style="thin">
        <color auto="1"/>
      </top>
      <bottom/>
      <diagonal/>
    </border>
    <border>
      <left/>
      <right style="thin">
        <color indexed="64"/>
      </right>
      <top/>
      <bottom/>
      <diagonal/>
    </border>
    <border>
      <left/>
      <right style="thin">
        <color indexed="64"/>
      </right>
      <top/>
      <bottom style="medium">
        <color indexed="64"/>
      </bottom>
      <diagonal/>
    </border>
    <border>
      <left/>
      <right style="thin">
        <color auto="1"/>
      </right>
      <top/>
      <bottom style="double">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auto="1"/>
      </right>
      <top style="medium">
        <color auto="1"/>
      </top>
      <bottom/>
      <diagonal/>
    </border>
    <border>
      <left style="thin">
        <color auto="1"/>
      </left>
      <right/>
      <top style="medium">
        <color auto="1"/>
      </top>
      <bottom/>
      <diagonal/>
    </border>
    <border>
      <left style="double">
        <color auto="1"/>
      </left>
      <right/>
      <top/>
      <bottom/>
      <diagonal/>
    </border>
    <border>
      <left style="double">
        <color auto="1"/>
      </left>
      <right/>
      <top/>
      <bottom style="double">
        <color auto="1"/>
      </bottom>
      <diagonal/>
    </border>
    <border>
      <left style="thin">
        <color auto="1"/>
      </left>
      <right/>
      <top/>
      <bottom style="double">
        <color auto="1"/>
      </bottom>
      <diagonal/>
    </border>
    <border>
      <left style="medium">
        <color auto="1"/>
      </left>
      <right style="thin">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bottom style="thin">
        <color auto="1"/>
      </bottom>
      <diagonal/>
    </border>
    <border>
      <left style="medium">
        <color auto="1"/>
      </left>
      <right style="thin">
        <color auto="1"/>
      </right>
      <top/>
      <bottom style="thin">
        <color auto="1"/>
      </bottom>
      <diagonal/>
    </border>
    <border>
      <left style="thin">
        <color indexed="64"/>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style="medium">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thin">
        <color auto="1"/>
      </left>
      <right/>
      <top style="thin">
        <color auto="1"/>
      </top>
      <bottom style="medium">
        <color auto="1"/>
      </bottom>
      <diagonal/>
    </border>
    <border>
      <left style="medium">
        <color auto="1"/>
      </left>
      <right style="medium">
        <color auto="1"/>
      </right>
      <top style="medium">
        <color auto="1"/>
      </top>
      <bottom style="medium">
        <color auto="1"/>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indexed="64"/>
      </left>
      <right/>
      <top style="double">
        <color indexed="64"/>
      </top>
      <bottom/>
      <diagonal/>
    </border>
    <border>
      <left style="thin">
        <color indexed="64"/>
      </left>
      <right/>
      <top/>
      <bottom style="medium">
        <color indexed="64"/>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medium">
        <color rgb="FF000000"/>
      </top>
      <bottom style="thin">
        <color rgb="FF000000"/>
      </bottom>
      <diagonal/>
    </border>
    <border>
      <left style="thin">
        <color rgb="FF000000"/>
      </left>
      <right/>
      <top style="thin">
        <color rgb="FF000000"/>
      </top>
      <bottom style="medium">
        <color rgb="FF000000"/>
      </bottom>
      <diagonal/>
    </border>
    <border>
      <left/>
      <right style="thin">
        <color rgb="FF000000"/>
      </right>
      <top style="medium">
        <color rgb="FF000000"/>
      </top>
      <bottom style="thin">
        <color rgb="FF000000"/>
      </bottom>
      <diagonal/>
    </border>
    <border>
      <left/>
      <right style="thin">
        <color rgb="FF000000"/>
      </right>
      <top style="thin">
        <color rgb="FF000000"/>
      </top>
      <bottom style="medium">
        <color rgb="FF000000"/>
      </bottom>
      <diagonal/>
    </border>
    <border>
      <left/>
      <right/>
      <top/>
      <bottom style="thin">
        <color rgb="FF000000"/>
      </bottom>
      <diagonal/>
    </border>
    <border>
      <left/>
      <right/>
      <top style="thin">
        <color rgb="FF000000"/>
      </top>
      <bottom/>
      <diagonal/>
    </border>
    <border>
      <left style="thin">
        <color auto="1"/>
      </left>
      <right style="medium">
        <color indexed="64"/>
      </right>
      <top style="medium">
        <color indexed="64"/>
      </top>
      <bottom/>
      <diagonal/>
    </border>
    <border>
      <left style="medium">
        <color rgb="FF000000"/>
      </left>
      <right/>
      <top/>
      <bottom style="thin">
        <color rgb="FF000000"/>
      </bottom>
      <diagonal/>
    </border>
    <border>
      <left/>
      <right style="thin">
        <color rgb="FF000000"/>
      </right>
      <top/>
      <bottom style="thin">
        <color rgb="FF000000"/>
      </bottom>
      <diagonal/>
    </border>
    <border>
      <left/>
      <right style="medium">
        <color rgb="FF000000"/>
      </right>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style="thin">
        <color rgb="FF000000"/>
      </top>
      <bottom/>
      <diagonal/>
    </border>
    <border>
      <left style="thin">
        <color rgb="FF000000"/>
      </left>
      <right/>
      <top/>
      <bottom style="thin">
        <color rgb="FF000000"/>
      </bottom>
      <diagonal/>
    </border>
    <border>
      <left style="thin">
        <color rgb="FF000000"/>
      </left>
      <right/>
      <top style="thin">
        <color rgb="FF000000"/>
      </top>
      <bottom/>
      <diagonal/>
    </border>
    <border>
      <left/>
      <right/>
      <top style="thin">
        <color rgb="FF000000"/>
      </top>
      <bottom style="thin">
        <color auto="1"/>
      </bottom>
      <diagonal/>
    </border>
    <border>
      <left/>
      <right/>
      <top style="medium">
        <color rgb="FF000000"/>
      </top>
      <bottom/>
      <diagonal/>
    </border>
    <border>
      <left/>
      <right/>
      <top/>
      <bottom style="double">
        <color rgb="FF000000"/>
      </bottom>
      <diagonal/>
    </border>
    <border>
      <left/>
      <right/>
      <top style="thin">
        <color indexed="64"/>
      </top>
      <bottom style="medium">
        <color rgb="FF000000"/>
      </bottom>
      <diagonal/>
    </border>
    <border>
      <left/>
      <right/>
      <top/>
      <bottom style="medium">
        <color rgb="FF000000"/>
      </bottom>
      <diagonal/>
    </border>
    <border>
      <left/>
      <right style="thin">
        <color indexed="64"/>
      </right>
      <top style="thin">
        <color indexed="64"/>
      </top>
      <bottom style="medium">
        <color rgb="FF000000"/>
      </bottom>
      <diagonal/>
    </border>
    <border>
      <left/>
      <right style="double">
        <color rgb="FF000000"/>
      </right>
      <top style="medium">
        <color indexed="64"/>
      </top>
      <bottom/>
      <diagonal/>
    </border>
    <border>
      <left/>
      <right style="double">
        <color rgb="FF000000"/>
      </right>
      <top/>
      <bottom/>
      <diagonal/>
    </border>
    <border>
      <left/>
      <right style="double">
        <color rgb="FF000000"/>
      </right>
      <top/>
      <bottom style="medium">
        <color indexed="64"/>
      </bottom>
      <diagonal/>
    </border>
    <border>
      <left/>
      <right style="double">
        <color rgb="FF000000"/>
      </right>
      <top/>
      <bottom style="double">
        <color rgb="FF000000"/>
      </bottom>
      <diagonal/>
    </border>
    <border>
      <left style="medium">
        <color rgb="FF000000"/>
      </left>
      <right style="medium">
        <color indexed="64"/>
      </right>
      <top/>
      <bottom/>
      <diagonal/>
    </border>
    <border>
      <left style="medium">
        <color rgb="FF000000"/>
      </left>
      <right style="medium">
        <color indexed="64"/>
      </right>
      <top/>
      <bottom style="medium">
        <color rgb="FF000000"/>
      </bottom>
      <diagonal/>
    </border>
    <border>
      <left style="medium">
        <color rgb="FF000000"/>
      </left>
      <right style="medium">
        <color indexed="64"/>
      </right>
      <top style="medium">
        <color rgb="FF000000"/>
      </top>
      <bottom/>
      <diagonal/>
    </border>
    <border>
      <left style="medium">
        <color rgb="FF000000"/>
      </left>
      <right style="medium">
        <color indexed="64"/>
      </right>
      <top/>
      <bottom style="double">
        <color rgb="FF000000"/>
      </bottom>
      <diagonal/>
    </border>
    <border>
      <left/>
      <right style="medium">
        <color rgb="FF000000"/>
      </right>
      <top style="medium">
        <color rgb="FF000000"/>
      </top>
      <bottom/>
      <diagonal/>
    </border>
    <border>
      <left style="medium">
        <color rgb="FF000000"/>
      </left>
      <right/>
      <top style="medium">
        <color rgb="FF000000"/>
      </top>
      <bottom/>
      <diagonal/>
    </border>
    <border>
      <left style="medium">
        <color rgb="FF000000"/>
      </left>
      <right/>
      <top/>
      <bottom/>
      <diagonal/>
    </border>
    <border>
      <left style="medium">
        <color rgb="FF000000"/>
      </left>
      <right/>
      <top/>
      <bottom style="medium">
        <color rgb="FF000000"/>
      </bottom>
      <diagonal/>
    </border>
    <border>
      <left/>
      <right/>
      <top/>
      <bottom style="thin">
        <color theme="6"/>
      </bottom>
      <diagonal/>
    </border>
    <border>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medium">
        <color auto="1"/>
      </top>
      <bottom style="thin">
        <color indexed="64"/>
      </bottom>
      <diagonal/>
    </border>
    <border>
      <left style="medium">
        <color indexed="64"/>
      </left>
      <right style="medium">
        <color indexed="64"/>
      </right>
      <top style="thin">
        <color auto="1"/>
      </top>
      <bottom style="thin">
        <color auto="1"/>
      </bottom>
      <diagonal/>
    </border>
    <border>
      <left style="medium">
        <color auto="1"/>
      </left>
      <right style="medium">
        <color auto="1"/>
      </right>
      <top style="thin">
        <color indexed="64"/>
      </top>
      <bottom style="medium">
        <color auto="1"/>
      </bottom>
      <diagonal/>
    </border>
    <border>
      <left/>
      <right style="medium">
        <color auto="1"/>
      </right>
      <top style="medium">
        <color auto="1"/>
      </top>
      <bottom style="thin">
        <color indexed="64"/>
      </bottom>
      <diagonal/>
    </border>
    <border>
      <left/>
      <right style="thin">
        <color auto="1"/>
      </right>
      <top style="thin">
        <color auto="1"/>
      </top>
      <bottom style="medium">
        <color auto="1"/>
      </bottom>
      <diagonal/>
    </border>
    <border>
      <left style="thin">
        <color rgb="FF000000"/>
      </left>
      <right style="thin">
        <color rgb="FF000000"/>
      </right>
      <top/>
      <bottom/>
      <diagonal/>
    </border>
    <border>
      <left style="double">
        <color indexed="64"/>
      </left>
      <right/>
      <top/>
      <bottom style="medium">
        <color indexed="64"/>
      </bottom>
      <diagonal/>
    </border>
    <border>
      <left/>
      <right style="medium">
        <color rgb="FF000000"/>
      </right>
      <top/>
      <bottom/>
      <diagonal/>
    </border>
    <border>
      <left/>
      <right style="medium">
        <color rgb="FF000000"/>
      </right>
      <top/>
      <bottom style="medium">
        <color rgb="FF000000"/>
      </bottom>
      <diagonal/>
    </border>
    <border>
      <left/>
      <right style="medium">
        <color rgb="FF000000"/>
      </right>
      <top style="thin">
        <color rgb="FF000000"/>
      </top>
      <bottom/>
      <diagonal/>
    </border>
    <border>
      <left style="thin">
        <color rgb="FF000000"/>
      </left>
      <right/>
      <top/>
      <bottom/>
      <diagonal/>
    </border>
    <border>
      <left style="thin">
        <color rgb="FF000000"/>
      </left>
      <right/>
      <top/>
      <bottom style="medium">
        <color rgb="FF000000"/>
      </bottom>
      <diagonal/>
    </border>
    <border>
      <left style="medium">
        <color rgb="FF000000"/>
      </left>
      <right style="thin">
        <color rgb="FF000000"/>
      </right>
      <top/>
      <bottom/>
      <diagonal/>
    </border>
    <border>
      <left style="medium">
        <color rgb="FF000000"/>
      </left>
      <right style="thin">
        <color rgb="FF000000"/>
      </right>
      <top/>
      <bottom style="thin">
        <color rgb="FF000000"/>
      </bottom>
      <diagonal/>
    </border>
    <border>
      <left style="medium">
        <color rgb="FF000000"/>
      </left>
      <right style="thin">
        <color rgb="FF000000"/>
      </right>
      <top style="medium">
        <color rgb="FF000000"/>
      </top>
      <bottom/>
      <diagonal/>
    </border>
    <border>
      <left style="medium">
        <color rgb="FF000000"/>
      </left>
      <right style="thin">
        <color rgb="FF000000"/>
      </right>
      <top/>
      <bottom style="medium">
        <color rgb="FF000000"/>
      </bottom>
      <diagonal/>
    </border>
    <border>
      <left style="thin">
        <color rgb="FF000000"/>
      </left>
      <right style="thin">
        <color rgb="FF000000"/>
      </right>
      <top style="medium">
        <color rgb="FF000000"/>
      </top>
      <bottom/>
      <diagonal/>
    </border>
    <border>
      <left style="thin">
        <color rgb="FF000000"/>
      </left>
      <right/>
      <top style="medium">
        <color rgb="FF000000"/>
      </top>
      <bottom/>
      <diagonal/>
    </border>
    <border>
      <left style="medium">
        <color rgb="FF000000"/>
      </left>
      <right/>
      <top style="thin">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rgb="FF000000"/>
      </right>
      <top style="medium">
        <color auto="1"/>
      </top>
      <bottom style="thin">
        <color rgb="FF000000"/>
      </bottom>
      <diagonal/>
    </border>
    <border>
      <left style="thin">
        <color rgb="FF000000"/>
      </left>
      <right style="thin">
        <color rgb="FF000000"/>
      </right>
      <top style="medium">
        <color auto="1"/>
      </top>
      <bottom style="thin">
        <color rgb="FF000000"/>
      </bottom>
      <diagonal/>
    </border>
    <border>
      <left style="thin">
        <color rgb="FF000000"/>
      </left>
      <right style="medium">
        <color auto="1"/>
      </right>
      <top style="medium">
        <color auto="1"/>
      </top>
      <bottom style="thin">
        <color rgb="FF000000"/>
      </bottom>
      <diagonal/>
    </border>
    <border>
      <left style="medium">
        <color auto="1"/>
      </left>
      <right style="thin">
        <color rgb="FF000000"/>
      </right>
      <top style="thin">
        <color rgb="FF000000"/>
      </top>
      <bottom style="medium">
        <color auto="1"/>
      </bottom>
      <diagonal/>
    </border>
    <border>
      <left style="thin">
        <color rgb="FF000000"/>
      </left>
      <right style="thin">
        <color rgb="FF000000"/>
      </right>
      <top style="thin">
        <color rgb="FF000000"/>
      </top>
      <bottom style="medium">
        <color auto="1"/>
      </bottom>
      <diagonal/>
    </border>
    <border>
      <left style="thin">
        <color rgb="FF000000"/>
      </left>
      <right style="medium">
        <color auto="1"/>
      </right>
      <top style="thin">
        <color rgb="FF000000"/>
      </top>
      <bottom style="medium">
        <color auto="1"/>
      </bottom>
      <diagonal/>
    </border>
    <border>
      <left style="thin">
        <color rgb="FF000000"/>
      </left>
      <right style="medium">
        <color rgb="FF000000"/>
      </right>
      <top/>
      <bottom style="thin">
        <color rgb="FF000000"/>
      </bottom>
      <diagonal/>
    </border>
    <border>
      <left style="double">
        <color rgb="FF000000"/>
      </left>
      <right/>
      <top style="thin">
        <color rgb="FF000000"/>
      </top>
      <bottom style="thin">
        <color rgb="FF000000"/>
      </bottom>
      <diagonal/>
    </border>
    <border>
      <left/>
      <right style="double">
        <color rgb="FF000000"/>
      </right>
      <top style="thin">
        <color rgb="FF000000"/>
      </top>
      <bottom style="thin">
        <color rgb="FF000000"/>
      </bottom>
      <diagonal/>
    </border>
    <border>
      <left style="double">
        <color rgb="FF000000"/>
      </left>
      <right style="thin">
        <color rgb="FF000000"/>
      </right>
      <top style="thin">
        <color rgb="FF000000"/>
      </top>
      <bottom style="thin">
        <color rgb="FF000000"/>
      </bottom>
      <diagonal/>
    </border>
    <border>
      <left style="thin">
        <color rgb="FF000000"/>
      </left>
      <right style="double">
        <color rgb="FF000000"/>
      </right>
      <top style="thin">
        <color rgb="FF000000"/>
      </top>
      <bottom style="thin">
        <color rgb="FF000000"/>
      </bottom>
      <diagonal/>
    </border>
    <border>
      <left style="double">
        <color rgb="FF000000"/>
      </left>
      <right style="thin">
        <color indexed="64"/>
      </right>
      <top/>
      <bottom style="thin">
        <color auto="1"/>
      </bottom>
      <diagonal/>
    </border>
    <border>
      <left style="thin">
        <color indexed="64"/>
      </left>
      <right style="double">
        <color rgb="FF000000"/>
      </right>
      <top/>
      <bottom style="thin">
        <color auto="1"/>
      </bottom>
      <diagonal/>
    </border>
    <border>
      <left style="double">
        <color rgb="FF000000"/>
      </left>
      <right style="thin">
        <color auto="1"/>
      </right>
      <top style="thin">
        <color auto="1"/>
      </top>
      <bottom style="thin">
        <color auto="1"/>
      </bottom>
      <diagonal/>
    </border>
    <border>
      <left style="thin">
        <color auto="1"/>
      </left>
      <right style="double">
        <color rgb="FF000000"/>
      </right>
      <top style="thin">
        <color auto="1"/>
      </top>
      <bottom style="thin">
        <color auto="1"/>
      </bottom>
      <diagonal/>
    </border>
    <border>
      <left style="double">
        <color rgb="FF000000"/>
      </left>
      <right style="thin">
        <color indexed="64"/>
      </right>
      <top style="thin">
        <color auto="1"/>
      </top>
      <bottom/>
      <diagonal/>
    </border>
    <border>
      <left style="thin">
        <color indexed="64"/>
      </left>
      <right style="double">
        <color rgb="FF000000"/>
      </right>
      <top style="thin">
        <color auto="1"/>
      </top>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
      <left style="medium">
        <color indexed="64"/>
      </left>
      <right/>
      <top style="medium">
        <color rgb="FF000000"/>
      </top>
      <bottom/>
      <diagonal/>
    </border>
    <border>
      <left/>
      <right style="double">
        <color rgb="FF000000"/>
      </right>
      <top style="medium">
        <color rgb="FF000000"/>
      </top>
      <bottom/>
      <diagonal/>
    </border>
    <border>
      <left/>
      <right style="thin">
        <color auto="1"/>
      </right>
      <top style="medium">
        <color rgb="FF000000"/>
      </top>
      <bottom/>
      <diagonal/>
    </border>
    <border>
      <left/>
      <right style="medium">
        <color rgb="FF000000"/>
      </right>
      <top/>
      <bottom style="thin">
        <color auto="1"/>
      </bottom>
      <diagonal/>
    </border>
    <border>
      <left/>
      <right style="medium">
        <color rgb="FF000000"/>
      </right>
      <top style="thin">
        <color indexed="64"/>
      </top>
      <bottom style="thin">
        <color indexed="64"/>
      </bottom>
      <diagonal/>
    </border>
    <border>
      <left/>
      <right style="medium">
        <color rgb="FF000000"/>
      </right>
      <top style="thin">
        <color indexed="64"/>
      </top>
      <bottom/>
      <diagonal/>
    </border>
    <border>
      <left/>
      <right style="medium">
        <color rgb="FF000000"/>
      </right>
      <top style="thin">
        <color indexed="64"/>
      </top>
      <bottom style="medium">
        <color rgb="FF000000"/>
      </bottom>
      <diagonal/>
    </border>
    <border>
      <left/>
      <right style="double">
        <color rgb="FF000000"/>
      </right>
      <top style="medium">
        <color indexed="64"/>
      </top>
      <bottom style="medium">
        <color indexed="64"/>
      </bottom>
      <diagonal/>
    </border>
    <border>
      <left style="medium">
        <color indexed="64"/>
      </left>
      <right/>
      <top style="medium">
        <color indexed="64"/>
      </top>
      <bottom style="medium">
        <color rgb="FF000000"/>
      </bottom>
      <diagonal/>
    </border>
    <border>
      <left/>
      <right/>
      <top style="medium">
        <color indexed="64"/>
      </top>
      <bottom style="medium">
        <color rgb="FF000000"/>
      </bottom>
      <diagonal/>
    </border>
    <border>
      <left/>
      <right style="double">
        <color rgb="FF000000"/>
      </right>
      <top style="medium">
        <color indexed="64"/>
      </top>
      <bottom style="medium">
        <color rgb="FF000000"/>
      </bottom>
      <diagonal/>
    </border>
    <border>
      <left/>
      <right style="thin">
        <color indexed="64"/>
      </right>
      <top style="medium">
        <color indexed="64"/>
      </top>
      <bottom style="medium">
        <color rgb="FF000000"/>
      </bottom>
      <diagonal/>
    </border>
    <border>
      <left/>
      <right style="medium">
        <color indexed="64"/>
      </right>
      <top style="medium">
        <color indexed="64"/>
      </top>
      <bottom style="medium">
        <color rgb="FF000000"/>
      </bottom>
      <diagonal/>
    </border>
    <border>
      <left/>
      <right style="medium">
        <color indexed="64"/>
      </right>
      <top style="medium">
        <color rgb="FF000000"/>
      </top>
      <bottom/>
      <diagonal/>
    </border>
    <border>
      <left style="medium">
        <color rgb="FF000000"/>
      </left>
      <right style="medium">
        <color rgb="FF000000"/>
      </right>
      <top style="double">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auto="1"/>
      </left>
      <right style="medium">
        <color auto="1"/>
      </right>
      <top/>
      <bottom style="double">
        <color auto="1"/>
      </bottom>
      <diagonal/>
    </border>
    <border>
      <left/>
      <right/>
      <top style="medium">
        <color rgb="FF000000"/>
      </top>
      <bottom style="thin">
        <color rgb="FF000000"/>
      </bottom>
      <diagonal/>
    </border>
    <border>
      <left style="medium">
        <color rgb="FF000000"/>
      </left>
      <right style="thin">
        <color indexed="64"/>
      </right>
      <top/>
      <bottom style="thin">
        <color auto="1"/>
      </bottom>
      <diagonal/>
    </border>
    <border>
      <left style="thin">
        <color indexed="64"/>
      </left>
      <right style="medium">
        <color rgb="FF000000"/>
      </right>
      <top/>
      <bottom style="thin">
        <color auto="1"/>
      </bottom>
      <diagonal/>
    </border>
    <border>
      <left style="medium">
        <color rgb="FF000000"/>
      </left>
      <right style="thin">
        <color auto="1"/>
      </right>
      <top style="thin">
        <color auto="1"/>
      </top>
      <bottom style="thin">
        <color auto="1"/>
      </bottom>
      <diagonal/>
    </border>
    <border>
      <left style="thin">
        <color auto="1"/>
      </left>
      <right style="medium">
        <color rgb="FF000000"/>
      </right>
      <top style="thin">
        <color auto="1"/>
      </top>
      <bottom style="thin">
        <color auto="1"/>
      </bottom>
      <diagonal/>
    </border>
    <border>
      <left style="medium">
        <color rgb="FF000000"/>
      </left>
      <right style="thin">
        <color indexed="64"/>
      </right>
      <top style="thin">
        <color auto="1"/>
      </top>
      <bottom/>
      <diagonal/>
    </border>
    <border>
      <left style="thin">
        <color indexed="64"/>
      </left>
      <right style="medium">
        <color rgb="FF000000"/>
      </right>
      <top style="thin">
        <color auto="1"/>
      </top>
      <bottom/>
      <diagonal/>
    </border>
    <border>
      <left style="medium">
        <color rgb="FF000000"/>
      </left>
      <right/>
      <top style="thin">
        <color auto="1"/>
      </top>
      <bottom style="thin">
        <color auto="1"/>
      </bottom>
      <diagonal/>
    </border>
    <border>
      <left style="medium">
        <color rgb="FF000000"/>
      </left>
      <right style="thin">
        <color auto="1"/>
      </right>
      <top style="thin">
        <color auto="1"/>
      </top>
      <bottom style="medium">
        <color rgb="FF000000"/>
      </bottom>
      <diagonal/>
    </border>
    <border>
      <left style="thin">
        <color auto="1"/>
      </left>
      <right style="thin">
        <color auto="1"/>
      </right>
      <top style="thin">
        <color auto="1"/>
      </top>
      <bottom style="medium">
        <color rgb="FF000000"/>
      </bottom>
      <diagonal/>
    </border>
    <border>
      <left style="thin">
        <color auto="1"/>
      </left>
      <right/>
      <top style="thin">
        <color auto="1"/>
      </top>
      <bottom style="medium">
        <color rgb="FF000000"/>
      </bottom>
      <diagonal/>
    </border>
    <border>
      <left style="thin">
        <color auto="1"/>
      </left>
      <right style="medium">
        <color rgb="FF000000"/>
      </right>
      <top style="thin">
        <color auto="1"/>
      </top>
      <bottom style="medium">
        <color rgb="FF000000"/>
      </bottom>
      <diagonal/>
    </border>
    <border>
      <left/>
      <right style="thin">
        <color rgb="FF000000"/>
      </right>
      <top style="medium">
        <color rgb="FF000000"/>
      </top>
      <bottom/>
      <diagonal/>
    </border>
    <border>
      <left style="thin">
        <color rgb="FF000000"/>
      </left>
      <right style="medium">
        <color rgb="FF000000"/>
      </right>
      <top style="medium">
        <color rgb="FF000000"/>
      </top>
      <bottom/>
      <diagonal/>
    </border>
    <border>
      <left style="thin">
        <color rgb="FF000000"/>
      </left>
      <right style="thin">
        <color rgb="FF000000"/>
      </right>
      <top/>
      <bottom style="medium">
        <color rgb="FF000000"/>
      </bottom>
      <diagonal/>
    </border>
    <border>
      <left style="thin">
        <color rgb="FF000000"/>
      </left>
      <right style="medium">
        <color rgb="FF000000"/>
      </right>
      <top/>
      <bottom style="medium">
        <color rgb="FF000000"/>
      </bottom>
      <diagonal/>
    </border>
    <border>
      <left/>
      <right style="thin">
        <color rgb="FF000000"/>
      </right>
      <top/>
      <bottom style="medium">
        <color rgb="FF000000"/>
      </bottom>
      <diagonal/>
    </border>
    <border>
      <left style="medium">
        <color rgb="FF000000"/>
      </left>
      <right/>
      <top/>
      <bottom style="thin">
        <color auto="1"/>
      </bottom>
      <diagonal/>
    </border>
    <border>
      <left style="medium">
        <color rgb="FF000000"/>
      </left>
      <right/>
      <top style="thin">
        <color auto="1"/>
      </top>
      <bottom/>
      <diagonal/>
    </border>
    <border>
      <left style="medium">
        <color rgb="FF000000"/>
      </left>
      <right/>
      <top style="thin">
        <color auto="1"/>
      </top>
      <bottom style="medium">
        <color rgb="FF000000"/>
      </bottom>
      <diagonal/>
    </border>
    <border>
      <left style="medium">
        <color rgb="FF000000"/>
      </left>
      <right style="thin">
        <color indexed="64"/>
      </right>
      <top style="double">
        <color rgb="FF000000"/>
      </top>
      <bottom style="thin">
        <color auto="1"/>
      </bottom>
      <diagonal/>
    </border>
    <border>
      <left style="thin">
        <color indexed="64"/>
      </left>
      <right style="thin">
        <color indexed="64"/>
      </right>
      <top style="double">
        <color rgb="FF000000"/>
      </top>
      <bottom style="thin">
        <color auto="1"/>
      </bottom>
      <diagonal/>
    </border>
    <border>
      <left style="medium">
        <color rgb="FF000000"/>
      </left>
      <right/>
      <top style="double">
        <color rgb="FF000000"/>
      </top>
      <bottom style="thin">
        <color auto="1"/>
      </bottom>
      <diagonal/>
    </border>
    <border>
      <left/>
      <right/>
      <top style="double">
        <color rgb="FF000000"/>
      </top>
      <bottom style="thin">
        <color auto="1"/>
      </bottom>
      <diagonal/>
    </border>
    <border>
      <left/>
      <right style="medium">
        <color rgb="FF000000"/>
      </right>
      <top style="double">
        <color rgb="FF000000"/>
      </top>
      <bottom style="thin">
        <color auto="1"/>
      </bottom>
      <diagonal/>
    </border>
    <border>
      <left style="thin">
        <color auto="1"/>
      </left>
      <right/>
      <top style="double">
        <color rgb="FF000000"/>
      </top>
      <bottom style="thin">
        <color auto="1"/>
      </bottom>
      <diagonal/>
    </border>
    <border>
      <left/>
      <right style="thin">
        <color indexed="64"/>
      </right>
      <top style="double">
        <color indexed="64"/>
      </top>
      <bottom style="double">
        <color indexed="64"/>
      </bottom>
      <diagonal/>
    </border>
    <border>
      <left style="thin">
        <color indexed="64"/>
      </left>
      <right/>
      <top style="double">
        <color indexed="64"/>
      </top>
      <bottom style="double">
        <color indexed="64"/>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style="thin">
        <color rgb="FF000000"/>
      </left>
      <right style="medium">
        <color rgb="FF000000"/>
      </right>
      <top/>
      <bottom style="thin">
        <color auto="1"/>
      </bottom>
      <diagonal/>
    </border>
    <border>
      <left style="thin">
        <color rgb="FF000000"/>
      </left>
      <right style="medium">
        <color rgb="FF000000"/>
      </right>
      <top style="thin">
        <color auto="1"/>
      </top>
      <bottom style="thin">
        <color auto="1"/>
      </bottom>
      <diagonal/>
    </border>
    <border>
      <left style="thin">
        <color rgb="FF000000"/>
      </left>
      <right style="medium">
        <color rgb="FF000000"/>
      </right>
      <top style="thin">
        <color auto="1"/>
      </top>
      <bottom/>
      <diagonal/>
    </border>
    <border>
      <left style="thin">
        <color rgb="FF000000"/>
      </left>
      <right style="medium">
        <color rgb="FF000000"/>
      </right>
      <top style="thin">
        <color auto="1"/>
      </top>
      <bottom style="medium">
        <color rgb="FF000000"/>
      </bottom>
      <diagonal/>
    </border>
    <border>
      <left style="thin">
        <color rgb="FF000000"/>
      </left>
      <right style="medium">
        <color rgb="FF000000"/>
      </right>
      <top style="double">
        <color rgb="FF000000"/>
      </top>
      <bottom style="thin">
        <color auto="1"/>
      </bottom>
      <diagonal/>
    </border>
    <border>
      <left style="medium">
        <color rgb="FF000000"/>
      </left>
      <right/>
      <top style="thin">
        <color rgb="FF000000"/>
      </top>
      <bottom style="thin">
        <color auto="1"/>
      </bottom>
      <diagonal/>
    </border>
    <border>
      <left style="thin">
        <color indexed="64"/>
      </left>
      <right style="thin">
        <color indexed="64"/>
      </right>
      <top style="double">
        <color indexed="64"/>
      </top>
      <bottom style="thin">
        <color auto="1"/>
      </bottom>
      <diagonal/>
    </border>
    <border>
      <left style="thin">
        <color auto="1"/>
      </left>
      <right/>
      <top style="double">
        <color indexed="64"/>
      </top>
      <bottom style="thin">
        <color auto="1"/>
      </bottom>
      <diagonal/>
    </border>
    <border>
      <left style="medium">
        <color rgb="FF000000"/>
      </left>
      <right style="thin">
        <color indexed="64"/>
      </right>
      <top style="double">
        <color indexed="64"/>
      </top>
      <bottom style="thin">
        <color auto="1"/>
      </bottom>
      <diagonal/>
    </border>
    <border>
      <left style="thin">
        <color indexed="64"/>
      </left>
      <right style="medium">
        <color rgb="FF000000"/>
      </right>
      <top style="double">
        <color indexed="64"/>
      </top>
      <bottom style="thin">
        <color auto="1"/>
      </bottom>
      <diagonal/>
    </border>
    <border>
      <left style="medium">
        <color rgb="FF000000"/>
      </left>
      <right style="thin">
        <color rgb="FF000000"/>
      </right>
      <top/>
      <bottom style="thin">
        <color auto="1"/>
      </bottom>
      <diagonal/>
    </border>
    <border>
      <left style="thin">
        <color rgb="FF000000"/>
      </left>
      <right style="thin">
        <color rgb="FF000000"/>
      </right>
      <top/>
      <bottom style="thin">
        <color auto="1"/>
      </bottom>
      <diagonal/>
    </border>
    <border>
      <left/>
      <right style="thin">
        <color indexed="64"/>
      </right>
      <top style="double">
        <color indexed="64"/>
      </top>
      <bottom style="thin">
        <color auto="1"/>
      </bottom>
      <diagonal/>
    </border>
    <border>
      <left/>
      <right style="medium">
        <color rgb="FF000000"/>
      </right>
      <top style="thin">
        <color rgb="FF000000"/>
      </top>
      <bottom style="thin">
        <color auto="1"/>
      </bottom>
      <diagonal/>
    </border>
    <border>
      <left style="thin">
        <color rgb="FF000000"/>
      </left>
      <right/>
      <top/>
      <bottom style="thin">
        <color auto="1"/>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top style="thin">
        <color indexed="64"/>
      </top>
      <bottom style="medium">
        <color auto="1"/>
      </bottom>
      <diagonal/>
    </border>
    <border>
      <left style="medium">
        <color auto="1"/>
      </left>
      <right/>
      <top style="medium">
        <color auto="1"/>
      </top>
      <bottom style="thin">
        <color auto="1"/>
      </bottom>
      <diagonal/>
    </border>
    <border>
      <left style="double">
        <color rgb="FF000000"/>
      </left>
      <right style="thin">
        <color indexed="64"/>
      </right>
      <top style="double">
        <color indexed="64"/>
      </top>
      <bottom style="thin">
        <color auto="1"/>
      </bottom>
      <diagonal/>
    </border>
    <border>
      <left style="thin">
        <color indexed="64"/>
      </left>
      <right style="double">
        <color rgb="FF000000"/>
      </right>
      <top style="double">
        <color indexed="64"/>
      </top>
      <bottom style="thin">
        <color auto="1"/>
      </bottom>
      <diagonal/>
    </border>
    <border>
      <left style="thin">
        <color rgb="FF000000"/>
      </left>
      <right/>
      <top style="medium">
        <color indexed="64"/>
      </top>
      <bottom/>
      <diagonal/>
    </border>
    <border>
      <left style="thin">
        <color rgb="FF000000"/>
      </left>
      <right/>
      <top/>
      <bottom style="medium">
        <color indexed="64"/>
      </bottom>
      <diagonal/>
    </border>
    <border>
      <left style="thin">
        <color rgb="FF000000"/>
      </left>
      <right/>
      <top style="medium">
        <color auto="1"/>
      </top>
      <bottom style="medium">
        <color auto="1"/>
      </bottom>
      <diagonal/>
    </border>
    <border>
      <left style="thin">
        <color rgb="FF000000"/>
      </left>
      <right/>
      <top style="medium">
        <color indexed="64"/>
      </top>
      <bottom style="medium">
        <color rgb="FF000000"/>
      </bottom>
      <diagonal/>
    </border>
    <border>
      <left style="dashed">
        <color rgb="FF000000"/>
      </left>
      <right/>
      <top/>
      <bottom/>
      <diagonal/>
    </border>
    <border>
      <left/>
      <right style="dashed">
        <color rgb="FF000000"/>
      </right>
      <top/>
      <bottom/>
      <diagonal/>
    </border>
    <border>
      <left style="dashed">
        <color rgb="FF000000"/>
      </left>
      <right/>
      <top style="medium">
        <color indexed="64"/>
      </top>
      <bottom/>
      <diagonal/>
    </border>
    <border>
      <left/>
      <right style="dashed">
        <color rgb="FF000000"/>
      </right>
      <top style="medium">
        <color indexed="64"/>
      </top>
      <bottom/>
      <diagonal/>
    </border>
    <border>
      <left style="dashed">
        <color rgb="FF000000"/>
      </left>
      <right/>
      <top/>
      <bottom style="medium">
        <color indexed="64"/>
      </bottom>
      <diagonal/>
    </border>
    <border>
      <left/>
      <right style="dashed">
        <color rgb="FF000000"/>
      </right>
      <top/>
      <bottom style="medium">
        <color indexed="64"/>
      </bottom>
      <diagonal/>
    </border>
    <border>
      <left style="dashed">
        <color rgb="FF000000"/>
      </left>
      <right/>
      <top style="medium">
        <color auto="1"/>
      </top>
      <bottom style="medium">
        <color auto="1"/>
      </bottom>
      <diagonal/>
    </border>
    <border>
      <left/>
      <right style="dashed">
        <color rgb="FF000000"/>
      </right>
      <top style="medium">
        <color auto="1"/>
      </top>
      <bottom style="medium">
        <color auto="1"/>
      </bottom>
      <diagonal/>
    </border>
    <border>
      <left style="dashed">
        <color rgb="FF000000"/>
      </left>
      <right/>
      <top style="medium">
        <color indexed="64"/>
      </top>
      <bottom style="medium">
        <color rgb="FF000000"/>
      </bottom>
      <diagonal/>
    </border>
    <border>
      <left/>
      <right style="dashed">
        <color rgb="FF000000"/>
      </right>
      <top style="medium">
        <color indexed="64"/>
      </top>
      <bottom style="medium">
        <color rgb="FF000000"/>
      </bottom>
      <diagonal/>
    </border>
    <border>
      <left style="thin">
        <color indexed="64"/>
      </left>
      <right/>
      <top style="medium">
        <color rgb="FF000000"/>
      </top>
      <bottom/>
      <diagonal/>
    </border>
    <border>
      <left/>
      <right style="double">
        <color rgb="FF000000"/>
      </right>
      <top/>
      <bottom style="medium">
        <color rgb="FF000000"/>
      </bottom>
      <diagonal/>
    </border>
    <border>
      <left style="thin">
        <color indexed="64"/>
      </left>
      <right/>
      <top/>
      <bottom style="medium">
        <color rgb="FF000000"/>
      </bottom>
      <diagonal/>
    </border>
    <border>
      <left/>
      <right style="thin">
        <color indexed="64"/>
      </right>
      <top/>
      <bottom style="medium">
        <color rgb="FF000000"/>
      </bottom>
      <diagonal/>
    </border>
    <border>
      <left/>
      <right style="medium">
        <color indexed="64"/>
      </right>
      <top/>
      <bottom style="medium">
        <color rgb="FF000000"/>
      </bottom>
      <diagonal/>
    </border>
    <border>
      <left/>
      <right style="double">
        <color rgb="FF000000"/>
      </right>
      <top style="medium">
        <color rgb="FF000000"/>
      </top>
      <bottom style="medium">
        <color rgb="FF000000"/>
      </bottom>
      <diagonal/>
    </border>
    <border>
      <left/>
      <right style="thin">
        <color indexed="64"/>
      </right>
      <top style="medium">
        <color rgb="FF000000"/>
      </top>
      <bottom style="medium">
        <color rgb="FF000000"/>
      </bottom>
      <diagonal/>
    </border>
    <border>
      <left style="thin">
        <color indexed="64"/>
      </left>
      <right/>
      <top style="medium">
        <color rgb="FF000000"/>
      </top>
      <bottom style="medium">
        <color rgb="FF000000"/>
      </bottom>
      <diagonal/>
    </border>
    <border>
      <left/>
      <right style="medium">
        <color indexed="64"/>
      </right>
      <top style="medium">
        <color rgb="FF000000"/>
      </top>
      <bottom style="medium">
        <color rgb="FF000000"/>
      </bottom>
      <diagonal/>
    </border>
    <border>
      <left style="medium">
        <color rgb="FF000000"/>
      </left>
      <right style="thin">
        <color indexed="64"/>
      </right>
      <top style="thin">
        <color auto="1"/>
      </top>
      <bottom style="double">
        <color indexed="64"/>
      </bottom>
      <diagonal/>
    </border>
    <border>
      <left style="thin">
        <color indexed="64"/>
      </left>
      <right style="thin">
        <color indexed="64"/>
      </right>
      <top style="thin">
        <color auto="1"/>
      </top>
      <bottom style="double">
        <color indexed="64"/>
      </bottom>
      <diagonal/>
    </border>
    <border>
      <left style="medium">
        <color rgb="FF000000"/>
      </left>
      <right/>
      <top style="thin">
        <color auto="1"/>
      </top>
      <bottom style="double">
        <color indexed="64"/>
      </bottom>
      <diagonal/>
    </border>
    <border>
      <left/>
      <right/>
      <top style="thin">
        <color auto="1"/>
      </top>
      <bottom style="double">
        <color indexed="64"/>
      </bottom>
      <diagonal/>
    </border>
    <border>
      <left/>
      <right style="medium">
        <color rgb="FF000000"/>
      </right>
      <top style="thin">
        <color auto="1"/>
      </top>
      <bottom style="double">
        <color indexed="64"/>
      </bottom>
      <diagonal/>
    </border>
    <border>
      <left/>
      <right style="thin">
        <color auto="1"/>
      </right>
      <top style="thin">
        <color auto="1"/>
      </top>
      <bottom style="double">
        <color indexed="64"/>
      </bottom>
      <diagonal/>
    </border>
    <border>
      <left style="thin">
        <color indexed="64"/>
      </left>
      <right style="medium">
        <color rgb="FF000000"/>
      </right>
      <top style="thin">
        <color auto="1"/>
      </top>
      <bottom style="double">
        <color indexed="64"/>
      </bottom>
      <diagonal/>
    </border>
    <border>
      <left style="medium">
        <color rgb="FF000000"/>
      </left>
      <right/>
      <top style="double">
        <color indexed="64"/>
      </top>
      <bottom/>
      <diagonal/>
    </border>
    <border>
      <left/>
      <right style="medium">
        <color rgb="FF000000"/>
      </right>
      <top style="double">
        <color indexed="64"/>
      </top>
      <bottom/>
      <diagonal/>
    </border>
    <border>
      <left style="medium">
        <color rgb="FF000000"/>
      </left>
      <right/>
      <top style="double">
        <color indexed="64"/>
      </top>
      <bottom style="thin">
        <color indexed="64"/>
      </bottom>
      <diagonal/>
    </border>
    <border>
      <left/>
      <right/>
      <top style="double">
        <color indexed="64"/>
      </top>
      <bottom style="thin">
        <color indexed="64"/>
      </bottom>
      <diagonal/>
    </border>
    <border>
      <left/>
      <right style="medium">
        <color rgb="FF000000"/>
      </right>
      <top style="double">
        <color indexed="64"/>
      </top>
      <bottom style="thin">
        <color indexed="64"/>
      </bottom>
      <diagonal/>
    </border>
    <border>
      <left style="thin">
        <color indexed="64"/>
      </left>
      <right style="thin">
        <color auto="1"/>
      </right>
      <top style="double">
        <color indexed="64"/>
      </top>
      <bottom style="double">
        <color indexed="64"/>
      </bottom>
      <diagonal/>
    </border>
    <border>
      <left style="thin">
        <color indexed="64"/>
      </left>
      <right style="thin">
        <color indexed="64"/>
      </right>
      <top/>
      <bottom style="double">
        <color indexed="64"/>
      </bottom>
      <diagonal/>
    </border>
    <border>
      <left/>
      <right/>
      <top style="medium">
        <color indexed="64"/>
      </top>
      <bottom style="thin">
        <color indexed="64"/>
      </bottom>
      <diagonal/>
    </border>
  </borders>
  <cellStyleXfs count="8">
    <xf numFmtId="0" fontId="0" fillId="0" borderId="0"/>
    <xf numFmtId="0" fontId="2" fillId="0" borderId="0" applyNumberFormat="0" applyFill="0" applyBorder="0" applyAlignment="0" applyProtection="0"/>
    <xf numFmtId="43" fontId="11" fillId="0" borderId="0" applyFont="0" applyFill="0" applyBorder="0" applyAlignment="0" applyProtection="0"/>
    <xf numFmtId="0" fontId="11" fillId="0" borderId="0"/>
    <xf numFmtId="0" fontId="11" fillId="0" borderId="0"/>
    <xf numFmtId="44" fontId="11" fillId="0" borderId="0" applyFont="0" applyFill="0" applyBorder="0" applyAlignment="0" applyProtection="0"/>
    <xf numFmtId="0" fontId="11" fillId="0" borderId="0"/>
    <xf numFmtId="0" fontId="11" fillId="0" borderId="0"/>
  </cellStyleXfs>
  <cellXfs count="1694">
    <xf numFmtId="0" fontId="0" fillId="0" borderId="0" xfId="0"/>
    <xf numFmtId="0" fontId="1" fillId="0" borderId="0" xfId="0" applyFont="1" applyBorder="1" applyAlignment="1">
      <alignment vertical="center"/>
    </xf>
    <xf numFmtId="0" fontId="1" fillId="0" borderId="0" xfId="0" applyFont="1" applyBorder="1" applyAlignment="1">
      <alignment horizontal="center" vertical="center"/>
    </xf>
    <xf numFmtId="2" fontId="4" fillId="0" borderId="1" xfId="0" applyNumberFormat="1" applyFont="1" applyBorder="1" applyAlignment="1">
      <alignment horizontal="center" vertical="center"/>
    </xf>
    <xf numFmtId="0" fontId="6" fillId="0" borderId="1" xfId="0" applyFont="1" applyBorder="1" applyAlignment="1">
      <alignment horizontal="center" vertical="center"/>
    </xf>
    <xf numFmtId="2" fontId="0" fillId="0" borderId="82" xfId="0" applyNumberFormat="1" applyBorder="1" applyAlignment="1">
      <alignment horizontal="center" vertical="center"/>
    </xf>
    <xf numFmtId="0" fontId="6" fillId="0" borderId="0" xfId="0" applyFont="1" applyAlignment="1">
      <alignment vertical="center"/>
    </xf>
    <xf numFmtId="3" fontId="1" fillId="0" borderId="0" xfId="0" applyNumberFormat="1" applyFont="1" applyBorder="1" applyAlignment="1">
      <alignment horizontal="center" vertical="center"/>
    </xf>
    <xf numFmtId="167" fontId="6" fillId="0" borderId="1" xfId="0" applyNumberFormat="1" applyFont="1" applyBorder="1" applyAlignment="1">
      <alignment horizontal="center" vertical="center"/>
    </xf>
    <xf numFmtId="0" fontId="4" fillId="0" borderId="1" xfId="0" applyFont="1" applyBorder="1" applyAlignment="1">
      <alignment horizontal="center" vertical="center"/>
    </xf>
    <xf numFmtId="167" fontId="4" fillId="0" borderId="1" xfId="0" applyNumberFormat="1" applyFont="1" applyBorder="1" applyAlignment="1">
      <alignment horizontal="center" vertical="center"/>
    </xf>
    <xf numFmtId="0" fontId="6" fillId="0" borderId="37" xfId="0" applyFont="1" applyBorder="1" applyAlignment="1">
      <alignment horizontal="center" vertical="center"/>
    </xf>
    <xf numFmtId="0" fontId="6" fillId="0" borderId="35" xfId="0" applyFont="1" applyBorder="1" applyAlignment="1">
      <alignment horizontal="center" vertical="center"/>
    </xf>
    <xf numFmtId="0" fontId="6" fillId="0" borderId="37" xfId="0" applyFont="1" applyBorder="1" applyAlignment="1">
      <alignment horizontal="center" vertical="center" wrapText="1"/>
    </xf>
    <xf numFmtId="0" fontId="6" fillId="0" borderId="35" xfId="0" applyFont="1" applyBorder="1" applyAlignment="1">
      <alignment horizontal="center" vertical="center" wrapText="1"/>
    </xf>
    <xf numFmtId="2" fontId="4" fillId="0" borderId="37" xfId="0" applyNumberFormat="1" applyFont="1" applyBorder="1" applyAlignment="1">
      <alignment horizontal="center" vertical="center"/>
    </xf>
    <xf numFmtId="2" fontId="4" fillId="0" borderId="35" xfId="0" applyNumberFormat="1" applyFont="1" applyBorder="1" applyAlignment="1">
      <alignment horizontal="center" vertical="center"/>
    </xf>
    <xf numFmtId="0" fontId="6" fillId="0" borderId="1" xfId="0" applyFont="1" applyBorder="1" applyAlignment="1">
      <alignment horizontal="center" vertical="center" wrapText="1"/>
    </xf>
    <xf numFmtId="0" fontId="0" fillId="0" borderId="0" xfId="0" applyFont="1" applyAlignment="1">
      <alignment vertical="center"/>
    </xf>
    <xf numFmtId="0" fontId="10" fillId="0" borderId="0" xfId="0" applyFont="1" applyAlignment="1">
      <alignment vertical="center"/>
    </xf>
    <xf numFmtId="0" fontId="3" fillId="0" borderId="0" xfId="0" applyFont="1" applyFill="1" applyBorder="1" applyAlignment="1">
      <alignment vertical="center"/>
    </xf>
    <xf numFmtId="0" fontId="4" fillId="0" borderId="0" xfId="0" applyFont="1" applyFill="1" applyBorder="1" applyAlignment="1">
      <alignment vertical="center"/>
    </xf>
    <xf numFmtId="0" fontId="3" fillId="3" borderId="17" xfId="0" applyFont="1" applyFill="1" applyBorder="1" applyAlignment="1">
      <alignment horizontal="center" vertical="center" wrapText="1"/>
    </xf>
    <xf numFmtId="0" fontId="3" fillId="3" borderId="18" xfId="0" applyFont="1" applyFill="1" applyBorder="1" applyAlignment="1">
      <alignment horizontal="center" vertical="center" wrapText="1"/>
    </xf>
    <xf numFmtId="0" fontId="3" fillId="3" borderId="22" xfId="0" applyFont="1" applyFill="1" applyBorder="1" applyAlignment="1">
      <alignment horizontal="center" vertical="center" wrapText="1"/>
    </xf>
    <xf numFmtId="0" fontId="3" fillId="3" borderId="19" xfId="0" applyFont="1" applyFill="1" applyBorder="1" applyAlignment="1">
      <alignment horizontal="center" vertical="center" wrapText="1"/>
    </xf>
    <xf numFmtId="0" fontId="5" fillId="0" borderId="0" xfId="1" applyFont="1" applyFill="1" applyBorder="1" applyAlignment="1">
      <alignment horizontal="center" vertical="center" wrapText="1"/>
    </xf>
    <xf numFmtId="0" fontId="5" fillId="0" borderId="23" xfId="1" applyFont="1" applyFill="1" applyBorder="1" applyAlignment="1">
      <alignment horizontal="center" vertical="center" wrapText="1"/>
    </xf>
    <xf numFmtId="0" fontId="4" fillId="0" borderId="0" xfId="0" applyFont="1" applyFill="1" applyBorder="1" applyAlignment="1">
      <alignment horizontal="center" vertical="center" wrapText="1"/>
    </xf>
    <xf numFmtId="0" fontId="4" fillId="0" borderId="23" xfId="0" applyFont="1" applyFill="1" applyBorder="1" applyAlignment="1">
      <alignment horizontal="center" vertical="center" wrapText="1"/>
    </xf>
    <xf numFmtId="0" fontId="4" fillId="0" borderId="13" xfId="0" applyFont="1" applyFill="1" applyBorder="1" applyAlignment="1">
      <alignment horizontal="center" vertical="center" wrapText="1"/>
    </xf>
    <xf numFmtId="0" fontId="5" fillId="0" borderId="15" xfId="1" applyFont="1" applyFill="1" applyBorder="1" applyAlignment="1">
      <alignment horizontal="center" vertical="center" wrapText="1"/>
    </xf>
    <xf numFmtId="0" fontId="5" fillId="0" borderId="21" xfId="1" applyFont="1" applyFill="1" applyBorder="1" applyAlignment="1">
      <alignment horizontal="center" vertical="center" wrapText="1"/>
    </xf>
    <xf numFmtId="0" fontId="4" fillId="0" borderId="15" xfId="0" applyFont="1" applyFill="1" applyBorder="1" applyAlignment="1">
      <alignment horizontal="center" vertical="center" wrapText="1"/>
    </xf>
    <xf numFmtId="0" fontId="4" fillId="0" borderId="21" xfId="0" applyFont="1" applyFill="1" applyBorder="1" applyAlignment="1">
      <alignment horizontal="center" vertical="center" wrapText="1"/>
    </xf>
    <xf numFmtId="0" fontId="4" fillId="0" borderId="16" xfId="0" applyFont="1" applyFill="1" applyBorder="1" applyAlignment="1">
      <alignment horizontal="center" vertical="center" wrapText="1"/>
    </xf>
    <xf numFmtId="0" fontId="6" fillId="0" borderId="12"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23" xfId="0" applyFont="1" applyFill="1" applyBorder="1" applyAlignment="1">
      <alignment horizontal="center" vertical="center" wrapText="1"/>
    </xf>
    <xf numFmtId="0" fontId="6" fillId="0" borderId="14" xfId="0" applyFont="1" applyFill="1" applyBorder="1" applyAlignment="1">
      <alignment horizontal="center" vertical="center" wrapText="1"/>
    </xf>
    <xf numFmtId="0" fontId="6" fillId="0" borderId="15" xfId="0" applyFont="1" applyFill="1" applyBorder="1" applyAlignment="1">
      <alignment horizontal="center" vertical="center" wrapText="1"/>
    </xf>
    <xf numFmtId="0" fontId="15" fillId="0" borderId="0" xfId="0" applyFont="1" applyFill="1" applyBorder="1" applyAlignment="1">
      <alignment vertical="center"/>
    </xf>
    <xf numFmtId="0" fontId="16" fillId="0" borderId="0" xfId="0" applyFont="1" applyAlignment="1">
      <alignment vertical="center"/>
    </xf>
    <xf numFmtId="0" fontId="0" fillId="0" borderId="0" xfId="0" applyFont="1" applyFill="1" applyBorder="1" applyAlignment="1">
      <alignment vertical="center"/>
    </xf>
    <xf numFmtId="0" fontId="0" fillId="0" borderId="28" xfId="0" applyFont="1" applyFill="1" applyBorder="1" applyAlignment="1">
      <alignment horizontal="center" vertical="center"/>
    </xf>
    <xf numFmtId="0" fontId="0" fillId="0" borderId="29"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25"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13"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54" xfId="0" applyFont="1" applyFill="1" applyBorder="1" applyAlignment="1">
      <alignment horizontal="center" vertical="center"/>
    </xf>
    <xf numFmtId="0" fontId="0" fillId="0" borderId="18" xfId="0" applyFont="1" applyFill="1" applyBorder="1" applyAlignment="1">
      <alignment horizontal="center" vertical="center"/>
    </xf>
    <xf numFmtId="0" fontId="0" fillId="0" borderId="19" xfId="0" applyFont="1" applyFill="1" applyBorder="1" applyAlignment="1">
      <alignment horizontal="center" vertical="center"/>
    </xf>
    <xf numFmtId="0" fontId="0" fillId="0" borderId="18" xfId="0" applyFont="1" applyBorder="1" applyAlignment="1">
      <alignment horizontal="center" vertical="center"/>
    </xf>
    <xf numFmtId="0" fontId="0" fillId="0" borderId="81" xfId="0" applyFont="1" applyFill="1" applyBorder="1" applyAlignment="1">
      <alignment horizontal="center" vertical="center"/>
    </xf>
    <xf numFmtId="0" fontId="0" fillId="0" borderId="16" xfId="0" applyFont="1" applyFill="1" applyBorder="1" applyAlignment="1">
      <alignment horizontal="center" vertical="center"/>
    </xf>
    <xf numFmtId="0" fontId="16" fillId="0" borderId="0" xfId="0" applyFont="1" applyFill="1" applyBorder="1" applyAlignment="1">
      <alignment horizontal="left" vertical="center"/>
    </xf>
    <xf numFmtId="0" fontId="16" fillId="0" borderId="0" xfId="0" applyFont="1" applyFill="1" applyBorder="1" applyAlignment="1">
      <alignment vertical="center"/>
    </xf>
    <xf numFmtId="0" fontId="7" fillId="0" borderId="0" xfId="0" applyFont="1" applyFill="1" applyBorder="1" applyAlignment="1">
      <alignment vertical="center"/>
    </xf>
    <xf numFmtId="0" fontId="4" fillId="0" borderId="0" xfId="0" applyFont="1" applyAlignment="1">
      <alignment vertical="center"/>
    </xf>
    <xf numFmtId="49" fontId="4" fillId="0" borderId="0" xfId="0" applyNumberFormat="1" applyFont="1" applyAlignment="1">
      <alignment vertical="center"/>
    </xf>
    <xf numFmtId="0" fontId="6" fillId="0" borderId="105" xfId="0" applyFont="1" applyFill="1" applyBorder="1" applyAlignment="1">
      <alignment vertical="center"/>
    </xf>
    <xf numFmtId="3" fontId="6" fillId="0" borderId="105" xfId="0" applyNumberFormat="1" applyFont="1" applyFill="1" applyBorder="1" applyAlignment="1">
      <alignment vertical="center"/>
    </xf>
    <xf numFmtId="3" fontId="6" fillId="0" borderId="82" xfId="0" applyNumberFormat="1" applyFont="1" applyFill="1" applyBorder="1" applyAlignment="1">
      <alignment vertical="center"/>
    </xf>
    <xf numFmtId="0" fontId="6" fillId="0" borderId="82" xfId="0" applyFont="1" applyFill="1" applyBorder="1" applyAlignment="1">
      <alignment vertical="center"/>
    </xf>
    <xf numFmtId="0" fontId="6" fillId="0" borderId="104" xfId="0" applyFont="1" applyFill="1" applyBorder="1" applyAlignment="1">
      <alignment vertical="center" wrapText="1"/>
    </xf>
    <xf numFmtId="2" fontId="6" fillId="0" borderId="104" xfId="0" applyNumberFormat="1" applyFont="1" applyFill="1" applyBorder="1" applyAlignment="1">
      <alignment vertical="center"/>
    </xf>
    <xf numFmtId="3" fontId="3" fillId="0" borderId="127" xfId="0" applyNumberFormat="1" applyFont="1" applyBorder="1" applyAlignment="1">
      <alignment vertical="center"/>
    </xf>
    <xf numFmtId="168" fontId="4" fillId="0" borderId="0" xfId="0" applyNumberFormat="1" applyFont="1" applyAlignment="1">
      <alignment vertical="center"/>
    </xf>
    <xf numFmtId="3" fontId="4" fillId="0" borderId="0" xfId="0" applyNumberFormat="1" applyFont="1" applyAlignment="1">
      <alignment vertical="center"/>
    </xf>
    <xf numFmtId="0" fontId="17" fillId="0" borderId="0" xfId="0" applyFont="1" applyFill="1" applyBorder="1" applyAlignment="1">
      <alignment vertical="center"/>
    </xf>
    <xf numFmtId="0" fontId="6" fillId="0" borderId="0" xfId="0" applyFont="1" applyFill="1" applyBorder="1" applyAlignment="1">
      <alignment vertical="center" wrapText="1"/>
    </xf>
    <xf numFmtId="2" fontId="6" fillId="0" borderId="0" xfId="0" applyNumberFormat="1" applyFont="1" applyFill="1" applyBorder="1" applyAlignment="1">
      <alignment vertical="center"/>
    </xf>
    <xf numFmtId="0" fontId="0" fillId="0" borderId="0" xfId="0" applyAlignment="1">
      <alignment vertical="center"/>
    </xf>
    <xf numFmtId="0" fontId="6" fillId="0" borderId="82" xfId="0" applyFont="1" applyFill="1" applyBorder="1" applyAlignment="1">
      <alignment vertical="center" wrapText="1"/>
    </xf>
    <xf numFmtId="2" fontId="6" fillId="0" borderId="82" xfId="0" applyNumberFormat="1" applyFont="1" applyFill="1" applyBorder="1" applyAlignment="1">
      <alignment vertical="center"/>
    </xf>
    <xf numFmtId="0" fontId="6" fillId="0" borderId="0" xfId="0" applyFont="1" applyFill="1" applyBorder="1" applyAlignment="1">
      <alignment vertical="center"/>
    </xf>
    <xf numFmtId="0" fontId="0" fillId="0" borderId="82" xfId="0" applyBorder="1" applyAlignment="1">
      <alignment vertical="center"/>
    </xf>
    <xf numFmtId="3" fontId="0" fillId="0" borderId="82" xfId="0" applyNumberFormat="1" applyBorder="1" applyAlignment="1">
      <alignment vertical="center"/>
    </xf>
    <xf numFmtId="0" fontId="10" fillId="0" borderId="82" xfId="0" applyFont="1" applyBorder="1" applyAlignment="1">
      <alignment vertical="center"/>
    </xf>
    <xf numFmtId="3" fontId="10" fillId="0" borderId="82" xfId="0" applyNumberFormat="1" applyFont="1" applyBorder="1" applyAlignment="1">
      <alignment vertical="center"/>
    </xf>
    <xf numFmtId="0" fontId="0" fillId="6" borderId="82" xfId="0" applyFill="1" applyBorder="1" applyAlignment="1">
      <alignment vertical="center"/>
    </xf>
    <xf numFmtId="3" fontId="0" fillId="6" borderId="82" xfId="0" applyNumberFormat="1" applyFill="1" applyBorder="1" applyAlignment="1">
      <alignment vertical="center"/>
    </xf>
    <xf numFmtId="0" fontId="3" fillId="3" borderId="53" xfId="0" applyFont="1" applyFill="1" applyBorder="1" applyAlignment="1">
      <alignment horizontal="center" vertical="center" wrapText="1"/>
    </xf>
    <xf numFmtId="0" fontId="4" fillId="0" borderId="52" xfId="0" applyFont="1" applyFill="1" applyBorder="1" applyAlignment="1">
      <alignment horizontal="center" vertical="center" wrapText="1"/>
    </xf>
    <xf numFmtId="0" fontId="4" fillId="0" borderId="136" xfId="0" applyFont="1" applyFill="1" applyBorder="1" applyAlignment="1">
      <alignment horizontal="center" vertical="center" wrapText="1"/>
    </xf>
    <xf numFmtId="0" fontId="0" fillId="0" borderId="0" xfId="0" applyFont="1" applyBorder="1" applyAlignment="1">
      <alignment vertical="center"/>
    </xf>
    <xf numFmtId="11" fontId="0" fillId="0" borderId="0" xfId="0" applyNumberFormat="1" applyFont="1" applyBorder="1" applyAlignment="1">
      <alignment vertical="center"/>
    </xf>
    <xf numFmtId="0" fontId="0" fillId="0" borderId="0" xfId="0" applyFont="1" applyBorder="1" applyAlignment="1">
      <alignment horizontal="center" vertical="center" wrapText="1"/>
    </xf>
    <xf numFmtId="0" fontId="0" fillId="0" borderId="0" xfId="0" applyFont="1" applyBorder="1" applyAlignment="1">
      <alignment horizontal="center" vertical="center"/>
    </xf>
    <xf numFmtId="2" fontId="0" fillId="0" borderId="0" xfId="0" applyNumberFormat="1" applyFont="1" applyBorder="1" applyAlignment="1">
      <alignment horizontal="center" vertical="center" wrapText="1"/>
    </xf>
    <xf numFmtId="0" fontId="0" fillId="0" borderId="147" xfId="0" applyFont="1" applyBorder="1" applyAlignment="1">
      <alignment horizontal="center" vertical="center"/>
    </xf>
    <xf numFmtId="0" fontId="0" fillId="0" borderId="140" xfId="0" applyFont="1" applyBorder="1" applyAlignment="1">
      <alignment horizontal="center" vertical="center"/>
    </xf>
    <xf numFmtId="0" fontId="0" fillId="0" borderId="107" xfId="0" applyFont="1" applyBorder="1" applyAlignment="1">
      <alignment horizontal="center" vertical="center"/>
    </xf>
    <xf numFmtId="0" fontId="0" fillId="0" borderId="108" xfId="0" applyFont="1" applyBorder="1" applyAlignment="1">
      <alignment horizontal="center" vertical="center"/>
    </xf>
    <xf numFmtId="0" fontId="0" fillId="0" borderId="141" xfId="0" applyFont="1" applyBorder="1" applyAlignment="1">
      <alignment horizontal="center" vertical="center"/>
    </xf>
    <xf numFmtId="0" fontId="0" fillId="0" borderId="150" xfId="0" applyFont="1" applyBorder="1" applyAlignment="1">
      <alignment horizontal="center" vertical="center"/>
    </xf>
    <xf numFmtId="0" fontId="0" fillId="0" borderId="150" xfId="0" applyFont="1" applyBorder="1" applyAlignment="1">
      <alignment horizontal="center" vertical="center" wrapText="1"/>
    </xf>
    <xf numFmtId="0" fontId="10" fillId="0" borderId="149" xfId="0" applyFont="1" applyBorder="1" applyAlignment="1">
      <alignment vertical="center"/>
    </xf>
    <xf numFmtId="2" fontId="0" fillId="0" borderId="124" xfId="0" applyNumberFormat="1" applyFont="1" applyFill="1" applyBorder="1" applyAlignment="1">
      <alignment horizontal="center" vertical="center"/>
    </xf>
    <xf numFmtId="2" fontId="0" fillId="0" borderId="110" xfId="0" applyNumberFormat="1" applyFont="1" applyFill="1" applyBorder="1" applyAlignment="1">
      <alignment horizontal="center" vertical="center"/>
    </xf>
    <xf numFmtId="2" fontId="0" fillId="0" borderId="123" xfId="0" applyNumberFormat="1" applyFont="1" applyFill="1" applyBorder="1" applyAlignment="1">
      <alignment horizontal="center" vertical="center"/>
    </xf>
    <xf numFmtId="2" fontId="0" fillId="0" borderId="125"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11" fontId="0" fillId="0" borderId="137" xfId="0" applyNumberFormat="1" applyFont="1" applyFill="1" applyBorder="1" applyAlignment="1">
      <alignment horizontal="center" vertical="center"/>
    </xf>
    <xf numFmtId="2" fontId="0" fillId="0" borderId="137" xfId="0" applyNumberFormat="1" applyFont="1" applyFill="1" applyBorder="1" applyAlignment="1">
      <alignment horizontal="center" vertical="center"/>
    </xf>
    <xf numFmtId="2" fontId="0" fillId="0" borderId="126" xfId="0" applyNumberFormat="1" applyFont="1" applyFill="1" applyBorder="1" applyAlignment="1">
      <alignment horizontal="center" vertical="center"/>
    </xf>
    <xf numFmtId="2" fontId="0" fillId="0" borderId="113" xfId="0" applyNumberFormat="1" applyFont="1" applyFill="1" applyBorder="1" applyAlignment="1">
      <alignment horizontal="center" vertical="center"/>
    </xf>
    <xf numFmtId="2" fontId="0" fillId="0" borderId="138" xfId="0" applyNumberFormat="1" applyFont="1" applyFill="1" applyBorder="1" applyAlignment="1">
      <alignment horizontal="center" vertical="center"/>
    </xf>
    <xf numFmtId="11" fontId="0" fillId="0" borderId="113" xfId="0" applyNumberFormat="1" applyFont="1" applyFill="1" applyBorder="1" applyAlignment="1">
      <alignment horizontal="center" vertical="center"/>
    </xf>
    <xf numFmtId="2" fontId="0" fillId="0" borderId="150" xfId="0" applyNumberFormat="1" applyFont="1" applyFill="1" applyBorder="1" applyAlignment="1">
      <alignment horizontal="center" vertical="center" wrapText="1"/>
    </xf>
    <xf numFmtId="2" fontId="0" fillId="0" borderId="150" xfId="0" applyNumberFormat="1" applyFont="1" applyFill="1" applyBorder="1" applyAlignment="1">
      <alignment horizontal="center" vertical="center"/>
    </xf>
    <xf numFmtId="2" fontId="0" fillId="0" borderId="151" xfId="0" applyNumberFormat="1" applyFont="1" applyFill="1" applyBorder="1" applyAlignment="1">
      <alignment horizontal="center" vertical="center"/>
    </xf>
    <xf numFmtId="2" fontId="0" fillId="0" borderId="100" xfId="0" applyNumberFormat="1" applyFont="1" applyFill="1" applyBorder="1" applyAlignment="1">
      <alignment horizontal="center" vertical="center"/>
    </xf>
    <xf numFmtId="2" fontId="0" fillId="0" borderId="97" xfId="0" applyNumberFormat="1" applyFont="1" applyFill="1" applyBorder="1" applyAlignment="1">
      <alignment horizontal="center" vertical="center"/>
    </xf>
    <xf numFmtId="2" fontId="0" fillId="0" borderId="102" xfId="0" applyNumberFormat="1" applyFont="1" applyFill="1" applyBorder="1" applyAlignment="1">
      <alignment horizontal="center" vertical="center"/>
    </xf>
    <xf numFmtId="2" fontId="0" fillId="0" borderId="148" xfId="0" applyNumberFormat="1" applyFont="1" applyFill="1" applyBorder="1" applyAlignment="1">
      <alignment horizontal="center" vertical="center"/>
    </xf>
    <xf numFmtId="2" fontId="0" fillId="0" borderId="98" xfId="0" applyNumberFormat="1" applyFont="1" applyFill="1" applyBorder="1" applyAlignment="1">
      <alignment horizontal="center" vertical="center"/>
    </xf>
    <xf numFmtId="2" fontId="0" fillId="0" borderId="139" xfId="0" applyNumberFormat="1" applyFont="1" applyFill="1" applyBorder="1" applyAlignment="1">
      <alignment horizontal="center" vertical="center"/>
    </xf>
    <xf numFmtId="166" fontId="6" fillId="0" borderId="1" xfId="0" quotePrefix="1" applyNumberFormat="1" applyFont="1" applyBorder="1" applyAlignment="1">
      <alignment horizontal="center" vertical="center" wrapText="1"/>
    </xf>
    <xf numFmtId="2" fontId="6" fillId="0" borderId="1" xfId="0" quotePrefix="1" applyNumberFormat="1" applyFont="1" applyBorder="1" applyAlignment="1">
      <alignment horizontal="center" vertical="center" wrapText="1"/>
    </xf>
    <xf numFmtId="49" fontId="6" fillId="0" borderId="1" xfId="0" applyNumberFormat="1" applyFont="1" applyBorder="1" applyAlignment="1">
      <alignment horizontal="center" vertical="center" wrapText="1"/>
    </xf>
    <xf numFmtId="166" fontId="6" fillId="0" borderId="1" xfId="0" applyNumberFormat="1" applyFont="1" applyBorder="1" applyAlignment="1">
      <alignment horizontal="center" vertical="center" wrapText="1"/>
    </xf>
    <xf numFmtId="2" fontId="4" fillId="0" borderId="0" xfId="0" applyNumberFormat="1" applyFont="1" applyAlignment="1">
      <alignment vertical="center"/>
    </xf>
    <xf numFmtId="167" fontId="4" fillId="0" borderId="0" xfId="0" applyNumberFormat="1" applyFont="1" applyAlignment="1">
      <alignment vertical="center"/>
    </xf>
    <xf numFmtId="0" fontId="0" fillId="0" borderId="1" xfId="0" applyFont="1" applyBorder="1" applyAlignment="1">
      <alignment horizontal="center" vertical="center"/>
    </xf>
    <xf numFmtId="0" fontId="7" fillId="0" borderId="0" xfId="0" applyFont="1" applyBorder="1" applyAlignment="1">
      <alignment vertical="center"/>
    </xf>
    <xf numFmtId="0" fontId="4" fillId="0" borderId="60" xfId="0" applyFont="1" applyBorder="1" applyAlignment="1">
      <alignment horizontal="center" vertical="center"/>
    </xf>
    <xf numFmtId="2" fontId="4" fillId="0" borderId="62" xfId="0" applyNumberFormat="1" applyFont="1" applyBorder="1" applyAlignment="1">
      <alignment horizontal="center" vertical="center"/>
    </xf>
    <xf numFmtId="0" fontId="0" fillId="0" borderId="35" xfId="0" applyFont="1" applyBorder="1" applyAlignment="1">
      <alignment horizontal="center" vertical="center"/>
    </xf>
    <xf numFmtId="166" fontId="6" fillId="0" borderId="35" xfId="0" quotePrefix="1" applyNumberFormat="1" applyFont="1" applyBorder="1" applyAlignment="1">
      <alignment horizontal="center" vertical="center" wrapText="1"/>
    </xf>
    <xf numFmtId="2" fontId="6" fillId="0" borderId="35" xfId="0" quotePrefix="1" applyNumberFormat="1" applyFont="1" applyBorder="1" applyAlignment="1">
      <alignment horizontal="center" vertical="center" wrapText="1"/>
    </xf>
    <xf numFmtId="49" fontId="6" fillId="0" borderId="35" xfId="0" applyNumberFormat="1" applyFont="1" applyBorder="1" applyAlignment="1">
      <alignment horizontal="center" vertical="center" wrapText="1"/>
    </xf>
    <xf numFmtId="167" fontId="6" fillId="0" borderId="35" xfId="0" applyNumberFormat="1" applyFont="1" applyBorder="1" applyAlignment="1">
      <alignment horizontal="center" vertical="center"/>
    </xf>
    <xf numFmtId="0" fontId="4" fillId="0" borderId="35" xfId="0" applyFont="1" applyBorder="1" applyAlignment="1">
      <alignment horizontal="center" vertical="center"/>
    </xf>
    <xf numFmtId="0" fontId="4" fillId="0" borderId="64" xfId="0" applyFont="1" applyBorder="1" applyAlignment="1">
      <alignment horizontal="center" vertical="center"/>
    </xf>
    <xf numFmtId="0" fontId="4" fillId="0" borderId="55" xfId="0" applyFont="1" applyBorder="1" applyAlignment="1">
      <alignment horizontal="center" vertical="center" wrapText="1"/>
    </xf>
    <xf numFmtId="2" fontId="0" fillId="0" borderId="57" xfId="0" applyNumberFormat="1" applyFont="1" applyBorder="1" applyAlignment="1">
      <alignment horizontal="center" vertical="center"/>
    </xf>
    <xf numFmtId="0" fontId="4" fillId="0" borderId="61" xfId="0" applyFont="1" applyBorder="1" applyAlignment="1">
      <alignment horizontal="center" vertical="center"/>
    </xf>
    <xf numFmtId="2" fontId="0" fillId="0" borderId="62" xfId="0" applyNumberFormat="1" applyFont="1" applyBorder="1" applyAlignment="1">
      <alignment horizontal="center" vertical="center"/>
    </xf>
    <xf numFmtId="0" fontId="0" fillId="0" borderId="37" xfId="0" applyFont="1" applyBorder="1" applyAlignment="1">
      <alignment horizontal="center" vertical="center"/>
    </xf>
    <xf numFmtId="166" fontId="6" fillId="0" borderId="37" xfId="0" quotePrefix="1" applyNumberFormat="1" applyFont="1" applyBorder="1" applyAlignment="1">
      <alignment horizontal="center" vertical="center" wrapText="1"/>
    </xf>
    <xf numFmtId="2" fontId="6" fillId="0" borderId="37" xfId="0" quotePrefix="1" applyNumberFormat="1" applyFont="1" applyBorder="1" applyAlignment="1">
      <alignment horizontal="center" vertical="center" wrapText="1"/>
    </xf>
    <xf numFmtId="49" fontId="6" fillId="0" borderId="37" xfId="0" applyNumberFormat="1" applyFont="1" applyBorder="1" applyAlignment="1">
      <alignment horizontal="center" vertical="center" wrapText="1"/>
    </xf>
    <xf numFmtId="167" fontId="6" fillId="0" borderId="37" xfId="0" applyNumberFormat="1" applyFont="1" applyBorder="1" applyAlignment="1">
      <alignment horizontal="center" vertical="center" wrapText="1"/>
    </xf>
    <xf numFmtId="0" fontId="4" fillId="0" borderId="37" xfId="0" applyFont="1" applyBorder="1" applyAlignment="1">
      <alignment horizontal="center" vertical="center"/>
    </xf>
    <xf numFmtId="0" fontId="4" fillId="0" borderId="73" xfId="0" applyFont="1" applyBorder="1" applyAlignment="1">
      <alignment horizontal="center" vertical="center"/>
    </xf>
    <xf numFmtId="0" fontId="4" fillId="0" borderId="152" xfId="0" applyFont="1" applyBorder="1" applyAlignment="1">
      <alignment horizontal="center" vertical="center" wrapText="1"/>
    </xf>
    <xf numFmtId="0" fontId="6" fillId="0" borderId="153" xfId="0" applyFont="1" applyBorder="1" applyAlignment="1">
      <alignment horizontal="center" vertical="center" wrapText="1"/>
    </xf>
    <xf numFmtId="0" fontId="4" fillId="0" borderId="153" xfId="0" applyFont="1" applyBorder="1" applyAlignment="1">
      <alignment horizontal="center" vertical="center" wrapText="1"/>
    </xf>
    <xf numFmtId="2" fontId="0" fillId="0" borderId="153" xfId="0" applyNumberFormat="1" applyFont="1" applyBorder="1" applyAlignment="1">
      <alignment horizontal="center" vertical="center"/>
    </xf>
    <xf numFmtId="166" fontId="6" fillId="0" borderId="153" xfId="0" quotePrefix="1" applyNumberFormat="1" applyFont="1" applyBorder="1" applyAlignment="1">
      <alignment horizontal="center" vertical="center" wrapText="1"/>
    </xf>
    <xf numFmtId="2" fontId="6" fillId="0" borderId="153" xfId="0" quotePrefix="1" applyNumberFormat="1" applyFont="1" applyBorder="1" applyAlignment="1">
      <alignment horizontal="center" vertical="center" wrapText="1"/>
    </xf>
    <xf numFmtId="0" fontId="6" fillId="0" borderId="153" xfId="0" applyNumberFormat="1" applyFont="1" applyBorder="1" applyAlignment="1">
      <alignment horizontal="center" vertical="center" wrapText="1"/>
    </xf>
    <xf numFmtId="49" fontId="6" fillId="0" borderId="153" xfId="0" applyNumberFormat="1" applyFont="1" applyBorder="1" applyAlignment="1">
      <alignment horizontal="center" vertical="center" wrapText="1"/>
    </xf>
    <xf numFmtId="167" fontId="6" fillId="0" borderId="153" xfId="0" applyNumberFormat="1" applyFont="1" applyBorder="1" applyAlignment="1">
      <alignment horizontal="center" vertical="center"/>
    </xf>
    <xf numFmtId="0" fontId="6" fillId="0" borderId="153" xfId="0" applyFont="1" applyBorder="1" applyAlignment="1">
      <alignment horizontal="center" vertical="center"/>
    </xf>
    <xf numFmtId="0" fontId="4" fillId="0" borderId="153" xfId="0" applyFont="1" applyBorder="1" applyAlignment="1">
      <alignment horizontal="center" vertical="center"/>
    </xf>
    <xf numFmtId="0" fontId="4" fillId="0" borderId="154" xfId="0" applyFont="1" applyBorder="1" applyAlignment="1">
      <alignment horizontal="center" vertical="center"/>
    </xf>
    <xf numFmtId="166" fontId="6" fillId="0" borderId="35" xfId="0" applyNumberFormat="1" applyFont="1" applyBorder="1" applyAlignment="1">
      <alignment horizontal="center" vertical="center" wrapText="1"/>
    </xf>
    <xf numFmtId="167" fontId="4" fillId="0" borderId="35" xfId="0" applyNumberFormat="1" applyFont="1" applyBorder="1" applyAlignment="1">
      <alignment horizontal="center" vertical="center"/>
    </xf>
    <xf numFmtId="2" fontId="0" fillId="0" borderId="156" xfId="0" applyNumberFormat="1" applyFont="1" applyBorder="1" applyAlignment="1">
      <alignment horizontal="center" vertical="center"/>
    </xf>
    <xf numFmtId="166" fontId="6" fillId="0" borderId="156" xfId="0" applyNumberFormat="1" applyFont="1" applyBorder="1" applyAlignment="1">
      <alignment horizontal="center" vertical="center" wrapText="1"/>
    </xf>
    <xf numFmtId="2" fontId="6" fillId="0" borderId="156" xfId="0" quotePrefix="1" applyNumberFormat="1" applyFont="1" applyBorder="1" applyAlignment="1">
      <alignment horizontal="center" vertical="center" wrapText="1"/>
    </xf>
    <xf numFmtId="0" fontId="4" fillId="0" borderId="156" xfId="0" applyFont="1" applyBorder="1" applyAlignment="1">
      <alignment horizontal="center" vertical="center" wrapText="1"/>
    </xf>
    <xf numFmtId="0" fontId="4" fillId="0" borderId="156" xfId="0" applyFont="1" applyBorder="1" applyAlignment="1">
      <alignment horizontal="center" vertical="center"/>
    </xf>
    <xf numFmtId="167" fontId="4" fillId="0" borderId="156" xfId="0" applyNumberFormat="1" applyFont="1" applyBorder="1" applyAlignment="1">
      <alignment horizontal="center" vertical="center"/>
    </xf>
    <xf numFmtId="0" fontId="4" fillId="0" borderId="157" xfId="0" applyFont="1" applyBorder="1" applyAlignment="1">
      <alignment horizontal="center" vertical="center"/>
    </xf>
    <xf numFmtId="2" fontId="0" fillId="0" borderId="159" xfId="0" applyNumberFormat="1" applyFont="1" applyBorder="1" applyAlignment="1">
      <alignment horizontal="center" vertical="center"/>
    </xf>
    <xf numFmtId="166" fontId="6" fillId="0" borderId="159" xfId="0" applyNumberFormat="1" applyFont="1" applyBorder="1" applyAlignment="1">
      <alignment horizontal="center" vertical="center" wrapText="1"/>
    </xf>
    <xf numFmtId="2" fontId="6" fillId="0" borderId="159" xfId="0" quotePrefix="1" applyNumberFormat="1" applyFont="1" applyBorder="1" applyAlignment="1">
      <alignment horizontal="center" vertical="center" wrapText="1"/>
    </xf>
    <xf numFmtId="0" fontId="4" fillId="0" borderId="159" xfId="0" applyFont="1" applyBorder="1" applyAlignment="1">
      <alignment horizontal="center" vertical="center" wrapText="1"/>
    </xf>
    <xf numFmtId="0" fontId="4" fillId="0" borderId="159" xfId="0" applyFont="1" applyBorder="1" applyAlignment="1">
      <alignment horizontal="center" vertical="center"/>
    </xf>
    <xf numFmtId="167" fontId="4" fillId="0" borderId="159" xfId="0" applyNumberFormat="1" applyFont="1" applyBorder="1" applyAlignment="1">
      <alignment horizontal="center" vertical="center"/>
    </xf>
    <xf numFmtId="0" fontId="4" fillId="0" borderId="160" xfId="0" applyFont="1" applyBorder="1" applyAlignment="1">
      <alignment horizontal="center" vertical="center"/>
    </xf>
    <xf numFmtId="166" fontId="0" fillId="0" borderId="89" xfId="0" applyNumberFormat="1" applyFont="1" applyBorder="1" applyAlignment="1">
      <alignment horizontal="center" vertical="center" wrapText="1"/>
    </xf>
    <xf numFmtId="2" fontId="0" fillId="0" borderId="90" xfId="0" applyNumberFormat="1" applyFont="1" applyBorder="1" applyAlignment="1">
      <alignment horizontal="center" vertical="center" wrapText="1"/>
    </xf>
    <xf numFmtId="0" fontId="0" fillId="0" borderId="96" xfId="0" applyFont="1" applyBorder="1" applyAlignment="1">
      <alignment horizontal="center" vertical="center" wrapText="1"/>
    </xf>
    <xf numFmtId="0" fontId="0" fillId="0" borderId="94" xfId="0" applyFont="1" applyBorder="1" applyAlignment="1">
      <alignment horizontal="center" vertical="center" wrapText="1"/>
    </xf>
    <xf numFmtId="2" fontId="0" fillId="0" borderId="94" xfId="0" applyNumberFormat="1" applyFont="1" applyBorder="1" applyAlignment="1">
      <alignment horizontal="center" vertical="center" wrapText="1"/>
    </xf>
    <xf numFmtId="166" fontId="0" fillId="0" borderId="0" xfId="0" applyNumberFormat="1" applyFont="1" applyBorder="1" applyAlignment="1">
      <alignment horizontal="center" vertical="center" wrapText="1"/>
    </xf>
    <xf numFmtId="166" fontId="0" fillId="0" borderId="0" xfId="0" applyNumberFormat="1" applyFont="1" applyAlignment="1">
      <alignment vertical="center"/>
    </xf>
    <xf numFmtId="2" fontId="0" fillId="0" borderId="0" xfId="0" applyNumberFormat="1" applyFont="1" applyAlignment="1">
      <alignment vertical="center"/>
    </xf>
    <xf numFmtId="3" fontId="0" fillId="7" borderId="82" xfId="0" applyNumberFormat="1" applyFont="1" applyFill="1" applyBorder="1" applyAlignment="1">
      <alignment vertical="center"/>
    </xf>
    <xf numFmtId="2" fontId="0" fillId="7" borderId="82" xfId="0" applyNumberFormat="1" applyFont="1" applyFill="1" applyBorder="1" applyAlignment="1">
      <alignment vertical="center"/>
    </xf>
    <xf numFmtId="2" fontId="0" fillId="7" borderId="91" xfId="0" applyNumberFormat="1" applyFont="1" applyFill="1" applyBorder="1" applyAlignment="1">
      <alignment vertical="center"/>
    </xf>
    <xf numFmtId="3" fontId="0" fillId="7" borderId="104" xfId="0" applyNumberFormat="1" applyFont="1" applyFill="1" applyBorder="1" applyAlignment="1">
      <alignment vertical="center"/>
    </xf>
    <xf numFmtId="2" fontId="0" fillId="7" borderId="104" xfId="0" applyNumberFormat="1" applyFont="1" applyFill="1" applyBorder="1" applyAlignment="1">
      <alignment vertical="center"/>
    </xf>
    <xf numFmtId="2" fontId="0" fillId="7" borderId="108" xfId="0" applyNumberFormat="1" applyFont="1" applyFill="1" applyBorder="1" applyAlignment="1">
      <alignment vertical="center"/>
    </xf>
    <xf numFmtId="0" fontId="0" fillId="7" borderId="98" xfId="0" applyFont="1" applyFill="1" applyBorder="1" applyAlignment="1">
      <alignment vertical="center"/>
    </xf>
    <xf numFmtId="3" fontId="0" fillId="7" borderId="98" xfId="0" applyNumberFormat="1" applyFont="1" applyFill="1" applyBorder="1" applyAlignment="1">
      <alignment vertical="center"/>
    </xf>
    <xf numFmtId="165" fontId="0" fillId="7" borderId="98" xfId="0" applyNumberFormat="1" applyFont="1" applyFill="1" applyBorder="1" applyAlignment="1">
      <alignment vertical="center"/>
    </xf>
    <xf numFmtId="166" fontId="0" fillId="7" borderId="98" xfId="0" applyNumberFormat="1" applyFont="1" applyFill="1" applyBorder="1" applyAlignment="1">
      <alignment vertical="center"/>
    </xf>
    <xf numFmtId="2" fontId="0" fillId="7" borderId="98" xfId="0" applyNumberFormat="1" applyFont="1" applyFill="1" applyBorder="1" applyAlignment="1">
      <alignment vertical="center"/>
    </xf>
    <xf numFmtId="0" fontId="0" fillId="7" borderId="82" xfId="0" applyFont="1" applyFill="1" applyBorder="1" applyAlignment="1">
      <alignment horizontal="center" vertical="center"/>
    </xf>
    <xf numFmtId="165" fontId="0" fillId="7" borderId="82" xfId="0" applyNumberFormat="1" applyFont="1" applyFill="1" applyBorder="1" applyAlignment="1">
      <alignment horizontal="center" vertical="center"/>
    </xf>
    <xf numFmtId="0" fontId="0" fillId="7" borderId="104" xfId="0" applyFont="1" applyFill="1" applyBorder="1" applyAlignment="1">
      <alignment horizontal="center" vertical="center"/>
    </xf>
    <xf numFmtId="165" fontId="0" fillId="7" borderId="104" xfId="0" applyNumberFormat="1" applyFont="1" applyFill="1" applyBorder="1" applyAlignment="1">
      <alignment horizontal="center" vertical="center"/>
    </xf>
    <xf numFmtId="0" fontId="0" fillId="7" borderId="92" xfId="0" applyFont="1" applyFill="1" applyBorder="1" applyAlignment="1">
      <alignment horizontal="center" vertical="center"/>
    </xf>
    <xf numFmtId="0" fontId="0" fillId="7" borderId="106" xfId="0" applyFont="1" applyFill="1" applyBorder="1" applyAlignment="1">
      <alignment horizontal="center" vertical="center"/>
    </xf>
    <xf numFmtId="2" fontId="0" fillId="0" borderId="0" xfId="0" applyNumberFormat="1" applyAlignment="1">
      <alignment vertical="center"/>
    </xf>
    <xf numFmtId="167" fontId="0" fillId="0" borderId="0" xfId="0" applyNumberFormat="1" applyAlignment="1">
      <alignment vertical="center"/>
    </xf>
    <xf numFmtId="0" fontId="0" fillId="0" borderId="0" xfId="0" applyAlignment="1">
      <alignment vertical="center" wrapText="1"/>
    </xf>
    <xf numFmtId="0" fontId="0" fillId="0" borderId="82" xfId="0" applyFill="1" applyBorder="1" applyAlignment="1">
      <alignment horizontal="center" vertical="center"/>
    </xf>
    <xf numFmtId="3" fontId="0" fillId="0" borderId="82" xfId="0" applyNumberFormat="1" applyFill="1" applyBorder="1" applyAlignment="1">
      <alignment horizontal="center" vertical="center"/>
    </xf>
    <xf numFmtId="0" fontId="0" fillId="0" borderId="82" xfId="0" applyBorder="1" applyAlignment="1">
      <alignment horizontal="center" vertical="center"/>
    </xf>
    <xf numFmtId="3" fontId="0" fillId="0" borderId="82" xfId="0" applyNumberFormat="1" applyBorder="1" applyAlignment="1">
      <alignment horizontal="center" vertical="center"/>
    </xf>
    <xf numFmtId="166" fontId="0" fillId="0" borderId="82" xfId="0" applyNumberFormat="1" applyBorder="1" applyAlignment="1">
      <alignment horizontal="center" vertical="center"/>
    </xf>
    <xf numFmtId="167" fontId="0" fillId="0" borderId="82" xfId="0" applyNumberFormat="1" applyBorder="1" applyAlignment="1">
      <alignment horizontal="center" vertical="center"/>
    </xf>
    <xf numFmtId="166" fontId="0" fillId="0" borderId="91" xfId="0" applyNumberFormat="1" applyBorder="1" applyAlignment="1">
      <alignment horizontal="right" vertical="center"/>
    </xf>
    <xf numFmtId="2" fontId="0" fillId="0" borderId="91" xfId="0" applyNumberFormat="1" applyBorder="1" applyAlignment="1">
      <alignment horizontal="right" vertical="center"/>
    </xf>
    <xf numFmtId="0" fontId="0" fillId="0" borderId="104" xfId="0" applyFill="1" applyBorder="1" applyAlignment="1">
      <alignment horizontal="center" vertical="center"/>
    </xf>
    <xf numFmtId="3" fontId="0" fillId="0" borderId="104" xfId="0" applyNumberFormat="1" applyFill="1" applyBorder="1" applyAlignment="1">
      <alignment horizontal="center" vertical="center"/>
    </xf>
    <xf numFmtId="165" fontId="0" fillId="0" borderId="104" xfId="0" applyNumberFormat="1" applyBorder="1" applyAlignment="1">
      <alignment horizontal="center" vertical="center"/>
    </xf>
    <xf numFmtId="3" fontId="0" fillId="0" borderId="104" xfId="0" applyNumberFormat="1" applyBorder="1" applyAlignment="1">
      <alignment horizontal="center" vertical="center"/>
    </xf>
    <xf numFmtId="166" fontId="0" fillId="0" borderId="104" xfId="0" applyNumberFormat="1" applyBorder="1" applyAlignment="1">
      <alignment horizontal="center" vertical="center"/>
    </xf>
    <xf numFmtId="167" fontId="0" fillId="0" borderId="104" xfId="0" applyNumberFormat="1" applyBorder="1" applyAlignment="1">
      <alignment horizontal="center" vertical="center"/>
    </xf>
    <xf numFmtId="2" fontId="0" fillId="0" borderId="108" xfId="0" applyNumberFormat="1" applyBorder="1" applyAlignment="1">
      <alignment horizontal="right" vertical="center"/>
    </xf>
    <xf numFmtId="0" fontId="0" fillId="0" borderId="98" xfId="0" applyFill="1" applyBorder="1" applyAlignment="1">
      <alignment horizontal="left" vertical="center"/>
    </xf>
    <xf numFmtId="0" fontId="0" fillId="0" borderId="98" xfId="0" applyFill="1" applyBorder="1" applyAlignment="1">
      <alignment horizontal="center" vertical="center"/>
    </xf>
    <xf numFmtId="3" fontId="0" fillId="0" borderId="98" xfId="0" applyNumberFormat="1" applyFill="1" applyBorder="1" applyAlignment="1">
      <alignment horizontal="center" vertical="center"/>
    </xf>
    <xf numFmtId="0" fontId="0" fillId="0" borderId="98" xfId="0" applyBorder="1" applyAlignment="1">
      <alignment horizontal="center" vertical="center"/>
    </xf>
    <xf numFmtId="165" fontId="0" fillId="0" borderId="98" xfId="0" applyNumberFormat="1" applyBorder="1" applyAlignment="1">
      <alignment horizontal="center" vertical="center"/>
    </xf>
    <xf numFmtId="3" fontId="0" fillId="0" borderId="98" xfId="0" applyNumberFormat="1" applyBorder="1" applyAlignment="1">
      <alignment horizontal="center" vertical="center"/>
    </xf>
    <xf numFmtId="166" fontId="0" fillId="0" borderId="98" xfId="0" applyNumberFormat="1" applyBorder="1" applyAlignment="1">
      <alignment horizontal="center" vertical="center"/>
    </xf>
    <xf numFmtId="167" fontId="0" fillId="0" borderId="98" xfId="0" applyNumberFormat="1" applyBorder="1" applyAlignment="1">
      <alignment horizontal="center" vertical="center"/>
    </xf>
    <xf numFmtId="2" fontId="0" fillId="0" borderId="98" xfId="0" applyNumberFormat="1" applyBorder="1" applyAlignment="1">
      <alignment horizontal="right" vertical="center"/>
    </xf>
    <xf numFmtId="0" fontId="0" fillId="0" borderId="92" xfId="0" applyFill="1" applyBorder="1" applyAlignment="1">
      <alignment horizontal="center" vertical="center"/>
    </xf>
    <xf numFmtId="0" fontId="0" fillId="0" borderId="106" xfId="0" applyFill="1" applyBorder="1" applyAlignment="1">
      <alignment horizontal="center" vertical="center"/>
    </xf>
    <xf numFmtId="166" fontId="0" fillId="7" borderId="82" xfId="0" applyNumberFormat="1" applyFont="1" applyFill="1" applyBorder="1" applyAlignment="1">
      <alignment horizontal="center" vertical="center"/>
    </xf>
    <xf numFmtId="166" fontId="0" fillId="7" borderId="104" xfId="0" applyNumberFormat="1" applyFont="1" applyFill="1" applyBorder="1" applyAlignment="1">
      <alignment horizontal="center" vertical="center"/>
    </xf>
    <xf numFmtId="0" fontId="0" fillId="0" borderId="12" xfId="0" applyFont="1" applyFill="1" applyBorder="1" applyAlignment="1">
      <alignment horizontal="center" vertical="center"/>
    </xf>
    <xf numFmtId="166" fontId="0" fillId="0" borderId="0" xfId="0" applyNumberFormat="1" applyFont="1" applyFill="1" applyBorder="1" applyAlignment="1">
      <alignment horizontal="center" vertical="center"/>
    </xf>
    <xf numFmtId="165" fontId="0" fillId="0" borderId="0" xfId="0" applyNumberFormat="1" applyFont="1" applyFill="1" applyBorder="1" applyAlignment="1">
      <alignment horizontal="center" vertical="center"/>
    </xf>
    <xf numFmtId="0" fontId="0" fillId="3" borderId="42" xfId="0" applyFont="1" applyFill="1" applyBorder="1" applyAlignment="1">
      <alignment horizontal="center" vertical="center"/>
    </xf>
    <xf numFmtId="0" fontId="0" fillId="3" borderId="8" xfId="0" applyFont="1" applyFill="1" applyBorder="1" applyAlignment="1">
      <alignment horizontal="center" vertical="center"/>
    </xf>
    <xf numFmtId="166" fontId="0" fillId="3" borderId="8" xfId="0" applyNumberFormat="1" applyFont="1" applyFill="1" applyBorder="1" applyAlignment="1">
      <alignment horizontal="center" vertical="center"/>
    </xf>
    <xf numFmtId="164" fontId="0" fillId="3" borderId="8" xfId="0" applyNumberFormat="1" applyFont="1" applyFill="1" applyBorder="1" applyAlignment="1">
      <alignment horizontal="center" vertical="center"/>
    </xf>
    <xf numFmtId="2" fontId="0" fillId="3" borderId="8" xfId="0" applyNumberFormat="1" applyFont="1" applyFill="1" applyBorder="1" applyAlignment="1">
      <alignment horizontal="center" vertical="center"/>
    </xf>
    <xf numFmtId="0" fontId="0" fillId="0" borderId="42" xfId="0" applyFont="1" applyFill="1" applyBorder="1" applyAlignment="1">
      <alignment horizontal="center" vertical="center"/>
    </xf>
    <xf numFmtId="0" fontId="0" fillId="0" borderId="8" xfId="0" applyFont="1" applyFill="1" applyBorder="1" applyAlignment="1">
      <alignment horizontal="center" vertical="center"/>
    </xf>
    <xf numFmtId="166" fontId="0" fillId="0" borderId="8" xfId="0" applyNumberFormat="1" applyFont="1" applyFill="1" applyBorder="1" applyAlignment="1">
      <alignment horizontal="center" vertical="center"/>
    </xf>
    <xf numFmtId="2" fontId="0" fillId="0" borderId="8" xfId="0" applyNumberFormat="1" applyFont="1" applyFill="1" applyBorder="1" applyAlignment="1">
      <alignment horizontal="center" vertical="center"/>
    </xf>
    <xf numFmtId="165" fontId="0" fillId="3" borderId="8" xfId="0" applyNumberFormat="1" applyFont="1" applyFill="1" applyBorder="1" applyAlignment="1">
      <alignment horizontal="center" vertical="center"/>
    </xf>
    <xf numFmtId="0" fontId="0" fillId="0" borderId="44" xfId="0" applyFont="1" applyFill="1" applyBorder="1" applyAlignment="1">
      <alignment horizontal="center" vertical="center"/>
    </xf>
    <xf numFmtId="166" fontId="0" fillId="0" borderId="3" xfId="0" applyNumberFormat="1" applyFont="1" applyFill="1" applyBorder="1" applyAlignment="1">
      <alignment horizontal="center" vertical="center"/>
    </xf>
    <xf numFmtId="2" fontId="0" fillId="0" borderId="3" xfId="0" applyNumberFormat="1" applyFont="1" applyFill="1" applyBorder="1" applyAlignment="1">
      <alignment horizontal="center" vertical="center"/>
    </xf>
    <xf numFmtId="164" fontId="0" fillId="0" borderId="3" xfId="0" applyNumberFormat="1" applyFont="1" applyFill="1" applyBorder="1" applyAlignment="1">
      <alignment horizontal="center" vertical="center"/>
    </xf>
    <xf numFmtId="0" fontId="0" fillId="0" borderId="41" xfId="0" applyFont="1" applyFill="1" applyBorder="1" applyAlignment="1">
      <alignment horizontal="center" vertical="center"/>
    </xf>
    <xf numFmtId="166" fontId="0" fillId="0" borderId="6" xfId="0" applyNumberFormat="1" applyFont="1" applyFill="1" applyBorder="1" applyAlignment="1">
      <alignment horizontal="center" vertical="center"/>
    </xf>
    <xf numFmtId="165" fontId="0" fillId="0" borderId="6" xfId="0" applyNumberFormat="1" applyFont="1" applyFill="1" applyBorder="1" applyAlignment="1">
      <alignment horizontal="center" vertical="center"/>
    </xf>
    <xf numFmtId="165" fontId="0" fillId="0" borderId="8"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2" fontId="0" fillId="0" borderId="6" xfId="0" applyNumberFormat="1" applyFont="1" applyFill="1" applyBorder="1" applyAlignment="1">
      <alignment horizontal="center" vertical="center"/>
    </xf>
    <xf numFmtId="0" fontId="0" fillId="3" borderId="41" xfId="0" applyFont="1" applyFill="1" applyBorder="1" applyAlignment="1">
      <alignment horizontal="center" vertical="center"/>
    </xf>
    <xf numFmtId="0" fontId="0" fillId="3" borderId="6" xfId="0" applyFont="1" applyFill="1" applyBorder="1" applyAlignment="1">
      <alignment horizontal="center" vertical="center"/>
    </xf>
    <xf numFmtId="166" fontId="0" fillId="3" borderId="6" xfId="0" applyNumberFormat="1" applyFont="1" applyFill="1" applyBorder="1" applyAlignment="1">
      <alignment horizontal="center" vertical="center"/>
    </xf>
    <xf numFmtId="2" fontId="0" fillId="3" borderId="6" xfId="0" applyNumberFormat="1" applyFont="1" applyFill="1" applyBorder="1" applyAlignment="1">
      <alignment horizontal="center" vertical="center"/>
    </xf>
    <xf numFmtId="164" fontId="0" fillId="3" borderId="6" xfId="0" applyNumberFormat="1" applyFont="1" applyFill="1" applyBorder="1" applyAlignment="1">
      <alignment horizontal="center" vertical="center"/>
    </xf>
    <xf numFmtId="164" fontId="0" fillId="0" borderId="8" xfId="0" applyNumberFormat="1" applyFont="1" applyFill="1" applyBorder="1" applyAlignment="1">
      <alignment horizontal="center" vertical="center"/>
    </xf>
    <xf numFmtId="0" fontId="0" fillId="3" borderId="44" xfId="0" applyFont="1" applyFill="1" applyBorder="1" applyAlignment="1">
      <alignment horizontal="center" vertical="center"/>
    </xf>
    <xf numFmtId="0" fontId="0" fillId="3" borderId="3" xfId="0" applyFont="1" applyFill="1" applyBorder="1" applyAlignment="1">
      <alignment horizontal="center" vertical="center"/>
    </xf>
    <xf numFmtId="166" fontId="0" fillId="3" borderId="3" xfId="0" applyNumberFormat="1" applyFont="1" applyFill="1" applyBorder="1" applyAlignment="1">
      <alignment horizontal="center" vertical="center"/>
    </xf>
    <xf numFmtId="2" fontId="0" fillId="3" borderId="3" xfId="0" applyNumberFormat="1" applyFont="1" applyFill="1" applyBorder="1" applyAlignment="1">
      <alignment horizontal="center" vertical="center"/>
    </xf>
    <xf numFmtId="165" fontId="0" fillId="3" borderId="3" xfId="0" applyNumberFormat="1" applyFont="1" applyFill="1" applyBorder="1" applyAlignment="1">
      <alignment horizontal="center" vertical="center"/>
    </xf>
    <xf numFmtId="165" fontId="0" fillId="3" borderId="6" xfId="0" applyNumberFormat="1" applyFont="1" applyFill="1" applyBorder="1" applyAlignment="1">
      <alignment horizontal="center" vertical="center"/>
    </xf>
    <xf numFmtId="164" fontId="0" fillId="0" borderId="6" xfId="0" applyNumberFormat="1" applyFont="1" applyFill="1" applyBorder="1" applyAlignment="1">
      <alignment horizontal="center" vertical="center"/>
    </xf>
    <xf numFmtId="0" fontId="0" fillId="3" borderId="12" xfId="0" applyFont="1" applyFill="1" applyBorder="1" applyAlignment="1">
      <alignment horizontal="center" vertical="center"/>
    </xf>
    <xf numFmtId="0" fontId="0" fillId="3" borderId="0" xfId="0" applyFont="1" applyFill="1" applyBorder="1" applyAlignment="1">
      <alignment horizontal="center" vertical="center"/>
    </xf>
    <xf numFmtId="166" fontId="0" fillId="3" borderId="0" xfId="0" applyNumberFormat="1" applyFont="1" applyFill="1" applyBorder="1" applyAlignment="1">
      <alignment horizontal="center" vertical="center"/>
    </xf>
    <xf numFmtId="2" fontId="0" fillId="3" borderId="0" xfId="0" applyNumberFormat="1" applyFont="1" applyFill="1" applyBorder="1" applyAlignment="1">
      <alignment horizontal="center" vertical="center"/>
    </xf>
    <xf numFmtId="164" fontId="0" fillId="3" borderId="0" xfId="0" applyNumberFormat="1" applyFont="1" applyFill="1" applyBorder="1" applyAlignment="1">
      <alignment horizontal="center" vertical="center"/>
    </xf>
    <xf numFmtId="165" fontId="0" fillId="0" borderId="3" xfId="0" applyNumberFormat="1" applyFont="1" applyFill="1" applyBorder="1" applyAlignment="1">
      <alignment horizontal="center" vertical="center"/>
    </xf>
    <xf numFmtId="165" fontId="0" fillId="3" borderId="0" xfId="0" applyNumberFormat="1" applyFont="1" applyFill="1" applyBorder="1" applyAlignment="1">
      <alignment horizontal="center" vertical="center"/>
    </xf>
    <xf numFmtId="0" fontId="0" fillId="3" borderId="14" xfId="0" applyFont="1" applyFill="1" applyBorder="1" applyAlignment="1">
      <alignment horizontal="center" vertical="center"/>
    </xf>
    <xf numFmtId="0" fontId="0" fillId="3" borderId="15" xfId="0" applyFont="1" applyFill="1" applyBorder="1" applyAlignment="1">
      <alignment horizontal="center" vertical="center"/>
    </xf>
    <xf numFmtId="166" fontId="0" fillId="3" borderId="15" xfId="0" applyNumberFormat="1" applyFont="1" applyFill="1" applyBorder="1" applyAlignment="1">
      <alignment horizontal="center" vertical="center"/>
    </xf>
    <xf numFmtId="2" fontId="0" fillId="3" borderId="15" xfId="0" applyNumberFormat="1" applyFont="1" applyFill="1" applyBorder="1" applyAlignment="1">
      <alignment horizontal="center" vertical="center"/>
    </xf>
    <xf numFmtId="165" fontId="0" fillId="3" borderId="15" xfId="0" applyNumberFormat="1" applyFont="1" applyFill="1" applyBorder="1" applyAlignment="1">
      <alignment horizontal="center" vertical="center"/>
    </xf>
    <xf numFmtId="0" fontId="0" fillId="0" borderId="10" xfId="0" applyFont="1" applyFill="1" applyBorder="1" applyAlignment="1">
      <alignment horizontal="left" vertical="center"/>
    </xf>
    <xf numFmtId="0" fontId="10" fillId="0" borderId="0" xfId="0" applyFont="1" applyBorder="1" applyAlignment="1">
      <alignment vertical="center"/>
    </xf>
    <xf numFmtId="0" fontId="12" fillId="11" borderId="34" xfId="0" applyFont="1" applyFill="1" applyBorder="1" applyAlignment="1">
      <alignment horizontal="center" vertical="center" wrapText="1"/>
    </xf>
    <xf numFmtId="0" fontId="12" fillId="11" borderId="26" xfId="0" applyFont="1" applyFill="1" applyBorder="1" applyAlignment="1">
      <alignment horizontal="center" vertical="center" wrapText="1"/>
    </xf>
    <xf numFmtId="0" fontId="12" fillId="11" borderId="27" xfId="0" applyFont="1" applyFill="1" applyBorder="1" applyAlignment="1">
      <alignment horizontal="center" vertical="center" wrapText="1"/>
    </xf>
    <xf numFmtId="0" fontId="7" fillId="3" borderId="2" xfId="0" applyFont="1" applyFill="1" applyBorder="1" applyAlignment="1">
      <alignment vertical="center"/>
    </xf>
    <xf numFmtId="0" fontId="4" fillId="3" borderId="37" xfId="0" applyFont="1" applyFill="1" applyBorder="1" applyAlignment="1">
      <alignment vertical="center"/>
    </xf>
    <xf numFmtId="49" fontId="3" fillId="3" borderId="5" xfId="0" applyNumberFormat="1" applyFont="1" applyFill="1" applyBorder="1" applyAlignment="1">
      <alignment vertical="center" wrapText="1"/>
    </xf>
    <xf numFmtId="49" fontId="3" fillId="3" borderId="35" xfId="0" applyNumberFormat="1" applyFont="1" applyFill="1" applyBorder="1" applyAlignment="1">
      <alignment vertical="center" wrapText="1"/>
    </xf>
    <xf numFmtId="49" fontId="3" fillId="3" borderId="101" xfId="0" applyNumberFormat="1" applyFont="1" applyFill="1" applyBorder="1" applyAlignment="1">
      <alignment horizontal="center" vertical="center" wrapText="1"/>
    </xf>
    <xf numFmtId="49" fontId="3" fillId="3" borderId="105" xfId="0" applyNumberFormat="1" applyFont="1" applyFill="1" applyBorder="1" applyAlignment="1">
      <alignment horizontal="center" vertical="center" wrapText="1"/>
    </xf>
    <xf numFmtId="0" fontId="0" fillId="3" borderId="37" xfId="0" applyFill="1" applyBorder="1" applyAlignment="1">
      <alignment vertical="center"/>
    </xf>
    <xf numFmtId="49" fontId="3" fillId="3" borderId="35" xfId="0" applyNumberFormat="1" applyFont="1" applyFill="1" applyBorder="1" applyAlignment="1">
      <alignment horizontal="center" vertical="center" wrapText="1"/>
    </xf>
    <xf numFmtId="0" fontId="10" fillId="3" borderId="82" xfId="0" applyFont="1" applyFill="1" applyBorder="1" applyAlignment="1">
      <alignment vertical="center"/>
    </xf>
    <xf numFmtId="0" fontId="10" fillId="3" borderId="82" xfId="0" applyFont="1" applyFill="1" applyBorder="1" applyAlignment="1">
      <alignment horizontal="center" vertical="center" wrapText="1"/>
    </xf>
    <xf numFmtId="0" fontId="10" fillId="3" borderId="82" xfId="0" applyFont="1" applyFill="1" applyBorder="1" applyAlignment="1">
      <alignment horizontal="center" vertical="center"/>
    </xf>
    <xf numFmtId="0" fontId="0" fillId="3" borderId="124" xfId="0" applyFont="1" applyFill="1" applyBorder="1" applyAlignment="1">
      <alignment vertical="center"/>
    </xf>
    <xf numFmtId="0" fontId="0" fillId="3" borderId="110" xfId="0" applyFont="1" applyFill="1" applyBorder="1" applyAlignment="1">
      <alignment vertical="center"/>
    </xf>
    <xf numFmtId="0" fontId="10" fillId="3" borderId="144" xfId="0" applyFont="1" applyFill="1" applyBorder="1" applyAlignment="1">
      <alignment horizontal="center" vertical="center"/>
    </xf>
    <xf numFmtId="0" fontId="10" fillId="3" borderId="146" xfId="0" applyFont="1" applyFill="1" applyBorder="1" applyAlignment="1">
      <alignment horizontal="center" vertical="center"/>
    </xf>
    <xf numFmtId="0" fontId="10" fillId="3" borderId="147" xfId="0" applyFont="1" applyFill="1" applyBorder="1" applyAlignment="1">
      <alignment horizontal="center" vertical="center" wrapText="1"/>
    </xf>
    <xf numFmtId="49" fontId="3" fillId="3" borderId="152" xfId="0" applyNumberFormat="1" applyFont="1" applyFill="1" applyBorder="1" applyAlignment="1">
      <alignment horizontal="center" vertical="center" wrapText="1"/>
    </xf>
    <xf numFmtId="49" fontId="3" fillId="3" borderId="153" xfId="0" applyNumberFormat="1" applyFont="1" applyFill="1" applyBorder="1" applyAlignment="1">
      <alignment horizontal="center" vertical="center" wrapText="1"/>
    </xf>
    <xf numFmtId="49" fontId="3" fillId="3" borderId="154" xfId="0" applyNumberFormat="1" applyFont="1" applyFill="1" applyBorder="1" applyAlignment="1">
      <alignment horizontal="center" vertical="center" wrapText="1"/>
    </xf>
    <xf numFmtId="166" fontId="1" fillId="3" borderId="89" xfId="0" applyNumberFormat="1" applyFont="1" applyFill="1" applyBorder="1" applyAlignment="1">
      <alignment horizontal="center" vertical="center" wrapText="1"/>
    </xf>
    <xf numFmtId="2" fontId="1" fillId="3" borderId="90" xfId="0" applyNumberFormat="1" applyFont="1" applyFill="1" applyBorder="1" applyAlignment="1">
      <alignment horizontal="center" vertical="center" wrapText="1"/>
    </xf>
    <xf numFmtId="0" fontId="1" fillId="3" borderId="96" xfId="0" applyFont="1" applyFill="1" applyBorder="1" applyAlignment="1">
      <alignment horizontal="center" vertical="center" wrapText="1"/>
    </xf>
    <xf numFmtId="2" fontId="1" fillId="3" borderId="94" xfId="0" applyNumberFormat="1" applyFont="1" applyFill="1" applyBorder="1" applyAlignment="1">
      <alignment horizontal="center" vertical="center" wrapText="1"/>
    </xf>
    <xf numFmtId="0" fontId="13" fillId="3" borderId="101" xfId="0" applyFont="1" applyFill="1" applyBorder="1" applyAlignment="1">
      <alignment horizontal="center" vertical="center" wrapText="1"/>
    </xf>
    <xf numFmtId="0" fontId="13" fillId="3" borderId="105" xfId="0" applyFont="1" applyFill="1" applyBorder="1" applyAlignment="1">
      <alignment horizontal="center" vertical="center" wrapText="1"/>
    </xf>
    <xf numFmtId="0" fontId="13" fillId="3" borderId="107" xfId="0" applyFont="1" applyFill="1" applyBorder="1" applyAlignment="1">
      <alignment horizontal="center" vertical="center" wrapText="1"/>
    </xf>
    <xf numFmtId="0" fontId="12" fillId="3" borderId="101" xfId="0" applyFont="1" applyFill="1" applyBorder="1" applyAlignment="1">
      <alignment horizontal="center" vertical="center" wrapText="1"/>
    </xf>
    <xf numFmtId="0" fontId="12" fillId="3" borderId="105" xfId="0" applyFont="1" applyFill="1" applyBorder="1" applyAlignment="1">
      <alignment horizontal="center" vertical="center" wrapText="1"/>
    </xf>
    <xf numFmtId="2" fontId="12" fillId="3" borderId="105" xfId="0" applyNumberFormat="1" applyFont="1" applyFill="1" applyBorder="1" applyAlignment="1">
      <alignment horizontal="center" vertical="center" wrapText="1"/>
    </xf>
    <xf numFmtId="167" fontId="12" fillId="3" borderId="105" xfId="0" applyNumberFormat="1" applyFont="1" applyFill="1" applyBorder="1" applyAlignment="1">
      <alignment horizontal="center" vertical="center" wrapText="1"/>
    </xf>
    <xf numFmtId="0" fontId="12" fillId="3" borderId="107" xfId="0" applyFont="1" applyFill="1" applyBorder="1" applyAlignment="1">
      <alignment horizontal="right" vertical="center" wrapText="1"/>
    </xf>
    <xf numFmtId="0" fontId="1" fillId="11" borderId="82" xfId="0" applyFont="1" applyFill="1" applyBorder="1" applyAlignment="1">
      <alignment horizontal="center" vertical="center" wrapText="1"/>
    </xf>
    <xf numFmtId="3" fontId="1" fillId="11" borderId="82" xfId="0" applyNumberFormat="1" applyFont="1" applyFill="1" applyBorder="1" applyAlignment="1">
      <alignment horizontal="center" vertical="center" wrapText="1"/>
    </xf>
    <xf numFmtId="2" fontId="1" fillId="11" borderId="82" xfId="0" applyNumberFormat="1" applyFont="1" applyFill="1" applyBorder="1" applyAlignment="1">
      <alignment horizontal="center" vertical="center" wrapText="1"/>
    </xf>
    <xf numFmtId="166" fontId="1" fillId="11" borderId="82" xfId="0" applyNumberFormat="1" applyFont="1" applyFill="1" applyBorder="1" applyAlignment="1">
      <alignment horizontal="center" vertical="center" wrapText="1"/>
    </xf>
    <xf numFmtId="0" fontId="20" fillId="0" borderId="0" xfId="0" applyFont="1" applyBorder="1" applyAlignment="1">
      <alignment vertical="center"/>
    </xf>
    <xf numFmtId="2" fontId="1" fillId="11" borderId="164" xfId="0" applyNumberFormat="1" applyFont="1" applyFill="1" applyBorder="1" applyAlignment="1">
      <alignment horizontal="center" vertical="center" wrapText="1"/>
    </xf>
    <xf numFmtId="166" fontId="1" fillId="11" borderId="165" xfId="0" applyNumberFormat="1" applyFont="1" applyFill="1" applyBorder="1" applyAlignment="1">
      <alignment horizontal="center" vertical="center" wrapText="1"/>
    </xf>
    <xf numFmtId="169" fontId="0" fillId="0" borderId="0" xfId="0" applyNumberFormat="1" applyFont="1" applyAlignment="1">
      <alignment vertical="center"/>
    </xf>
    <xf numFmtId="0" fontId="13" fillId="0" borderId="0" xfId="0" applyFont="1" applyAlignment="1">
      <alignment vertical="center"/>
    </xf>
    <xf numFmtId="0" fontId="13" fillId="0" borderId="9" xfId="0" applyFont="1" applyBorder="1" applyAlignment="1">
      <alignment vertical="center"/>
    </xf>
    <xf numFmtId="0" fontId="13" fillId="0" borderId="10" xfId="0" applyFont="1" applyBorder="1" applyAlignment="1">
      <alignment vertical="center"/>
    </xf>
    <xf numFmtId="3" fontId="13" fillId="0" borderId="10" xfId="0" applyNumberFormat="1" applyFont="1" applyBorder="1" applyAlignment="1">
      <alignment vertical="center"/>
    </xf>
    <xf numFmtId="169" fontId="13" fillId="0" borderId="10" xfId="0" applyNumberFormat="1" applyFont="1" applyBorder="1" applyAlignment="1">
      <alignment vertical="center"/>
    </xf>
    <xf numFmtId="2" fontId="13" fillId="0" borderId="11" xfId="0" applyNumberFormat="1" applyFont="1" applyBorder="1" applyAlignment="1">
      <alignment vertical="center"/>
    </xf>
    <xf numFmtId="0" fontId="13" fillId="0" borderId="12" xfId="0" applyFont="1" applyBorder="1" applyAlignment="1">
      <alignment vertical="center"/>
    </xf>
    <xf numFmtId="0" fontId="12" fillId="0" borderId="0" xfId="0" applyFont="1" applyAlignment="1">
      <alignment vertical="center"/>
    </xf>
    <xf numFmtId="3" fontId="13" fillId="0" borderId="0" xfId="0" applyNumberFormat="1" applyFont="1" applyAlignment="1">
      <alignment vertical="center"/>
    </xf>
    <xf numFmtId="169" fontId="13" fillId="0" borderId="0" xfId="0" applyNumberFormat="1" applyFont="1" applyAlignment="1">
      <alignment vertical="center"/>
    </xf>
    <xf numFmtId="2" fontId="13" fillId="0" borderId="13" xfId="0" applyNumberFormat="1" applyFont="1" applyBorder="1" applyAlignment="1">
      <alignment vertical="center"/>
    </xf>
    <xf numFmtId="0" fontId="13" fillId="5" borderId="14" xfId="0" applyFont="1" applyFill="1" applyBorder="1" applyAlignment="1">
      <alignment vertical="center"/>
    </xf>
    <xf numFmtId="0" fontId="13" fillId="5" borderId="15" xfId="0" applyFont="1" applyFill="1" applyBorder="1" applyAlignment="1">
      <alignment vertical="center"/>
    </xf>
    <xf numFmtId="3" fontId="13" fillId="5" borderId="15" xfId="0" applyNumberFormat="1" applyFont="1" applyFill="1" applyBorder="1" applyAlignment="1">
      <alignment vertical="center"/>
    </xf>
    <xf numFmtId="0" fontId="13" fillId="5" borderId="15" xfId="0" applyFont="1" applyFill="1" applyBorder="1" applyAlignment="1">
      <alignment horizontal="right" vertical="center"/>
    </xf>
    <xf numFmtId="169" fontId="13" fillId="5" borderId="15" xfId="0" applyNumberFormat="1" applyFont="1" applyFill="1" applyBorder="1" applyAlignment="1">
      <alignment vertical="center"/>
    </xf>
    <xf numFmtId="2" fontId="13" fillId="5" borderId="16" xfId="0" applyNumberFormat="1" applyFont="1" applyFill="1" applyBorder="1" applyAlignment="1">
      <alignment vertical="center"/>
    </xf>
    <xf numFmtId="0" fontId="12" fillId="0" borderId="10" xfId="0" applyFont="1" applyBorder="1" applyAlignment="1">
      <alignment vertical="center"/>
    </xf>
    <xf numFmtId="0" fontId="13" fillId="0" borderId="11" xfId="0" applyFont="1" applyBorder="1" applyAlignment="1">
      <alignment vertical="center"/>
    </xf>
    <xf numFmtId="0" fontId="13" fillId="0" borderId="13" xfId="0" applyFont="1" applyBorder="1" applyAlignment="1">
      <alignment vertical="center"/>
    </xf>
    <xf numFmtId="0" fontId="13" fillId="0" borderId="14" xfId="0" applyFont="1" applyBorder="1" applyAlignment="1">
      <alignment vertical="center"/>
    </xf>
    <xf numFmtId="0" fontId="13" fillId="0" borderId="15" xfId="0" applyFont="1" applyBorder="1" applyAlignment="1">
      <alignment vertical="center"/>
    </xf>
    <xf numFmtId="3" fontId="13" fillId="0" borderId="15" xfId="0" applyNumberFormat="1" applyFont="1" applyBorder="1" applyAlignment="1">
      <alignment vertical="center"/>
    </xf>
    <xf numFmtId="169" fontId="13" fillId="0" borderId="15" xfId="0" applyNumberFormat="1" applyFont="1" applyBorder="1" applyAlignment="1">
      <alignment vertical="center"/>
    </xf>
    <xf numFmtId="0" fontId="13" fillId="0" borderId="16" xfId="0" applyFont="1" applyBorder="1" applyAlignment="1">
      <alignment vertical="center"/>
    </xf>
    <xf numFmtId="0" fontId="13" fillId="5" borderId="12" xfId="0" applyFont="1" applyFill="1" applyBorder="1" applyAlignment="1">
      <alignment vertical="center"/>
    </xf>
    <xf numFmtId="0" fontId="13" fillId="5" borderId="0" xfId="0" applyFont="1" applyFill="1" applyAlignment="1">
      <alignment vertical="center"/>
    </xf>
    <xf numFmtId="3" fontId="13" fillId="5" borderId="0" xfId="0" applyNumberFormat="1" applyFont="1" applyFill="1" applyAlignment="1">
      <alignment vertical="center"/>
    </xf>
    <xf numFmtId="0" fontId="13" fillId="5" borderId="0" xfId="0" applyFont="1" applyFill="1" applyAlignment="1">
      <alignment horizontal="right" vertical="center"/>
    </xf>
    <xf numFmtId="169" fontId="13" fillId="5" borderId="0" xfId="0" applyNumberFormat="1" applyFont="1" applyFill="1" applyAlignment="1">
      <alignment vertical="center"/>
    </xf>
    <xf numFmtId="0" fontId="13" fillId="5" borderId="13" xfId="0" applyFont="1" applyFill="1" applyBorder="1" applyAlignment="1">
      <alignment vertical="center"/>
    </xf>
    <xf numFmtId="2" fontId="13" fillId="5" borderId="13" xfId="0" applyNumberFormat="1" applyFont="1" applyFill="1" applyBorder="1" applyAlignment="1">
      <alignment vertical="center"/>
    </xf>
    <xf numFmtId="0" fontId="13" fillId="5" borderId="16" xfId="0" applyFont="1" applyFill="1" applyBorder="1" applyAlignment="1">
      <alignment vertical="center"/>
    </xf>
    <xf numFmtId="0" fontId="13" fillId="0" borderId="67" xfId="0" applyFont="1" applyBorder="1" applyAlignment="1">
      <alignment vertical="center"/>
    </xf>
    <xf numFmtId="0" fontId="13" fillId="0" borderId="68" xfId="0" applyFont="1" applyBorder="1" applyAlignment="1">
      <alignment vertical="center"/>
    </xf>
    <xf numFmtId="0" fontId="12" fillId="0" borderId="68" xfId="0" applyFont="1" applyBorder="1" applyAlignment="1">
      <alignment vertical="center"/>
    </xf>
    <xf numFmtId="3" fontId="13" fillId="0" borderId="68" xfId="0" applyNumberFormat="1" applyFont="1" applyBorder="1" applyAlignment="1">
      <alignment vertical="center"/>
    </xf>
    <xf numFmtId="169" fontId="13" fillId="0" borderId="68" xfId="0" applyNumberFormat="1" applyFont="1" applyBorder="1" applyAlignment="1">
      <alignment vertical="center"/>
    </xf>
    <xf numFmtId="0" fontId="13" fillId="0" borderId="69" xfId="0" applyFont="1" applyBorder="1" applyAlignment="1">
      <alignment vertical="center"/>
    </xf>
    <xf numFmtId="0" fontId="13" fillId="8" borderId="15" xfId="0" applyFont="1" applyFill="1" applyBorder="1" applyAlignment="1">
      <alignment vertical="center"/>
    </xf>
    <xf numFmtId="0" fontId="13" fillId="8" borderId="14" xfId="0" applyFont="1" applyFill="1" applyBorder="1" applyAlignment="1">
      <alignment vertical="center"/>
    </xf>
    <xf numFmtId="2" fontId="13" fillId="0" borderId="69" xfId="0" applyNumberFormat="1" applyFont="1" applyBorder="1" applyAlignment="1">
      <alignment vertical="center"/>
    </xf>
    <xf numFmtId="3" fontId="13" fillId="8" borderId="15" xfId="0" applyNumberFormat="1" applyFont="1" applyFill="1" applyBorder="1" applyAlignment="1">
      <alignment vertical="center"/>
    </xf>
    <xf numFmtId="2" fontId="13" fillId="8" borderId="16" xfId="0" applyNumberFormat="1" applyFont="1" applyFill="1" applyBorder="1" applyAlignment="1">
      <alignment vertical="center"/>
    </xf>
    <xf numFmtId="0" fontId="12" fillId="0" borderId="15" xfId="0" applyFont="1" applyBorder="1" applyAlignment="1">
      <alignment vertical="center"/>
    </xf>
    <xf numFmtId="20" fontId="13" fillId="5" borderId="15" xfId="0" applyNumberFormat="1" applyFont="1" applyFill="1" applyBorder="1" applyAlignment="1">
      <alignment vertical="center"/>
    </xf>
    <xf numFmtId="0" fontId="1" fillId="11" borderId="75" xfId="0" applyFont="1" applyFill="1" applyBorder="1" applyAlignment="1">
      <alignment horizontal="center" vertical="center" wrapText="1"/>
    </xf>
    <xf numFmtId="0" fontId="1" fillId="11" borderId="11" xfId="0" applyFont="1" applyFill="1" applyBorder="1" applyAlignment="1">
      <alignment horizontal="center" vertical="center" wrapText="1"/>
    </xf>
    <xf numFmtId="0" fontId="1" fillId="11" borderId="77" xfId="0" applyFont="1" applyFill="1" applyBorder="1" applyAlignment="1">
      <alignment horizontal="center" vertical="center" wrapText="1"/>
    </xf>
    <xf numFmtId="169" fontId="1" fillId="11" borderId="77" xfId="0" applyNumberFormat="1" applyFont="1" applyFill="1" applyBorder="1" applyAlignment="1">
      <alignment horizontal="center" vertical="center" wrapText="1"/>
    </xf>
    <xf numFmtId="0" fontId="1" fillId="11" borderId="51" xfId="0" applyFont="1" applyFill="1" applyBorder="1" applyAlignment="1">
      <alignment horizontal="center" vertical="center" wrapText="1"/>
    </xf>
    <xf numFmtId="0" fontId="1" fillId="11" borderId="76" xfId="0" applyFont="1" applyFill="1" applyBorder="1" applyAlignment="1">
      <alignment horizontal="center" vertical="center" wrapText="1"/>
    </xf>
    <xf numFmtId="0" fontId="1" fillId="11" borderId="99" xfId="0" applyFont="1" applyFill="1" applyBorder="1" applyAlignment="1">
      <alignment horizontal="center" vertical="center" wrapText="1"/>
    </xf>
    <xf numFmtId="0" fontId="13" fillId="0" borderId="10" xfId="0" applyFont="1" applyBorder="1" applyAlignment="1">
      <alignment horizontal="center" vertical="center"/>
    </xf>
    <xf numFmtId="0" fontId="13" fillId="0" borderId="0" xfId="0" applyFont="1" applyAlignment="1">
      <alignment horizontal="center" vertical="center"/>
    </xf>
    <xf numFmtId="0" fontId="13" fillId="5" borderId="15" xfId="0" applyFont="1" applyFill="1" applyBorder="1" applyAlignment="1">
      <alignment horizontal="center" vertical="center"/>
    </xf>
    <xf numFmtId="0" fontId="13" fillId="5" borderId="0" xfId="0" applyFont="1" applyFill="1" applyAlignment="1">
      <alignment horizontal="center" vertical="center"/>
    </xf>
    <xf numFmtId="0" fontId="13" fillId="0" borderId="75" xfId="0" applyFont="1" applyBorder="1" applyAlignment="1">
      <alignment horizontal="center" vertical="center"/>
    </xf>
    <xf numFmtId="0" fontId="13" fillId="0" borderId="68" xfId="0" applyFont="1" applyBorder="1" applyAlignment="1">
      <alignment horizontal="center" vertical="center"/>
    </xf>
    <xf numFmtId="0" fontId="13" fillId="0" borderId="67" xfId="0" applyFont="1" applyBorder="1" applyAlignment="1">
      <alignment horizontal="center" vertical="center"/>
    </xf>
    <xf numFmtId="0" fontId="1" fillId="11" borderId="47" xfId="0" applyFont="1" applyFill="1" applyBorder="1" applyAlignment="1">
      <alignment horizontal="center" vertical="center" wrapText="1"/>
    </xf>
    <xf numFmtId="0" fontId="12" fillId="0" borderId="75" xfId="0" applyFont="1" applyBorder="1" applyAlignment="1">
      <alignment horizontal="center" vertical="center"/>
    </xf>
    <xf numFmtId="0" fontId="13" fillId="0" borderId="0" xfId="0" applyFont="1" applyBorder="1" applyAlignment="1">
      <alignment vertical="center"/>
    </xf>
    <xf numFmtId="3" fontId="13" fillId="0" borderId="0" xfId="0" applyNumberFormat="1" applyFont="1" applyBorder="1" applyAlignment="1">
      <alignment vertical="center"/>
    </xf>
    <xf numFmtId="0" fontId="1" fillId="11" borderId="152" xfId="0" applyFont="1" applyFill="1" applyBorder="1" applyAlignment="1">
      <alignment horizontal="center" vertical="center" wrapText="1"/>
    </xf>
    <xf numFmtId="0" fontId="1" fillId="11" borderId="153" xfId="0" applyFont="1" applyFill="1" applyBorder="1" applyAlignment="1">
      <alignment horizontal="center" vertical="center" wrapText="1"/>
    </xf>
    <xf numFmtId="169" fontId="1" fillId="11" borderId="153" xfId="0" applyNumberFormat="1" applyFont="1" applyFill="1" applyBorder="1" applyAlignment="1">
      <alignment horizontal="center" vertical="center" wrapText="1"/>
    </xf>
    <xf numFmtId="2" fontId="13" fillId="0" borderId="10" xfId="0" applyNumberFormat="1" applyFont="1" applyBorder="1" applyAlignment="1">
      <alignment vertical="center"/>
    </xf>
    <xf numFmtId="2" fontId="13" fillId="0" borderId="0" xfId="0" applyNumberFormat="1" applyFont="1" applyAlignment="1">
      <alignment vertical="center"/>
    </xf>
    <xf numFmtId="2" fontId="13" fillId="5" borderId="15" xfId="0" applyNumberFormat="1" applyFont="1" applyFill="1" applyBorder="1" applyAlignment="1">
      <alignment horizontal="right" vertical="center"/>
    </xf>
    <xf numFmtId="2" fontId="13" fillId="0" borderId="15" xfId="0" applyNumberFormat="1" applyFont="1" applyBorder="1" applyAlignment="1">
      <alignment vertical="center"/>
    </xf>
    <xf numFmtId="2" fontId="13" fillId="5" borderId="0" xfId="0" applyNumberFormat="1" applyFont="1" applyFill="1" applyAlignment="1">
      <alignment horizontal="right" vertical="center"/>
    </xf>
    <xf numFmtId="2" fontId="13" fillId="0" borderId="68" xfId="0" applyNumberFormat="1" applyFont="1" applyBorder="1" applyAlignment="1">
      <alignment vertical="center"/>
    </xf>
    <xf numFmtId="0" fontId="0" fillId="0" borderId="0" xfId="0" applyFont="1" applyFill="1" applyBorder="1" applyAlignment="1">
      <alignment horizontal="center" vertical="center" wrapText="1"/>
    </xf>
    <xf numFmtId="0" fontId="0" fillId="0" borderId="38" xfId="0" applyFont="1" applyFill="1" applyBorder="1" applyAlignment="1">
      <alignment horizontal="center" vertical="center" wrapText="1"/>
    </xf>
    <xf numFmtId="0" fontId="0" fillId="0" borderId="38" xfId="0" applyFont="1" applyFill="1" applyBorder="1" applyAlignment="1">
      <alignment horizontal="center" vertical="center"/>
    </xf>
    <xf numFmtId="0" fontId="0" fillId="0" borderId="0" xfId="0" applyBorder="1" applyAlignment="1">
      <alignment vertical="center"/>
    </xf>
    <xf numFmtId="0" fontId="0" fillId="0" borderId="46" xfId="0" applyFont="1" applyFill="1" applyBorder="1" applyAlignment="1">
      <alignment horizontal="center" vertical="center"/>
    </xf>
    <xf numFmtId="167" fontId="0" fillId="0" borderId="0" xfId="0" applyNumberFormat="1" applyFont="1" applyFill="1" applyBorder="1" applyAlignment="1">
      <alignment horizontal="center" vertical="center" wrapText="1"/>
    </xf>
    <xf numFmtId="2" fontId="0" fillId="0" borderId="38" xfId="0" applyNumberFormat="1" applyFont="1" applyFill="1" applyBorder="1" applyAlignment="1">
      <alignment horizontal="center" vertical="center" wrapText="1"/>
    </xf>
    <xf numFmtId="0" fontId="0" fillId="0" borderId="46" xfId="0" applyFont="1" applyBorder="1" applyAlignment="1">
      <alignment horizontal="center" vertical="center"/>
    </xf>
    <xf numFmtId="167" fontId="0" fillId="0" borderId="38" xfId="0" applyNumberFormat="1" applyFont="1" applyFill="1" applyBorder="1" applyAlignment="1">
      <alignment horizontal="center" vertical="center" wrapText="1"/>
    </xf>
    <xf numFmtId="0" fontId="0" fillId="0" borderId="38" xfId="0" applyFont="1" applyBorder="1" applyAlignment="1">
      <alignment horizontal="center" vertical="center"/>
    </xf>
    <xf numFmtId="0" fontId="0" fillId="0" borderId="114" xfId="0" applyFont="1" applyFill="1" applyBorder="1" applyAlignment="1">
      <alignment horizontal="center" vertical="center"/>
    </xf>
    <xf numFmtId="49" fontId="0" fillId="0" borderId="38" xfId="0" applyNumberFormat="1" applyFont="1" applyBorder="1" applyAlignment="1">
      <alignment horizontal="center" vertical="center"/>
    </xf>
    <xf numFmtId="0" fontId="0" fillId="0" borderId="15" xfId="0" applyFont="1" applyBorder="1" applyAlignment="1">
      <alignment horizontal="center" vertical="center"/>
    </xf>
    <xf numFmtId="49" fontId="0" fillId="0" borderId="39" xfId="0" applyNumberFormat="1" applyFont="1" applyBorder="1" applyAlignment="1">
      <alignment horizontal="center" vertical="center"/>
    </xf>
    <xf numFmtId="0" fontId="0" fillId="0" borderId="15" xfId="0" applyFont="1" applyFill="1" applyBorder="1" applyAlignment="1">
      <alignment horizontal="center" vertical="center" wrapText="1"/>
    </xf>
    <xf numFmtId="0" fontId="0" fillId="0" borderId="39" xfId="0" applyFont="1" applyFill="1" applyBorder="1" applyAlignment="1">
      <alignment horizontal="center" vertical="center" wrapText="1"/>
    </xf>
    <xf numFmtId="0" fontId="0" fillId="0" borderId="16" xfId="0" applyFont="1" applyFill="1" applyBorder="1" applyAlignment="1">
      <alignment horizontal="center" vertical="center" wrapText="1"/>
    </xf>
    <xf numFmtId="0" fontId="10" fillId="0" borderId="0" xfId="0" applyFont="1" applyAlignment="1">
      <alignment horizontal="center" vertical="center"/>
    </xf>
    <xf numFmtId="0" fontId="13" fillId="0" borderId="1" xfId="0" applyFont="1" applyBorder="1" applyAlignment="1">
      <alignment vertical="center"/>
    </xf>
    <xf numFmtId="0" fontId="10" fillId="0" borderId="15" xfId="0" applyFont="1" applyBorder="1" applyAlignment="1">
      <alignment horizontal="center" vertical="center"/>
    </xf>
    <xf numFmtId="0" fontId="0" fillId="0" borderId="0" xfId="0" applyFont="1" applyAlignment="1">
      <alignment horizontal="center" vertical="center"/>
    </xf>
    <xf numFmtId="0" fontId="10" fillId="0" borderId="0" xfId="0" applyFont="1" applyFill="1" applyBorder="1" applyAlignment="1">
      <alignment horizontal="center" vertical="center" wrapText="1"/>
    </xf>
    <xf numFmtId="0" fontId="13" fillId="0" borderId="1" xfId="0" applyFont="1" applyBorder="1" applyAlignment="1">
      <alignment horizontal="center" vertical="center"/>
    </xf>
    <xf numFmtId="0" fontId="0" fillId="0" borderId="116" xfId="0" applyFont="1" applyBorder="1" applyAlignment="1">
      <alignment horizontal="center" vertical="center"/>
    </xf>
    <xf numFmtId="0" fontId="0" fillId="0" borderId="113" xfId="0" applyFont="1" applyBorder="1" applyAlignment="1">
      <alignment horizontal="center" vertical="center"/>
    </xf>
    <xf numFmtId="0" fontId="0" fillId="0" borderId="0" xfId="0" applyFont="1" applyAlignment="1">
      <alignment horizontal="left" vertical="center"/>
    </xf>
    <xf numFmtId="0" fontId="10" fillId="0" borderId="10" xfId="0" applyFont="1" applyFill="1" applyBorder="1" applyAlignment="1">
      <alignment horizontal="center" vertical="center" wrapText="1"/>
    </xf>
    <xf numFmtId="0" fontId="10" fillId="0" borderId="10" xfId="0" applyFont="1" applyFill="1" applyBorder="1" applyAlignment="1">
      <alignment horizontal="center" vertical="center"/>
    </xf>
    <xf numFmtId="0" fontId="0" fillId="0" borderId="10" xfId="0" applyFont="1" applyFill="1" applyBorder="1" applyAlignment="1">
      <alignment horizontal="center" vertical="center" wrapText="1"/>
    </xf>
    <xf numFmtId="0" fontId="0" fillId="0" borderId="50" xfId="0" applyFont="1" applyFill="1" applyBorder="1" applyAlignment="1">
      <alignment horizontal="center" vertical="center" wrapText="1"/>
    </xf>
    <xf numFmtId="0" fontId="0" fillId="0" borderId="50" xfId="0" applyFont="1" applyFill="1" applyBorder="1" applyAlignment="1">
      <alignment horizontal="center" vertical="center"/>
    </xf>
    <xf numFmtId="0" fontId="0" fillId="0" borderId="11" xfId="0" applyFont="1" applyFill="1" applyBorder="1" applyAlignment="1">
      <alignment horizontal="center" vertical="center"/>
    </xf>
    <xf numFmtId="0" fontId="10" fillId="0" borderId="68" xfId="0" applyFont="1" applyFill="1" applyBorder="1" applyAlignment="1">
      <alignment horizontal="center" vertical="center"/>
    </xf>
    <xf numFmtId="0" fontId="0" fillId="0" borderId="68" xfId="0" applyFont="1" applyFill="1" applyBorder="1" applyAlignment="1">
      <alignment horizontal="center" vertical="center" wrapText="1"/>
    </xf>
    <xf numFmtId="0" fontId="0" fillId="0" borderId="173" xfId="0" applyFont="1" applyFill="1" applyBorder="1" applyAlignment="1">
      <alignment horizontal="center" vertical="center" wrapText="1"/>
    </xf>
    <xf numFmtId="0" fontId="0" fillId="0" borderId="68" xfId="0" applyFont="1" applyFill="1" applyBorder="1" applyAlignment="1">
      <alignment horizontal="center" vertical="center"/>
    </xf>
    <xf numFmtId="0" fontId="0" fillId="0" borderId="173" xfId="0" applyFont="1" applyFill="1" applyBorder="1" applyAlignment="1">
      <alignment horizontal="center" vertical="center"/>
    </xf>
    <xf numFmtId="0" fontId="0" fillId="0" borderId="69" xfId="0" applyFont="1" applyFill="1" applyBorder="1" applyAlignment="1">
      <alignment horizontal="center" vertical="center"/>
    </xf>
    <xf numFmtId="2" fontId="0" fillId="0" borderId="68" xfId="0" applyNumberFormat="1" applyFont="1" applyFill="1" applyBorder="1" applyAlignment="1">
      <alignment horizontal="center" vertical="center" wrapText="1"/>
    </xf>
    <xf numFmtId="166" fontId="0" fillId="0" borderId="173" xfId="0" applyNumberFormat="1" applyFont="1" applyFill="1" applyBorder="1" applyAlignment="1">
      <alignment horizontal="center" vertical="center" wrapText="1"/>
    </xf>
    <xf numFmtId="2" fontId="0" fillId="0" borderId="68" xfId="0" applyNumberFormat="1" applyFont="1" applyFill="1" applyBorder="1" applyAlignment="1">
      <alignment horizontal="center" vertical="center"/>
    </xf>
    <xf numFmtId="49" fontId="0" fillId="0" borderId="173" xfId="0" applyNumberFormat="1" applyFont="1" applyFill="1" applyBorder="1" applyAlignment="1">
      <alignment horizontal="center" vertical="center"/>
    </xf>
    <xf numFmtId="0" fontId="10" fillId="0" borderId="182" xfId="0" applyFont="1" applyFill="1" applyBorder="1" applyAlignment="1">
      <alignment horizontal="center" vertical="center"/>
    </xf>
    <xf numFmtId="0" fontId="10" fillId="0" borderId="183" xfId="0" applyFont="1" applyFill="1" applyBorder="1" applyAlignment="1">
      <alignment horizontal="center" vertical="center"/>
    </xf>
    <xf numFmtId="0" fontId="0" fillId="0" borderId="183" xfId="0" applyFont="1" applyFill="1" applyBorder="1" applyAlignment="1">
      <alignment horizontal="center" vertical="center"/>
    </xf>
    <xf numFmtId="49" fontId="0" fillId="0" borderId="185" xfId="0" applyNumberFormat="1" applyFont="1" applyFill="1" applyBorder="1" applyAlignment="1">
      <alignment horizontal="center" vertical="center"/>
    </xf>
    <xf numFmtId="0" fontId="0" fillId="0" borderId="185" xfId="0" applyFont="1" applyFill="1" applyBorder="1" applyAlignment="1">
      <alignment horizontal="center" vertical="center"/>
    </xf>
    <xf numFmtId="0" fontId="0" fillId="0" borderId="186" xfId="0" applyFont="1" applyFill="1" applyBorder="1" applyAlignment="1">
      <alignment horizontal="center" vertical="center"/>
    </xf>
    <xf numFmtId="0" fontId="10" fillId="0" borderId="15" xfId="0" applyFont="1" applyFill="1" applyBorder="1" applyAlignment="1">
      <alignment horizontal="center" vertical="center" wrapText="1"/>
    </xf>
    <xf numFmtId="49" fontId="0" fillId="0" borderId="50" xfId="0" applyNumberFormat="1" applyFont="1" applyFill="1" applyBorder="1" applyAlignment="1">
      <alignment horizontal="center" vertical="center"/>
    </xf>
    <xf numFmtId="166" fontId="0" fillId="0" borderId="10" xfId="0" applyNumberFormat="1" applyFont="1" applyFill="1" applyBorder="1" applyAlignment="1">
      <alignment horizontal="center" vertical="center" wrapText="1"/>
    </xf>
    <xf numFmtId="49" fontId="0" fillId="0" borderId="39" xfId="0" applyNumberFormat="1" applyFont="1" applyFill="1" applyBorder="1" applyAlignment="1">
      <alignment horizontal="center" vertical="center"/>
    </xf>
    <xf numFmtId="0" fontId="0" fillId="0" borderId="39" xfId="0" applyFont="1" applyFill="1" applyBorder="1" applyAlignment="1">
      <alignment horizontal="center" vertical="center"/>
    </xf>
    <xf numFmtId="167" fontId="0" fillId="0" borderId="15" xfId="0" applyNumberFormat="1" applyFont="1" applyFill="1" applyBorder="1" applyAlignment="1">
      <alignment horizontal="center" vertical="center"/>
    </xf>
    <xf numFmtId="167" fontId="0" fillId="0" borderId="16" xfId="2" applyNumberFormat="1" applyFont="1" applyFill="1" applyBorder="1" applyAlignment="1">
      <alignment horizontal="center" vertical="center"/>
    </xf>
    <xf numFmtId="2" fontId="0" fillId="0" borderId="50" xfId="0" applyNumberFormat="1" applyFont="1" applyFill="1" applyBorder="1" applyAlignment="1">
      <alignment horizontal="center" vertical="center" wrapText="1"/>
    </xf>
    <xf numFmtId="167" fontId="0" fillId="0" borderId="39" xfId="0" applyNumberFormat="1" applyFont="1" applyFill="1" applyBorder="1" applyAlignment="1">
      <alignment horizontal="center" vertical="center" wrapText="1"/>
    </xf>
    <xf numFmtId="0" fontId="0" fillId="0" borderId="181" xfId="0" applyFont="1" applyFill="1" applyBorder="1" applyAlignment="1">
      <alignment horizontal="center" vertical="center"/>
    </xf>
    <xf numFmtId="0" fontId="0" fillId="0" borderId="184" xfId="0" applyFont="1" applyFill="1" applyBorder="1" applyAlignment="1">
      <alignment horizontal="center" vertical="center"/>
    </xf>
    <xf numFmtId="0" fontId="0" fillId="0" borderId="117" xfId="0" applyFont="1" applyBorder="1" applyAlignment="1">
      <alignment horizontal="center" vertical="center"/>
    </xf>
    <xf numFmtId="49" fontId="0" fillId="0" borderId="0" xfId="0" applyNumberFormat="1" applyFont="1" applyFill="1" applyBorder="1" applyAlignment="1">
      <alignment horizontal="center" vertical="center"/>
    </xf>
    <xf numFmtId="0" fontId="10" fillId="0" borderId="0" xfId="0" applyFont="1" applyBorder="1" applyAlignment="1">
      <alignment horizontal="center" vertical="center" wrapText="1"/>
    </xf>
    <xf numFmtId="0" fontId="10" fillId="3" borderId="38" xfId="0" applyFont="1" applyFill="1" applyBorder="1" applyAlignment="1">
      <alignment horizontal="center" vertical="center"/>
    </xf>
    <xf numFmtId="0" fontId="10" fillId="3" borderId="13" xfId="0" applyFont="1" applyFill="1" applyBorder="1" applyAlignment="1">
      <alignment horizontal="center" vertical="center"/>
    </xf>
    <xf numFmtId="0" fontId="10" fillId="3" borderId="54" xfId="0" applyFont="1" applyFill="1" applyBorder="1" applyAlignment="1">
      <alignment horizontal="center" vertical="center" wrapText="1"/>
    </xf>
    <xf numFmtId="0" fontId="10" fillId="3" borderId="40" xfId="0" applyFont="1" applyFill="1" applyBorder="1" applyAlignment="1">
      <alignment horizontal="center" vertical="center"/>
    </xf>
    <xf numFmtId="0" fontId="10" fillId="3" borderId="19" xfId="0" applyFont="1" applyFill="1" applyBorder="1" applyAlignment="1">
      <alignment horizontal="center" vertical="center"/>
    </xf>
    <xf numFmtId="0" fontId="13" fillId="0" borderId="13" xfId="0" applyFont="1" applyBorder="1" applyAlignment="1">
      <alignment horizontal="center" vertical="center"/>
    </xf>
    <xf numFmtId="3" fontId="13" fillId="0" borderId="0" xfId="0" applyNumberFormat="1" applyFont="1" applyAlignment="1">
      <alignment horizontal="center" vertical="center"/>
    </xf>
    <xf numFmtId="167" fontId="13" fillId="0" borderId="13" xfId="0" applyNumberFormat="1" applyFont="1" applyBorder="1" applyAlignment="1">
      <alignment horizontal="center" vertical="center"/>
    </xf>
    <xf numFmtId="3" fontId="13" fillId="0" borderId="12" xfId="0" applyNumberFormat="1" applyFont="1" applyBorder="1" applyAlignment="1">
      <alignment horizontal="center" vertical="center"/>
    </xf>
    <xf numFmtId="167" fontId="13" fillId="0" borderId="0" xfId="0" applyNumberFormat="1" applyFont="1" applyBorder="1" applyAlignment="1">
      <alignment horizontal="center" vertical="center"/>
    </xf>
    <xf numFmtId="3" fontId="13" fillId="0" borderId="0" xfId="0" applyNumberFormat="1" applyFont="1" applyBorder="1" applyAlignment="1">
      <alignment horizontal="center" vertical="center"/>
    </xf>
    <xf numFmtId="3" fontId="13" fillId="0" borderId="14" xfId="0" applyNumberFormat="1" applyFont="1" applyBorder="1" applyAlignment="1">
      <alignment horizontal="center" vertical="center"/>
    </xf>
    <xf numFmtId="167" fontId="13" fillId="0" borderId="15" xfId="0" applyNumberFormat="1" applyFont="1" applyBorder="1" applyAlignment="1">
      <alignment horizontal="center" vertical="center"/>
    </xf>
    <xf numFmtId="167" fontId="13" fillId="0" borderId="16" xfId="0" applyNumberFormat="1" applyFont="1" applyBorder="1" applyAlignment="1">
      <alignment horizontal="center" vertical="center"/>
    </xf>
    <xf numFmtId="3" fontId="13" fillId="0" borderId="15" xfId="0" applyNumberFormat="1" applyFont="1" applyBorder="1" applyAlignment="1">
      <alignment horizontal="center" vertical="center"/>
    </xf>
    <xf numFmtId="0" fontId="12" fillId="3" borderId="14" xfId="0" applyFont="1" applyFill="1" applyBorder="1" applyAlignment="1">
      <alignment horizontal="center" vertical="center"/>
    </xf>
    <xf numFmtId="0" fontId="12" fillId="3" borderId="15" xfId="0" applyFont="1" applyFill="1" applyBorder="1" applyAlignment="1">
      <alignment horizontal="center" vertical="center"/>
    </xf>
    <xf numFmtId="0" fontId="12" fillId="3" borderId="16" xfId="0" applyFont="1" applyFill="1" applyBorder="1" applyAlignment="1">
      <alignment horizontal="center" vertical="center"/>
    </xf>
    <xf numFmtId="167" fontId="13" fillId="0" borderId="10" xfId="0" applyNumberFormat="1" applyFont="1" applyBorder="1" applyAlignment="1">
      <alignment horizontal="center" vertical="center"/>
    </xf>
    <xf numFmtId="3" fontId="0" fillId="0" borderId="0" xfId="0" applyNumberFormat="1" applyFont="1" applyAlignment="1">
      <alignment vertical="center"/>
    </xf>
    <xf numFmtId="0" fontId="0" fillId="0" borderId="0" xfId="0" applyFont="1" applyFill="1" applyAlignment="1">
      <alignment vertical="center"/>
    </xf>
    <xf numFmtId="0" fontId="0" fillId="0" borderId="35" xfId="0" applyFont="1" applyBorder="1" applyAlignment="1">
      <alignment vertical="center"/>
    </xf>
    <xf numFmtId="2" fontId="0" fillId="0" borderId="35" xfId="0" applyNumberFormat="1" applyFont="1" applyBorder="1" applyAlignment="1">
      <alignment horizontal="center" vertical="center"/>
    </xf>
    <xf numFmtId="0" fontId="0" fillId="0" borderId="1" xfId="0" applyFont="1" applyBorder="1" applyAlignment="1">
      <alignment vertical="center"/>
    </xf>
    <xf numFmtId="0" fontId="0" fillId="0" borderId="1" xfId="0" applyFont="1" applyFill="1" applyBorder="1" applyAlignment="1">
      <alignment vertical="center"/>
    </xf>
    <xf numFmtId="3" fontId="0" fillId="0" borderId="1" xfId="0" applyNumberFormat="1" applyFont="1" applyBorder="1" applyAlignment="1">
      <alignment vertical="center"/>
    </xf>
    <xf numFmtId="2" fontId="0" fillId="0" borderId="1" xfId="0" applyNumberFormat="1" applyFont="1" applyBorder="1" applyAlignment="1">
      <alignment horizontal="center" vertical="center"/>
    </xf>
    <xf numFmtId="0" fontId="13" fillId="0" borderId="35" xfId="0" applyFont="1" applyBorder="1" applyAlignment="1">
      <alignment vertical="center"/>
    </xf>
    <xf numFmtId="3" fontId="0" fillId="0" borderId="35" xfId="0" applyNumberFormat="1" applyFont="1" applyBorder="1" applyAlignment="1">
      <alignment vertical="center"/>
    </xf>
    <xf numFmtId="3" fontId="13" fillId="0" borderId="1" xfId="0" applyNumberFormat="1" applyFont="1" applyFill="1" applyBorder="1" applyAlignment="1">
      <alignment horizontal="center" vertical="center"/>
    </xf>
    <xf numFmtId="0" fontId="13" fillId="0" borderId="1" xfId="0" applyFont="1" applyFill="1" applyBorder="1" applyAlignment="1">
      <alignment vertical="center"/>
    </xf>
    <xf numFmtId="3" fontId="13" fillId="0" borderId="1" xfId="0" applyNumberFormat="1" applyFont="1" applyBorder="1" applyAlignment="1">
      <alignment horizontal="right" vertical="center"/>
    </xf>
    <xf numFmtId="2" fontId="13" fillId="0" borderId="1" xfId="0" applyNumberFormat="1" applyFont="1" applyFill="1" applyBorder="1" applyAlignment="1">
      <alignment horizontal="center" vertical="center"/>
    </xf>
    <xf numFmtId="0" fontId="0" fillId="0" borderId="35" xfId="0" applyFont="1" applyFill="1" applyBorder="1" applyAlignment="1">
      <alignment horizontal="center" vertical="center"/>
    </xf>
    <xf numFmtId="0" fontId="0" fillId="0" borderId="1" xfId="0" applyFont="1" applyFill="1" applyBorder="1" applyAlignment="1">
      <alignment horizontal="center" vertical="center"/>
    </xf>
    <xf numFmtId="0" fontId="13" fillId="0" borderId="46" xfId="0" applyFont="1" applyFill="1" applyBorder="1" applyAlignment="1">
      <alignment horizontal="center" vertical="center"/>
    </xf>
    <xf numFmtId="0" fontId="13" fillId="0" borderId="1" xfId="0" applyFont="1" applyFill="1" applyBorder="1" applyAlignment="1">
      <alignment horizontal="center" vertical="center"/>
    </xf>
    <xf numFmtId="0" fontId="0" fillId="0" borderId="37" xfId="0" applyFont="1" applyFill="1" applyBorder="1" applyAlignment="1">
      <alignment horizontal="center" vertical="center"/>
    </xf>
    <xf numFmtId="0" fontId="0" fillId="0" borderId="37" xfId="0" applyFont="1" applyFill="1" applyBorder="1" applyAlignment="1">
      <alignment vertical="center"/>
    </xf>
    <xf numFmtId="0" fontId="0" fillId="0" borderId="37" xfId="0" applyFont="1" applyBorder="1" applyAlignment="1">
      <alignment vertical="center"/>
    </xf>
    <xf numFmtId="2" fontId="13" fillId="3" borderId="37" xfId="0" applyNumberFormat="1" applyFont="1" applyFill="1" applyBorder="1" applyAlignment="1">
      <alignment horizontal="center" vertical="center"/>
    </xf>
    <xf numFmtId="0" fontId="0" fillId="0" borderId="193" xfId="0" applyFont="1" applyBorder="1" applyAlignment="1">
      <alignment horizontal="center" vertical="center"/>
    </xf>
    <xf numFmtId="2" fontId="13" fillId="2" borderId="194" xfId="0" applyNumberFormat="1" applyFont="1" applyFill="1" applyBorder="1" applyAlignment="1">
      <alignment horizontal="center" vertical="center"/>
    </xf>
    <xf numFmtId="0" fontId="0" fillId="0" borderId="195" xfId="0" applyFont="1" applyBorder="1" applyAlignment="1">
      <alignment horizontal="center" vertical="center"/>
    </xf>
    <xf numFmtId="0" fontId="0" fillId="0" borderId="196" xfId="0" applyFont="1" applyBorder="1" applyAlignment="1">
      <alignment horizontal="center" vertical="center"/>
    </xf>
    <xf numFmtId="2" fontId="13" fillId="3" borderId="196" xfId="0" applyNumberFormat="1" applyFont="1" applyFill="1" applyBorder="1" applyAlignment="1">
      <alignment horizontal="center" vertical="center"/>
    </xf>
    <xf numFmtId="0" fontId="0" fillId="0" borderId="195" xfId="0" applyFont="1" applyFill="1" applyBorder="1" applyAlignment="1">
      <alignment horizontal="center" vertical="center"/>
    </xf>
    <xf numFmtId="0" fontId="0" fillId="0" borderId="200" xfId="0" applyFont="1" applyFill="1" applyBorder="1" applyAlignment="1">
      <alignment horizontal="center" vertical="center"/>
    </xf>
    <xf numFmtId="0" fontId="0" fillId="0" borderId="201" xfId="0" applyFont="1" applyBorder="1" applyAlignment="1">
      <alignment vertical="center"/>
    </xf>
    <xf numFmtId="0" fontId="13" fillId="0" borderId="201" xfId="0" applyFont="1" applyBorder="1" applyAlignment="1">
      <alignment vertical="center"/>
    </xf>
    <xf numFmtId="0" fontId="13" fillId="0" borderId="201" xfId="0" applyFont="1" applyBorder="1" applyAlignment="1">
      <alignment horizontal="center" vertical="center"/>
    </xf>
    <xf numFmtId="3" fontId="0" fillId="0" borderId="201" xfId="0" applyNumberFormat="1" applyFont="1" applyBorder="1" applyAlignment="1">
      <alignment vertical="center"/>
    </xf>
    <xf numFmtId="3" fontId="13" fillId="0" borderId="201" xfId="0" applyNumberFormat="1" applyFont="1" applyFill="1" applyBorder="1" applyAlignment="1">
      <alignment horizontal="center" vertical="center"/>
    </xf>
    <xf numFmtId="0" fontId="0" fillId="0" borderId="201" xfId="0" applyFont="1" applyBorder="1" applyAlignment="1">
      <alignment horizontal="center" vertical="center"/>
    </xf>
    <xf numFmtId="2" fontId="0" fillId="0" borderId="201" xfId="0" applyNumberFormat="1" applyFont="1" applyFill="1" applyBorder="1" applyAlignment="1">
      <alignment horizontal="center" vertical="center"/>
    </xf>
    <xf numFmtId="2" fontId="0" fillId="0" borderId="201" xfId="0" applyNumberFormat="1" applyFont="1" applyBorder="1" applyAlignment="1">
      <alignment horizontal="center" vertical="center"/>
    </xf>
    <xf numFmtId="2" fontId="13" fillId="3" borderId="203" xfId="0" applyNumberFormat="1" applyFont="1" applyFill="1" applyBorder="1" applyAlignment="1">
      <alignment horizontal="center" vertical="center"/>
    </xf>
    <xf numFmtId="0" fontId="1" fillId="11" borderId="89" xfId="0" applyFont="1" applyFill="1" applyBorder="1" applyAlignment="1">
      <alignment horizontal="center" vertical="center" wrapText="1"/>
    </xf>
    <xf numFmtId="0" fontId="1" fillId="3" borderId="144" xfId="0" applyFont="1" applyFill="1" applyBorder="1" applyAlignment="1">
      <alignment vertical="center"/>
    </xf>
    <xf numFmtId="0" fontId="19" fillId="3" borderId="146" xfId="0" applyFont="1" applyFill="1" applyBorder="1" applyAlignment="1">
      <alignment vertical="center"/>
    </xf>
    <xf numFmtId="0" fontId="19" fillId="3" borderId="146" xfId="0" applyFont="1" applyFill="1" applyBorder="1" applyAlignment="1">
      <alignment horizontal="center" vertical="center"/>
    </xf>
    <xf numFmtId="3" fontId="19" fillId="3" borderId="146" xfId="0" applyNumberFormat="1" applyFont="1" applyFill="1" applyBorder="1" applyAlignment="1">
      <alignment horizontal="center" vertical="center"/>
    </xf>
    <xf numFmtId="2" fontId="1" fillId="3" borderId="146" xfId="0" applyNumberFormat="1" applyFont="1" applyFill="1" applyBorder="1" applyAlignment="1">
      <alignment vertical="center"/>
    </xf>
    <xf numFmtId="2" fontId="1" fillId="3" borderId="205" xfId="0" applyNumberFormat="1" applyFont="1" applyFill="1" applyBorder="1" applyAlignment="1">
      <alignment horizontal="center" vertical="center" wrapText="1"/>
    </xf>
    <xf numFmtId="3" fontId="1" fillId="11" borderId="206" xfId="0" applyNumberFormat="1" applyFont="1" applyFill="1" applyBorder="1" applyAlignment="1">
      <alignment horizontal="center" vertical="center" wrapText="1"/>
    </xf>
    <xf numFmtId="2" fontId="1" fillId="11" borderId="206" xfId="0" applyNumberFormat="1" applyFont="1" applyFill="1" applyBorder="1" applyAlignment="1">
      <alignment horizontal="center" vertical="center" wrapText="1"/>
    </xf>
    <xf numFmtId="0" fontId="1" fillId="11" borderId="208" xfId="0" applyFont="1" applyFill="1" applyBorder="1" applyAlignment="1">
      <alignment horizontal="center" vertical="center" wrapText="1"/>
    </xf>
    <xf numFmtId="0" fontId="1" fillId="11" borderId="126" xfId="0" applyFont="1" applyFill="1" applyBorder="1" applyAlignment="1">
      <alignment horizontal="center" vertical="center" wrapText="1"/>
    </xf>
    <xf numFmtId="0" fontId="1" fillId="11" borderId="138" xfId="0" applyFont="1" applyFill="1" applyBorder="1" applyAlignment="1">
      <alignment horizontal="center" vertical="center" wrapText="1"/>
    </xf>
    <xf numFmtId="2" fontId="0" fillId="0" borderId="209" xfId="0" applyNumberFormat="1" applyFont="1" applyFill="1" applyBorder="1" applyAlignment="1">
      <alignment vertical="center"/>
    </xf>
    <xf numFmtId="2" fontId="0" fillId="0" borderId="6" xfId="0" applyNumberFormat="1" applyFont="1" applyBorder="1" applyAlignment="1">
      <alignment horizontal="center" vertical="center"/>
    </xf>
    <xf numFmtId="166" fontId="0" fillId="0" borderId="177" xfId="0" applyNumberFormat="1" applyFont="1" applyFill="1" applyBorder="1" applyAlignment="1">
      <alignment vertical="center"/>
    </xf>
    <xf numFmtId="2" fontId="0" fillId="3" borderId="199" xfId="0" applyNumberFormat="1" applyFont="1" applyFill="1" applyBorder="1" applyAlignment="1">
      <alignment vertical="center"/>
    </xf>
    <xf numFmtId="0" fontId="0" fillId="3" borderId="8" xfId="0" applyFont="1" applyFill="1" applyBorder="1" applyAlignment="1">
      <alignment vertical="center"/>
    </xf>
    <xf numFmtId="166" fontId="0" fillId="0" borderId="178" xfId="0" applyNumberFormat="1" applyFont="1" applyBorder="1" applyAlignment="1">
      <alignment vertical="center"/>
    </xf>
    <xf numFmtId="2" fontId="13" fillId="0" borderId="209" xfId="0" applyNumberFormat="1" applyFont="1" applyFill="1" applyBorder="1" applyAlignment="1">
      <alignment horizontal="right" vertical="center"/>
    </xf>
    <xf numFmtId="166" fontId="13" fillId="0" borderId="177" xfId="0" applyNumberFormat="1" applyFont="1" applyFill="1" applyBorder="1" applyAlignment="1">
      <alignment horizontal="right" vertical="center"/>
    </xf>
    <xf numFmtId="2" fontId="13" fillId="0" borderId="199" xfId="0" applyNumberFormat="1" applyFont="1" applyFill="1" applyBorder="1" applyAlignment="1">
      <alignment horizontal="right" vertical="center"/>
    </xf>
    <xf numFmtId="2" fontId="0" fillId="0" borderId="8" xfId="0" applyNumberFormat="1" applyFont="1" applyBorder="1" applyAlignment="1">
      <alignment horizontal="center" vertical="center"/>
    </xf>
    <xf numFmtId="166" fontId="13" fillId="0" borderId="178" xfId="0" applyNumberFormat="1" applyFont="1" applyFill="1" applyBorder="1" applyAlignment="1">
      <alignment horizontal="right" vertical="center"/>
    </xf>
    <xf numFmtId="2" fontId="0" fillId="0" borderId="199" xfId="0" applyNumberFormat="1" applyFont="1" applyFill="1" applyBorder="1" applyAlignment="1">
      <alignment vertical="center"/>
    </xf>
    <xf numFmtId="166" fontId="0" fillId="0" borderId="178" xfId="0" applyNumberFormat="1" applyFont="1" applyFill="1" applyBorder="1" applyAlignment="1">
      <alignment vertical="center"/>
    </xf>
    <xf numFmtId="2" fontId="13" fillId="0" borderId="211" xfId="0" applyNumberFormat="1" applyFont="1" applyFill="1" applyBorder="1" applyAlignment="1">
      <alignment horizontal="right" vertical="center"/>
    </xf>
    <xf numFmtId="2" fontId="0" fillId="0" borderId="112" xfId="0" applyNumberFormat="1" applyFont="1" applyBorder="1" applyAlignment="1">
      <alignment horizontal="center" vertical="center"/>
    </xf>
    <xf numFmtId="166" fontId="13" fillId="0" borderId="180" xfId="0" applyNumberFormat="1" applyFont="1" applyFill="1" applyBorder="1" applyAlignment="1">
      <alignment horizontal="right" vertical="center"/>
    </xf>
    <xf numFmtId="0" fontId="13" fillId="0" borderId="213" xfId="0" applyFont="1" applyBorder="1" applyAlignment="1">
      <alignment horizontal="center" vertical="center"/>
    </xf>
    <xf numFmtId="3" fontId="0" fillId="0" borderId="213" xfId="0" applyNumberFormat="1" applyFont="1" applyBorder="1" applyAlignment="1">
      <alignment vertical="center"/>
    </xf>
    <xf numFmtId="0" fontId="0" fillId="0" borderId="213" xfId="0" applyFont="1" applyBorder="1" applyAlignment="1">
      <alignment horizontal="center" vertical="center"/>
    </xf>
    <xf numFmtId="2" fontId="13" fillId="0" borderId="214" xfId="0" applyNumberFormat="1" applyFont="1" applyFill="1" applyBorder="1" applyAlignment="1">
      <alignment horizontal="right" vertical="center"/>
    </xf>
    <xf numFmtId="166" fontId="13" fillId="0" borderId="216" xfId="0" applyNumberFormat="1" applyFont="1" applyFill="1" applyBorder="1" applyAlignment="1">
      <alignment horizontal="right" vertical="center"/>
    </xf>
    <xf numFmtId="2" fontId="0" fillId="0" borderId="213" xfId="0" applyNumberFormat="1" applyFont="1" applyBorder="1" applyAlignment="1">
      <alignment horizontal="center" vertical="center"/>
    </xf>
    <xf numFmtId="0" fontId="13" fillId="0" borderId="36" xfId="0" applyFont="1" applyBorder="1" applyAlignment="1">
      <alignment vertical="center"/>
    </xf>
    <xf numFmtId="2" fontId="13" fillId="0" borderId="36" xfId="0" applyNumberFormat="1" applyFont="1" applyBorder="1" applyAlignment="1">
      <alignment horizontal="center" vertical="center"/>
    </xf>
    <xf numFmtId="2" fontId="13" fillId="0" borderId="7" xfId="0" applyNumberFormat="1" applyFont="1" applyBorder="1" applyAlignment="1">
      <alignment horizontal="center" vertical="center"/>
    </xf>
    <xf numFmtId="11" fontId="0" fillId="0" borderId="46" xfId="0" applyNumberFormat="1" applyFont="1" applyBorder="1" applyAlignment="1">
      <alignment horizontal="center" vertical="center"/>
    </xf>
    <xf numFmtId="2" fontId="13" fillId="0" borderId="46" xfId="0" applyNumberFormat="1" applyFont="1" applyBorder="1" applyAlignment="1">
      <alignment horizontal="center" vertical="center"/>
    </xf>
    <xf numFmtId="2" fontId="13" fillId="0" borderId="114" xfId="0" applyNumberFormat="1" applyFont="1" applyBorder="1" applyAlignment="1">
      <alignment horizontal="center" vertical="center"/>
    </xf>
    <xf numFmtId="2" fontId="0" fillId="0" borderId="209" xfId="0" applyNumberFormat="1" applyFont="1" applyBorder="1" applyAlignment="1">
      <alignment vertical="center"/>
    </xf>
    <xf numFmtId="166" fontId="0" fillId="0" borderId="177" xfId="0" applyNumberFormat="1" applyFont="1" applyBorder="1" applyAlignment="1">
      <alignment vertical="center"/>
    </xf>
    <xf numFmtId="2" fontId="13" fillId="3" borderId="199" xfId="0" applyNumberFormat="1" applyFont="1" applyFill="1" applyBorder="1" applyAlignment="1">
      <alignment horizontal="right" vertical="center"/>
    </xf>
    <xf numFmtId="2" fontId="13" fillId="3" borderId="8" xfId="0" applyNumberFormat="1" applyFont="1" applyFill="1" applyBorder="1" applyAlignment="1">
      <alignment horizontal="right" vertical="center"/>
    </xf>
    <xf numFmtId="166" fontId="0" fillId="3" borderId="178" xfId="0" applyNumberFormat="1" applyFont="1" applyFill="1" applyBorder="1" applyAlignment="1">
      <alignment vertical="center"/>
    </xf>
    <xf numFmtId="2" fontId="0" fillId="0" borderId="211" xfId="0" applyNumberFormat="1" applyFont="1" applyFill="1" applyBorder="1" applyAlignment="1">
      <alignment vertical="center"/>
    </xf>
    <xf numFmtId="166" fontId="0" fillId="0" borderId="180" xfId="0" applyNumberFormat="1" applyFont="1" applyFill="1" applyBorder="1" applyAlignment="1">
      <alignment vertical="center"/>
    </xf>
    <xf numFmtId="0" fontId="1" fillId="3" borderId="204" xfId="0" applyFont="1" applyFill="1" applyBorder="1" applyAlignment="1">
      <alignment horizontal="center" vertical="center"/>
    </xf>
    <xf numFmtId="0" fontId="0" fillId="3" borderId="47" xfId="0" applyFont="1" applyFill="1" applyBorder="1" applyAlignment="1">
      <alignment vertical="center"/>
    </xf>
    <xf numFmtId="0" fontId="13" fillId="3" borderId="10" xfId="0" applyFont="1" applyFill="1" applyBorder="1" applyAlignment="1">
      <alignment vertical="center"/>
    </xf>
    <xf numFmtId="0" fontId="0" fillId="3" borderId="49" xfId="0" applyFont="1" applyFill="1" applyBorder="1" applyAlignment="1">
      <alignment vertical="center"/>
    </xf>
    <xf numFmtId="0" fontId="13" fillId="3" borderId="15" xfId="0" applyFont="1" applyFill="1" applyBorder="1" applyAlignment="1">
      <alignment vertical="center"/>
    </xf>
    <xf numFmtId="0" fontId="0" fillId="0" borderId="48" xfId="0" applyFont="1" applyBorder="1" applyAlignment="1">
      <alignment vertical="center"/>
    </xf>
    <xf numFmtId="170" fontId="0" fillId="0" borderId="66" xfId="2" applyNumberFormat="1" applyFont="1" applyFill="1" applyBorder="1" applyAlignment="1">
      <alignment vertical="center"/>
    </xf>
    <xf numFmtId="11" fontId="0" fillId="0" borderId="38" xfId="0" applyNumberFormat="1" applyFont="1" applyBorder="1" applyAlignment="1">
      <alignment vertical="center"/>
    </xf>
    <xf numFmtId="170" fontId="0" fillId="0" borderId="0" xfId="2" applyNumberFormat="1" applyFont="1" applyFill="1" applyBorder="1" applyAlignment="1">
      <alignment vertical="center"/>
    </xf>
    <xf numFmtId="0" fontId="0" fillId="0" borderId="32" xfId="0" applyFont="1" applyBorder="1" applyAlignment="1">
      <alignment vertical="center"/>
    </xf>
    <xf numFmtId="11" fontId="0" fillId="0" borderId="13" xfId="0" applyNumberFormat="1" applyFont="1" applyBorder="1" applyAlignment="1">
      <alignment vertical="center"/>
    </xf>
    <xf numFmtId="0" fontId="0" fillId="0" borderId="78" xfId="0" applyFont="1" applyBorder="1" applyAlignment="1">
      <alignment vertical="center"/>
    </xf>
    <xf numFmtId="170" fontId="0" fillId="0" borderId="81" xfId="2" applyNumberFormat="1" applyFont="1" applyFill="1" applyBorder="1" applyAlignment="1">
      <alignment vertical="center"/>
    </xf>
    <xf numFmtId="11" fontId="0" fillId="0" borderId="39" xfId="0" applyNumberFormat="1" applyFont="1" applyBorder="1" applyAlignment="1">
      <alignment vertical="center"/>
    </xf>
    <xf numFmtId="170" fontId="0" fillId="0" borderId="15" xfId="2" applyNumberFormat="1" applyFont="1" applyFill="1" applyBorder="1" applyAlignment="1">
      <alignment vertical="center"/>
    </xf>
    <xf numFmtId="11" fontId="0" fillId="0" borderId="16" xfId="0" applyNumberFormat="1" applyFont="1" applyBorder="1" applyAlignment="1">
      <alignment vertical="center"/>
    </xf>
    <xf numFmtId="0" fontId="1" fillId="3" borderId="81" xfId="0" applyFont="1" applyFill="1" applyBorder="1" applyAlignment="1">
      <alignment horizontal="center" vertical="center"/>
    </xf>
    <xf numFmtId="0" fontId="1" fillId="3" borderId="39" xfId="0" applyFont="1" applyFill="1" applyBorder="1" applyAlignment="1">
      <alignment horizontal="center" vertical="center"/>
    </xf>
    <xf numFmtId="0" fontId="1" fillId="3" borderId="15" xfId="0" applyFont="1" applyFill="1" applyBorder="1" applyAlignment="1">
      <alignment horizontal="center" vertical="center"/>
    </xf>
    <xf numFmtId="0" fontId="1" fillId="3" borderId="16" xfId="0" applyFont="1" applyFill="1" applyBorder="1" applyAlignment="1">
      <alignment horizontal="center" vertical="center"/>
    </xf>
    <xf numFmtId="0" fontId="1" fillId="3" borderId="81" xfId="0" applyFont="1" applyFill="1" applyBorder="1" applyAlignment="1">
      <alignment horizontal="center" vertical="center" wrapText="1"/>
    </xf>
    <xf numFmtId="3" fontId="0" fillId="0" borderId="51" xfId="0" applyNumberFormat="1" applyBorder="1" applyAlignment="1">
      <alignment horizontal="center" vertical="center"/>
    </xf>
    <xf numFmtId="3" fontId="0" fillId="0" borderId="66" xfId="0" applyNumberFormat="1" applyBorder="1" applyAlignment="1">
      <alignment horizontal="center" vertical="center"/>
    </xf>
    <xf numFmtId="0" fontId="19" fillId="0" borderId="50" xfId="0" applyFont="1" applyBorder="1" applyAlignment="1">
      <alignment horizontal="center" vertical="center"/>
    </xf>
    <xf numFmtId="0" fontId="19" fillId="0" borderId="38" xfId="0" applyFont="1" applyBorder="1" applyAlignment="1">
      <alignment horizontal="center" vertical="center"/>
    </xf>
    <xf numFmtId="0" fontId="1" fillId="0" borderId="38" xfId="0" applyFont="1" applyBorder="1" applyAlignment="1">
      <alignment horizontal="center" vertical="center" wrapText="1"/>
    </xf>
    <xf numFmtId="166" fontId="10" fillId="0" borderId="66" xfId="0" applyNumberFormat="1" applyFont="1" applyBorder="1" applyAlignment="1">
      <alignment horizontal="center" vertical="center"/>
    </xf>
    <xf numFmtId="0" fontId="1" fillId="0" borderId="218" xfId="0" applyFont="1" applyBorder="1" applyAlignment="1">
      <alignment horizontal="center" vertical="center"/>
    </xf>
    <xf numFmtId="3" fontId="10" fillId="0" borderId="219" xfId="0" applyNumberFormat="1" applyFont="1" applyBorder="1" applyAlignment="1">
      <alignment horizontal="center" vertical="center"/>
    </xf>
    <xf numFmtId="3" fontId="13" fillId="0" borderId="35" xfId="0" applyNumberFormat="1" applyFont="1" applyBorder="1" applyAlignment="1">
      <alignment vertical="center"/>
    </xf>
    <xf numFmtId="0" fontId="13" fillId="0" borderId="1" xfId="0" applyFont="1" applyBorder="1" applyAlignment="1">
      <alignment horizontal="right" vertical="center"/>
    </xf>
    <xf numFmtId="2" fontId="0" fillId="0" borderId="0" xfId="0" applyNumberFormat="1" applyFont="1" applyFill="1" applyAlignment="1">
      <alignment vertical="center"/>
    </xf>
    <xf numFmtId="166" fontId="12" fillId="2" borderId="1" xfId="0" applyNumberFormat="1" applyFont="1" applyFill="1" applyBorder="1" applyAlignment="1">
      <alignment horizontal="center" vertical="center"/>
    </xf>
    <xf numFmtId="3" fontId="0" fillId="2" borderId="37" xfId="0" applyNumberFormat="1" applyFont="1" applyFill="1" applyBorder="1" applyAlignment="1">
      <alignment vertical="center"/>
    </xf>
    <xf numFmtId="0" fontId="13" fillId="2" borderId="37" xfId="0" applyFont="1" applyFill="1" applyBorder="1" applyAlignment="1">
      <alignment horizontal="center" vertical="center"/>
    </xf>
    <xf numFmtId="0" fontId="0" fillId="2" borderId="37" xfId="0" applyFont="1" applyFill="1" applyBorder="1" applyAlignment="1">
      <alignment horizontal="center" vertical="center"/>
    </xf>
    <xf numFmtId="2" fontId="13" fillId="2" borderId="37" xfId="0" applyNumberFormat="1" applyFont="1" applyFill="1" applyBorder="1" applyAlignment="1">
      <alignment horizontal="center" vertical="center"/>
    </xf>
    <xf numFmtId="2" fontId="13" fillId="2" borderId="37" xfId="0" applyNumberFormat="1" applyFont="1" applyFill="1" applyBorder="1" applyAlignment="1">
      <alignment horizontal="right" vertical="center"/>
    </xf>
    <xf numFmtId="166" fontId="12" fillId="2" borderId="37" xfId="0" applyNumberFormat="1" applyFont="1" applyFill="1" applyBorder="1" applyAlignment="1">
      <alignment horizontal="center" vertical="center"/>
    </xf>
    <xf numFmtId="0" fontId="13" fillId="0" borderId="37" xfId="0" applyFont="1" applyFill="1" applyBorder="1" applyAlignment="1">
      <alignment horizontal="center" vertical="center"/>
    </xf>
    <xf numFmtId="2" fontId="13" fillId="0" borderId="5" xfId="0" applyNumberFormat="1" applyFont="1" applyFill="1" applyBorder="1" applyAlignment="1">
      <alignment horizontal="center" vertical="center"/>
    </xf>
    <xf numFmtId="2" fontId="13" fillId="0" borderId="71" xfId="0" applyNumberFormat="1" applyFont="1" applyFill="1" applyBorder="1" applyAlignment="1">
      <alignment horizontal="center" vertical="center"/>
    </xf>
    <xf numFmtId="2" fontId="0" fillId="0" borderId="71" xfId="0" applyNumberFormat="1" applyFont="1" applyFill="1" applyBorder="1" applyAlignment="1">
      <alignment horizontal="center" vertical="center"/>
    </xf>
    <xf numFmtId="2" fontId="13" fillId="0" borderId="71" xfId="0" applyNumberFormat="1" applyFont="1" applyBorder="1" applyAlignment="1">
      <alignment horizontal="center" vertical="center"/>
    </xf>
    <xf numFmtId="2" fontId="13" fillId="2" borderId="2" xfId="0" applyNumberFormat="1" applyFont="1" applyFill="1" applyBorder="1" applyAlignment="1">
      <alignment horizontal="center" vertical="center"/>
    </xf>
    <xf numFmtId="2" fontId="12" fillId="2" borderId="199" xfId="0" applyNumberFormat="1" applyFont="1" applyFill="1" applyBorder="1" applyAlignment="1">
      <alignment horizontal="right" vertical="center"/>
    </xf>
    <xf numFmtId="166" fontId="13" fillId="0" borderId="178" xfId="0" applyNumberFormat="1" applyFont="1" applyBorder="1" applyAlignment="1">
      <alignment horizontal="right" vertical="center"/>
    </xf>
    <xf numFmtId="2" fontId="13" fillId="2" borderId="210" xfId="0" applyNumberFormat="1" applyFont="1" applyFill="1" applyBorder="1" applyAlignment="1">
      <alignment horizontal="right" vertical="center"/>
    </xf>
    <xf numFmtId="166" fontId="13" fillId="2" borderId="179" xfId="0" applyNumberFormat="1" applyFont="1" applyFill="1" applyBorder="1" applyAlignment="1">
      <alignment horizontal="right" vertical="center"/>
    </xf>
    <xf numFmtId="166" fontId="12" fillId="2" borderId="178" xfId="0" applyNumberFormat="1" applyFont="1" applyFill="1" applyBorder="1" applyAlignment="1">
      <alignment horizontal="right" vertical="center"/>
    </xf>
    <xf numFmtId="2" fontId="12" fillId="2" borderId="210" xfId="0" applyNumberFormat="1" applyFont="1" applyFill="1" applyBorder="1" applyAlignment="1">
      <alignment horizontal="right" vertical="center"/>
    </xf>
    <xf numFmtId="166" fontId="12" fillId="2" borderId="179" xfId="0" applyNumberFormat="1" applyFont="1" applyFill="1" applyBorder="1" applyAlignment="1">
      <alignment horizontal="right" vertical="center"/>
    </xf>
    <xf numFmtId="2" fontId="1" fillId="11" borderId="88" xfId="0" applyNumberFormat="1" applyFont="1" applyFill="1" applyBorder="1" applyAlignment="1">
      <alignment horizontal="center" vertical="center" wrapText="1"/>
    </xf>
    <xf numFmtId="166" fontId="1" fillId="11" borderId="90" xfId="0" applyNumberFormat="1" applyFont="1" applyFill="1" applyBorder="1" applyAlignment="1">
      <alignment horizontal="center" vertical="center" wrapText="1"/>
    </xf>
    <xf numFmtId="2" fontId="13" fillId="2" borderId="196" xfId="0" applyNumberFormat="1" applyFont="1" applyFill="1" applyBorder="1" applyAlignment="1">
      <alignment horizontal="center" vertical="center"/>
    </xf>
    <xf numFmtId="0" fontId="0" fillId="0" borderId="197" xfId="0" applyFont="1" applyFill="1" applyBorder="1" applyAlignment="1">
      <alignment horizontal="center" vertical="center"/>
    </xf>
    <xf numFmtId="0" fontId="13" fillId="0" borderId="201" xfId="0" applyFont="1" applyFill="1" applyBorder="1" applyAlignment="1">
      <alignment horizontal="center" vertical="center"/>
    </xf>
    <xf numFmtId="0" fontId="13" fillId="0" borderId="201" xfId="0" applyFont="1" applyBorder="1" applyAlignment="1">
      <alignment horizontal="right" vertical="center"/>
    </xf>
    <xf numFmtId="2" fontId="0" fillId="0" borderId="202" xfId="0" applyNumberFormat="1" applyFont="1" applyFill="1" applyBorder="1" applyAlignment="1">
      <alignment horizontal="center" vertical="center"/>
    </xf>
    <xf numFmtId="2" fontId="13" fillId="0" borderId="6" xfId="0" applyNumberFormat="1" applyFont="1" applyBorder="1" applyAlignment="1">
      <alignment horizontal="center" vertical="center"/>
    </xf>
    <xf numFmtId="2" fontId="13" fillId="0" borderId="8" xfId="0" applyNumberFormat="1" applyFont="1" applyBorder="1" applyAlignment="1">
      <alignment horizontal="center" vertical="center"/>
    </xf>
    <xf numFmtId="11" fontId="0" fillId="0" borderId="8" xfId="0" applyNumberFormat="1" applyFont="1" applyBorder="1" applyAlignment="1">
      <alignment horizontal="center" vertical="center"/>
    </xf>
    <xf numFmtId="166" fontId="12" fillId="2" borderId="3" xfId="0" applyNumberFormat="1" applyFont="1" applyFill="1" applyBorder="1" applyAlignment="1">
      <alignment horizontal="right" vertical="center"/>
    </xf>
    <xf numFmtId="2" fontId="13" fillId="0" borderId="112" xfId="0" applyNumberFormat="1" applyFont="1" applyBorder="1" applyAlignment="1">
      <alignment horizontal="center" vertical="center"/>
    </xf>
    <xf numFmtId="2" fontId="13" fillId="2" borderId="222" xfId="0" applyNumberFormat="1" applyFont="1" applyFill="1" applyBorder="1" applyAlignment="1">
      <alignment horizontal="center" vertical="center"/>
    </xf>
    <xf numFmtId="2" fontId="13" fillId="2" borderId="223" xfId="0" applyNumberFormat="1" applyFont="1" applyFill="1" applyBorder="1" applyAlignment="1">
      <alignment horizontal="center" vertical="center"/>
    </xf>
    <xf numFmtId="2" fontId="13" fillId="0" borderId="223" xfId="0" applyNumberFormat="1" applyFont="1" applyBorder="1" applyAlignment="1">
      <alignment horizontal="center" vertical="center"/>
    </xf>
    <xf numFmtId="2" fontId="13" fillId="0" borderId="224" xfId="0" applyNumberFormat="1" applyFont="1" applyBorder="1" applyAlignment="1">
      <alignment horizontal="center" vertical="center" wrapText="1"/>
    </xf>
    <xf numFmtId="2" fontId="13" fillId="2" borderId="225" xfId="0" applyNumberFormat="1" applyFont="1" applyFill="1" applyBorder="1" applyAlignment="1">
      <alignment horizontal="center" vertical="center"/>
    </xf>
    <xf numFmtId="0" fontId="0" fillId="0" borderId="212" xfId="0" applyFont="1" applyBorder="1" applyAlignment="1">
      <alignment horizontal="center" vertical="center"/>
    </xf>
    <xf numFmtId="0" fontId="13" fillId="0" borderId="213" xfId="0" applyFont="1" applyFill="1" applyBorder="1" applyAlignment="1">
      <alignment horizontal="center" vertical="center"/>
    </xf>
    <xf numFmtId="0" fontId="13" fillId="0" borderId="213" xfId="0" applyFont="1" applyBorder="1" applyAlignment="1">
      <alignment horizontal="right" vertical="center"/>
    </xf>
    <xf numFmtId="2" fontId="13" fillId="0" borderId="217" xfId="0" applyNumberFormat="1" applyFont="1" applyFill="1" applyBorder="1" applyAlignment="1">
      <alignment horizontal="center" vertical="center"/>
    </xf>
    <xf numFmtId="2" fontId="0" fillId="0" borderId="214" xfId="0" applyNumberFormat="1" applyFont="1" applyFill="1" applyBorder="1" applyAlignment="1">
      <alignment vertical="center"/>
    </xf>
    <xf numFmtId="166" fontId="0" fillId="0" borderId="216" xfId="0" applyNumberFormat="1" applyFont="1" applyFill="1" applyBorder="1" applyAlignment="1">
      <alignment vertical="center"/>
    </xf>
    <xf numFmtId="2" fontId="13" fillId="0" borderId="215" xfId="0" applyNumberFormat="1" applyFont="1" applyBorder="1" applyAlignment="1">
      <alignment horizontal="center" vertical="center"/>
    </xf>
    <xf numFmtId="2" fontId="13" fillId="2" borderId="226" xfId="0" applyNumberFormat="1" applyFont="1" applyFill="1" applyBorder="1" applyAlignment="1">
      <alignment horizontal="center" vertical="center"/>
    </xf>
    <xf numFmtId="0" fontId="1" fillId="3" borderId="1" xfId="0" applyFont="1" applyFill="1" applyBorder="1" applyAlignment="1">
      <alignment horizontal="center" vertical="center" wrapText="1"/>
    </xf>
    <xf numFmtId="166" fontId="1" fillId="3" borderId="196" xfId="0" applyNumberFormat="1" applyFont="1" applyFill="1" applyBorder="1" applyAlignment="1">
      <alignment horizontal="center" vertical="center" wrapText="1"/>
    </xf>
    <xf numFmtId="2" fontId="1" fillId="3" borderId="195" xfId="0" applyNumberFormat="1" applyFont="1" applyFill="1" applyBorder="1" applyAlignment="1">
      <alignment horizontal="center" vertical="center" wrapText="1"/>
    </xf>
    <xf numFmtId="2" fontId="13" fillId="0" borderId="195" xfId="0" applyNumberFormat="1" applyFont="1" applyFill="1" applyBorder="1" applyAlignment="1">
      <alignment horizontal="right" vertical="center"/>
    </xf>
    <xf numFmtId="2" fontId="12" fillId="2" borderId="200" xfId="0" applyNumberFormat="1" applyFont="1" applyFill="1" applyBorder="1" applyAlignment="1">
      <alignment horizontal="right" vertical="center"/>
    </xf>
    <xf numFmtId="166" fontId="12" fillId="2" borderId="201" xfId="0" applyNumberFormat="1" applyFont="1" applyFill="1" applyBorder="1" applyAlignment="1">
      <alignment horizontal="right" vertical="center"/>
    </xf>
    <xf numFmtId="0" fontId="13" fillId="0" borderId="37" xfId="0" applyFont="1" applyBorder="1" applyAlignment="1">
      <alignment vertical="center"/>
    </xf>
    <xf numFmtId="2" fontId="12" fillId="2" borderId="197" xfId="0" applyNumberFormat="1" applyFont="1" applyFill="1" applyBorder="1" applyAlignment="1">
      <alignment horizontal="right" vertical="center"/>
    </xf>
    <xf numFmtId="3" fontId="13" fillId="0" borderId="228" xfId="0" applyNumberFormat="1" applyFont="1" applyBorder="1" applyAlignment="1">
      <alignment vertical="center"/>
    </xf>
    <xf numFmtId="2" fontId="13" fillId="0" borderId="229" xfId="0" applyNumberFormat="1" applyFont="1" applyFill="1" applyBorder="1" applyAlignment="1">
      <alignment horizontal="center" vertical="center"/>
    </xf>
    <xf numFmtId="0" fontId="13" fillId="0" borderId="201" xfId="0" applyFont="1" applyFill="1" applyBorder="1" applyAlignment="1">
      <alignment vertical="center"/>
    </xf>
    <xf numFmtId="2" fontId="13" fillId="0" borderId="202" xfId="0" applyNumberFormat="1" applyFont="1" applyBorder="1" applyAlignment="1">
      <alignment horizontal="center" vertical="center"/>
    </xf>
    <xf numFmtId="166" fontId="1" fillId="3" borderId="71" xfId="0" applyNumberFormat="1" applyFont="1" applyFill="1" applyBorder="1" applyAlignment="1">
      <alignment horizontal="center" vertical="center" wrapText="1"/>
    </xf>
    <xf numFmtId="166" fontId="13" fillId="0" borderId="71" xfId="0" applyNumberFormat="1" applyFont="1" applyFill="1" applyBorder="1" applyAlignment="1">
      <alignment horizontal="right" vertical="center"/>
    </xf>
    <xf numFmtId="0" fontId="1" fillId="3" borderId="46" xfId="0" applyFont="1" applyFill="1" applyBorder="1" applyAlignment="1">
      <alignment horizontal="center" vertical="center" wrapText="1"/>
    </xf>
    <xf numFmtId="11" fontId="0" fillId="0" borderId="4" xfId="0" applyNumberFormat="1" applyFont="1" applyBorder="1" applyAlignment="1">
      <alignment horizontal="center" vertical="center"/>
    </xf>
    <xf numFmtId="2" fontId="13" fillId="0" borderId="234" xfId="0" applyNumberFormat="1" applyFont="1" applyBorder="1" applyAlignment="1">
      <alignment horizontal="center" vertical="center"/>
    </xf>
    <xf numFmtId="11" fontId="0" fillId="0" borderId="114" xfId="0" applyNumberFormat="1" applyFont="1" applyBorder="1" applyAlignment="1">
      <alignment horizontal="center" vertical="center"/>
    </xf>
    <xf numFmtId="2" fontId="13" fillId="2" borderId="197" xfId="0" applyNumberFormat="1" applyFont="1" applyFill="1" applyBorder="1" applyAlignment="1">
      <alignment horizontal="right" vertical="center"/>
    </xf>
    <xf numFmtId="2" fontId="13" fillId="0" borderId="230" xfId="0" applyNumberFormat="1" applyFont="1" applyFill="1" applyBorder="1" applyAlignment="1">
      <alignment horizontal="right" vertical="center"/>
    </xf>
    <xf numFmtId="166" fontId="13" fillId="0" borderId="231" xfId="0" applyNumberFormat="1" applyFont="1" applyFill="1" applyBorder="1" applyAlignment="1">
      <alignment horizontal="right" vertical="center"/>
    </xf>
    <xf numFmtId="166" fontId="13" fillId="0" borderId="196" xfId="0" applyNumberFormat="1" applyFont="1" applyFill="1" applyBorder="1" applyAlignment="1">
      <alignment horizontal="right" vertical="center"/>
    </xf>
    <xf numFmtId="166" fontId="12" fillId="2" borderId="203" xfId="0" applyNumberFormat="1" applyFont="1" applyFill="1" applyBorder="1" applyAlignment="1">
      <alignment horizontal="right" vertical="center"/>
    </xf>
    <xf numFmtId="166" fontId="13" fillId="0" borderId="202" xfId="0" applyNumberFormat="1" applyFont="1" applyBorder="1" applyAlignment="1">
      <alignment horizontal="right" vertical="center"/>
    </xf>
    <xf numFmtId="0" fontId="1" fillId="3" borderId="196" xfId="0" applyFont="1" applyFill="1" applyBorder="1" applyAlignment="1">
      <alignment horizontal="center" vertical="center" wrapText="1"/>
    </xf>
    <xf numFmtId="2" fontId="13" fillId="2" borderId="231" xfId="0" applyNumberFormat="1" applyFont="1" applyFill="1" applyBorder="1" applyAlignment="1">
      <alignment horizontal="center" vertical="center"/>
    </xf>
    <xf numFmtId="2" fontId="13" fillId="0" borderId="203" xfId="0" applyNumberFormat="1" applyFont="1" applyBorder="1" applyAlignment="1">
      <alignment horizontal="center" vertical="center"/>
    </xf>
    <xf numFmtId="0" fontId="13" fillId="0" borderId="195" xfId="0" applyFont="1" applyBorder="1" applyAlignment="1">
      <alignment horizontal="center" vertical="center"/>
    </xf>
    <xf numFmtId="0" fontId="13" fillId="0" borderId="195" xfId="0" applyFont="1" applyFill="1" applyBorder="1" applyAlignment="1">
      <alignment horizontal="center" vertical="center"/>
    </xf>
    <xf numFmtId="0" fontId="13" fillId="0" borderId="200" xfId="0" applyFont="1" applyFill="1" applyBorder="1" applyAlignment="1">
      <alignment horizontal="center" vertical="center"/>
    </xf>
    <xf numFmtId="0" fontId="13" fillId="0" borderId="228" xfId="0" applyFont="1" applyBorder="1" applyAlignment="1">
      <alignment horizontal="center" vertical="center"/>
    </xf>
    <xf numFmtId="0" fontId="1" fillId="11" borderId="50" xfId="0" applyFont="1" applyFill="1" applyBorder="1" applyAlignment="1">
      <alignment horizontal="center" vertical="center" wrapText="1"/>
    </xf>
    <xf numFmtId="0" fontId="1" fillId="11" borderId="77" xfId="0" applyFont="1" applyFill="1" applyBorder="1" applyAlignment="1">
      <alignment horizontal="center" vertical="center"/>
    </xf>
    <xf numFmtId="0" fontId="13" fillId="0" borderId="77" xfId="0" applyFont="1" applyBorder="1" applyAlignment="1">
      <alignment vertical="center"/>
    </xf>
    <xf numFmtId="0" fontId="12" fillId="0" borderId="77" xfId="0" applyFont="1" applyBorder="1" applyAlignment="1">
      <alignment vertical="center"/>
    </xf>
    <xf numFmtId="3" fontId="13" fillId="0" borderId="77" xfId="0" applyNumberFormat="1" applyFont="1" applyBorder="1" applyAlignment="1">
      <alignment vertical="center"/>
    </xf>
    <xf numFmtId="0" fontId="13" fillId="0" borderId="99" xfId="0" applyFont="1" applyBorder="1" applyAlignment="1">
      <alignment vertical="center"/>
    </xf>
    <xf numFmtId="3" fontId="13" fillId="0" borderId="36" xfId="0" applyNumberFormat="1" applyFont="1" applyBorder="1" applyAlignment="1">
      <alignment vertical="center"/>
    </xf>
    <xf numFmtId="0" fontId="13" fillId="0" borderId="237" xfId="0" applyFont="1" applyBorder="1" applyAlignment="1">
      <alignment vertical="center"/>
    </xf>
    <xf numFmtId="0" fontId="13" fillId="0" borderId="79" xfId="0" applyFont="1" applyBorder="1" applyAlignment="1">
      <alignment vertical="center"/>
    </xf>
    <xf numFmtId="3" fontId="13" fillId="0" borderId="79" xfId="0" applyNumberFormat="1" applyFont="1" applyBorder="1" applyAlignment="1">
      <alignment vertical="center"/>
    </xf>
    <xf numFmtId="0" fontId="13" fillId="0" borderId="238" xfId="0" applyFont="1" applyBorder="1" applyAlignment="1">
      <alignment vertical="center"/>
    </xf>
    <xf numFmtId="0" fontId="12" fillId="0" borderId="36" xfId="0" applyFont="1" applyBorder="1" applyAlignment="1">
      <alignment vertical="center"/>
    </xf>
    <xf numFmtId="0" fontId="13" fillId="0" borderId="153" xfId="0" applyFont="1" applyBorder="1" applyAlignment="1">
      <alignment vertical="center"/>
    </xf>
    <xf numFmtId="3" fontId="13" fillId="0" borderId="153" xfId="0" applyNumberFormat="1" applyFont="1" applyBorder="1" applyAlignment="1">
      <alignment vertical="center"/>
    </xf>
    <xf numFmtId="0" fontId="13" fillId="0" borderId="154" xfId="0" applyFont="1" applyBorder="1" applyAlignment="1">
      <alignment vertical="center"/>
    </xf>
    <xf numFmtId="0" fontId="12" fillId="0" borderId="153" xfId="0" applyFont="1" applyBorder="1" applyAlignment="1">
      <alignment horizontal="center" vertical="center"/>
    </xf>
    <xf numFmtId="0" fontId="13" fillId="0" borderId="153" xfId="0" applyFont="1" applyBorder="1" applyAlignment="1">
      <alignment horizontal="center" vertical="center"/>
    </xf>
    <xf numFmtId="0" fontId="13" fillId="0" borderId="152" xfId="0" applyFont="1" applyBorder="1" applyAlignment="1">
      <alignment horizontal="center" vertical="center"/>
    </xf>
    <xf numFmtId="167" fontId="13" fillId="0" borderId="77" xfId="0" applyNumberFormat="1" applyFont="1" applyBorder="1" applyAlignment="1">
      <alignment horizontal="center" vertical="center"/>
    </xf>
    <xf numFmtId="167" fontId="13" fillId="0" borderId="36" xfId="0" applyNumberFormat="1" applyFont="1" applyBorder="1" applyAlignment="1">
      <alignment horizontal="center" vertical="center"/>
    </xf>
    <xf numFmtId="167" fontId="13" fillId="0" borderId="79" xfId="0" applyNumberFormat="1" applyFont="1" applyBorder="1" applyAlignment="1">
      <alignment horizontal="center" vertical="center"/>
    </xf>
    <xf numFmtId="167" fontId="13" fillId="0" borderId="153" xfId="0" applyNumberFormat="1" applyFont="1" applyBorder="1" applyAlignment="1">
      <alignment horizontal="center" vertical="center"/>
    </xf>
    <xf numFmtId="2" fontId="13" fillId="0" borderId="77" xfId="0" applyNumberFormat="1" applyFont="1" applyBorder="1" applyAlignment="1">
      <alignment horizontal="center" vertical="center"/>
    </xf>
    <xf numFmtId="2" fontId="13" fillId="0" borderId="79" xfId="0" applyNumberFormat="1" applyFont="1" applyBorder="1" applyAlignment="1">
      <alignment horizontal="center" vertical="center"/>
    </xf>
    <xf numFmtId="2" fontId="13" fillId="0" borderId="153" xfId="0" applyNumberFormat="1" applyFont="1" applyBorder="1" applyAlignment="1">
      <alignment horizontal="center" vertical="center"/>
    </xf>
    <xf numFmtId="169" fontId="13" fillId="0" borderId="77" xfId="0" applyNumberFormat="1" applyFont="1" applyBorder="1" applyAlignment="1">
      <alignment horizontal="center" vertical="center"/>
    </xf>
    <xf numFmtId="169" fontId="13" fillId="0" borderId="36" xfId="0" applyNumberFormat="1" applyFont="1" applyBorder="1" applyAlignment="1">
      <alignment horizontal="center" vertical="center"/>
    </xf>
    <xf numFmtId="169" fontId="13" fillId="0" borderId="79" xfId="0" applyNumberFormat="1" applyFont="1" applyBorder="1" applyAlignment="1">
      <alignment horizontal="center" vertical="center"/>
    </xf>
    <xf numFmtId="169" fontId="13" fillId="0" borderId="153" xfId="0" applyNumberFormat="1" applyFont="1" applyBorder="1" applyAlignment="1">
      <alignment horizontal="center" vertical="center"/>
    </xf>
    <xf numFmtId="0" fontId="10" fillId="0" borderId="0" xfId="0" applyFont="1" applyAlignment="1">
      <alignment horizontal="left" vertical="center"/>
    </xf>
    <xf numFmtId="0" fontId="0" fillId="0" borderId="0" xfId="0" applyFont="1" applyAlignment="1">
      <alignment horizontal="left" vertical="top"/>
    </xf>
    <xf numFmtId="0" fontId="13" fillId="5" borderId="47" xfId="0" applyFont="1" applyFill="1" applyBorder="1" applyAlignment="1">
      <alignment horizontal="center" vertical="center"/>
    </xf>
    <xf numFmtId="0" fontId="12" fillId="5" borderId="14" xfId="0" applyFont="1" applyFill="1" applyBorder="1" applyAlignment="1">
      <alignment horizontal="center" vertical="center"/>
    </xf>
    <xf numFmtId="0" fontId="13" fillId="0" borderId="47" xfId="0" applyFont="1" applyBorder="1" applyAlignment="1">
      <alignment horizontal="center"/>
    </xf>
    <xf numFmtId="165" fontId="13" fillId="0" borderId="0" xfId="0" applyNumberFormat="1" applyFont="1" applyAlignment="1">
      <alignment horizontal="center" vertical="center"/>
    </xf>
    <xf numFmtId="166" fontId="13" fillId="0" borderId="13" xfId="0" applyNumberFormat="1" applyFont="1" applyBorder="1" applyAlignment="1">
      <alignment horizontal="center" vertical="center"/>
    </xf>
    <xf numFmtId="2" fontId="13" fillId="0" borderId="10" xfId="0" applyNumberFormat="1" applyFont="1" applyBorder="1" applyAlignment="1">
      <alignment horizontal="center" vertical="center"/>
    </xf>
    <xf numFmtId="166" fontId="13" fillId="0" borderId="10" xfId="0" applyNumberFormat="1" applyFont="1" applyBorder="1" applyAlignment="1">
      <alignment horizontal="center" vertical="center"/>
    </xf>
    <xf numFmtId="3" fontId="13" fillId="0" borderId="10" xfId="0" applyNumberFormat="1" applyFont="1" applyBorder="1" applyAlignment="1">
      <alignment horizontal="center" vertical="center"/>
    </xf>
    <xf numFmtId="165" fontId="13" fillId="0" borderId="11" xfId="0" applyNumberFormat="1" applyFont="1" applyBorder="1" applyAlignment="1">
      <alignment horizontal="center" vertical="center"/>
    </xf>
    <xf numFmtId="0" fontId="13" fillId="0" borderId="48" xfId="0" applyFont="1" applyBorder="1" applyAlignment="1">
      <alignment horizontal="center"/>
    </xf>
    <xf numFmtId="2" fontId="13" fillId="0" borderId="0" xfId="0" applyNumberFormat="1" applyFont="1" applyAlignment="1">
      <alignment horizontal="center" vertical="center"/>
    </xf>
    <xf numFmtId="166" fontId="13" fillId="0" borderId="0" xfId="0" applyNumberFormat="1" applyFont="1" applyAlignment="1">
      <alignment horizontal="center" vertical="center"/>
    </xf>
    <xf numFmtId="165" fontId="13" fillId="0" borderId="13" xfId="0" applyNumberFormat="1" applyFont="1" applyBorder="1" applyAlignment="1">
      <alignment horizontal="center" vertical="center"/>
    </xf>
    <xf numFmtId="0" fontId="19" fillId="0" borderId="48" xfId="0" applyFont="1" applyBorder="1" applyAlignment="1">
      <alignment horizontal="center"/>
    </xf>
    <xf numFmtId="0" fontId="13" fillId="0" borderId="49" xfId="0" applyFont="1" applyBorder="1" applyAlignment="1">
      <alignment horizontal="center"/>
    </xf>
    <xf numFmtId="165" fontId="13" fillId="0" borderId="15" xfId="0" applyNumberFormat="1" applyFont="1" applyBorder="1" applyAlignment="1">
      <alignment horizontal="center" vertical="center"/>
    </xf>
    <xf numFmtId="166" fontId="13" fillId="0" borderId="16" xfId="0" applyNumberFormat="1" applyFont="1" applyBorder="1" applyAlignment="1">
      <alignment horizontal="center" vertical="center"/>
    </xf>
    <xf numFmtId="2" fontId="13" fillId="0" borderId="15" xfId="0" applyNumberFormat="1" applyFont="1" applyBorder="1" applyAlignment="1">
      <alignment horizontal="center" vertical="center"/>
    </xf>
    <xf numFmtId="166" fontId="13" fillId="0" borderId="15" xfId="0" applyNumberFormat="1" applyFont="1" applyBorder="1" applyAlignment="1">
      <alignment horizontal="center" vertical="center"/>
    </xf>
    <xf numFmtId="165" fontId="13" fillId="0" borderId="16" xfId="0" applyNumberFormat="1" applyFont="1" applyBorder="1" applyAlignment="1">
      <alignment horizontal="center" vertical="center"/>
    </xf>
    <xf numFmtId="165" fontId="13" fillId="0" borderId="10" xfId="0" applyNumberFormat="1" applyFont="1" applyBorder="1" applyAlignment="1">
      <alignment horizontal="center" vertical="center"/>
    </xf>
    <xf numFmtId="166" fontId="13" fillId="0" borderId="11" xfId="0" applyNumberFormat="1" applyFont="1" applyBorder="1" applyAlignment="1">
      <alignment horizontal="center" vertical="center"/>
    </xf>
    <xf numFmtId="0" fontId="13" fillId="0" borderId="12" xfId="0" applyFont="1" applyBorder="1" applyAlignment="1">
      <alignment horizontal="center"/>
    </xf>
    <xf numFmtId="165" fontId="13" fillId="0" borderId="0" xfId="0" applyNumberFormat="1" applyFont="1" applyAlignment="1">
      <alignment horizontal="center"/>
    </xf>
    <xf numFmtId="166" fontId="13" fillId="0" borderId="13" xfId="7" applyNumberFormat="1" applyFont="1" applyBorder="1" applyAlignment="1">
      <alignment horizontal="center" vertical="center"/>
    </xf>
    <xf numFmtId="2" fontId="13" fillId="0" borderId="0" xfId="0" applyNumberFormat="1" applyFont="1" applyAlignment="1">
      <alignment horizontal="center"/>
    </xf>
    <xf numFmtId="0" fontId="13" fillId="0" borderId="0" xfId="0" applyFont="1" applyAlignment="1">
      <alignment horizontal="center"/>
    </xf>
    <xf numFmtId="1" fontId="13" fillId="0" borderId="0" xfId="0" applyNumberFormat="1" applyFont="1" applyAlignment="1">
      <alignment horizontal="center" vertical="center"/>
    </xf>
    <xf numFmtId="165" fontId="13" fillId="0" borderId="10" xfId="0" applyNumberFormat="1" applyFont="1" applyBorder="1" applyAlignment="1">
      <alignment horizontal="center"/>
    </xf>
    <xf numFmtId="166" fontId="13" fillId="0" borderId="11" xfId="0" applyNumberFormat="1" applyFont="1" applyBorder="1" applyAlignment="1">
      <alignment horizontal="center"/>
    </xf>
    <xf numFmtId="0" fontId="13" fillId="0" borderId="10" xfId="0" applyFont="1" applyBorder="1" applyAlignment="1">
      <alignment horizontal="center"/>
    </xf>
    <xf numFmtId="0" fontId="13" fillId="0" borderId="11" xfId="0" applyFont="1" applyBorder="1" applyAlignment="1">
      <alignment horizontal="center" vertical="center"/>
    </xf>
    <xf numFmtId="0" fontId="13" fillId="0" borderId="16" xfId="0" applyFont="1" applyBorder="1" applyAlignment="1">
      <alignment horizontal="center" vertical="center"/>
    </xf>
    <xf numFmtId="0" fontId="13" fillId="0" borderId="0" xfId="0" applyFont="1" applyBorder="1" applyAlignment="1">
      <alignment horizontal="center" vertical="center" textRotation="90" wrapText="1"/>
    </xf>
    <xf numFmtId="0" fontId="13" fillId="0" borderId="0" xfId="0" applyFont="1" applyBorder="1" applyAlignment="1">
      <alignment horizontal="center"/>
    </xf>
    <xf numFmtId="165" fontId="13" fillId="0" borderId="0" xfId="0" applyNumberFormat="1" applyFont="1" applyBorder="1" applyAlignment="1">
      <alignment horizontal="center" vertical="center"/>
    </xf>
    <xf numFmtId="166" fontId="13" fillId="0" borderId="0" xfId="0" applyNumberFormat="1" applyFont="1" applyBorder="1" applyAlignment="1">
      <alignment horizontal="center" vertical="center"/>
    </xf>
    <xf numFmtId="0" fontId="12" fillId="4" borderId="12" xfId="0" applyFont="1" applyFill="1" applyBorder="1" applyAlignment="1">
      <alignment vertical="center"/>
    </xf>
    <xf numFmtId="0" fontId="13" fillId="0" borderId="43" xfId="0" applyFont="1" applyBorder="1" applyAlignment="1">
      <alignment horizontal="center" vertical="center" wrapText="1"/>
    </xf>
    <xf numFmtId="0" fontId="13" fillId="0" borderId="0" xfId="3" applyFont="1" applyBorder="1" applyAlignment="1">
      <alignment horizontal="center" vertical="center" wrapText="1"/>
    </xf>
    <xf numFmtId="166" fontId="13" fillId="0" borderId="0" xfId="0" applyNumberFormat="1" applyFont="1" applyBorder="1" applyAlignment="1">
      <alignment horizontal="center" vertical="center" wrapText="1"/>
    </xf>
    <xf numFmtId="0" fontId="12" fillId="5" borderId="47" xfId="0" applyFont="1" applyFill="1" applyBorder="1" applyAlignment="1">
      <alignment vertical="center"/>
    </xf>
    <xf numFmtId="0" fontId="13" fillId="0" borderId="0" xfId="6" applyFont="1" applyAlignment="1">
      <alignment horizontal="center"/>
    </xf>
    <xf numFmtId="0" fontId="13" fillId="0" borderId="12" xfId="6" applyFont="1" applyBorder="1" applyAlignment="1">
      <alignment horizontal="center"/>
    </xf>
    <xf numFmtId="0" fontId="12" fillId="4" borderId="47" xfId="0" applyFont="1" applyFill="1" applyBorder="1" applyAlignment="1">
      <alignment vertical="center"/>
    </xf>
    <xf numFmtId="0" fontId="12" fillId="4" borderId="14" xfId="0" applyFont="1" applyFill="1" applyBorder="1" applyAlignment="1">
      <alignment horizontal="center" vertical="center"/>
    </xf>
    <xf numFmtId="0" fontId="13" fillId="0" borderId="48" xfId="3" applyFont="1" applyBorder="1" applyAlignment="1">
      <alignment horizontal="center" vertical="center" wrapText="1"/>
    </xf>
    <xf numFmtId="0" fontId="13" fillId="0" borderId="13" xfId="0" applyFont="1" applyBorder="1" applyAlignment="1">
      <alignment horizontal="center" vertical="center" wrapText="1"/>
    </xf>
    <xf numFmtId="165" fontId="13" fillId="0" borderId="12" xfId="0" applyNumberFormat="1" applyFont="1" applyBorder="1" applyAlignment="1">
      <alignment horizontal="center" vertical="center"/>
    </xf>
    <xf numFmtId="165" fontId="13" fillId="0" borderId="68" xfId="0" applyNumberFormat="1" applyFont="1" applyBorder="1" applyAlignment="1">
      <alignment horizontal="center" vertical="center"/>
    </xf>
    <xf numFmtId="165" fontId="13" fillId="0" borderId="69" xfId="0" applyNumberFormat="1" applyFont="1" applyBorder="1" applyAlignment="1">
      <alignment horizontal="center" vertical="center"/>
    </xf>
    <xf numFmtId="0" fontId="13" fillId="0" borderId="16" xfId="0" applyFont="1" applyBorder="1" applyAlignment="1">
      <alignment horizontal="center" vertical="center" wrapText="1"/>
    </xf>
    <xf numFmtId="0" fontId="19" fillId="0" borderId="47" xfId="0" applyFont="1" applyBorder="1" applyAlignment="1">
      <alignment horizontal="center" vertical="center" wrapText="1"/>
    </xf>
    <xf numFmtId="165" fontId="13" fillId="0" borderId="0" xfId="0" applyNumberFormat="1" applyFont="1" applyBorder="1" applyAlignment="1">
      <alignment horizontal="center"/>
    </xf>
    <xf numFmtId="0" fontId="13" fillId="0" borderId="18" xfId="0" applyFont="1" applyBorder="1" applyAlignment="1">
      <alignment horizontal="center" vertical="center" wrapText="1"/>
    </xf>
    <xf numFmtId="165" fontId="13" fillId="0" borderId="18" xfId="0" applyNumberFormat="1" applyFont="1" applyBorder="1" applyAlignment="1">
      <alignment horizontal="center" vertical="center"/>
    </xf>
    <xf numFmtId="0" fontId="13" fillId="0" borderId="18" xfId="0" applyFont="1" applyBorder="1" applyAlignment="1">
      <alignment horizontal="center" vertical="center"/>
    </xf>
    <xf numFmtId="165" fontId="13" fillId="0" borderId="19" xfId="0" applyNumberFormat="1" applyFont="1" applyBorder="1" applyAlignment="1">
      <alignment horizontal="center" vertical="center"/>
    </xf>
    <xf numFmtId="0" fontId="13" fillId="0" borderId="10" xfId="0" applyFont="1" applyBorder="1" applyAlignment="1">
      <alignment horizontal="center" vertical="center" wrapText="1"/>
    </xf>
    <xf numFmtId="166" fontId="13" fillId="0" borderId="10" xfId="0" quotePrefix="1" applyNumberFormat="1" applyFont="1" applyBorder="1" applyAlignment="1">
      <alignment horizontal="center" vertical="center" wrapText="1" readingOrder="1"/>
    </xf>
    <xf numFmtId="166" fontId="13" fillId="0" borderId="0" xfId="0" quotePrefix="1" applyNumberFormat="1" applyFont="1" applyBorder="1" applyAlignment="1">
      <alignment horizontal="center" vertical="center" wrapText="1" readingOrder="1"/>
    </xf>
    <xf numFmtId="166" fontId="13" fillId="0" borderId="18" xfId="0" quotePrefix="1" applyNumberFormat="1" applyFont="1" applyBorder="1" applyAlignment="1">
      <alignment horizontal="center" vertical="center" wrapText="1" readingOrder="1"/>
    </xf>
    <xf numFmtId="166" fontId="13" fillId="11" borderId="10" xfId="3" applyNumberFormat="1" applyFont="1" applyFill="1" applyBorder="1" applyAlignment="1">
      <alignment horizontal="center" vertical="center"/>
    </xf>
    <xf numFmtId="166" fontId="13" fillId="11" borderId="15" xfId="3" applyNumberFormat="1" applyFont="1" applyFill="1" applyBorder="1" applyAlignment="1">
      <alignment horizontal="center" vertical="center"/>
    </xf>
    <xf numFmtId="166" fontId="13" fillId="0" borderId="10" xfId="0" applyNumberFormat="1" applyFont="1" applyBorder="1" applyAlignment="1">
      <alignment horizontal="center" vertical="center" wrapText="1"/>
    </xf>
    <xf numFmtId="166" fontId="13" fillId="0" borderId="15" xfId="0" applyNumberFormat="1" applyFont="1" applyBorder="1" applyAlignment="1">
      <alignment horizontal="center" vertical="center" wrapText="1"/>
    </xf>
    <xf numFmtId="166" fontId="13" fillId="0" borderId="68" xfId="0" applyNumberFormat="1" applyFont="1" applyBorder="1" applyAlignment="1">
      <alignment horizontal="center" vertical="center" wrapText="1"/>
    </xf>
    <xf numFmtId="0" fontId="13" fillId="0" borderId="68" xfId="0" applyFont="1" applyBorder="1" applyAlignment="1">
      <alignment horizontal="center" vertical="center" wrapText="1"/>
    </xf>
    <xf numFmtId="165" fontId="13" fillId="0" borderId="9" xfId="0" applyNumberFormat="1" applyFont="1" applyBorder="1" applyAlignment="1">
      <alignment horizontal="center"/>
    </xf>
    <xf numFmtId="165" fontId="13" fillId="0" borderId="12" xfId="0" applyNumberFormat="1" applyFont="1" applyBorder="1" applyAlignment="1">
      <alignment horizontal="center"/>
    </xf>
    <xf numFmtId="165" fontId="13" fillId="0" borderId="17" xfId="0" applyNumberFormat="1" applyFont="1" applyBorder="1" applyAlignment="1">
      <alignment horizontal="center" vertical="center"/>
    </xf>
    <xf numFmtId="165" fontId="13" fillId="0" borderId="67" xfId="0" applyNumberFormat="1" applyFont="1" applyBorder="1" applyAlignment="1">
      <alignment horizontal="center" vertical="center"/>
    </xf>
    <xf numFmtId="165" fontId="13" fillId="0" borderId="9" xfId="0" applyNumberFormat="1" applyFont="1" applyBorder="1" applyAlignment="1">
      <alignment horizontal="center" vertical="center"/>
    </xf>
    <xf numFmtId="165" fontId="13" fillId="0" borderId="14" xfId="0" applyNumberFormat="1" applyFont="1" applyBorder="1" applyAlignment="1">
      <alignment horizontal="center" vertical="center"/>
    </xf>
    <xf numFmtId="2" fontId="0" fillId="0" borderId="0" xfId="0" applyNumberFormat="1" applyFont="1" applyAlignment="1">
      <alignment horizontal="center" vertical="center"/>
    </xf>
    <xf numFmtId="166" fontId="0" fillId="0" borderId="0" xfId="0" applyNumberFormat="1" applyFont="1" applyAlignment="1">
      <alignment horizontal="center" vertical="center"/>
    </xf>
    <xf numFmtId="0" fontId="19" fillId="0" borderId="0" xfId="0" applyFont="1" applyAlignment="1">
      <alignment vertical="center"/>
    </xf>
    <xf numFmtId="0" fontId="19" fillId="0" borderId="0" xfId="0" applyFont="1" applyAlignment="1">
      <alignment horizontal="center" vertical="center"/>
    </xf>
    <xf numFmtId="3" fontId="19" fillId="0" borderId="0" xfId="0" applyNumberFormat="1" applyFont="1" applyAlignment="1">
      <alignment horizontal="center" vertical="center"/>
    </xf>
    <xf numFmtId="0" fontId="13" fillId="0" borderId="35" xfId="0" applyFont="1" applyFill="1" applyBorder="1" applyAlignment="1">
      <alignment horizontal="center" vertical="center"/>
    </xf>
    <xf numFmtId="0" fontId="13" fillId="0" borderId="35" xfId="0" applyFont="1" applyFill="1" applyBorder="1" applyAlignment="1">
      <alignment vertical="center"/>
    </xf>
    <xf numFmtId="3" fontId="13" fillId="0" borderId="35" xfId="0" applyNumberFormat="1" applyFont="1" applyFill="1" applyBorder="1" applyAlignment="1">
      <alignment horizontal="center" vertical="center"/>
    </xf>
    <xf numFmtId="2" fontId="13" fillId="0" borderId="35" xfId="0" applyNumberFormat="1" applyFont="1" applyFill="1" applyBorder="1" applyAlignment="1">
      <alignment horizontal="center" vertical="center"/>
    </xf>
    <xf numFmtId="2" fontId="13" fillId="0" borderId="166" xfId="0" applyNumberFormat="1" applyFont="1" applyFill="1" applyBorder="1" applyAlignment="1">
      <alignment horizontal="center" vertical="center"/>
    </xf>
    <xf numFmtId="166" fontId="13" fillId="0" borderId="167" xfId="0" applyNumberFormat="1" applyFont="1" applyFill="1" applyBorder="1" applyAlignment="1">
      <alignment horizontal="center" vertical="center"/>
    </xf>
    <xf numFmtId="166" fontId="13" fillId="0" borderId="35" xfId="0" applyNumberFormat="1" applyFont="1" applyFill="1" applyBorder="1" applyAlignment="1">
      <alignment horizontal="center" vertical="center"/>
    </xf>
    <xf numFmtId="11" fontId="13" fillId="0" borderId="35" xfId="0" applyNumberFormat="1" applyFont="1" applyBorder="1" applyAlignment="1">
      <alignment horizontal="center" vertical="center"/>
    </xf>
    <xf numFmtId="2" fontId="13" fillId="3" borderId="35" xfId="0" applyNumberFormat="1" applyFont="1" applyFill="1" applyBorder="1" applyAlignment="1">
      <alignment horizontal="center" vertical="center"/>
    </xf>
    <xf numFmtId="0" fontId="0" fillId="0" borderId="1" xfId="0" applyFont="1" applyFill="1" applyBorder="1" applyAlignment="1">
      <alignment vertical="center" wrapText="1"/>
    </xf>
    <xf numFmtId="0" fontId="0" fillId="0" borderId="1" xfId="0" applyFont="1" applyFill="1" applyBorder="1" applyAlignment="1">
      <alignment horizontal="center" vertical="center" wrapText="1"/>
    </xf>
    <xf numFmtId="3" fontId="0" fillId="0" borderId="1" xfId="0" applyNumberFormat="1" applyFont="1" applyFill="1" applyBorder="1" applyAlignment="1">
      <alignment horizontal="center" vertical="center" wrapText="1"/>
    </xf>
    <xf numFmtId="2" fontId="0" fillId="0" borderId="1" xfId="0" applyNumberFormat="1" applyFont="1" applyFill="1" applyBorder="1" applyAlignment="1">
      <alignment horizontal="center" vertical="center" wrapText="1"/>
    </xf>
    <xf numFmtId="2" fontId="0" fillId="0" borderId="168" xfId="0" applyNumberFormat="1" applyFont="1" applyBorder="1" applyAlignment="1">
      <alignment horizontal="center" vertical="center"/>
    </xf>
    <xf numFmtId="166" fontId="0" fillId="0" borderId="169" xfId="0" applyNumberFormat="1" applyFont="1" applyFill="1" applyBorder="1" applyAlignment="1">
      <alignment horizontal="center" vertical="center" wrapText="1"/>
    </xf>
    <xf numFmtId="166" fontId="0" fillId="0" borderId="1" xfId="0" applyNumberFormat="1" applyFont="1" applyFill="1" applyBorder="1" applyAlignment="1">
      <alignment horizontal="center" vertical="center" wrapText="1"/>
    </xf>
    <xf numFmtId="11" fontId="13" fillId="0" borderId="1" xfId="0" applyNumberFormat="1" applyFont="1" applyBorder="1" applyAlignment="1">
      <alignment horizontal="center" vertical="center"/>
    </xf>
    <xf numFmtId="2" fontId="13" fillId="3" borderId="1" xfId="0" applyNumberFormat="1" applyFont="1" applyFill="1" applyBorder="1" applyAlignment="1">
      <alignment horizontal="center" vertical="center"/>
    </xf>
    <xf numFmtId="3" fontId="0" fillId="0" borderId="1" xfId="0" applyNumberFormat="1" applyFont="1" applyBorder="1" applyAlignment="1">
      <alignment horizontal="center" vertical="center"/>
    </xf>
    <xf numFmtId="3" fontId="13" fillId="0" borderId="1" xfId="0" applyNumberFormat="1" applyFont="1" applyBorder="1" applyAlignment="1">
      <alignment horizontal="center" vertical="center"/>
    </xf>
    <xf numFmtId="2" fontId="0" fillId="0" borderId="168" xfId="0" applyNumberFormat="1" applyFont="1" applyFill="1" applyBorder="1" applyAlignment="1">
      <alignment horizontal="center" vertical="center" wrapText="1"/>
    </xf>
    <xf numFmtId="2" fontId="13" fillId="0" borderId="168" xfId="0" applyNumberFormat="1" applyFont="1" applyFill="1" applyBorder="1" applyAlignment="1">
      <alignment horizontal="center" vertical="center"/>
    </xf>
    <xf numFmtId="166" fontId="13" fillId="0" borderId="169" xfId="0" applyNumberFormat="1" applyFont="1" applyFill="1" applyBorder="1" applyAlignment="1">
      <alignment horizontal="center" vertical="center"/>
    </xf>
    <xf numFmtId="166" fontId="13" fillId="0" borderId="1" xfId="0" applyNumberFormat="1" applyFont="1" applyFill="1" applyBorder="1" applyAlignment="1">
      <alignment horizontal="center" vertical="center"/>
    </xf>
    <xf numFmtId="165" fontId="13" fillId="0" borderId="1" xfId="0" applyNumberFormat="1" applyFont="1" applyFill="1" applyBorder="1" applyAlignment="1">
      <alignment horizontal="center" vertical="center"/>
    </xf>
    <xf numFmtId="164" fontId="13" fillId="0" borderId="1" xfId="0" applyNumberFormat="1" applyFont="1" applyFill="1" applyBorder="1" applyAlignment="1">
      <alignment horizontal="center" vertical="center"/>
    </xf>
    <xf numFmtId="0" fontId="13" fillId="0" borderId="37" xfId="0" applyFont="1" applyFill="1" applyBorder="1" applyAlignment="1">
      <alignment vertical="center"/>
    </xf>
    <xf numFmtId="3" fontId="13" fillId="0" borderId="37" xfId="0" applyNumberFormat="1" applyFont="1" applyFill="1" applyBorder="1" applyAlignment="1">
      <alignment horizontal="center" vertical="center"/>
    </xf>
    <xf numFmtId="165" fontId="13" fillId="0" borderId="37" xfId="0" applyNumberFormat="1" applyFont="1" applyFill="1" applyBorder="1" applyAlignment="1">
      <alignment horizontal="center" vertical="center"/>
    </xf>
    <xf numFmtId="2" fontId="13" fillId="0" borderId="170" xfId="0" applyNumberFormat="1" applyFont="1" applyFill="1" applyBorder="1" applyAlignment="1">
      <alignment horizontal="center" vertical="center"/>
    </xf>
    <xf numFmtId="2" fontId="13" fillId="0" borderId="37" xfId="0" applyNumberFormat="1" applyFont="1" applyFill="1" applyBorder="1" applyAlignment="1">
      <alignment horizontal="center" vertical="center"/>
    </xf>
    <xf numFmtId="166" fontId="13" fillId="0" borderId="171" xfId="0" applyNumberFormat="1" applyFont="1" applyFill="1" applyBorder="1" applyAlignment="1">
      <alignment horizontal="center" vertical="center"/>
    </xf>
    <xf numFmtId="166" fontId="13" fillId="0" borderId="37" xfId="0" applyNumberFormat="1" applyFont="1" applyFill="1" applyBorder="1" applyAlignment="1">
      <alignment horizontal="center" vertical="center"/>
    </xf>
    <xf numFmtId="11" fontId="13" fillId="0" borderId="37" xfId="0" applyNumberFormat="1" applyFont="1" applyBorder="1" applyAlignment="1">
      <alignment horizontal="center" vertical="center"/>
    </xf>
    <xf numFmtId="0" fontId="13" fillId="0" borderId="228" xfId="0" applyFont="1" applyFill="1" applyBorder="1" applyAlignment="1">
      <alignment horizontal="center" vertical="center"/>
    </xf>
    <xf numFmtId="0" fontId="0" fillId="0" borderId="228" xfId="0" applyFont="1" applyBorder="1" applyAlignment="1">
      <alignment vertical="center"/>
    </xf>
    <xf numFmtId="0" fontId="13" fillId="0" borderId="228" xfId="0" applyFont="1" applyFill="1" applyBorder="1" applyAlignment="1">
      <alignment vertical="center"/>
    </xf>
    <xf numFmtId="0" fontId="0" fillId="0" borderId="228" xfId="0" applyFont="1" applyFill="1" applyBorder="1" applyAlignment="1">
      <alignment vertical="center" wrapText="1"/>
    </xf>
    <xf numFmtId="0" fontId="0" fillId="0" borderId="228" xfId="0" applyFont="1" applyFill="1" applyBorder="1" applyAlignment="1">
      <alignment horizontal="center" vertical="center" wrapText="1"/>
    </xf>
    <xf numFmtId="3" fontId="0" fillId="0" borderId="228" xfId="0" applyNumberFormat="1" applyFont="1" applyFill="1" applyBorder="1" applyAlignment="1">
      <alignment horizontal="center" vertical="center" wrapText="1"/>
    </xf>
    <xf numFmtId="2" fontId="0" fillId="0" borderId="228" xfId="0" applyNumberFormat="1" applyFont="1" applyFill="1" applyBorder="1" applyAlignment="1">
      <alignment horizontal="center" vertical="center" wrapText="1"/>
    </xf>
    <xf numFmtId="2" fontId="0" fillId="0" borderId="241" xfId="0" applyNumberFormat="1" applyFont="1" applyFill="1" applyBorder="1" applyAlignment="1">
      <alignment horizontal="center" vertical="center" wrapText="1"/>
    </xf>
    <xf numFmtId="166" fontId="0" fillId="0" borderId="242" xfId="0" applyNumberFormat="1" applyFont="1" applyFill="1" applyBorder="1" applyAlignment="1">
      <alignment horizontal="center" vertical="center" wrapText="1"/>
    </xf>
    <xf numFmtId="166" fontId="0" fillId="0" borderId="228" xfId="0" applyNumberFormat="1" applyFont="1" applyFill="1" applyBorder="1" applyAlignment="1">
      <alignment horizontal="center" vertical="center" wrapText="1"/>
    </xf>
    <xf numFmtId="11" fontId="13" fillId="0" borderId="228" xfId="0" applyNumberFormat="1" applyFont="1" applyBorder="1" applyAlignment="1">
      <alignment horizontal="center" vertical="center"/>
    </xf>
    <xf numFmtId="2" fontId="13" fillId="3" borderId="228" xfId="0" applyNumberFormat="1" applyFont="1" applyFill="1" applyBorder="1" applyAlignment="1">
      <alignment horizontal="center" vertical="center"/>
    </xf>
    <xf numFmtId="165" fontId="0" fillId="0" borderId="1" xfId="0" applyNumberFormat="1" applyFont="1" applyBorder="1" applyAlignment="1">
      <alignment horizontal="center" vertical="center"/>
    </xf>
    <xf numFmtId="2" fontId="13" fillId="3" borderId="168" xfId="0" applyNumberFormat="1" applyFont="1" applyFill="1" applyBorder="1" applyAlignment="1">
      <alignment horizontal="center" vertical="center"/>
    </xf>
    <xf numFmtId="166" fontId="0" fillId="0" borderId="169" xfId="0" applyNumberFormat="1" applyFont="1" applyBorder="1" applyAlignment="1">
      <alignment horizontal="center" vertical="center"/>
    </xf>
    <xf numFmtId="166" fontId="13" fillId="3" borderId="1" xfId="0" applyNumberFormat="1" applyFont="1" applyFill="1" applyBorder="1" applyAlignment="1">
      <alignment horizontal="center" vertical="center"/>
    </xf>
    <xf numFmtId="11" fontId="0" fillId="0" borderId="1" xfId="0" applyNumberFormat="1" applyFont="1" applyBorder="1" applyAlignment="1">
      <alignment horizontal="center" vertical="center"/>
    </xf>
    <xf numFmtId="3" fontId="0" fillId="0" borderId="0" xfId="0" applyNumberFormat="1" applyFont="1" applyAlignment="1">
      <alignment horizontal="center" vertical="center"/>
    </xf>
    <xf numFmtId="0" fontId="1" fillId="0" borderId="0" xfId="0" applyFont="1" applyAlignment="1">
      <alignment vertical="center"/>
    </xf>
    <xf numFmtId="0" fontId="1" fillId="0" borderId="0" xfId="0" applyFont="1" applyAlignment="1">
      <alignment horizontal="center" vertical="center"/>
    </xf>
    <xf numFmtId="0" fontId="1" fillId="11" borderId="172" xfId="0" applyFont="1" applyFill="1" applyBorder="1" applyAlignment="1">
      <alignment horizontal="center" vertical="center" wrapText="1"/>
    </xf>
    <xf numFmtId="0" fontId="1" fillId="11" borderId="154" xfId="0" applyFont="1" applyFill="1" applyBorder="1" applyAlignment="1">
      <alignment horizontal="center" vertical="center" wrapText="1"/>
    </xf>
    <xf numFmtId="0" fontId="1" fillId="11" borderId="173" xfId="0" applyFont="1" applyFill="1" applyBorder="1" applyAlignment="1">
      <alignment horizontal="center" vertical="center" wrapText="1"/>
    </xf>
    <xf numFmtId="2" fontId="1" fillId="11" borderId="153" xfId="0" applyNumberFormat="1" applyFont="1" applyFill="1" applyBorder="1" applyAlignment="1">
      <alignment horizontal="center" vertical="center" wrapText="1"/>
    </xf>
    <xf numFmtId="2" fontId="1" fillId="11" borderId="172" xfId="0" applyNumberFormat="1" applyFont="1" applyFill="1" applyBorder="1" applyAlignment="1">
      <alignment horizontal="center" vertical="center" wrapText="1"/>
    </xf>
    <xf numFmtId="166" fontId="1" fillId="11" borderId="153" xfId="0" applyNumberFormat="1" applyFont="1" applyFill="1" applyBorder="1" applyAlignment="1">
      <alignment horizontal="center" vertical="center" wrapText="1"/>
    </xf>
    <xf numFmtId="2" fontId="1" fillId="11" borderId="154" xfId="0" applyNumberFormat="1" applyFont="1" applyFill="1" applyBorder="1" applyAlignment="1">
      <alignment horizontal="center" vertical="center" wrapText="1"/>
    </xf>
    <xf numFmtId="3" fontId="1" fillId="11" borderId="173" xfId="0" applyNumberFormat="1" applyFont="1" applyFill="1" applyBorder="1" applyAlignment="1">
      <alignment horizontal="center" vertical="center" wrapText="1"/>
    </xf>
    <xf numFmtId="0" fontId="13" fillId="0" borderId="55" xfId="0" applyFont="1" applyBorder="1" applyAlignment="1">
      <alignment horizontal="center" vertical="center"/>
    </xf>
    <xf numFmtId="0" fontId="13" fillId="0" borderId="57" xfId="0" applyFont="1" applyBorder="1" applyAlignment="1">
      <alignment horizontal="center" vertical="center"/>
    </xf>
    <xf numFmtId="0" fontId="13" fillId="0" borderId="57" xfId="0" applyFont="1" applyBorder="1" applyAlignment="1">
      <alignment vertical="center"/>
    </xf>
    <xf numFmtId="3" fontId="13" fillId="0" borderId="57" xfId="0" applyNumberFormat="1" applyFont="1" applyBorder="1" applyAlignment="1">
      <alignment horizontal="center" vertical="center"/>
    </xf>
    <xf numFmtId="0" fontId="13" fillId="0" borderId="70" xfId="0" applyFont="1" applyBorder="1" applyAlignment="1">
      <alignment horizontal="center" vertical="center"/>
    </xf>
    <xf numFmtId="3" fontId="13" fillId="0" borderId="55" xfId="0" applyNumberFormat="1" applyFont="1" applyBorder="1" applyAlignment="1">
      <alignment horizontal="center" vertical="center"/>
    </xf>
    <xf numFmtId="2" fontId="13" fillId="0" borderId="57" xfId="0" applyNumberFormat="1" applyFont="1" applyBorder="1" applyAlignment="1">
      <alignment horizontal="center" vertical="center"/>
    </xf>
    <xf numFmtId="2" fontId="0" fillId="0" borderId="58" xfId="0" applyNumberFormat="1" applyFont="1" applyBorder="1" applyAlignment="1">
      <alignment horizontal="center" vertical="center"/>
    </xf>
    <xf numFmtId="3" fontId="13" fillId="0" borderId="56" xfId="0" applyNumberFormat="1" applyFont="1" applyBorder="1" applyAlignment="1">
      <alignment horizontal="center" vertical="center"/>
    </xf>
    <xf numFmtId="166" fontId="13" fillId="0" borderId="57" xfId="0" applyNumberFormat="1" applyFont="1" applyBorder="1" applyAlignment="1">
      <alignment horizontal="center" vertical="center"/>
    </xf>
    <xf numFmtId="2" fontId="0" fillId="0" borderId="70" xfId="0" applyNumberFormat="1" applyFont="1" applyBorder="1" applyAlignment="1">
      <alignment horizontal="center" vertical="center"/>
    </xf>
    <xf numFmtId="3" fontId="0" fillId="0" borderId="55" xfId="0" applyNumberFormat="1" applyFont="1" applyBorder="1" applyAlignment="1">
      <alignment horizontal="center" vertical="center"/>
    </xf>
    <xf numFmtId="3" fontId="0" fillId="0" borderId="56" xfId="0" applyNumberFormat="1" applyFont="1" applyBorder="1" applyAlignment="1">
      <alignment horizontal="center" vertical="center"/>
    </xf>
    <xf numFmtId="0" fontId="13" fillId="11" borderId="42" xfId="0" applyFont="1" applyFill="1" applyBorder="1" applyAlignment="1">
      <alignment vertical="center"/>
    </xf>
    <xf numFmtId="0" fontId="13" fillId="11" borderId="8" xfId="0" applyFont="1" applyFill="1" applyBorder="1" applyAlignment="1">
      <alignment vertical="center"/>
    </xf>
    <xf numFmtId="0" fontId="13" fillId="11" borderId="8" xfId="0" applyFont="1" applyFill="1" applyBorder="1" applyAlignment="1">
      <alignment horizontal="center" vertical="center"/>
    </xf>
    <xf numFmtId="3" fontId="13" fillId="11" borderId="8" xfId="0" applyNumberFormat="1" applyFont="1" applyFill="1" applyBorder="1" applyAlignment="1">
      <alignment horizontal="center" vertical="center"/>
    </xf>
    <xf numFmtId="3" fontId="13" fillId="11" borderId="42" xfId="0" applyNumberFormat="1" applyFont="1" applyFill="1" applyBorder="1" applyAlignment="1">
      <alignment horizontal="center" vertical="center"/>
    </xf>
    <xf numFmtId="166" fontId="13" fillId="11" borderId="8" xfId="0" applyNumberFormat="1" applyFont="1" applyFill="1" applyBorder="1" applyAlignment="1">
      <alignment horizontal="center" vertical="center"/>
    </xf>
    <xf numFmtId="2" fontId="13" fillId="11" borderId="8" xfId="0" applyNumberFormat="1" applyFont="1" applyFill="1" applyBorder="1" applyAlignment="1">
      <alignment horizontal="center" vertical="center"/>
    </xf>
    <xf numFmtId="2" fontId="0" fillId="11" borderId="43" xfId="0" applyNumberFormat="1" applyFont="1" applyFill="1" applyBorder="1" applyAlignment="1">
      <alignment horizontal="center" vertical="center"/>
    </xf>
    <xf numFmtId="2" fontId="0" fillId="11" borderId="8" xfId="0" applyNumberFormat="1" applyFont="1" applyFill="1" applyBorder="1" applyAlignment="1">
      <alignment horizontal="center" vertical="center"/>
    </xf>
    <xf numFmtId="0" fontId="13" fillId="11" borderId="42" xfId="0" applyFont="1" applyFill="1" applyBorder="1" applyAlignment="1">
      <alignment horizontal="center" vertical="center"/>
    </xf>
    <xf numFmtId="0" fontId="13" fillId="0" borderId="71" xfId="0" applyFont="1" applyBorder="1" applyAlignment="1">
      <alignment horizontal="center" vertical="center"/>
    </xf>
    <xf numFmtId="3" fontId="13" fillId="0" borderId="59" xfId="0" applyNumberFormat="1" applyFont="1" applyBorder="1" applyAlignment="1">
      <alignment horizontal="center" vertical="center"/>
    </xf>
    <xf numFmtId="2" fontId="13" fillId="0" borderId="1" xfId="0" applyNumberFormat="1" applyFont="1" applyBorder="1" applyAlignment="1">
      <alignment horizontal="center" vertical="center"/>
    </xf>
    <xf numFmtId="2" fontId="0" fillId="0" borderId="60" xfId="0" applyNumberFormat="1" applyFont="1" applyBorder="1" applyAlignment="1">
      <alignment horizontal="center" vertical="center"/>
    </xf>
    <xf numFmtId="3" fontId="13" fillId="0" borderId="46" xfId="0" applyNumberFormat="1" applyFont="1" applyBorder="1" applyAlignment="1">
      <alignment horizontal="center" vertical="center"/>
    </xf>
    <xf numFmtId="2" fontId="0" fillId="0" borderId="71" xfId="0" applyNumberFormat="1" applyFont="1" applyBorder="1" applyAlignment="1">
      <alignment horizontal="center" vertical="center"/>
    </xf>
    <xf numFmtId="3" fontId="0" fillId="0" borderId="59" xfId="0" applyNumberFormat="1" applyFont="1" applyBorder="1" applyAlignment="1">
      <alignment horizontal="center" vertical="center"/>
    </xf>
    <xf numFmtId="166" fontId="0" fillId="0" borderId="1" xfId="0" applyNumberFormat="1" applyFont="1" applyBorder="1" applyAlignment="1">
      <alignment horizontal="center" vertical="center"/>
    </xf>
    <xf numFmtId="3" fontId="0" fillId="0" borderId="46" xfId="0" applyNumberFormat="1" applyFont="1" applyBorder="1" applyAlignment="1">
      <alignment horizontal="center" vertical="center"/>
    </xf>
    <xf numFmtId="166" fontId="0" fillId="0" borderId="1" xfId="0" applyNumberFormat="1" applyFont="1" applyFill="1" applyBorder="1" applyAlignment="1">
      <alignment horizontal="center" vertical="center"/>
    </xf>
    <xf numFmtId="0" fontId="0" fillId="0" borderId="59" xfId="0" applyFont="1" applyBorder="1" applyAlignment="1">
      <alignment horizontal="center" vertical="center"/>
    </xf>
    <xf numFmtId="0" fontId="13" fillId="0" borderId="59" xfId="0" applyFont="1" applyBorder="1" applyAlignment="1">
      <alignment horizontal="center" vertical="center"/>
    </xf>
    <xf numFmtId="166" fontId="13" fillId="0" borderId="1" xfId="0" applyNumberFormat="1" applyFont="1" applyBorder="1" applyAlignment="1">
      <alignment horizontal="center" vertical="center"/>
    </xf>
    <xf numFmtId="0" fontId="13" fillId="0" borderId="61" xfId="0" applyFont="1" applyBorder="1" applyAlignment="1">
      <alignment horizontal="center" vertical="center"/>
    </xf>
    <xf numFmtId="0" fontId="13" fillId="0" borderId="62" xfId="0" applyFont="1" applyBorder="1" applyAlignment="1">
      <alignment horizontal="center" vertical="center"/>
    </xf>
    <xf numFmtId="0" fontId="13" fillId="0" borderId="62" xfId="0" applyFont="1" applyBorder="1" applyAlignment="1">
      <alignment vertical="center"/>
    </xf>
    <xf numFmtId="3" fontId="13" fillId="0" borderId="62" xfId="0" applyNumberFormat="1" applyFont="1" applyBorder="1" applyAlignment="1">
      <alignment horizontal="center" vertical="center"/>
    </xf>
    <xf numFmtId="0" fontId="13" fillId="0" borderId="74" xfId="0" applyFont="1" applyBorder="1" applyAlignment="1">
      <alignment horizontal="center" vertical="center"/>
    </xf>
    <xf numFmtId="3" fontId="13" fillId="0" borderId="61" xfId="0" applyNumberFormat="1" applyFont="1" applyBorder="1" applyAlignment="1">
      <alignment horizontal="center" vertical="center"/>
    </xf>
    <xf numFmtId="166" fontId="0" fillId="0" borderId="62" xfId="0" applyNumberFormat="1" applyFont="1" applyBorder="1" applyAlignment="1">
      <alignment horizontal="center" vertical="center"/>
    </xf>
    <xf numFmtId="164" fontId="0" fillId="0" borderId="62" xfId="0" applyNumberFormat="1" applyFont="1" applyBorder="1" applyAlignment="1">
      <alignment horizontal="center" vertical="center"/>
    </xf>
    <xf numFmtId="2" fontId="0" fillId="0" borderId="63" xfId="0" applyNumberFormat="1" applyFont="1" applyBorder="1" applyAlignment="1">
      <alignment horizontal="center" vertical="center"/>
    </xf>
    <xf numFmtId="3" fontId="13" fillId="0" borderId="134" xfId="0" applyNumberFormat="1" applyFont="1" applyBorder="1" applyAlignment="1">
      <alignment horizontal="center" vertical="center"/>
    </xf>
    <xf numFmtId="2" fontId="0" fillId="0" borderId="74" xfId="0" applyNumberFormat="1" applyFont="1" applyBorder="1" applyAlignment="1">
      <alignment horizontal="center" vertical="center"/>
    </xf>
    <xf numFmtId="3" fontId="0" fillId="0" borderId="61" xfId="0" applyNumberFormat="1" applyFont="1" applyBorder="1" applyAlignment="1">
      <alignment horizontal="center" vertical="center"/>
    </xf>
    <xf numFmtId="0" fontId="0" fillId="11" borderId="48" xfId="0" applyFont="1" applyFill="1" applyBorder="1" applyAlignment="1">
      <alignment vertical="center"/>
    </xf>
    <xf numFmtId="0" fontId="13" fillId="11" borderId="12" xfId="0" applyFont="1" applyFill="1" applyBorder="1" applyAlignment="1">
      <alignment vertical="center"/>
    </xf>
    <xf numFmtId="0" fontId="13" fillId="11" borderId="0" xfId="0" applyFont="1" applyFill="1" applyBorder="1" applyAlignment="1">
      <alignment vertical="center"/>
    </xf>
    <xf numFmtId="0" fontId="13" fillId="11" borderId="0" xfId="0" applyFont="1" applyFill="1" applyBorder="1" applyAlignment="1">
      <alignment horizontal="center" vertical="center"/>
    </xf>
    <xf numFmtId="3" fontId="13" fillId="11" borderId="0" xfId="0" applyNumberFormat="1" applyFont="1" applyFill="1" applyBorder="1" applyAlignment="1">
      <alignment horizontal="center" vertical="center"/>
    </xf>
    <xf numFmtId="3" fontId="13" fillId="11" borderId="12" xfId="0" applyNumberFormat="1" applyFont="1" applyFill="1" applyBorder="1" applyAlignment="1">
      <alignment horizontal="center" vertical="center"/>
    </xf>
    <xf numFmtId="166" fontId="13" fillId="11" borderId="0" xfId="0" applyNumberFormat="1" applyFont="1" applyFill="1" applyBorder="1" applyAlignment="1">
      <alignment horizontal="center" vertical="center"/>
    </xf>
    <xf numFmtId="2" fontId="13" fillId="11" borderId="0" xfId="0" applyNumberFormat="1" applyFont="1" applyFill="1" applyBorder="1" applyAlignment="1">
      <alignment horizontal="center" vertical="center"/>
    </xf>
    <xf numFmtId="2" fontId="0" fillId="11" borderId="13" xfId="0" applyNumberFormat="1" applyFont="1" applyFill="1" applyBorder="1" applyAlignment="1">
      <alignment horizontal="center" vertical="center"/>
    </xf>
    <xf numFmtId="2" fontId="0" fillId="11" borderId="0" xfId="0" applyNumberFormat="1" applyFont="1" applyFill="1" applyBorder="1" applyAlignment="1">
      <alignment horizontal="center" vertical="center"/>
    </xf>
    <xf numFmtId="0" fontId="13" fillId="11" borderId="12" xfId="0" applyFont="1" applyFill="1" applyBorder="1" applyAlignment="1">
      <alignment horizontal="center" vertical="center"/>
    </xf>
    <xf numFmtId="166" fontId="0" fillId="0" borderId="57" xfId="0" applyNumberFormat="1" applyFont="1" applyBorder="1" applyAlignment="1">
      <alignment horizontal="center" vertical="center"/>
    </xf>
    <xf numFmtId="3" fontId="13" fillId="0" borderId="35" xfId="0" applyNumberFormat="1" applyFont="1" applyBorder="1" applyAlignment="1">
      <alignment horizontal="center" vertical="center"/>
    </xf>
    <xf numFmtId="0" fontId="13" fillId="0" borderId="5" xfId="0" applyFont="1" applyBorder="1" applyAlignment="1">
      <alignment horizontal="center" vertical="center"/>
    </xf>
    <xf numFmtId="3" fontId="13" fillId="0" borderId="65" xfId="0" applyNumberFormat="1" applyFont="1" applyBorder="1" applyAlignment="1">
      <alignment horizontal="center" vertical="center"/>
    </xf>
    <xf numFmtId="166" fontId="13" fillId="0" borderId="35" xfId="0" applyNumberFormat="1" applyFont="1" applyBorder="1" applyAlignment="1">
      <alignment horizontal="center" vertical="center"/>
    </xf>
    <xf numFmtId="164" fontId="13" fillId="0" borderId="35" xfId="0" applyNumberFormat="1" applyFont="1" applyBorder="1" applyAlignment="1">
      <alignment horizontal="center" vertical="center"/>
    </xf>
    <xf numFmtId="2" fontId="0" fillId="0" borderId="64" xfId="0" applyNumberFormat="1" applyFont="1" applyBorder="1" applyAlignment="1">
      <alignment horizontal="center" vertical="center"/>
    </xf>
    <xf numFmtId="0" fontId="13" fillId="0" borderId="1" xfId="0" applyFont="1" applyBorder="1" applyAlignment="1">
      <alignment horizontal="left" vertical="center" wrapText="1"/>
    </xf>
    <xf numFmtId="0" fontId="13" fillId="0" borderId="71" xfId="0" applyFont="1" applyBorder="1" applyAlignment="1">
      <alignment horizontal="center" vertical="center" wrapText="1"/>
    </xf>
    <xf numFmtId="3" fontId="13" fillId="0" borderId="59" xfId="0" applyNumberFormat="1" applyFont="1" applyBorder="1" applyAlignment="1">
      <alignment horizontal="center" vertical="center" wrapText="1"/>
    </xf>
    <xf numFmtId="166" fontId="13" fillId="0" borderId="1" xfId="0" applyNumberFormat="1" applyFont="1" applyBorder="1" applyAlignment="1">
      <alignment horizontal="center" vertical="center" wrapText="1"/>
    </xf>
    <xf numFmtId="3" fontId="13" fillId="0" borderId="1" xfId="0" applyNumberFormat="1" applyFont="1" applyBorder="1" applyAlignment="1">
      <alignment vertical="center"/>
    </xf>
    <xf numFmtId="2" fontId="13" fillId="0" borderId="1" xfId="0" applyNumberFormat="1" applyFont="1" applyBorder="1" applyAlignment="1">
      <alignment horizontal="center" vertical="center" wrapText="1"/>
    </xf>
    <xf numFmtId="166" fontId="13" fillId="0" borderId="62" xfId="0" applyNumberFormat="1" applyFont="1" applyBorder="1" applyAlignment="1">
      <alignment horizontal="center" vertical="center"/>
    </xf>
    <xf numFmtId="2" fontId="13" fillId="0" borderId="62" xfId="0" applyNumberFormat="1" applyFont="1" applyBorder="1" applyAlignment="1">
      <alignment horizontal="center" vertical="center"/>
    </xf>
    <xf numFmtId="3" fontId="0" fillId="0" borderId="134" xfId="0" applyNumberFormat="1" applyFont="1" applyBorder="1" applyAlignment="1">
      <alignment horizontal="center" vertical="center"/>
    </xf>
    <xf numFmtId="0" fontId="0" fillId="0" borderId="57" xfId="0" applyFont="1" applyBorder="1" applyAlignment="1">
      <alignment horizontal="center" vertical="center"/>
    </xf>
    <xf numFmtId="0" fontId="13" fillId="0" borderId="57" xfId="0" applyFont="1" applyBorder="1" applyAlignment="1">
      <alignment horizontal="left" vertical="center" wrapText="1"/>
    </xf>
    <xf numFmtId="3" fontId="0" fillId="0" borderId="57" xfId="0" applyNumberFormat="1" applyFont="1" applyBorder="1" applyAlignment="1">
      <alignment horizontal="center" vertical="center"/>
    </xf>
    <xf numFmtId="0" fontId="0" fillId="0" borderId="70" xfId="0" applyFont="1" applyBorder="1" applyAlignment="1">
      <alignment horizontal="center" vertical="center"/>
    </xf>
    <xf numFmtId="2" fontId="13" fillId="0" borderId="57" xfId="0" applyNumberFormat="1" applyFont="1" applyBorder="1" applyAlignment="1">
      <alignment horizontal="center" vertical="center" wrapText="1"/>
    </xf>
    <xf numFmtId="0" fontId="0" fillId="0" borderId="71" xfId="0" applyFont="1" applyBorder="1" applyAlignment="1">
      <alignment horizontal="center" vertical="center"/>
    </xf>
    <xf numFmtId="0" fontId="13" fillId="0" borderId="1" xfId="0" applyFont="1" applyFill="1" applyBorder="1" applyAlignment="1">
      <alignment horizontal="left" vertical="center" wrapText="1"/>
    </xf>
    <xf numFmtId="0" fontId="13" fillId="0" borderId="82" xfId="0" applyFont="1" applyBorder="1" applyAlignment="1">
      <alignment horizontal="center" vertical="center" wrapText="1"/>
    </xf>
    <xf numFmtId="0" fontId="13" fillId="0" borderId="62" xfId="0" applyFont="1" applyBorder="1" applyAlignment="1">
      <alignment horizontal="center" vertical="center" wrapText="1"/>
    </xf>
    <xf numFmtId="0" fontId="0" fillId="0" borderId="62" xfId="0" applyFont="1" applyBorder="1" applyAlignment="1">
      <alignment horizontal="center" vertical="center"/>
    </xf>
    <xf numFmtId="0" fontId="13" fillId="0" borderId="62" xfId="0" applyFont="1" applyBorder="1" applyAlignment="1">
      <alignment horizontal="left" vertical="center" wrapText="1"/>
    </xf>
    <xf numFmtId="3" fontId="0" fillId="0" borderId="62" xfId="0" applyNumberFormat="1" applyFont="1" applyBorder="1" applyAlignment="1">
      <alignment horizontal="center" vertical="center"/>
    </xf>
    <xf numFmtId="0" fontId="0" fillId="0" borderId="74" xfId="0" applyFont="1" applyBorder="1" applyAlignment="1">
      <alignment horizontal="center" vertical="center"/>
    </xf>
    <xf numFmtId="0" fontId="0" fillId="0" borderId="61" xfId="0" applyFont="1" applyBorder="1" applyAlignment="1">
      <alignment horizontal="center" vertical="center"/>
    </xf>
    <xf numFmtId="0" fontId="12" fillId="0" borderId="0" xfId="0" applyFont="1" applyBorder="1" applyAlignment="1">
      <alignment vertical="center" textRotation="90"/>
    </xf>
    <xf numFmtId="0" fontId="0" fillId="0" borderId="243" xfId="0" applyFont="1" applyFill="1" applyBorder="1" applyAlignment="1">
      <alignment horizontal="center" vertical="center" wrapText="1"/>
    </xf>
    <xf numFmtId="0" fontId="0" fillId="0" borderId="140" xfId="0" applyFont="1" applyFill="1" applyBorder="1" applyAlignment="1">
      <alignment horizontal="center" vertical="center" wrapText="1"/>
    </xf>
    <xf numFmtId="0" fontId="0" fillId="0" borderId="244" xfId="0" applyFont="1" applyFill="1" applyBorder="1" applyAlignment="1">
      <alignment horizontal="center" vertical="center" wrapText="1"/>
    </xf>
    <xf numFmtId="0" fontId="0" fillId="0" borderId="245" xfId="0" applyFont="1" applyFill="1" applyBorder="1" applyAlignment="1">
      <alignment horizontal="center" vertical="center" wrapText="1"/>
    </xf>
    <xf numFmtId="0" fontId="0" fillId="0" borderId="243" xfId="0" applyFont="1" applyFill="1" applyBorder="1" applyAlignment="1">
      <alignment horizontal="center" vertical="center"/>
    </xf>
    <xf numFmtId="0" fontId="0" fillId="0" borderId="246" xfId="0" applyFont="1" applyFill="1" applyBorder="1" applyAlignment="1">
      <alignment horizontal="center" vertical="center"/>
    </xf>
    <xf numFmtId="0" fontId="10" fillId="3" borderId="248" xfId="0" applyFont="1" applyFill="1" applyBorder="1" applyAlignment="1">
      <alignment horizontal="center" vertical="center"/>
    </xf>
    <xf numFmtId="0" fontId="0" fillId="0" borderId="249" xfId="0" applyFont="1" applyFill="1" applyBorder="1" applyAlignment="1">
      <alignment horizontal="center" vertical="center" wrapText="1"/>
    </xf>
    <xf numFmtId="0" fontId="0" fillId="0" borderId="250" xfId="0" applyFont="1" applyFill="1" applyBorder="1" applyAlignment="1">
      <alignment horizontal="center" vertical="center"/>
    </xf>
    <xf numFmtId="0" fontId="0" fillId="0" borderId="247" xfId="0" applyFont="1" applyFill="1" applyBorder="1" applyAlignment="1">
      <alignment horizontal="center" vertical="center" wrapText="1"/>
    </xf>
    <xf numFmtId="0" fontId="0" fillId="0" borderId="248" xfId="0" applyFont="1" applyFill="1" applyBorder="1" applyAlignment="1">
      <alignment horizontal="center" vertical="center"/>
    </xf>
    <xf numFmtId="0" fontId="0" fillId="0" borderId="251" xfId="0" applyFont="1" applyFill="1" applyBorder="1" applyAlignment="1">
      <alignment horizontal="center" vertical="center" wrapText="1"/>
    </xf>
    <xf numFmtId="0" fontId="0" fillId="0" borderId="252" xfId="0" applyFont="1" applyFill="1" applyBorder="1" applyAlignment="1">
      <alignment horizontal="center" vertical="center"/>
    </xf>
    <xf numFmtId="0" fontId="0" fillId="0" borderId="253" xfId="0" applyFont="1" applyFill="1" applyBorder="1" applyAlignment="1">
      <alignment horizontal="center" vertical="center" wrapText="1"/>
    </xf>
    <xf numFmtId="0" fontId="0" fillId="0" borderId="254" xfId="0" applyFont="1" applyFill="1" applyBorder="1" applyAlignment="1">
      <alignment horizontal="center" vertical="center" wrapText="1"/>
    </xf>
    <xf numFmtId="167" fontId="0" fillId="0" borderId="250" xfId="0" applyNumberFormat="1" applyFont="1" applyFill="1" applyBorder="1" applyAlignment="1">
      <alignment horizontal="center" vertical="center" wrapText="1"/>
    </xf>
    <xf numFmtId="167" fontId="0" fillId="0" borderId="248" xfId="0" applyNumberFormat="1" applyFont="1" applyFill="1" applyBorder="1" applyAlignment="1">
      <alignment horizontal="center" vertical="center" wrapText="1"/>
    </xf>
    <xf numFmtId="0" fontId="0" fillId="0" borderId="248" xfId="0" applyFont="1" applyFill="1" applyBorder="1" applyAlignment="1">
      <alignment horizontal="center" vertical="center" wrapText="1"/>
    </xf>
    <xf numFmtId="167" fontId="0" fillId="0" borderId="252" xfId="0" applyNumberFormat="1" applyFont="1" applyFill="1" applyBorder="1" applyAlignment="1">
      <alignment horizontal="center" vertical="center" wrapText="1"/>
    </xf>
    <xf numFmtId="0" fontId="0" fillId="0" borderId="249" xfId="0" applyFont="1" applyFill="1" applyBorder="1" applyAlignment="1">
      <alignment horizontal="center" vertical="center"/>
    </xf>
    <xf numFmtId="0" fontId="0" fillId="0" borderId="252" xfId="0" applyFont="1" applyFill="1" applyBorder="1" applyAlignment="1">
      <alignment horizontal="center" vertical="center" wrapText="1"/>
    </xf>
    <xf numFmtId="166" fontId="0" fillId="0" borderId="250" xfId="0" applyNumberFormat="1" applyFont="1" applyFill="1" applyBorder="1" applyAlignment="1">
      <alignment horizontal="center" vertical="center" wrapText="1"/>
    </xf>
    <xf numFmtId="0" fontId="0" fillId="0" borderId="255" xfId="0" applyFont="1" applyFill="1" applyBorder="1" applyAlignment="1">
      <alignment horizontal="center" vertical="center"/>
    </xf>
    <xf numFmtId="0" fontId="0" fillId="0" borderId="256" xfId="0" applyFont="1" applyFill="1" applyBorder="1" applyAlignment="1">
      <alignment horizontal="center" vertical="center"/>
    </xf>
    <xf numFmtId="0" fontId="0" fillId="0" borderId="66" xfId="0" applyFont="1" applyFill="1" applyBorder="1" applyAlignment="1">
      <alignment horizontal="center" vertical="center" wrapText="1"/>
    </xf>
    <xf numFmtId="0" fontId="0" fillId="0" borderId="81" xfId="0" applyFont="1" applyFill="1" applyBorder="1" applyAlignment="1">
      <alignment horizontal="center" vertical="center" wrapText="1"/>
    </xf>
    <xf numFmtId="0" fontId="10" fillId="0" borderId="110" xfId="0" applyFont="1" applyBorder="1" applyAlignment="1">
      <alignment horizontal="center" vertical="center"/>
    </xf>
    <xf numFmtId="0" fontId="0" fillId="0" borderId="110" xfId="0" applyFont="1" applyBorder="1" applyAlignment="1">
      <alignment horizontal="center" vertical="center"/>
    </xf>
    <xf numFmtId="0" fontId="0" fillId="0" borderId="175" xfId="0" applyFont="1" applyBorder="1" applyAlignment="1">
      <alignment horizontal="center" vertical="center"/>
    </xf>
    <xf numFmtId="0" fontId="0" fillId="0" borderId="176" xfId="0" applyFont="1" applyBorder="1" applyAlignment="1">
      <alignment horizontal="center" vertical="center"/>
    </xf>
    <xf numFmtId="0" fontId="0" fillId="0" borderId="110" xfId="0" applyFont="1" applyFill="1" applyBorder="1" applyAlignment="1">
      <alignment horizontal="center" vertical="center" wrapText="1"/>
    </xf>
    <xf numFmtId="0" fontId="0" fillId="0" borderId="257" xfId="0" applyFont="1" applyFill="1" applyBorder="1" applyAlignment="1">
      <alignment horizontal="center" vertical="center" wrapText="1"/>
    </xf>
    <xf numFmtId="0" fontId="0" fillId="0" borderId="176" xfId="0" applyFont="1" applyFill="1" applyBorder="1" applyAlignment="1">
      <alignment horizontal="center" vertical="center" wrapText="1"/>
    </xf>
    <xf numFmtId="0" fontId="0" fillId="0" borderId="110" xfId="0" applyFont="1" applyFill="1" applyBorder="1" applyAlignment="1">
      <alignment horizontal="center" vertical="center"/>
    </xf>
    <xf numFmtId="0" fontId="0" fillId="0" borderId="187" xfId="0" applyFont="1" applyFill="1" applyBorder="1" applyAlignment="1">
      <alignment horizontal="center" vertical="center"/>
    </xf>
    <xf numFmtId="0" fontId="10" fillId="0" borderId="113" xfId="0" applyFont="1" applyFill="1" applyBorder="1" applyAlignment="1">
      <alignment horizontal="center" vertical="center"/>
    </xf>
    <xf numFmtId="0" fontId="0" fillId="0" borderId="113" xfId="0" applyFont="1" applyFill="1" applyBorder="1" applyAlignment="1">
      <alignment horizontal="center" vertical="center"/>
    </xf>
    <xf numFmtId="0" fontId="0" fillId="0" borderId="258" xfId="0" applyFont="1" applyFill="1" applyBorder="1" applyAlignment="1">
      <alignment horizontal="center" vertical="center"/>
    </xf>
    <xf numFmtId="0" fontId="0" fillId="0" borderId="208" xfId="0" applyFont="1" applyBorder="1" applyAlignment="1">
      <alignment horizontal="center" vertical="center"/>
    </xf>
    <xf numFmtId="0" fontId="0" fillId="0" borderId="113" xfId="0" applyFont="1" applyFill="1" applyBorder="1" applyAlignment="1">
      <alignment horizontal="center" vertical="center" wrapText="1"/>
    </xf>
    <xf numFmtId="0" fontId="0" fillId="0" borderId="259" xfId="0" applyFont="1" applyFill="1" applyBorder="1" applyAlignment="1">
      <alignment horizontal="center" vertical="center" wrapText="1"/>
    </xf>
    <xf numFmtId="0" fontId="0" fillId="0" borderId="260" xfId="0" applyFont="1" applyFill="1" applyBorder="1" applyAlignment="1">
      <alignment horizontal="center" vertical="center" wrapText="1"/>
    </xf>
    <xf numFmtId="0" fontId="0" fillId="0" borderId="208" xfId="0" applyFont="1" applyFill="1" applyBorder="1" applyAlignment="1">
      <alignment horizontal="center" vertical="center" wrapText="1"/>
    </xf>
    <xf numFmtId="0" fontId="0" fillId="0" borderId="138" xfId="0" applyFont="1" applyFill="1" applyBorder="1" applyAlignment="1">
      <alignment horizontal="center" vertical="center"/>
    </xf>
    <xf numFmtId="167" fontId="0" fillId="0" borderId="110" xfId="0" applyNumberFormat="1" applyFont="1" applyFill="1" applyBorder="1" applyAlignment="1">
      <alignment horizontal="center" vertical="center" wrapText="1"/>
    </xf>
    <xf numFmtId="167" fontId="0" fillId="0" borderId="176" xfId="0" applyNumberFormat="1" applyFont="1" applyFill="1" applyBorder="1" applyAlignment="1">
      <alignment horizontal="center" vertical="center" wrapText="1"/>
    </xf>
    <xf numFmtId="0" fontId="10" fillId="0" borderId="113" xfId="0" applyFont="1" applyBorder="1" applyAlignment="1">
      <alignment horizontal="center" vertical="center"/>
    </xf>
    <xf numFmtId="0" fontId="0" fillId="0" borderId="258" xfId="0" applyFont="1" applyBorder="1" applyAlignment="1">
      <alignment horizontal="center" vertical="center"/>
    </xf>
    <xf numFmtId="49" fontId="0" fillId="0" borderId="260" xfId="2" applyNumberFormat="1" applyFont="1" applyBorder="1" applyAlignment="1">
      <alignment horizontal="center" vertical="center"/>
    </xf>
    <xf numFmtId="167" fontId="0" fillId="0" borderId="261" xfId="0" applyNumberFormat="1" applyFont="1" applyFill="1" applyBorder="1" applyAlignment="1">
      <alignment horizontal="center" vertical="center"/>
    </xf>
    <xf numFmtId="0" fontId="10" fillId="0" borderId="110" xfId="0" applyFont="1" applyFill="1" applyBorder="1" applyAlignment="1">
      <alignment horizontal="center" vertical="center"/>
    </xf>
    <xf numFmtId="0" fontId="0" fillId="0" borderId="175" xfId="0" applyFont="1" applyFill="1" applyBorder="1" applyAlignment="1">
      <alignment horizontal="center" vertical="center"/>
    </xf>
    <xf numFmtId="49" fontId="0" fillId="0" borderId="110" xfId="0" applyNumberFormat="1" applyFont="1" applyBorder="1" applyAlignment="1">
      <alignment horizontal="center" vertical="center"/>
    </xf>
    <xf numFmtId="49" fontId="0" fillId="0" borderId="176" xfId="0" applyNumberFormat="1" applyFont="1" applyBorder="1" applyAlignment="1">
      <alignment horizontal="center" vertical="center"/>
    </xf>
    <xf numFmtId="49" fontId="0" fillId="0" borderId="113" xfId="0" applyNumberFormat="1" applyFont="1" applyBorder="1" applyAlignment="1">
      <alignment horizontal="center" vertical="center"/>
    </xf>
    <xf numFmtId="49" fontId="0" fillId="0" borderId="260" xfId="0" applyNumberFormat="1" applyFont="1" applyBorder="1" applyAlignment="1">
      <alignment horizontal="center" vertical="center"/>
    </xf>
    <xf numFmtId="0" fontId="0" fillId="0" borderId="261" xfId="0" applyFont="1" applyFill="1" applyBorder="1" applyAlignment="1">
      <alignment horizontal="center" vertical="center"/>
    </xf>
    <xf numFmtId="167" fontId="0" fillId="0" borderId="0" xfId="0" applyNumberFormat="1" applyFont="1" applyFill="1" applyBorder="1" applyAlignment="1">
      <alignment horizontal="center" vertical="center"/>
    </xf>
    <xf numFmtId="167" fontId="0" fillId="0" borderId="13" xfId="2" applyNumberFormat="1" applyFont="1" applyFill="1" applyBorder="1" applyAlignment="1">
      <alignment horizontal="center" vertical="center"/>
    </xf>
    <xf numFmtId="0" fontId="10" fillId="0" borderId="149" xfId="0" applyFont="1" applyBorder="1" applyAlignment="1">
      <alignment horizontal="center" vertical="center"/>
    </xf>
    <xf numFmtId="0" fontId="10" fillId="0" borderId="150" xfId="0" applyFont="1" applyBorder="1" applyAlignment="1">
      <alignment horizontal="center" vertical="center"/>
    </xf>
    <xf numFmtId="0" fontId="0" fillId="0" borderId="262" xfId="0" applyFont="1" applyBorder="1" applyAlignment="1">
      <alignment horizontal="center" vertical="center"/>
    </xf>
    <xf numFmtId="49" fontId="0" fillId="0" borderId="263" xfId="0" applyNumberFormat="1" applyFont="1" applyBorder="1" applyAlignment="1">
      <alignment horizontal="center" vertical="center"/>
    </xf>
    <xf numFmtId="0" fontId="0" fillId="0" borderId="150" xfId="0" applyFont="1" applyFill="1" applyBorder="1" applyAlignment="1">
      <alignment horizontal="center" vertical="center" wrapText="1"/>
    </xf>
    <xf numFmtId="0" fontId="0" fillId="0" borderId="264" xfId="0" applyFont="1" applyFill="1" applyBorder="1" applyAlignment="1">
      <alignment horizontal="center" vertical="center" wrapText="1"/>
    </xf>
    <xf numFmtId="0" fontId="0" fillId="0" borderId="263" xfId="0" applyFont="1" applyFill="1" applyBorder="1" applyAlignment="1">
      <alignment horizontal="center" vertical="center" wrapText="1"/>
    </xf>
    <xf numFmtId="0" fontId="0" fillId="0" borderId="150" xfId="0" applyFont="1" applyFill="1" applyBorder="1" applyAlignment="1">
      <alignment horizontal="center" vertical="center"/>
    </xf>
    <xf numFmtId="0" fontId="0" fillId="0" borderId="265" xfId="0" applyFont="1" applyFill="1" applyBorder="1" applyAlignment="1">
      <alignment horizontal="center" vertical="center"/>
    </xf>
    <xf numFmtId="0" fontId="12" fillId="4" borderId="12" xfId="0" applyFont="1" applyFill="1" applyBorder="1" applyAlignment="1">
      <alignment vertical="center" wrapText="1"/>
    </xf>
    <xf numFmtId="0" fontId="12" fillId="0" borderId="67" xfId="0" applyFont="1" applyBorder="1" applyAlignment="1">
      <alignment horizontal="center" vertical="center"/>
    </xf>
    <xf numFmtId="0" fontId="20" fillId="0" borderId="0" xfId="0" applyFont="1" applyAlignment="1">
      <alignment vertical="center"/>
    </xf>
    <xf numFmtId="0" fontId="19" fillId="3" borderId="144" xfId="0" applyFont="1" applyFill="1" applyBorder="1" applyAlignment="1">
      <alignment horizontal="center" vertical="center"/>
    </xf>
    <xf numFmtId="2" fontId="19" fillId="3" borderId="147" xfId="0" applyNumberFormat="1" applyFont="1" applyFill="1" applyBorder="1" applyAlignment="1">
      <alignment horizontal="center" vertical="center"/>
    </xf>
    <xf numFmtId="2" fontId="0" fillId="0" borderId="195" xfId="0" applyNumberFormat="1" applyFont="1" applyBorder="1" applyAlignment="1">
      <alignment vertical="center"/>
    </xf>
    <xf numFmtId="166" fontId="0" fillId="0" borderId="71" xfId="0" applyNumberFormat="1" applyFont="1" applyBorder="1" applyAlignment="1">
      <alignment vertical="center"/>
    </xf>
    <xf numFmtId="166" fontId="0" fillId="0" borderId="196" xfId="0" applyNumberFormat="1" applyFont="1" applyBorder="1" applyAlignment="1">
      <alignment vertical="center"/>
    </xf>
    <xf numFmtId="2" fontId="0" fillId="0" borderId="195" xfId="0" applyNumberFormat="1" applyFont="1" applyFill="1" applyBorder="1" applyAlignment="1">
      <alignment vertical="center"/>
    </xf>
    <xf numFmtId="2" fontId="0" fillId="0" borderId="1" xfId="0" applyNumberFormat="1" applyFont="1" applyFill="1" applyBorder="1" applyAlignment="1">
      <alignment vertical="center"/>
    </xf>
    <xf numFmtId="166" fontId="0" fillId="0" borderId="71" xfId="0" applyNumberFormat="1" applyFont="1" applyFill="1" applyBorder="1" applyAlignment="1">
      <alignment vertical="center"/>
    </xf>
    <xf numFmtId="2" fontId="0" fillId="0" borderId="35" xfId="0" applyNumberFormat="1" applyFont="1" applyBorder="1" applyAlignment="1">
      <alignment vertical="center"/>
    </xf>
    <xf numFmtId="3" fontId="0" fillId="0" borderId="37" xfId="0" applyNumberFormat="1" applyFont="1" applyBorder="1" applyAlignment="1">
      <alignment vertical="center"/>
    </xf>
    <xf numFmtId="2" fontId="0" fillId="0" borderId="2" xfId="0" applyNumberFormat="1" applyFont="1" applyBorder="1" applyAlignment="1">
      <alignment horizontal="center" vertical="center"/>
    </xf>
    <xf numFmtId="2" fontId="0" fillId="0" borderId="197" xfId="0" applyNumberFormat="1" applyFont="1" applyBorder="1" applyAlignment="1">
      <alignment vertical="center"/>
    </xf>
    <xf numFmtId="166" fontId="0" fillId="0" borderId="2" xfId="0" applyNumberFormat="1" applyFont="1" applyBorder="1" applyAlignment="1">
      <alignment vertical="center"/>
    </xf>
    <xf numFmtId="166" fontId="0" fillId="0" borderId="198" xfId="0" applyNumberFormat="1" applyFont="1" applyBorder="1" applyAlignment="1">
      <alignment vertical="center"/>
    </xf>
    <xf numFmtId="0" fontId="0" fillId="2" borderId="37" xfId="0" applyFont="1" applyFill="1" applyBorder="1" applyAlignment="1">
      <alignment vertical="center"/>
    </xf>
    <xf numFmtId="166" fontId="0" fillId="2" borderId="198" xfId="0" applyNumberFormat="1" applyFont="1" applyFill="1" applyBorder="1" applyAlignment="1">
      <alignment vertical="center"/>
    </xf>
    <xf numFmtId="0" fontId="0" fillId="0" borderId="198" xfId="0" applyFont="1" applyBorder="1" applyAlignment="1">
      <alignment horizontal="center" vertical="center"/>
    </xf>
    <xf numFmtId="0" fontId="0" fillId="0" borderId="230" xfId="0" applyFont="1" applyBorder="1" applyAlignment="1">
      <alignment horizontal="center" vertical="center"/>
    </xf>
    <xf numFmtId="0" fontId="0" fillId="0" borderId="228" xfId="0" applyFont="1" applyFill="1" applyBorder="1" applyAlignment="1">
      <alignment horizontal="center" vertical="center"/>
    </xf>
    <xf numFmtId="0" fontId="0" fillId="0" borderId="228" xfId="0" applyFont="1" applyFill="1" applyBorder="1" applyAlignment="1">
      <alignment vertical="center"/>
    </xf>
    <xf numFmtId="3" fontId="0" fillId="0" borderId="228" xfId="0" applyNumberFormat="1" applyFont="1" applyBorder="1" applyAlignment="1">
      <alignment vertical="center"/>
    </xf>
    <xf numFmtId="0" fontId="0" fillId="0" borderId="228" xfId="0" applyFont="1" applyBorder="1" applyAlignment="1">
      <alignment horizontal="center" vertical="center"/>
    </xf>
    <xf numFmtId="2" fontId="0" fillId="0" borderId="230" xfId="0" applyNumberFormat="1" applyFont="1" applyBorder="1" applyAlignment="1">
      <alignment vertical="center"/>
    </xf>
    <xf numFmtId="166" fontId="0" fillId="0" borderId="229" xfId="0" applyNumberFormat="1" applyFont="1" applyBorder="1" applyAlignment="1">
      <alignment vertical="center"/>
    </xf>
    <xf numFmtId="166" fontId="0" fillId="0" borderId="231" xfId="0" applyNumberFormat="1" applyFont="1" applyBorder="1" applyAlignment="1">
      <alignment vertical="center"/>
    </xf>
    <xf numFmtId="2" fontId="0" fillId="0" borderId="230" xfId="0" applyNumberFormat="1" applyFont="1" applyFill="1" applyBorder="1" applyAlignment="1">
      <alignment vertical="center"/>
    </xf>
    <xf numFmtId="2" fontId="0" fillId="0" borderId="228" xfId="0" applyNumberFormat="1" applyFont="1" applyFill="1" applyBorder="1" applyAlignment="1">
      <alignment vertical="center"/>
    </xf>
    <xf numFmtId="166" fontId="0" fillId="0" borderId="229" xfId="0" applyNumberFormat="1" applyFont="1" applyFill="1" applyBorder="1" applyAlignment="1">
      <alignment vertical="center"/>
    </xf>
    <xf numFmtId="2" fontId="13" fillId="0" borderId="228" xfId="0" applyNumberFormat="1" applyFont="1" applyFill="1" applyBorder="1" applyAlignment="1">
      <alignment vertical="center"/>
    </xf>
    <xf numFmtId="2" fontId="13" fillId="0" borderId="1" xfId="0" applyNumberFormat="1" applyFont="1" applyFill="1" applyBorder="1" applyAlignment="1">
      <alignment vertical="center"/>
    </xf>
    <xf numFmtId="166" fontId="0" fillId="0" borderId="196" xfId="0" applyNumberFormat="1" applyFont="1" applyFill="1" applyBorder="1" applyAlignment="1">
      <alignment vertical="center"/>
    </xf>
    <xf numFmtId="2" fontId="0" fillId="0" borderId="200" xfId="0" applyNumberFormat="1" applyFont="1" applyBorder="1" applyAlignment="1">
      <alignment vertical="center"/>
    </xf>
    <xf numFmtId="166" fontId="0" fillId="0" borderId="202" xfId="0" applyNumberFormat="1" applyFont="1" applyBorder="1" applyAlignment="1">
      <alignment vertical="center"/>
    </xf>
    <xf numFmtId="166" fontId="0" fillId="0" borderId="203" xfId="0" applyNumberFormat="1" applyFont="1" applyBorder="1" applyAlignment="1">
      <alignment vertical="center"/>
    </xf>
    <xf numFmtId="0" fontId="0" fillId="0" borderId="201" xfId="0" applyFont="1" applyFill="1" applyBorder="1" applyAlignment="1">
      <alignment horizontal="center" vertical="center"/>
    </xf>
    <xf numFmtId="0" fontId="0" fillId="0" borderId="193" xfId="0" applyFont="1" applyFill="1" applyBorder="1" applyAlignment="1">
      <alignment horizontal="center" vertical="center"/>
    </xf>
    <xf numFmtId="0" fontId="0" fillId="0" borderId="7" xfId="0" applyFont="1" applyBorder="1" applyAlignment="1">
      <alignment horizontal="center" vertical="center"/>
    </xf>
    <xf numFmtId="2" fontId="13" fillId="3" borderId="194" xfId="0" applyNumberFormat="1" applyFont="1" applyFill="1" applyBorder="1" applyAlignment="1">
      <alignment horizontal="center" vertical="center"/>
    </xf>
    <xf numFmtId="0" fontId="0" fillId="0" borderId="266" xfId="0" applyFont="1" applyBorder="1" applyAlignment="1">
      <alignment horizontal="center" vertical="center"/>
    </xf>
    <xf numFmtId="0" fontId="0" fillId="0" borderId="267" xfId="0" applyFont="1" applyFill="1" applyBorder="1" applyAlignment="1">
      <alignment horizontal="center" vertical="center"/>
    </xf>
    <xf numFmtId="0" fontId="0" fillId="0" borderId="267" xfId="0" applyFont="1" applyBorder="1" applyAlignment="1">
      <alignment vertical="center"/>
    </xf>
    <xf numFmtId="0" fontId="13" fillId="3" borderId="267" xfId="0" applyFont="1" applyFill="1" applyBorder="1" applyAlignment="1">
      <alignment vertical="center"/>
    </xf>
    <xf numFmtId="0" fontId="13" fillId="3" borderId="267" xfId="0" applyFont="1" applyFill="1" applyBorder="1" applyAlignment="1">
      <alignment horizontal="center" vertical="center"/>
    </xf>
    <xf numFmtId="3" fontId="0" fillId="3" borderId="267" xfId="0" applyNumberFormat="1" applyFont="1" applyFill="1" applyBorder="1" applyAlignment="1">
      <alignment vertical="center"/>
    </xf>
    <xf numFmtId="3" fontId="13" fillId="3" borderId="267" xfId="0" applyNumberFormat="1" applyFont="1" applyFill="1" applyBorder="1" applyAlignment="1">
      <alignment horizontal="center" vertical="center"/>
    </xf>
    <xf numFmtId="0" fontId="0" fillId="3" borderId="267" xfId="0" applyFont="1" applyFill="1" applyBorder="1" applyAlignment="1">
      <alignment horizontal="center" vertical="center"/>
    </xf>
    <xf numFmtId="2" fontId="13" fillId="3" borderId="267" xfId="0" applyNumberFormat="1" applyFont="1" applyFill="1" applyBorder="1" applyAlignment="1">
      <alignment horizontal="center" vertical="center"/>
    </xf>
    <xf numFmtId="2" fontId="13" fillId="3" borderId="268" xfId="0" applyNumberFormat="1" applyFont="1" applyFill="1" applyBorder="1" applyAlignment="1">
      <alignment horizontal="right" vertical="center"/>
    </xf>
    <xf numFmtId="2" fontId="13" fillId="3" borderId="269" xfId="0" applyNumberFormat="1" applyFont="1" applyFill="1" applyBorder="1" applyAlignment="1">
      <alignment horizontal="right" vertical="center"/>
    </xf>
    <xf numFmtId="166" fontId="13" fillId="3" borderId="270" xfId="0" applyNumberFormat="1" applyFont="1" applyFill="1" applyBorder="1" applyAlignment="1">
      <alignment horizontal="right" vertical="center"/>
    </xf>
    <xf numFmtId="2" fontId="12" fillId="3" borderId="268" xfId="0" applyNumberFormat="1" applyFont="1" applyFill="1" applyBorder="1" applyAlignment="1">
      <alignment horizontal="right" vertical="center"/>
    </xf>
    <xf numFmtId="166" fontId="12" fillId="3" borderId="269" xfId="0" applyNumberFormat="1" applyFont="1" applyFill="1" applyBorder="1" applyAlignment="1">
      <alignment horizontal="right" vertical="center"/>
    </xf>
    <xf numFmtId="166" fontId="12" fillId="3" borderId="271" xfId="0" applyNumberFormat="1" applyFont="1" applyFill="1" applyBorder="1" applyAlignment="1">
      <alignment horizontal="right" vertical="center"/>
    </xf>
    <xf numFmtId="0" fontId="13" fillId="0" borderId="272" xfId="0" applyFont="1" applyBorder="1" applyAlignment="1">
      <alignment horizontal="center" vertical="center" wrapText="1"/>
    </xf>
    <xf numFmtId="166" fontId="13" fillId="0" borderId="57" xfId="0" applyNumberFormat="1" applyFont="1" applyFill="1" applyBorder="1" applyAlignment="1">
      <alignment horizontal="center" vertical="center"/>
    </xf>
    <xf numFmtId="166" fontId="0" fillId="0" borderId="57" xfId="0" applyNumberFormat="1" applyFont="1" applyFill="1" applyBorder="1" applyAlignment="1">
      <alignment horizontal="center" vertical="center"/>
    </xf>
    <xf numFmtId="166" fontId="0" fillId="0" borderId="62" xfId="0" applyNumberFormat="1" applyFont="1" applyFill="1" applyBorder="1" applyAlignment="1">
      <alignment horizontal="center" vertical="center"/>
    </xf>
    <xf numFmtId="166" fontId="13" fillId="0" borderId="1" xfId="0" applyNumberFormat="1" applyFont="1" applyFill="1" applyBorder="1" applyAlignment="1">
      <alignment horizontal="center" vertical="center" wrapText="1"/>
    </xf>
    <xf numFmtId="0" fontId="29" fillId="0" borderId="0" xfId="0" applyFont="1" applyAlignment="1">
      <alignment vertical="center"/>
    </xf>
    <xf numFmtId="0" fontId="28" fillId="0" borderId="0" xfId="0" applyFont="1" applyAlignment="1">
      <alignment vertical="center"/>
    </xf>
    <xf numFmtId="0" fontId="3" fillId="0" borderId="0" xfId="0" applyFont="1" applyAlignment="1">
      <alignment vertical="center"/>
    </xf>
    <xf numFmtId="0" fontId="27" fillId="13" borderId="82" xfId="0" applyFont="1" applyFill="1" applyBorder="1" applyAlignment="1">
      <alignment horizontal="center"/>
    </xf>
    <xf numFmtId="0" fontId="31" fillId="14" borderId="82" xfId="0" applyFont="1" applyFill="1" applyBorder="1" applyAlignment="1">
      <alignment horizontal="center" vertical="center" wrapText="1"/>
    </xf>
    <xf numFmtId="3" fontId="31" fillId="14" borderId="82" xfId="0" applyNumberFormat="1" applyFont="1" applyFill="1" applyBorder="1" applyAlignment="1">
      <alignment horizontal="center" vertical="center" wrapText="1"/>
    </xf>
    <xf numFmtId="2" fontId="31" fillId="14" borderId="82" xfId="0" applyNumberFormat="1" applyFont="1" applyFill="1" applyBorder="1" applyAlignment="1">
      <alignment horizontal="center" vertical="center" wrapText="1"/>
    </xf>
    <xf numFmtId="166" fontId="31" fillId="14" borderId="82" xfId="0" applyNumberFormat="1" applyFont="1" applyFill="1" applyBorder="1" applyAlignment="1">
      <alignment horizontal="center" vertical="center" wrapText="1"/>
    </xf>
    <xf numFmtId="0" fontId="13" fillId="0" borderId="35" xfId="0" applyFont="1" applyBorder="1"/>
    <xf numFmtId="3" fontId="13" fillId="0" borderId="35" xfId="0" applyNumberFormat="1" applyFont="1" applyBorder="1" applyAlignment="1">
      <alignment horizontal="center"/>
    </xf>
    <xf numFmtId="0" fontId="13" fillId="0" borderId="35" xfId="0" applyFont="1" applyBorder="1" applyAlignment="1">
      <alignment horizontal="center"/>
    </xf>
    <xf numFmtId="2" fontId="13" fillId="0" borderId="35" xfId="0" applyNumberFormat="1" applyFont="1" applyBorder="1" applyAlignment="1">
      <alignment horizontal="center" vertical="center"/>
    </xf>
    <xf numFmtId="2" fontId="13" fillId="2" borderId="35" xfId="0" applyNumberFormat="1" applyFont="1" applyFill="1" applyBorder="1" applyAlignment="1">
      <alignment horizontal="center" vertical="center"/>
    </xf>
    <xf numFmtId="0" fontId="13" fillId="0" borderId="267" xfId="0" applyFont="1" applyBorder="1"/>
    <xf numFmtId="0" fontId="0" fillId="0" borderId="267" xfId="0" applyBorder="1"/>
    <xf numFmtId="0" fontId="0" fillId="0" borderId="267" xfId="0" applyBorder="1" applyAlignment="1">
      <alignment vertical="center"/>
    </xf>
    <xf numFmtId="0" fontId="13" fillId="0" borderId="267" xfId="0" applyFont="1" applyBorder="1" applyAlignment="1">
      <alignment vertical="center"/>
    </xf>
    <xf numFmtId="0" fontId="0" fillId="0" borderId="267" xfId="0" applyBorder="1" applyAlignment="1">
      <alignment horizontal="center" vertical="center"/>
    </xf>
    <xf numFmtId="3" fontId="0" fillId="0" borderId="267" xfId="0" applyNumberFormat="1" applyBorder="1" applyAlignment="1">
      <alignment horizontal="center" vertical="center"/>
    </xf>
    <xf numFmtId="0" fontId="13" fillId="0" borderId="267" xfId="0" applyFont="1" applyBorder="1" applyAlignment="1">
      <alignment horizontal="center" vertical="center"/>
    </xf>
    <xf numFmtId="2" fontId="0" fillId="0" borderId="267" xfId="0" applyNumberFormat="1" applyBorder="1" applyAlignment="1">
      <alignment horizontal="center" vertical="center"/>
    </xf>
    <xf numFmtId="2" fontId="13" fillId="2" borderId="267" xfId="0" applyNumberFormat="1" applyFont="1" applyFill="1" applyBorder="1" applyAlignment="1">
      <alignment horizontal="center" vertical="center"/>
    </xf>
    <xf numFmtId="166" fontId="0" fillId="0" borderId="267" xfId="0" applyNumberFormat="1" applyBorder="1" applyAlignment="1">
      <alignment horizontal="center" vertical="center"/>
    </xf>
    <xf numFmtId="166" fontId="13" fillId="2" borderId="267" xfId="0" applyNumberFormat="1" applyFont="1" applyFill="1" applyBorder="1" applyAlignment="1">
      <alignment horizontal="center" vertical="center"/>
    </xf>
    <xf numFmtId="11" fontId="0" fillId="0" borderId="267" xfId="0" applyNumberFormat="1" applyBorder="1" applyAlignment="1">
      <alignment horizontal="center" vertical="center"/>
    </xf>
    <xf numFmtId="0" fontId="13" fillId="0" borderId="228" xfId="0" applyFont="1" applyBorder="1"/>
    <xf numFmtId="0" fontId="13" fillId="0" borderId="228" xfId="0" applyFont="1" applyBorder="1" applyAlignment="1">
      <alignment vertical="center"/>
    </xf>
    <xf numFmtId="3" fontId="13" fillId="0" borderId="228" xfId="0" applyNumberFormat="1" applyFont="1" applyBorder="1" applyAlignment="1">
      <alignment horizontal="center"/>
    </xf>
    <xf numFmtId="0" fontId="13" fillId="0" borderId="228" xfId="0" applyFont="1" applyBorder="1" applyAlignment="1">
      <alignment horizontal="center"/>
    </xf>
    <xf numFmtId="2" fontId="13" fillId="0" borderId="228" xfId="0" applyNumberFormat="1" applyFont="1" applyBorder="1" applyAlignment="1">
      <alignment horizontal="center" vertical="center"/>
    </xf>
    <xf numFmtId="166" fontId="13" fillId="0" borderId="228" xfId="0" applyNumberFormat="1" applyFont="1" applyBorder="1" applyAlignment="1">
      <alignment horizontal="center" vertical="center"/>
    </xf>
    <xf numFmtId="2" fontId="13" fillId="2" borderId="228" xfId="0" applyNumberFormat="1" applyFont="1" applyFill="1" applyBorder="1" applyAlignment="1">
      <alignment horizontal="center" vertical="center"/>
    </xf>
    <xf numFmtId="0" fontId="13" fillId="0" borderId="1" xfId="0" applyFont="1" applyBorder="1"/>
    <xf numFmtId="3" fontId="13" fillId="0" borderId="1" xfId="0" applyNumberFormat="1" applyFont="1" applyBorder="1" applyAlignment="1">
      <alignment horizontal="center"/>
    </xf>
    <xf numFmtId="0" fontId="13" fillId="0" borderId="1" xfId="0" applyFont="1" applyBorder="1" applyAlignment="1">
      <alignment horizontal="center"/>
    </xf>
    <xf numFmtId="2" fontId="13" fillId="2" borderId="1" xfId="0" applyNumberFormat="1" applyFont="1" applyFill="1" applyBorder="1" applyAlignment="1">
      <alignment horizontal="center" vertical="center"/>
    </xf>
    <xf numFmtId="3" fontId="13" fillId="0" borderId="267" xfId="0" applyNumberFormat="1" applyFont="1" applyBorder="1" applyAlignment="1">
      <alignment horizontal="center"/>
    </xf>
    <xf numFmtId="3" fontId="13" fillId="0" borderId="267" xfId="0" applyNumberFormat="1" applyFont="1" applyBorder="1" applyAlignment="1">
      <alignment horizontal="center" vertical="center"/>
    </xf>
    <xf numFmtId="0" fontId="13" fillId="0" borderId="267" xfId="0" applyFont="1" applyBorder="1" applyAlignment="1">
      <alignment horizontal="center"/>
    </xf>
    <xf numFmtId="2" fontId="13" fillId="0" borderId="267" xfId="0" applyNumberFormat="1" applyFont="1" applyBorder="1" applyAlignment="1">
      <alignment horizontal="center" vertical="center"/>
    </xf>
    <xf numFmtId="166" fontId="13" fillId="0" borderId="267" xfId="0" applyNumberFormat="1" applyFont="1" applyBorder="1" applyAlignment="1">
      <alignment horizontal="center" vertical="center"/>
    </xf>
    <xf numFmtId="11" fontId="13" fillId="0" borderId="267" xfId="0" applyNumberFormat="1" applyFont="1" applyBorder="1" applyAlignment="1">
      <alignment horizontal="center" vertical="center"/>
    </xf>
    <xf numFmtId="0" fontId="13" fillId="0" borderId="278" xfId="0" applyFont="1" applyBorder="1"/>
    <xf numFmtId="0" fontId="13" fillId="0" borderId="278" xfId="0" applyFont="1" applyBorder="1" applyAlignment="1">
      <alignment vertical="center"/>
    </xf>
    <xf numFmtId="0" fontId="13" fillId="0" borderId="278" xfId="0" applyFont="1" applyBorder="1" applyAlignment="1">
      <alignment horizontal="center" vertical="center"/>
    </xf>
    <xf numFmtId="3" fontId="13" fillId="0" borderId="278" xfId="0" applyNumberFormat="1" applyFont="1" applyBorder="1" applyAlignment="1">
      <alignment horizontal="center"/>
    </xf>
    <xf numFmtId="0" fontId="13" fillId="0" borderId="278" xfId="0" applyFont="1" applyBorder="1" applyAlignment="1">
      <alignment horizontal="center"/>
    </xf>
    <xf numFmtId="2" fontId="13" fillId="0" borderId="278" xfId="0" applyNumberFormat="1" applyFont="1" applyBorder="1" applyAlignment="1">
      <alignment horizontal="center" vertical="center"/>
    </xf>
    <xf numFmtId="0" fontId="13" fillId="0" borderId="279" xfId="0" applyFont="1" applyBorder="1" applyAlignment="1">
      <alignment horizontal="center" vertical="center"/>
    </xf>
    <xf numFmtId="2" fontId="13" fillId="0" borderId="279" xfId="0" applyNumberFormat="1" applyFont="1" applyBorder="1" applyAlignment="1">
      <alignment horizontal="center" vertical="center"/>
    </xf>
    <xf numFmtId="166" fontId="13" fillId="0" borderId="278" xfId="0" applyNumberFormat="1" applyFont="1" applyBorder="1" applyAlignment="1">
      <alignment horizontal="center" vertical="center"/>
    </xf>
    <xf numFmtId="11" fontId="13" fillId="0" borderId="278" xfId="0" applyNumberFormat="1" applyFont="1" applyBorder="1" applyAlignment="1">
      <alignment horizontal="center" vertical="center"/>
    </xf>
    <xf numFmtId="2" fontId="13" fillId="2" borderId="278" xfId="0" applyNumberFormat="1" applyFont="1" applyFill="1" applyBorder="1" applyAlignment="1">
      <alignment horizontal="center" vertical="center"/>
    </xf>
    <xf numFmtId="2" fontId="13" fillId="0" borderId="35" xfId="0" applyNumberFormat="1" applyFont="1" applyBorder="1" applyAlignment="1">
      <alignment horizontal="center"/>
    </xf>
    <xf numFmtId="166" fontId="13" fillId="0" borderId="35" xfId="0" applyNumberFormat="1" applyFont="1" applyBorder="1" applyAlignment="1">
      <alignment horizontal="center"/>
    </xf>
    <xf numFmtId="2" fontId="13" fillId="0" borderId="267" xfId="0" applyNumberFormat="1" applyFont="1" applyBorder="1" applyAlignment="1">
      <alignment horizontal="center"/>
    </xf>
    <xf numFmtId="166" fontId="13" fillId="0" borderId="267" xfId="0" applyNumberFormat="1" applyFont="1" applyBorder="1" applyAlignment="1">
      <alignment horizontal="center"/>
    </xf>
    <xf numFmtId="0" fontId="13" fillId="0" borderId="279" xfId="0" applyFont="1" applyBorder="1"/>
    <xf numFmtId="0" fontId="13" fillId="0" borderId="279" xfId="0" applyFont="1" applyBorder="1" applyAlignment="1">
      <alignment vertical="center"/>
    </xf>
    <xf numFmtId="3" fontId="13" fillId="0" borderId="279" xfId="0" applyNumberFormat="1" applyFont="1" applyBorder="1" applyAlignment="1">
      <alignment horizontal="center"/>
    </xf>
    <xf numFmtId="0" fontId="13" fillId="0" borderId="279" xfId="0" applyFont="1" applyBorder="1" applyAlignment="1">
      <alignment horizontal="center"/>
    </xf>
    <xf numFmtId="2" fontId="13" fillId="0" borderId="279" xfId="0" applyNumberFormat="1" applyFont="1" applyBorder="1" applyAlignment="1">
      <alignment horizontal="center"/>
    </xf>
    <xf numFmtId="166" fontId="13" fillId="0" borderId="279" xfId="0" applyNumberFormat="1" applyFont="1" applyBorder="1" applyAlignment="1">
      <alignment horizontal="center"/>
    </xf>
    <xf numFmtId="11" fontId="13" fillId="0" borderId="279" xfId="0" applyNumberFormat="1" applyFont="1" applyBorder="1" applyAlignment="1">
      <alignment horizontal="center" vertical="center"/>
    </xf>
    <xf numFmtId="2" fontId="13" fillId="2" borderId="279" xfId="0" applyNumberFormat="1" applyFont="1" applyFill="1" applyBorder="1" applyAlignment="1">
      <alignment horizontal="center" vertical="center"/>
    </xf>
    <xf numFmtId="0" fontId="34" fillId="0" borderId="0" xfId="0" applyFont="1" applyAlignment="1">
      <alignment wrapText="1"/>
    </xf>
    <xf numFmtId="0" fontId="13" fillId="0" borderId="0" xfId="0" applyFont="1" applyAlignment="1">
      <alignment horizontal="left" vertical="top" wrapText="1"/>
    </xf>
    <xf numFmtId="0" fontId="0" fillId="0" borderId="0" xfId="0" applyAlignment="1">
      <alignment horizontal="left" vertical="top"/>
    </xf>
    <xf numFmtId="0" fontId="32" fillId="0" borderId="0" xfId="0" applyFont="1" applyAlignment="1">
      <alignment horizontal="left" vertical="top" wrapText="1"/>
    </xf>
    <xf numFmtId="0" fontId="0" fillId="0" borderId="0" xfId="0" applyFont="1" applyAlignment="1">
      <alignment horizontal="left" vertical="top" wrapText="1"/>
    </xf>
    <xf numFmtId="0" fontId="33" fillId="0" borderId="0" xfId="0" applyFont="1" applyAlignment="1">
      <alignment horizontal="left" vertical="top" wrapText="1"/>
    </xf>
    <xf numFmtId="0" fontId="16" fillId="0" borderId="0" xfId="0" applyFont="1" applyAlignment="1">
      <alignment horizontal="left" vertical="top"/>
    </xf>
    <xf numFmtId="0" fontId="16" fillId="0" borderId="0" xfId="0" applyFont="1" applyAlignment="1">
      <alignment horizontal="left" vertical="top" wrapText="1"/>
    </xf>
    <xf numFmtId="49" fontId="0" fillId="0" borderId="0" xfId="0" applyNumberFormat="1" applyAlignment="1">
      <alignment horizontal="left" vertical="top"/>
    </xf>
    <xf numFmtId="0" fontId="13" fillId="0" borderId="75" xfId="0" applyFont="1" applyBorder="1" applyAlignment="1">
      <alignment horizontal="center" vertical="center" wrapText="1"/>
    </xf>
    <xf numFmtId="0" fontId="12" fillId="3" borderId="61" xfId="0" applyFont="1" applyFill="1" applyBorder="1" applyAlignment="1">
      <alignment horizontal="center" vertical="center" wrapText="1"/>
    </xf>
    <xf numFmtId="11" fontId="12" fillId="3" borderId="62" xfId="0" applyNumberFormat="1" applyFont="1" applyFill="1" applyBorder="1" applyAlignment="1">
      <alignment horizontal="center" vertical="center" wrapText="1"/>
    </xf>
    <xf numFmtId="164" fontId="12" fillId="3" borderId="62" xfId="0" applyNumberFormat="1" applyFont="1" applyFill="1" applyBorder="1" applyAlignment="1">
      <alignment horizontal="center" vertical="center" wrapText="1"/>
    </xf>
    <xf numFmtId="0" fontId="12" fillId="3" borderId="62" xfId="0" applyFont="1" applyFill="1" applyBorder="1" applyAlignment="1">
      <alignment horizontal="center" vertical="center" wrapText="1"/>
    </xf>
    <xf numFmtId="1" fontId="0" fillId="0" borderId="0" xfId="0" applyNumberFormat="1" applyFont="1" applyFill="1" applyBorder="1" applyAlignment="1">
      <alignment horizontal="center" vertical="center"/>
    </xf>
    <xf numFmtId="1" fontId="0" fillId="3" borderId="8" xfId="0" applyNumberFormat="1" applyFont="1" applyFill="1" applyBorder="1" applyAlignment="1">
      <alignment horizontal="center" vertical="center"/>
    </xf>
    <xf numFmtId="1" fontId="0" fillId="0" borderId="8" xfId="0" applyNumberFormat="1" applyFont="1" applyFill="1" applyBorder="1" applyAlignment="1">
      <alignment horizontal="center" vertical="center"/>
    </xf>
    <xf numFmtId="1" fontId="0" fillId="0" borderId="3" xfId="0" applyNumberFormat="1" applyFont="1" applyFill="1" applyBorder="1" applyAlignment="1">
      <alignment horizontal="center" vertical="center"/>
    </xf>
    <xf numFmtId="1" fontId="0" fillId="0" borderId="6" xfId="0" applyNumberFormat="1" applyFont="1" applyFill="1" applyBorder="1" applyAlignment="1">
      <alignment horizontal="center" vertical="center"/>
    </xf>
    <xf numFmtId="1" fontId="0" fillId="3" borderId="6" xfId="0" applyNumberFormat="1" applyFont="1" applyFill="1" applyBorder="1" applyAlignment="1">
      <alignment horizontal="center" vertical="center"/>
    </xf>
    <xf numFmtId="1" fontId="0" fillId="3" borderId="3" xfId="0" applyNumberFormat="1" applyFont="1" applyFill="1" applyBorder="1" applyAlignment="1">
      <alignment horizontal="center" vertical="center"/>
    </xf>
    <xf numFmtId="1" fontId="0" fillId="3" borderId="0" xfId="0" applyNumberFormat="1" applyFont="1" applyFill="1" applyBorder="1" applyAlignment="1">
      <alignment horizontal="center" vertical="center"/>
    </xf>
    <xf numFmtId="1" fontId="0" fillId="3" borderId="15" xfId="0" applyNumberFormat="1" applyFont="1" applyFill="1" applyBorder="1" applyAlignment="1">
      <alignment horizontal="center" vertical="center"/>
    </xf>
    <xf numFmtId="1" fontId="0" fillId="0" borderId="0" xfId="0" applyNumberFormat="1" applyFont="1" applyAlignment="1">
      <alignment vertical="center"/>
    </xf>
    <xf numFmtId="1" fontId="12" fillId="3" borderId="63" xfId="0" applyNumberFormat="1" applyFont="1" applyFill="1" applyBorder="1" applyAlignment="1">
      <alignment horizontal="center" vertical="center" wrapText="1"/>
    </xf>
    <xf numFmtId="166" fontId="12" fillId="3" borderId="62" xfId="0" applyNumberFormat="1" applyFont="1" applyFill="1" applyBorder="1" applyAlignment="1">
      <alignment horizontal="center" vertical="center" wrapText="1"/>
    </xf>
    <xf numFmtId="1" fontId="12" fillId="3" borderId="62" xfId="0" applyNumberFormat="1" applyFont="1" applyFill="1" applyBorder="1" applyAlignment="1">
      <alignment horizontal="center" vertical="center" wrapText="1"/>
    </xf>
    <xf numFmtId="1" fontId="0" fillId="0" borderId="11" xfId="0" applyNumberFormat="1" applyFont="1" applyFill="1" applyBorder="1" applyAlignment="1">
      <alignment horizontal="center" vertical="center"/>
    </xf>
    <xf numFmtId="1" fontId="0" fillId="3" borderId="43" xfId="0" applyNumberFormat="1" applyFont="1" applyFill="1" applyBorder="1" applyAlignment="1">
      <alignment horizontal="center" vertical="center"/>
    </xf>
    <xf numFmtId="1" fontId="0" fillId="0" borderId="43" xfId="0" applyNumberFormat="1" applyFont="1" applyFill="1" applyBorder="1" applyAlignment="1">
      <alignment horizontal="center" vertical="center"/>
    </xf>
    <xf numFmtId="1" fontId="0" fillId="0" borderId="13" xfId="0" applyNumberFormat="1" applyFont="1" applyFill="1" applyBorder="1" applyAlignment="1">
      <alignment horizontal="center" vertical="center"/>
    </xf>
    <xf numFmtId="1" fontId="0" fillId="0" borderId="45" xfId="0" applyNumberFormat="1" applyFont="1" applyFill="1" applyBorder="1" applyAlignment="1">
      <alignment horizontal="center" vertical="center"/>
    </xf>
    <xf numFmtId="1" fontId="0" fillId="0" borderId="25" xfId="0" applyNumberFormat="1" applyFont="1" applyFill="1" applyBorder="1" applyAlignment="1">
      <alignment horizontal="center" vertical="center"/>
    </xf>
    <xf numFmtId="1" fontId="0" fillId="3" borderId="25" xfId="0" applyNumberFormat="1" applyFont="1" applyFill="1" applyBorder="1" applyAlignment="1">
      <alignment horizontal="center" vertical="center"/>
    </xf>
    <xf numFmtId="1" fontId="0" fillId="3" borderId="45" xfId="0" applyNumberFormat="1" applyFont="1" applyFill="1" applyBorder="1" applyAlignment="1">
      <alignment horizontal="center" vertical="center"/>
    </xf>
    <xf numFmtId="1" fontId="0" fillId="3" borderId="13" xfId="0" applyNumberFormat="1" applyFont="1" applyFill="1" applyBorder="1" applyAlignment="1">
      <alignment horizontal="center" vertical="center"/>
    </xf>
    <xf numFmtId="1" fontId="0" fillId="3" borderId="16" xfId="0" applyNumberFormat="1" applyFont="1" applyFill="1" applyBorder="1" applyAlignment="1">
      <alignment horizontal="center" vertical="center"/>
    </xf>
    <xf numFmtId="0" fontId="12" fillId="3" borderId="79" xfId="0" applyFont="1" applyFill="1" applyBorder="1" applyAlignment="1">
      <alignment horizontal="center" vertical="center" wrapText="1"/>
    </xf>
    <xf numFmtId="0" fontId="12" fillId="3" borderId="238" xfId="0" applyFont="1" applyFill="1" applyBorder="1" applyAlignment="1">
      <alignment horizontal="center" vertical="center" wrapText="1"/>
    </xf>
    <xf numFmtId="0" fontId="10" fillId="3" borderId="30" xfId="0" applyFont="1" applyFill="1" applyBorder="1" applyAlignment="1">
      <alignment vertical="center" wrapText="1"/>
    </xf>
    <xf numFmtId="2" fontId="13" fillId="0" borderId="267" xfId="0" applyNumberFormat="1" applyFont="1" applyFill="1" applyBorder="1" applyAlignment="1">
      <alignment horizontal="center" vertical="center"/>
    </xf>
    <xf numFmtId="0" fontId="35" fillId="0" borderId="57" xfId="0" applyFont="1" applyBorder="1" applyAlignment="1">
      <alignment horizontal="center" vertical="center" wrapText="1"/>
    </xf>
    <xf numFmtId="0" fontId="35" fillId="0" borderId="62" xfId="0" applyFont="1" applyBorder="1" applyAlignment="1">
      <alignment horizontal="center" vertical="center" wrapText="1"/>
    </xf>
    <xf numFmtId="0" fontId="35" fillId="0" borderId="153" xfId="0" applyFont="1" applyBorder="1" applyAlignment="1">
      <alignment horizontal="center" vertical="center" wrapText="1"/>
    </xf>
    <xf numFmtId="49" fontId="35" fillId="0" borderId="35" xfId="0" applyNumberFormat="1" applyFont="1" applyBorder="1" applyAlignment="1">
      <alignment horizontal="center" vertical="center" wrapText="1"/>
    </xf>
    <xf numFmtId="49" fontId="35" fillId="0" borderId="1" xfId="0" applyNumberFormat="1" applyFont="1" applyBorder="1" applyAlignment="1">
      <alignment horizontal="center" vertical="center" wrapText="1"/>
    </xf>
    <xf numFmtId="49" fontId="35" fillId="0" borderId="37" xfId="0" applyNumberFormat="1" applyFont="1" applyBorder="1" applyAlignment="1">
      <alignment horizontal="center" vertical="center" wrapText="1"/>
    </xf>
    <xf numFmtId="49" fontId="35" fillId="0" borderId="153" xfId="0" applyNumberFormat="1" applyFont="1" applyBorder="1" applyAlignment="1">
      <alignment horizontal="center" vertical="center" wrapText="1"/>
    </xf>
    <xf numFmtId="0" fontId="36" fillId="0" borderId="156" xfId="0" applyFont="1" applyBorder="1" applyAlignment="1">
      <alignment horizontal="center" vertical="center"/>
    </xf>
    <xf numFmtId="0" fontId="36" fillId="0" borderId="159" xfId="0" applyFont="1" applyBorder="1" applyAlignment="1">
      <alignment horizontal="center" vertical="center"/>
    </xf>
    <xf numFmtId="0" fontId="36" fillId="0" borderId="35" xfId="0" applyFont="1" applyBorder="1" applyAlignment="1">
      <alignment horizontal="center" vertical="center"/>
    </xf>
    <xf numFmtId="0" fontId="36" fillId="0" borderId="1" xfId="0" applyFont="1" applyBorder="1" applyAlignment="1">
      <alignment horizontal="center" vertical="center"/>
    </xf>
    <xf numFmtId="0" fontId="37" fillId="0" borderId="105" xfId="0" applyFont="1" applyBorder="1" applyAlignment="1">
      <alignment horizontal="center" vertical="center" wrapText="1"/>
    </xf>
    <xf numFmtId="2" fontId="13" fillId="0" borderId="11" xfId="0" applyNumberFormat="1" applyFont="1" applyBorder="1" applyAlignment="1">
      <alignment horizontal="center" vertical="center"/>
    </xf>
    <xf numFmtId="2" fontId="13" fillId="0" borderId="13" xfId="0" applyNumberFormat="1" applyFont="1" applyBorder="1" applyAlignment="1">
      <alignment horizontal="center" vertical="center"/>
    </xf>
    <xf numFmtId="2" fontId="13" fillId="0" borderId="16" xfId="0" applyNumberFormat="1" applyFont="1" applyBorder="1" applyAlignment="1">
      <alignment horizontal="center" vertical="center"/>
    </xf>
    <xf numFmtId="0" fontId="15" fillId="0" borderId="0" xfId="0" applyFont="1" applyAlignment="1">
      <alignment vertical="center"/>
    </xf>
    <xf numFmtId="0" fontId="0" fillId="0" borderId="1" xfId="0" applyBorder="1"/>
    <xf numFmtId="166" fontId="0" fillId="0" borderId="1" xfId="0" applyNumberFormat="1" applyBorder="1"/>
    <xf numFmtId="0" fontId="0" fillId="0" borderId="46" xfId="0" applyBorder="1"/>
    <xf numFmtId="0" fontId="0" fillId="0" borderId="71" xfId="0" applyBorder="1"/>
    <xf numFmtId="0" fontId="0" fillId="0" borderId="4" xfId="0" applyBorder="1"/>
    <xf numFmtId="0" fontId="0" fillId="0" borderId="37" xfId="0" applyBorder="1"/>
    <xf numFmtId="166" fontId="0" fillId="0" borderId="37" xfId="0" applyNumberFormat="1" applyBorder="1"/>
    <xf numFmtId="0" fontId="0" fillId="0" borderId="2" xfId="0" applyBorder="1"/>
    <xf numFmtId="0" fontId="12" fillId="2" borderId="7" xfId="0" applyFont="1" applyFill="1" applyBorder="1" applyAlignment="1">
      <alignment horizontal="center" vertical="center"/>
    </xf>
    <xf numFmtId="0" fontId="12" fillId="2" borderId="35" xfId="0" applyFont="1" applyFill="1" applyBorder="1" applyAlignment="1">
      <alignment horizontal="center" vertical="center"/>
    </xf>
    <xf numFmtId="0" fontId="12" fillId="2" borderId="5" xfId="0" applyFont="1" applyFill="1" applyBorder="1" applyAlignment="1">
      <alignment horizontal="center" vertical="center"/>
    </xf>
    <xf numFmtId="11" fontId="0" fillId="0" borderId="0" xfId="0" applyNumberFormat="1" applyFont="1" applyFill="1" applyBorder="1" applyAlignment="1">
      <alignment horizontal="center" vertical="center"/>
    </xf>
    <xf numFmtId="11" fontId="0" fillId="0" borderId="138" xfId="0" applyNumberFormat="1" applyFont="1" applyFill="1" applyBorder="1" applyAlignment="1">
      <alignment horizontal="center" vertical="center"/>
    </xf>
    <xf numFmtId="11" fontId="0" fillId="0" borderId="139" xfId="0" applyNumberFormat="1" applyFont="1" applyFill="1" applyBorder="1" applyAlignment="1">
      <alignment horizontal="center" vertical="center"/>
    </xf>
    <xf numFmtId="166" fontId="13" fillId="0" borderId="279" xfId="0" applyNumberFormat="1" applyFont="1" applyBorder="1" applyAlignment="1">
      <alignment horizontal="center" vertical="center"/>
    </xf>
    <xf numFmtId="0" fontId="10" fillId="0" borderId="0" xfId="0" applyFont="1" applyAlignment="1">
      <alignment horizontal="left" wrapText="1"/>
    </xf>
    <xf numFmtId="49" fontId="10" fillId="0" borderId="0" xfId="0" applyNumberFormat="1" applyFont="1" applyAlignment="1">
      <alignment horizontal="left" wrapText="1"/>
    </xf>
    <xf numFmtId="0" fontId="13" fillId="0" borderId="0" xfId="0" applyFont="1" applyAlignment="1">
      <alignment horizontal="right" vertical="top" wrapText="1"/>
    </xf>
    <xf numFmtId="0" fontId="0" fillId="0" borderId="0" xfId="0" applyFont="1" applyAlignment="1">
      <alignment horizontal="right" vertical="top" wrapText="1"/>
    </xf>
    <xf numFmtId="0" fontId="0" fillId="0" borderId="0" xfId="0" applyFont="1" applyAlignment="1">
      <alignment horizontal="right" vertical="top"/>
    </xf>
    <xf numFmtId="0" fontId="0" fillId="0" borderId="0" xfId="0" applyFont="1" applyFill="1" applyAlignment="1">
      <alignment horizontal="right" vertical="top" wrapText="1"/>
    </xf>
    <xf numFmtId="0" fontId="0" fillId="0" borderId="0" xfId="0" applyAlignment="1">
      <alignment horizontal="right" vertical="top"/>
    </xf>
    <xf numFmtId="0" fontId="13" fillId="0" borderId="15" xfId="0" applyFont="1" applyBorder="1" applyAlignment="1">
      <alignment horizontal="center" vertical="center"/>
    </xf>
    <xf numFmtId="0" fontId="10" fillId="0" borderId="0" xfId="0" applyFont="1" applyFill="1" applyBorder="1" applyAlignment="1">
      <alignment horizontal="center" vertical="center"/>
    </xf>
    <xf numFmtId="0" fontId="10" fillId="0" borderId="15" xfId="0" applyFont="1" applyFill="1" applyBorder="1" applyAlignment="1">
      <alignment horizontal="center" vertical="center"/>
    </xf>
    <xf numFmtId="0" fontId="0" fillId="0" borderId="80" xfId="0" applyFont="1" applyFill="1" applyBorder="1" applyAlignment="1">
      <alignment horizontal="center" vertical="center"/>
    </xf>
    <xf numFmtId="0" fontId="0" fillId="0" borderId="5" xfId="0" applyFont="1" applyFill="1" applyBorder="1" applyAlignment="1">
      <alignment horizontal="center" vertical="center"/>
    </xf>
    <xf numFmtId="0" fontId="0" fillId="0" borderId="66" xfId="0" applyFont="1" applyFill="1" applyBorder="1" applyAlignment="1">
      <alignment horizontal="center" vertical="center"/>
    </xf>
    <xf numFmtId="0" fontId="0" fillId="0" borderId="104" xfId="0" applyBorder="1" applyAlignment="1">
      <alignment horizontal="center" vertical="center"/>
    </xf>
    <xf numFmtId="0" fontId="10" fillId="3" borderId="124" xfId="0" applyFont="1" applyFill="1" applyBorder="1" applyAlignment="1">
      <alignment horizontal="center" vertical="center"/>
    </xf>
    <xf numFmtId="0" fontId="10" fillId="3" borderId="110" xfId="0" applyFont="1" applyFill="1" applyBorder="1" applyAlignment="1">
      <alignment horizontal="center" vertical="center"/>
    </xf>
    <xf numFmtId="0" fontId="10" fillId="3" borderId="123" xfId="0" applyFont="1" applyFill="1" applyBorder="1" applyAlignment="1">
      <alignment horizontal="center" vertical="center"/>
    </xf>
    <xf numFmtId="0" fontId="4" fillId="0" borderId="62" xfId="0" applyFont="1" applyBorder="1" applyAlignment="1">
      <alignment horizontal="center" vertical="center"/>
    </xf>
    <xf numFmtId="0" fontId="4" fillId="0" borderId="63" xfId="0" applyFont="1" applyBorder="1" applyAlignment="1">
      <alignment horizontal="center" vertical="center"/>
    </xf>
    <xf numFmtId="0" fontId="6" fillId="0" borderId="62" xfId="0" applyFont="1" applyBorder="1" applyAlignment="1">
      <alignment horizontal="center" vertical="center" wrapText="1"/>
    </xf>
    <xf numFmtId="0" fontId="36" fillId="0" borderId="62" xfId="0" applyFont="1" applyBorder="1" applyAlignment="1">
      <alignment horizontal="center" vertical="center"/>
    </xf>
    <xf numFmtId="167" fontId="4" fillId="0" borderId="62" xfId="0" applyNumberFormat="1" applyFont="1" applyBorder="1" applyAlignment="1">
      <alignment horizontal="center" vertical="center"/>
    </xf>
    <xf numFmtId="166" fontId="6" fillId="0" borderId="62" xfId="0" applyNumberFormat="1" applyFont="1" applyBorder="1" applyAlignment="1">
      <alignment horizontal="center" vertical="center" wrapText="1"/>
    </xf>
    <xf numFmtId="0" fontId="6" fillId="0" borderId="156" xfId="0" applyFont="1" applyBorder="1" applyAlignment="1">
      <alignment horizontal="center" vertical="center" wrapText="1"/>
    </xf>
    <xf numFmtId="0" fontId="6" fillId="0" borderId="159" xfId="0" applyFont="1" applyBorder="1" applyAlignment="1">
      <alignment horizontal="center" vertical="center" wrapText="1"/>
    </xf>
    <xf numFmtId="0" fontId="1" fillId="3" borderId="88" xfId="0" applyFont="1" applyFill="1" applyBorder="1" applyAlignment="1">
      <alignment horizontal="center" vertical="center" wrapText="1"/>
    </xf>
    <xf numFmtId="0" fontId="1" fillId="3" borderId="89" xfId="0" applyFont="1" applyFill="1" applyBorder="1" applyAlignment="1">
      <alignment horizontal="center" vertical="center" wrapText="1"/>
    </xf>
    <xf numFmtId="0" fontId="1" fillId="3" borderId="94" xfId="0" applyFont="1" applyFill="1" applyBorder="1" applyAlignment="1">
      <alignment horizontal="center" vertical="center" wrapText="1"/>
    </xf>
    <xf numFmtId="0" fontId="0" fillId="0" borderId="86" xfId="0" applyFont="1" applyBorder="1" applyAlignment="1">
      <alignment horizontal="center" vertical="center" wrapText="1"/>
    </xf>
    <xf numFmtId="0" fontId="37" fillId="0" borderId="82" xfId="0" applyFont="1" applyBorder="1" applyAlignment="1">
      <alignment horizontal="center" vertical="center" wrapText="1"/>
    </xf>
    <xf numFmtId="0" fontId="0" fillId="0" borderId="82" xfId="0" applyFont="1" applyBorder="1" applyAlignment="1">
      <alignment horizontal="center" vertical="center" wrapText="1"/>
    </xf>
    <xf numFmtId="0" fontId="0" fillId="0" borderId="91" xfId="0" applyFont="1" applyBorder="1" applyAlignment="1">
      <alignment horizontal="center" vertical="center" wrapText="1"/>
    </xf>
    <xf numFmtId="0" fontId="0" fillId="0" borderId="143" xfId="0" applyFont="1" applyBorder="1" applyAlignment="1">
      <alignment horizontal="center" vertical="center" wrapText="1"/>
    </xf>
    <xf numFmtId="166" fontId="0" fillId="0" borderId="82" xfId="0" applyNumberFormat="1" applyFont="1" applyBorder="1" applyAlignment="1">
      <alignment horizontal="center" vertical="center" wrapText="1"/>
    </xf>
    <xf numFmtId="2" fontId="0" fillId="0" borderId="87" xfId="0" applyNumberFormat="1" applyFont="1" applyBorder="1" applyAlignment="1">
      <alignment horizontal="center" vertical="center" wrapText="1"/>
    </xf>
    <xf numFmtId="2" fontId="0" fillId="0" borderId="91" xfId="0" applyNumberFormat="1" applyFont="1" applyBorder="1" applyAlignment="1">
      <alignment horizontal="center" vertical="center" wrapText="1"/>
    </xf>
    <xf numFmtId="0" fontId="0" fillId="0" borderId="88" xfId="0" applyFont="1" applyBorder="1" applyAlignment="1">
      <alignment horizontal="center" vertical="center" wrapText="1"/>
    </xf>
    <xf numFmtId="0" fontId="0" fillId="0" borderId="89" xfId="0" applyFont="1" applyBorder="1" applyAlignment="1">
      <alignment horizontal="center" vertical="center" wrapText="1"/>
    </xf>
    <xf numFmtId="0" fontId="0" fillId="0" borderId="92" xfId="0" applyFont="1" applyBorder="1" applyAlignment="1">
      <alignment horizontal="center" vertical="center" wrapText="1"/>
    </xf>
    <xf numFmtId="0" fontId="13" fillId="0" borderId="47" xfId="0" applyFont="1" applyBorder="1" applyAlignment="1">
      <alignment horizontal="center" vertical="center"/>
    </xf>
    <xf numFmtId="0" fontId="13" fillId="0" borderId="48" xfId="0" applyFont="1" applyBorder="1" applyAlignment="1">
      <alignment horizontal="center" vertical="center"/>
    </xf>
    <xf numFmtId="0" fontId="13" fillId="0" borderId="49" xfId="0" applyFont="1" applyBorder="1" applyAlignment="1">
      <alignment horizontal="center" vertical="center"/>
    </xf>
    <xf numFmtId="0" fontId="13" fillId="0" borderId="47" xfId="0" applyFont="1" applyBorder="1" applyAlignment="1">
      <alignment horizontal="center" vertical="center" wrapText="1"/>
    </xf>
    <xf numFmtId="0" fontId="13" fillId="0" borderId="48" xfId="0" applyFont="1" applyBorder="1" applyAlignment="1">
      <alignment horizontal="center" vertical="center" wrapText="1"/>
    </xf>
    <xf numFmtId="0" fontId="13" fillId="0" borderId="49" xfId="0" applyFont="1" applyBorder="1" applyAlignment="1">
      <alignment horizontal="center" vertical="center" wrapText="1"/>
    </xf>
    <xf numFmtId="0" fontId="12" fillId="0" borderId="47" xfId="0" applyFont="1" applyBorder="1" applyAlignment="1">
      <alignment horizontal="center" vertical="center"/>
    </xf>
    <xf numFmtId="0" fontId="12" fillId="0" borderId="48" xfId="0" applyFont="1" applyBorder="1" applyAlignment="1">
      <alignment horizontal="center" vertical="center"/>
    </xf>
    <xf numFmtId="0" fontId="12" fillId="0" borderId="49" xfId="0" applyFont="1" applyBorder="1" applyAlignment="1">
      <alignment horizontal="center" vertical="center"/>
    </xf>
    <xf numFmtId="0" fontId="12" fillId="3" borderId="206" xfId="0" applyFont="1" applyFill="1" applyBorder="1" applyAlignment="1">
      <alignment horizontal="center" vertical="center" wrapText="1"/>
    </xf>
    <xf numFmtId="0" fontId="12" fillId="4" borderId="9" xfId="0" applyFont="1" applyFill="1" applyBorder="1" applyAlignment="1">
      <alignment horizontal="center" vertical="center"/>
    </xf>
    <xf numFmtId="0" fontId="13" fillId="0" borderId="191" xfId="0" applyFont="1" applyBorder="1" applyAlignment="1">
      <alignment horizontal="center" vertical="center" wrapText="1"/>
    </xf>
    <xf numFmtId="0" fontId="13" fillId="0" borderId="9" xfId="0" applyFont="1" applyBorder="1" applyAlignment="1">
      <alignment horizontal="center" vertical="center"/>
    </xf>
    <xf numFmtId="0" fontId="13" fillId="0" borderId="12" xfId="0" applyFont="1" applyBorder="1" applyAlignment="1">
      <alignment horizontal="center" vertical="center"/>
    </xf>
    <xf numFmtId="0" fontId="13" fillId="0" borderId="133" xfId="0" applyFont="1" applyBorder="1" applyAlignment="1">
      <alignment horizontal="center" vertical="center" wrapText="1"/>
    </xf>
    <xf numFmtId="0" fontId="13" fillId="0" borderId="129" xfId="0" applyFont="1" applyBorder="1" applyAlignment="1">
      <alignment horizontal="center" vertical="center" wrapText="1"/>
    </xf>
    <xf numFmtId="0" fontId="13" fillId="0" borderId="14" xfId="0" applyFont="1" applyBorder="1" applyAlignment="1">
      <alignment horizontal="center" vertical="center"/>
    </xf>
    <xf numFmtId="0" fontId="12" fillId="4" borderId="15" xfId="0" applyFont="1" applyFill="1" applyBorder="1" applyAlignment="1">
      <alignment horizontal="center" vertical="center"/>
    </xf>
    <xf numFmtId="0" fontId="13" fillId="0" borderId="49" xfId="3" applyFont="1" applyBorder="1" applyAlignment="1">
      <alignment horizontal="center" vertical="center" wrapText="1"/>
    </xf>
    <xf numFmtId="0" fontId="12" fillId="5" borderId="9" xfId="0" applyFont="1" applyFill="1" applyBorder="1" applyAlignment="1">
      <alignment horizontal="center" vertical="center"/>
    </xf>
    <xf numFmtId="0" fontId="12" fillId="5" borderId="15" xfId="0" applyFont="1" applyFill="1" applyBorder="1" applyAlignment="1">
      <alignment horizontal="center" vertical="center"/>
    </xf>
    <xf numFmtId="0" fontId="13" fillId="0" borderId="0" xfId="0" applyFont="1" applyBorder="1" applyAlignment="1">
      <alignment horizontal="center" vertical="center" wrapText="1"/>
    </xf>
    <xf numFmtId="0" fontId="13" fillId="0" borderId="15" xfId="0" applyFont="1" applyBorder="1" applyAlignment="1">
      <alignment horizontal="center" vertical="center" wrapText="1"/>
    </xf>
    <xf numFmtId="0" fontId="13" fillId="0" borderId="0" xfId="0" applyFont="1" applyBorder="1" applyAlignment="1">
      <alignment horizontal="center" vertical="center"/>
    </xf>
    <xf numFmtId="0" fontId="13" fillId="0" borderId="1" xfId="0" applyFont="1" applyBorder="1" applyAlignment="1">
      <alignment horizontal="center" vertical="center" wrapText="1"/>
    </xf>
    <xf numFmtId="0" fontId="13" fillId="0" borderId="77" xfId="0" applyFont="1" applyBorder="1" applyAlignment="1">
      <alignment horizontal="center" vertical="center"/>
    </xf>
    <xf numFmtId="0" fontId="13" fillId="0" borderId="35" xfId="0" applyFont="1" applyBorder="1" applyAlignment="1">
      <alignment horizontal="center" vertical="center"/>
    </xf>
    <xf numFmtId="0" fontId="13" fillId="0" borderId="37" xfId="0" applyFont="1" applyBorder="1" applyAlignment="1">
      <alignment horizontal="center" vertical="center"/>
    </xf>
    <xf numFmtId="0" fontId="13" fillId="0" borderId="79" xfId="0" applyFont="1" applyBorder="1" applyAlignment="1">
      <alignment horizontal="center" vertical="center"/>
    </xf>
    <xf numFmtId="0" fontId="13" fillId="0" borderId="36" xfId="0" applyFont="1" applyBorder="1" applyAlignment="1">
      <alignment horizontal="center" vertical="center"/>
    </xf>
    <xf numFmtId="0" fontId="10" fillId="3" borderId="0" xfId="0" applyFont="1" applyFill="1" applyBorder="1" applyAlignment="1">
      <alignment horizontal="center" vertical="center" wrapText="1"/>
    </xf>
    <xf numFmtId="0" fontId="10" fillId="3" borderId="140" xfId="0" applyFont="1" applyFill="1" applyBorder="1" applyAlignment="1">
      <alignment horizontal="center" vertical="center" wrapText="1"/>
    </xf>
    <xf numFmtId="0" fontId="10" fillId="3" borderId="18" xfId="0" applyFont="1" applyFill="1" applyBorder="1" applyAlignment="1">
      <alignment horizontal="center" vertical="center" wrapText="1"/>
    </xf>
    <xf numFmtId="0" fontId="10" fillId="3" borderId="247" xfId="0" applyFont="1" applyFill="1" applyBorder="1" applyAlignment="1">
      <alignment horizontal="center" vertical="center" wrapText="1"/>
    </xf>
    <xf numFmtId="0" fontId="10" fillId="3" borderId="0" xfId="0" applyFont="1" applyFill="1" applyBorder="1" applyAlignment="1">
      <alignment horizontal="center" vertical="center"/>
    </xf>
    <xf numFmtId="0" fontId="10" fillId="3" borderId="18" xfId="0" applyFont="1" applyFill="1" applyBorder="1" applyAlignment="1">
      <alignment horizontal="center" vertical="center"/>
    </xf>
    <xf numFmtId="0" fontId="0" fillId="0" borderId="1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15" xfId="0" applyFont="1" applyFill="1" applyBorder="1" applyAlignment="1">
      <alignment horizontal="center" vertical="center"/>
    </xf>
    <xf numFmtId="0" fontId="10" fillId="0" borderId="67" xfId="0" applyFont="1" applyFill="1" applyBorder="1" applyAlignment="1">
      <alignment horizontal="center" vertical="center"/>
    </xf>
    <xf numFmtId="0" fontId="10" fillId="0" borderId="0" xfId="0" applyFont="1" applyBorder="1" applyAlignment="1">
      <alignment horizontal="center" vertical="center"/>
    </xf>
    <xf numFmtId="0" fontId="1" fillId="11" borderId="206" xfId="0" applyFont="1" applyFill="1" applyBorder="1" applyAlignment="1">
      <alignment horizontal="center" vertical="center" wrapText="1"/>
    </xf>
    <xf numFmtId="0" fontId="1" fillId="3" borderId="145" xfId="0" applyFont="1" applyFill="1" applyBorder="1" applyAlignment="1">
      <alignment horizontal="center" vertical="center" wrapText="1"/>
    </xf>
    <xf numFmtId="0" fontId="1" fillId="11" borderId="113" xfId="0" applyFont="1" applyFill="1" applyBorder="1" applyAlignment="1">
      <alignment horizontal="center" vertical="center" wrapText="1"/>
    </xf>
    <xf numFmtId="0" fontId="1" fillId="11" borderId="207" xfId="0" applyFont="1" applyFill="1" applyBorder="1" applyAlignment="1">
      <alignment horizontal="center" vertical="center" wrapText="1"/>
    </xf>
    <xf numFmtId="0" fontId="0" fillId="0" borderId="86" xfId="0" applyFont="1" applyBorder="1" applyAlignment="1">
      <alignment horizontal="center" vertical="center" wrapText="1"/>
    </xf>
    <xf numFmtId="0" fontId="0" fillId="0" borderId="88" xfId="0" applyFont="1" applyBorder="1" applyAlignment="1">
      <alignment horizontal="center" vertical="center" wrapText="1"/>
    </xf>
    <xf numFmtId="166" fontId="0" fillId="0" borderId="82" xfId="0" applyNumberFormat="1" applyFont="1" applyBorder="1" applyAlignment="1">
      <alignment horizontal="center" vertical="center" wrapText="1"/>
    </xf>
    <xf numFmtId="2" fontId="0" fillId="0" borderId="87" xfId="0" applyNumberFormat="1" applyFont="1" applyBorder="1" applyAlignment="1">
      <alignment horizontal="center" vertical="center" wrapText="1"/>
    </xf>
    <xf numFmtId="0" fontId="1" fillId="3" borderId="88" xfId="0" applyFont="1" applyFill="1" applyBorder="1" applyAlignment="1">
      <alignment horizontal="center" vertical="center" wrapText="1"/>
    </xf>
    <xf numFmtId="0" fontId="0" fillId="0" borderId="86" xfId="0" applyFont="1" applyBorder="1" applyAlignment="1">
      <alignment horizontal="center" vertical="center" wrapText="1"/>
    </xf>
    <xf numFmtId="0" fontId="6" fillId="0" borderId="1" xfId="0" applyNumberFormat="1" applyFont="1" applyBorder="1" applyAlignment="1">
      <alignment horizontal="center" vertical="center" wrapText="1"/>
    </xf>
    <xf numFmtId="11" fontId="6" fillId="0" borderId="1" xfId="0" applyNumberFormat="1" applyFont="1" applyBorder="1" applyAlignment="1">
      <alignment horizontal="center" vertical="center" wrapText="1"/>
    </xf>
    <xf numFmtId="0" fontId="6" fillId="0" borderId="37" xfId="0" applyNumberFormat="1" applyFont="1" applyBorder="1" applyAlignment="1">
      <alignment horizontal="center" vertical="center" wrapText="1"/>
    </xf>
    <xf numFmtId="166" fontId="6" fillId="0" borderId="37" xfId="0" applyNumberFormat="1" applyFont="1" applyBorder="1" applyAlignment="1">
      <alignment horizontal="center" vertical="center" wrapText="1"/>
    </xf>
    <xf numFmtId="0" fontId="6" fillId="0" borderId="35" xfId="0" applyNumberFormat="1" applyFont="1" applyBorder="1" applyAlignment="1">
      <alignment horizontal="center" vertical="center" wrapText="1"/>
    </xf>
    <xf numFmtId="11" fontId="6" fillId="0" borderId="35" xfId="0" applyNumberFormat="1" applyFont="1" applyBorder="1" applyAlignment="1">
      <alignment horizontal="center" vertical="center" wrapText="1"/>
    </xf>
    <xf numFmtId="11" fontId="6" fillId="0" borderId="62" xfId="0" applyNumberFormat="1" applyFont="1" applyBorder="1" applyAlignment="1">
      <alignment horizontal="center" vertical="center" wrapText="1"/>
    </xf>
    <xf numFmtId="2" fontId="6" fillId="0" borderId="62" xfId="0" applyNumberFormat="1" applyFont="1" applyBorder="1" applyAlignment="1">
      <alignment horizontal="center" vertical="center" wrapText="1"/>
    </xf>
    <xf numFmtId="0" fontId="6" fillId="0" borderId="57" xfId="0" applyFont="1" applyFill="1" applyBorder="1" applyAlignment="1">
      <alignment horizontal="center" vertical="center" wrapText="1"/>
    </xf>
    <xf numFmtId="0" fontId="6" fillId="0" borderId="62" xfId="0" applyFont="1" applyFill="1" applyBorder="1" applyAlignment="1">
      <alignment horizontal="center" vertical="center" wrapText="1"/>
    </xf>
    <xf numFmtId="0" fontId="6" fillId="0" borderId="153" xfId="0" applyNumberFormat="1" applyFont="1" applyFill="1" applyBorder="1" applyAlignment="1">
      <alignment horizontal="center" vertical="center" wrapText="1"/>
    </xf>
    <xf numFmtId="0" fontId="6" fillId="0" borderId="156" xfId="0" applyFont="1" applyFill="1" applyBorder="1" applyAlignment="1">
      <alignment horizontal="center" vertical="center" wrapText="1"/>
    </xf>
    <xf numFmtId="0" fontId="6" fillId="0" borderId="159" xfId="0" applyFont="1" applyFill="1" applyBorder="1" applyAlignment="1">
      <alignment horizontal="center" vertical="center" wrapText="1"/>
    </xf>
    <xf numFmtId="0" fontId="6" fillId="0" borderId="35" xfId="0" applyFont="1" applyFill="1" applyBorder="1" applyAlignment="1">
      <alignment horizontal="center" vertical="center" wrapText="1"/>
    </xf>
    <xf numFmtId="0" fontId="6" fillId="0" borderId="1" xfId="0" applyFont="1" applyFill="1" applyBorder="1" applyAlignment="1">
      <alignment horizontal="center" vertical="center" wrapText="1"/>
    </xf>
    <xf numFmtId="2" fontId="6" fillId="0" borderId="153" xfId="0" quotePrefix="1" applyNumberFormat="1" applyFont="1" applyFill="1" applyBorder="1" applyAlignment="1">
      <alignment horizontal="center" vertical="center" wrapText="1"/>
    </xf>
    <xf numFmtId="2" fontId="6" fillId="0" borderId="156" xfId="0" quotePrefix="1" applyNumberFormat="1" applyFont="1" applyFill="1" applyBorder="1" applyAlignment="1">
      <alignment horizontal="center" vertical="center" wrapText="1"/>
    </xf>
    <xf numFmtId="2" fontId="6" fillId="0" borderId="159" xfId="0" quotePrefix="1" applyNumberFormat="1" applyFont="1" applyFill="1" applyBorder="1" applyAlignment="1">
      <alignment horizontal="center" vertical="center" wrapText="1"/>
    </xf>
    <xf numFmtId="0" fontId="6" fillId="0" borderId="35" xfId="0" applyNumberFormat="1" applyFont="1" applyFill="1" applyBorder="1" applyAlignment="1">
      <alignment horizontal="center" vertical="center" wrapText="1"/>
    </xf>
    <xf numFmtId="0" fontId="6" fillId="0" borderId="1" xfId="0" applyNumberFormat="1" applyFont="1" applyFill="1" applyBorder="1" applyAlignment="1">
      <alignment horizontal="center" vertical="center" wrapText="1"/>
    </xf>
    <xf numFmtId="0" fontId="6" fillId="0" borderId="37" xfId="0" applyNumberFormat="1" applyFont="1" applyFill="1" applyBorder="1" applyAlignment="1">
      <alignment horizontal="center" vertical="center" wrapText="1"/>
    </xf>
    <xf numFmtId="0" fontId="26" fillId="16" borderId="61" xfId="0" applyFont="1" applyFill="1" applyBorder="1" applyAlignment="1">
      <alignment horizontal="center" vertical="center" wrapText="1"/>
    </xf>
    <xf numFmtId="0" fontId="26" fillId="16" borderId="63" xfId="0" applyFont="1" applyFill="1" applyBorder="1" applyAlignment="1">
      <alignment horizontal="center" vertical="center" wrapText="1"/>
    </xf>
    <xf numFmtId="0" fontId="0" fillId="0" borderId="35" xfId="0" applyBorder="1" applyAlignment="1">
      <alignment horizontal="center" vertical="center" wrapText="1"/>
    </xf>
    <xf numFmtId="0" fontId="38" fillId="0" borderId="5" xfId="0" applyFont="1" applyBorder="1" applyAlignment="1">
      <alignment horizontal="center" vertical="center" wrapText="1"/>
    </xf>
    <xf numFmtId="2" fontId="0" fillId="0" borderId="65" xfId="0" applyNumberFormat="1" applyBorder="1" applyAlignment="1">
      <alignment horizontal="center" vertical="center" wrapText="1"/>
    </xf>
    <xf numFmtId="2" fontId="0" fillId="0" borderId="64" xfId="0" applyNumberFormat="1" applyBorder="1" applyAlignment="1">
      <alignment horizontal="center" vertical="center" wrapText="1"/>
    </xf>
    <xf numFmtId="11" fontId="0" fillId="0" borderId="64" xfId="0" applyNumberFormat="1" applyBorder="1" applyAlignment="1">
      <alignment horizontal="center" vertical="center" wrapText="1"/>
    </xf>
    <xf numFmtId="0" fontId="0" fillId="0" borderId="1" xfId="0" applyBorder="1" applyAlignment="1">
      <alignment horizontal="center" vertical="center" wrapText="1"/>
    </xf>
    <xf numFmtId="0" fontId="38" fillId="0" borderId="71" xfId="0" applyFont="1" applyBorder="1" applyAlignment="1">
      <alignment horizontal="center" vertical="center" wrapText="1"/>
    </xf>
    <xf numFmtId="2" fontId="0" fillId="0" borderId="59" xfId="0" applyNumberFormat="1" applyBorder="1" applyAlignment="1">
      <alignment horizontal="center" vertical="center" wrapText="1"/>
    </xf>
    <xf numFmtId="2" fontId="0" fillId="0" borderId="60" xfId="0" applyNumberFormat="1" applyBorder="1" applyAlignment="1">
      <alignment horizontal="center" vertical="center" wrapText="1"/>
    </xf>
    <xf numFmtId="11" fontId="0" fillId="0" borderId="60" xfId="0" applyNumberFormat="1" applyBorder="1" applyAlignment="1">
      <alignment horizontal="center" vertical="center" wrapText="1"/>
    </xf>
    <xf numFmtId="11" fontId="0" fillId="0" borderId="59" xfId="0" applyNumberFormat="1" applyBorder="1" applyAlignment="1">
      <alignment horizontal="center" vertical="center" wrapText="1"/>
    </xf>
    <xf numFmtId="2" fontId="0" fillId="0" borderId="61" xfId="0" applyNumberFormat="1" applyBorder="1" applyAlignment="1">
      <alignment horizontal="center" vertical="center" wrapText="1"/>
    </xf>
    <xf numFmtId="2" fontId="0" fillId="0" borderId="63" xfId="0" applyNumberFormat="1" applyBorder="1" applyAlignment="1">
      <alignment horizontal="center" vertical="center" wrapText="1"/>
    </xf>
    <xf numFmtId="11" fontId="0" fillId="0" borderId="61" xfId="0" applyNumberFormat="1" applyBorder="1" applyAlignment="1">
      <alignment horizontal="center" vertical="center" wrapText="1"/>
    </xf>
    <xf numFmtId="11" fontId="0" fillId="0" borderId="63" xfId="0" applyNumberFormat="1" applyBorder="1" applyAlignment="1">
      <alignment horizontal="center" vertical="center" wrapText="1"/>
    </xf>
    <xf numFmtId="166" fontId="0" fillId="0" borderId="60" xfId="0" applyNumberFormat="1" applyFill="1" applyBorder="1" applyAlignment="1">
      <alignment horizontal="center" vertical="center" wrapText="1"/>
    </xf>
    <xf numFmtId="2" fontId="0" fillId="0" borderId="59" xfId="0" applyNumberFormat="1" applyFill="1" applyBorder="1" applyAlignment="1">
      <alignment horizontal="center" vertical="center" wrapText="1"/>
    </xf>
    <xf numFmtId="2" fontId="0" fillId="0" borderId="60" xfId="0" applyNumberFormat="1" applyFill="1" applyBorder="1" applyAlignment="1">
      <alignment horizontal="center" vertical="center" wrapText="1"/>
    </xf>
    <xf numFmtId="0" fontId="13" fillId="0" borderId="71" xfId="0" applyFont="1" applyFill="1" applyBorder="1" applyAlignment="1">
      <alignment horizontal="center" vertical="center" wrapText="1"/>
    </xf>
    <xf numFmtId="0" fontId="38" fillId="0" borderId="71" xfId="0" applyFont="1" applyFill="1" applyBorder="1" applyAlignment="1">
      <alignment horizontal="center" vertical="center" wrapText="1"/>
    </xf>
    <xf numFmtId="0" fontId="14" fillId="3" borderId="9" xfId="0" applyFont="1" applyFill="1" applyBorder="1" applyAlignment="1">
      <alignment horizontal="center" vertical="center"/>
    </xf>
    <xf numFmtId="0" fontId="14" fillId="3" borderId="10" xfId="0" applyFont="1" applyFill="1" applyBorder="1" applyAlignment="1">
      <alignment horizontal="center" vertical="center"/>
    </xf>
    <xf numFmtId="0" fontId="14" fillId="3" borderId="20" xfId="0" applyFont="1" applyFill="1" applyBorder="1" applyAlignment="1">
      <alignment horizontal="center" vertical="center"/>
    </xf>
    <xf numFmtId="0" fontId="14" fillId="3" borderId="24" xfId="0" applyFont="1" applyFill="1" applyBorder="1" applyAlignment="1">
      <alignment horizontal="center" vertical="center"/>
    </xf>
    <xf numFmtId="0" fontId="14" fillId="3" borderId="11" xfId="0" applyFont="1" applyFill="1" applyBorder="1" applyAlignment="1">
      <alignment horizontal="center" vertical="center"/>
    </xf>
    <xf numFmtId="0" fontId="4" fillId="0" borderId="0" xfId="0" applyFont="1" applyFill="1" applyBorder="1" applyAlignment="1">
      <alignment vertical="center" wrapText="1"/>
    </xf>
    <xf numFmtId="0" fontId="10" fillId="0" borderId="28" xfId="0" applyFont="1" applyFill="1" applyBorder="1" applyAlignment="1">
      <alignment horizontal="center" vertical="center"/>
    </xf>
    <xf numFmtId="0" fontId="10" fillId="0" borderId="0" xfId="0" applyFont="1" applyFill="1" applyBorder="1" applyAlignment="1">
      <alignment horizontal="center" vertical="center"/>
    </xf>
    <xf numFmtId="0" fontId="10" fillId="0" borderId="15" xfId="0" applyFont="1" applyFill="1" applyBorder="1" applyAlignment="1">
      <alignment horizontal="center" vertical="center"/>
    </xf>
    <xf numFmtId="0" fontId="10" fillId="0" borderId="80" xfId="0" applyFont="1" applyFill="1" applyBorder="1" applyAlignment="1">
      <alignment horizontal="center" vertical="center"/>
    </xf>
    <xf numFmtId="0" fontId="10" fillId="0" borderId="66" xfId="0" applyFont="1" applyFill="1" applyBorder="1" applyAlignment="1">
      <alignment horizontal="center" vertical="center"/>
    </xf>
    <xf numFmtId="0" fontId="10" fillId="0" borderId="81" xfId="0" applyFont="1" applyFill="1" applyBorder="1" applyAlignment="1">
      <alignment horizontal="center" vertical="center"/>
    </xf>
    <xf numFmtId="0" fontId="10" fillId="0" borderId="2" xfId="0" applyFont="1" applyFill="1" applyBorder="1" applyAlignment="1">
      <alignment horizontal="center" vertical="center"/>
    </xf>
    <xf numFmtId="0" fontId="10" fillId="0" borderId="54" xfId="0" applyFont="1" applyFill="1" applyBorder="1" applyAlignment="1">
      <alignment horizontal="center" vertical="center"/>
    </xf>
    <xf numFmtId="0" fontId="10" fillId="0" borderId="31" xfId="0" applyFont="1" applyFill="1" applyBorder="1" applyAlignment="1">
      <alignment horizontal="center" vertical="center"/>
    </xf>
    <xf numFmtId="0" fontId="10" fillId="0" borderId="32" xfId="0" applyFont="1" applyFill="1" applyBorder="1" applyAlignment="1">
      <alignment horizontal="center" vertical="center"/>
    </xf>
    <xf numFmtId="0" fontId="10" fillId="0" borderId="33" xfId="0" applyFont="1" applyFill="1" applyBorder="1" applyAlignment="1">
      <alignment horizontal="center" vertical="center"/>
    </xf>
    <xf numFmtId="0" fontId="0" fillId="0" borderId="80" xfId="0" applyFont="1" applyFill="1" applyBorder="1" applyAlignment="1">
      <alignment horizontal="center" vertical="center"/>
    </xf>
    <xf numFmtId="0" fontId="0" fillId="0" borderId="5"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66" xfId="0" applyFont="1" applyFill="1" applyBorder="1" applyAlignment="1">
      <alignment horizontal="center" vertical="center"/>
    </xf>
    <xf numFmtId="0" fontId="6" fillId="0" borderId="0" xfId="0" applyFont="1" applyFill="1" applyBorder="1" applyAlignment="1">
      <alignment horizontal="left" vertical="center" wrapText="1"/>
    </xf>
    <xf numFmtId="0" fontId="7" fillId="3" borderId="46" xfId="0" applyFont="1" applyFill="1" applyBorder="1" applyAlignment="1">
      <alignment horizontal="center" vertical="center"/>
    </xf>
    <xf numFmtId="0" fontId="7" fillId="3" borderId="1" xfId="0" applyFont="1" applyFill="1" applyBorder="1" applyAlignment="1">
      <alignment horizontal="center" vertical="center"/>
    </xf>
    <xf numFmtId="0" fontId="3" fillId="12" borderId="1" xfId="0" applyFont="1" applyFill="1" applyBorder="1" applyAlignment="1">
      <alignment horizontal="center" vertical="center" wrapText="1"/>
    </xf>
    <xf numFmtId="0" fontId="10" fillId="3" borderId="46" xfId="0" applyFont="1" applyFill="1" applyBorder="1" applyAlignment="1">
      <alignment horizontal="center" vertical="center"/>
    </xf>
    <xf numFmtId="0" fontId="10" fillId="3" borderId="1" xfId="0" applyFont="1" applyFill="1" applyBorder="1" applyAlignment="1">
      <alignment horizontal="center" vertical="center"/>
    </xf>
    <xf numFmtId="0" fontId="0" fillId="0" borderId="104" xfId="0" applyBorder="1" applyAlignment="1">
      <alignment horizontal="center" vertical="center"/>
    </xf>
    <xf numFmtId="0" fontId="0" fillId="0" borderId="135" xfId="0" applyBorder="1" applyAlignment="1">
      <alignment horizontal="center" vertical="center"/>
    </xf>
    <xf numFmtId="0" fontId="0" fillId="0" borderId="105" xfId="0" applyBorder="1" applyAlignment="1">
      <alignment horizontal="center" vertical="center"/>
    </xf>
    <xf numFmtId="0" fontId="10" fillId="0" borderId="144" xfId="0" applyFont="1" applyBorder="1" applyAlignment="1">
      <alignment horizontal="center" vertical="center"/>
    </xf>
    <xf numFmtId="0" fontId="10" fillId="0" borderId="142" xfId="0" applyFont="1" applyBorder="1" applyAlignment="1">
      <alignment horizontal="center" vertical="center"/>
    </xf>
    <xf numFmtId="0" fontId="10" fillId="0" borderId="145" xfId="0" applyFont="1" applyBorder="1" applyAlignment="1">
      <alignment horizontal="center" vertical="center"/>
    </xf>
    <xf numFmtId="0" fontId="0" fillId="0" borderId="0" xfId="0" applyFont="1" applyBorder="1" applyAlignment="1">
      <alignment horizontal="left" vertical="center" wrapText="1"/>
    </xf>
    <xf numFmtId="0" fontId="10" fillId="3" borderId="110" xfId="0" applyFont="1" applyFill="1" applyBorder="1" applyAlignment="1">
      <alignment horizontal="center" vertical="center" wrapText="1"/>
    </xf>
    <xf numFmtId="0" fontId="10" fillId="3" borderId="123" xfId="0" applyFont="1" applyFill="1" applyBorder="1" applyAlignment="1">
      <alignment horizontal="center" vertical="center" wrapText="1"/>
    </xf>
    <xf numFmtId="0" fontId="0" fillId="0" borderId="84" xfId="0" applyFont="1" applyBorder="1" applyAlignment="1">
      <alignment horizontal="center" vertical="center"/>
    </xf>
    <xf numFmtId="0" fontId="0" fillId="0" borderId="82" xfId="0" applyFont="1" applyBorder="1" applyAlignment="1">
      <alignment horizontal="center" vertical="center"/>
    </xf>
    <xf numFmtId="0" fontId="0" fillId="0" borderId="89" xfId="0" applyFont="1" applyBorder="1" applyAlignment="1">
      <alignment horizontal="center" vertical="center"/>
    </xf>
    <xf numFmtId="0" fontId="10" fillId="3" borderId="124" xfId="0" applyFont="1" applyFill="1" applyBorder="1" applyAlignment="1">
      <alignment horizontal="center" vertical="center"/>
    </xf>
    <xf numFmtId="0" fontId="10" fillId="3" borderId="110" xfId="0" applyFont="1" applyFill="1" applyBorder="1" applyAlignment="1">
      <alignment horizontal="center" vertical="center"/>
    </xf>
    <xf numFmtId="0" fontId="10" fillId="3" borderId="123" xfId="0" applyFont="1" applyFill="1" applyBorder="1" applyAlignment="1">
      <alignment horizontal="center" vertical="center"/>
    </xf>
    <xf numFmtId="0" fontId="10" fillId="3" borderId="124" xfId="0" applyFont="1" applyFill="1" applyBorder="1" applyAlignment="1">
      <alignment horizontal="center" vertical="center" wrapText="1"/>
    </xf>
    <xf numFmtId="0" fontId="10" fillId="0" borderId="124" xfId="0" applyFont="1" applyBorder="1" applyAlignment="1">
      <alignment horizontal="center" vertical="center" wrapText="1"/>
    </xf>
    <xf numFmtId="0" fontId="10" fillId="0" borderId="125" xfId="0" applyFont="1" applyBorder="1" applyAlignment="1">
      <alignment horizontal="center" vertical="center" wrapText="1"/>
    </xf>
    <xf numFmtId="0" fontId="10" fillId="0" borderId="126" xfId="0" applyFont="1" applyBorder="1" applyAlignment="1">
      <alignment horizontal="center" vertical="center" wrapText="1"/>
    </xf>
    <xf numFmtId="0" fontId="4" fillId="0" borderId="0" xfId="0" applyFont="1" applyAlignment="1">
      <alignment vertical="center" wrapText="1"/>
    </xf>
    <xf numFmtId="0" fontId="4" fillId="0" borderId="57" xfId="0" applyFont="1" applyBorder="1" applyAlignment="1">
      <alignment horizontal="center" vertical="center"/>
    </xf>
    <xf numFmtId="0" fontId="4" fillId="0" borderId="62" xfId="0" applyFont="1" applyBorder="1" applyAlignment="1">
      <alignment horizontal="center" vertical="center"/>
    </xf>
    <xf numFmtId="0" fontId="4" fillId="0" borderId="58" xfId="0" applyFont="1" applyBorder="1" applyAlignment="1">
      <alignment horizontal="center" vertical="center"/>
    </xf>
    <xf numFmtId="0" fontId="4" fillId="0" borderId="63" xfId="0" applyFont="1" applyBorder="1" applyAlignment="1">
      <alignment horizontal="center" vertical="center"/>
    </xf>
    <xf numFmtId="0" fontId="6" fillId="0" borderId="57" xfId="0" applyFont="1" applyBorder="1" applyAlignment="1">
      <alignment horizontal="center" vertical="center" wrapText="1"/>
    </xf>
    <xf numFmtId="0" fontId="6" fillId="0" borderId="62" xfId="0" applyFont="1" applyBorder="1" applyAlignment="1">
      <alignment horizontal="center" vertical="center" wrapText="1"/>
    </xf>
    <xf numFmtId="0" fontId="36" fillId="0" borderId="57" xfId="0" applyFont="1" applyBorder="1" applyAlignment="1">
      <alignment horizontal="center" vertical="center"/>
    </xf>
    <xf numFmtId="0" fontId="36" fillId="0" borderId="62" xfId="0" applyFont="1" applyBorder="1" applyAlignment="1">
      <alignment horizontal="center" vertical="center"/>
    </xf>
    <xf numFmtId="167" fontId="4" fillId="0" borderId="57" xfId="0" applyNumberFormat="1" applyFont="1" applyBorder="1" applyAlignment="1">
      <alignment horizontal="center" vertical="center"/>
    </xf>
    <xf numFmtId="167" fontId="4" fillId="0" borderId="62" xfId="0" applyNumberFormat="1" applyFont="1" applyBorder="1" applyAlignment="1">
      <alignment horizontal="center" vertical="center"/>
    </xf>
    <xf numFmtId="0" fontId="6" fillId="0" borderId="36" xfId="0" applyFont="1" applyBorder="1" applyAlignment="1">
      <alignment horizontal="center" vertical="center"/>
    </xf>
    <xf numFmtId="0" fontId="6" fillId="0" borderId="36" xfId="0" applyFont="1" applyBorder="1" applyAlignment="1">
      <alignment horizontal="center" vertical="center" wrapText="1"/>
    </xf>
    <xf numFmtId="0" fontId="6" fillId="0" borderId="79" xfId="0" applyFont="1" applyBorder="1" applyAlignment="1">
      <alignment horizontal="center" vertical="center" wrapText="1"/>
    </xf>
    <xf numFmtId="166" fontId="6" fillId="0" borderId="57" xfId="0" applyNumberFormat="1" applyFont="1" applyBorder="1" applyAlignment="1">
      <alignment horizontal="center" vertical="center" wrapText="1"/>
    </xf>
    <xf numFmtId="166" fontId="6" fillId="0" borderId="62" xfId="0" applyNumberFormat="1" applyFont="1" applyBorder="1" applyAlignment="1">
      <alignment horizontal="center" vertical="center" wrapText="1"/>
    </xf>
    <xf numFmtId="2" fontId="4" fillId="0" borderId="77" xfId="0" applyNumberFormat="1" applyFont="1" applyBorder="1" applyAlignment="1">
      <alignment horizontal="center" vertical="center"/>
    </xf>
    <xf numFmtId="2" fontId="4" fillId="0" borderId="79" xfId="0" applyNumberFormat="1" applyFont="1" applyBorder="1" applyAlignment="1">
      <alignment horizontal="center" vertical="center"/>
    </xf>
    <xf numFmtId="0" fontId="6" fillId="0" borderId="65" xfId="0" applyFont="1" applyBorder="1" applyAlignment="1">
      <alignment horizontal="center" vertical="center" wrapText="1"/>
    </xf>
    <xf numFmtId="0" fontId="6" fillId="0" borderId="59" xfId="0" applyFont="1" applyBorder="1" applyAlignment="1">
      <alignment horizontal="center" vertical="center" wrapText="1"/>
    </xf>
    <xf numFmtId="0" fontId="6" fillId="0" borderId="61" xfId="0" applyFont="1" applyBorder="1" applyAlignment="1">
      <alignment horizontal="center" vertical="center" wrapText="1"/>
    </xf>
    <xf numFmtId="0" fontId="35" fillId="0" borderId="36" xfId="0" applyFont="1" applyBorder="1" applyAlignment="1">
      <alignment horizontal="center" vertical="center" wrapText="1"/>
    </xf>
    <xf numFmtId="0" fontId="35" fillId="0" borderId="79" xfId="0" applyFont="1" applyBorder="1" applyAlignment="1">
      <alignment horizontal="center" vertical="center" wrapText="1"/>
    </xf>
    <xf numFmtId="0" fontId="6" fillId="0" borderId="155" xfId="0" applyFont="1" applyBorder="1" applyAlignment="1">
      <alignment horizontal="center" vertical="center" wrapText="1"/>
    </xf>
    <xf numFmtId="0" fontId="6" fillId="0" borderId="158" xfId="0" applyFont="1" applyBorder="1" applyAlignment="1">
      <alignment horizontal="center" vertical="center" wrapText="1"/>
    </xf>
    <xf numFmtId="0" fontId="35" fillId="0" borderId="156" xfId="0" applyFont="1" applyBorder="1" applyAlignment="1">
      <alignment horizontal="center" vertical="center" wrapText="1"/>
    </xf>
    <xf numFmtId="0" fontId="35" fillId="0" borderId="159" xfId="0" applyFont="1" applyBorder="1" applyAlignment="1">
      <alignment horizontal="center" vertical="center" wrapText="1"/>
    </xf>
    <xf numFmtId="0" fontId="6" fillId="0" borderId="156" xfId="0" applyFont="1" applyBorder="1" applyAlignment="1">
      <alignment horizontal="center" vertical="center" wrapText="1"/>
    </xf>
    <xf numFmtId="0" fontId="6" fillId="0" borderId="159" xfId="0" applyFont="1" applyBorder="1" applyAlignment="1">
      <alignment horizontal="center" vertical="center" wrapText="1"/>
    </xf>
    <xf numFmtId="0" fontId="6" fillId="0" borderId="32" xfId="0" applyFont="1" applyBorder="1" applyAlignment="1">
      <alignment horizontal="center" vertical="center"/>
    </xf>
    <xf numFmtId="11" fontId="6" fillId="0" borderId="77" xfId="0" applyNumberFormat="1" applyFont="1" applyBorder="1" applyAlignment="1">
      <alignment horizontal="center" vertical="center" wrapText="1"/>
    </xf>
    <xf numFmtId="0" fontId="6" fillId="0" borderId="77" xfId="0" applyFont="1" applyBorder="1" applyAlignment="1">
      <alignment horizontal="center" vertical="center" wrapText="1"/>
    </xf>
    <xf numFmtId="0" fontId="4" fillId="0" borderId="77" xfId="0" applyFont="1" applyBorder="1" applyAlignment="1">
      <alignment horizontal="center" vertical="center" wrapText="1"/>
    </xf>
    <xf numFmtId="0" fontId="4" fillId="0" borderId="79" xfId="0" applyFont="1" applyBorder="1" applyAlignment="1">
      <alignment horizontal="center" vertical="center" wrapText="1"/>
    </xf>
    <xf numFmtId="0" fontId="26" fillId="16" borderId="55" xfId="0" applyFont="1" applyFill="1" applyBorder="1" applyAlignment="1">
      <alignment horizontal="center" vertical="center" wrapText="1"/>
    </xf>
    <xf numFmtId="0" fontId="26" fillId="16" borderId="58" xfId="0" applyFont="1" applyFill="1" applyBorder="1" applyAlignment="1">
      <alignment horizontal="center" vertical="center" wrapText="1"/>
    </xf>
    <xf numFmtId="0" fontId="37" fillId="0" borderId="35" xfId="0" applyFont="1" applyBorder="1" applyAlignment="1">
      <alignment horizontal="center" vertical="center" wrapText="1"/>
    </xf>
    <xf numFmtId="0" fontId="37" fillId="0" borderId="1" xfId="0" applyFont="1" applyBorder="1" applyAlignment="1">
      <alignment horizontal="center" vertical="center" wrapText="1"/>
    </xf>
    <xf numFmtId="0" fontId="17" fillId="0" borderId="0" xfId="0" applyFont="1" applyAlignment="1">
      <alignment horizontal="left" vertical="center" wrapText="1"/>
    </xf>
    <xf numFmtId="0" fontId="26" fillId="16" borderId="9" xfId="0" applyFont="1" applyFill="1" applyBorder="1" applyAlignment="1">
      <alignment horizontal="center" vertical="center" wrapText="1"/>
    </xf>
    <xf numFmtId="0" fontId="26" fillId="16" borderId="50" xfId="0" applyFont="1" applyFill="1" applyBorder="1" applyAlignment="1">
      <alignment horizontal="center" vertical="center" wrapText="1"/>
    </xf>
    <xf numFmtId="0" fontId="26" fillId="16" borderId="12" xfId="0" applyFont="1" applyFill="1" applyBorder="1" applyAlignment="1">
      <alignment horizontal="center" vertical="center" wrapText="1"/>
    </xf>
    <xf numFmtId="0" fontId="26" fillId="16" borderId="38" xfId="0" applyFont="1" applyFill="1" applyBorder="1" applyAlignment="1">
      <alignment horizontal="center" vertical="center" wrapText="1"/>
    </xf>
    <xf numFmtId="0" fontId="26" fillId="16" borderId="14" xfId="0" applyFont="1" applyFill="1" applyBorder="1" applyAlignment="1">
      <alignment horizontal="center" vertical="center" wrapText="1"/>
    </xf>
    <xf numFmtId="0" fontId="26" fillId="16" borderId="39" xfId="0" applyFont="1" applyFill="1" applyBorder="1" applyAlignment="1">
      <alignment horizontal="center" vertical="center" wrapText="1"/>
    </xf>
    <xf numFmtId="0" fontId="26" fillId="16" borderId="99" xfId="0" applyFont="1" applyFill="1" applyBorder="1" applyAlignment="1">
      <alignment horizontal="center" vertical="center" wrapText="1"/>
    </xf>
    <xf numFmtId="0" fontId="26" fillId="16" borderId="237" xfId="0" applyFont="1" applyFill="1" applyBorder="1" applyAlignment="1">
      <alignment horizontal="center" vertical="center" wrapText="1"/>
    </xf>
    <xf numFmtId="0" fontId="26" fillId="16" borderId="238" xfId="0" applyFont="1" applyFill="1" applyBorder="1" applyAlignment="1">
      <alignment horizontal="center" vertical="center" wrapText="1"/>
    </xf>
    <xf numFmtId="0" fontId="26" fillId="16" borderId="76" xfId="0" applyFont="1" applyFill="1" applyBorder="1" applyAlignment="1">
      <alignment horizontal="center" vertical="center" wrapText="1"/>
    </xf>
    <xf numFmtId="0" fontId="26" fillId="16" borderId="77" xfId="0" applyFont="1" applyFill="1" applyBorder="1" applyAlignment="1">
      <alignment horizontal="center" vertical="center" wrapText="1"/>
    </xf>
    <xf numFmtId="0" fontId="1" fillId="3" borderId="83" xfId="0" applyFont="1" applyFill="1" applyBorder="1" applyAlignment="1">
      <alignment horizontal="center" vertical="center" wrapText="1"/>
    </xf>
    <xf numFmtId="0" fontId="1" fillId="3" borderId="88" xfId="0" applyFont="1" applyFill="1" applyBorder="1" applyAlignment="1">
      <alignment horizontal="center" vertical="center" wrapText="1"/>
    </xf>
    <xf numFmtId="0" fontId="1" fillId="3" borderId="84" xfId="0" applyFont="1" applyFill="1" applyBorder="1" applyAlignment="1">
      <alignment horizontal="center" vertical="center" wrapText="1"/>
    </xf>
    <xf numFmtId="0" fontId="1" fillId="3" borderId="89" xfId="0" applyFont="1" applyFill="1" applyBorder="1" applyAlignment="1">
      <alignment horizontal="center" vertical="center" wrapText="1"/>
    </xf>
    <xf numFmtId="0" fontId="1" fillId="3" borderId="93" xfId="0" applyFont="1" applyFill="1" applyBorder="1" applyAlignment="1">
      <alignment horizontal="center" vertical="center" wrapText="1"/>
    </xf>
    <xf numFmtId="0" fontId="1" fillId="3" borderId="94" xfId="0" applyFont="1" applyFill="1" applyBorder="1" applyAlignment="1">
      <alignment horizontal="center" vertical="center" wrapText="1"/>
    </xf>
    <xf numFmtId="0" fontId="1" fillId="3" borderId="85" xfId="0" applyFont="1" applyFill="1" applyBorder="1" applyAlignment="1">
      <alignment horizontal="center" vertical="center" wrapText="1"/>
    </xf>
    <xf numFmtId="0" fontId="1" fillId="3" borderId="95" xfId="0" applyFont="1" applyFill="1" applyBorder="1" applyAlignment="1">
      <alignment horizontal="center" vertical="center" wrapText="1"/>
    </xf>
    <xf numFmtId="0" fontId="37" fillId="0" borderId="82" xfId="0" applyFont="1" applyBorder="1" applyAlignment="1">
      <alignment horizontal="center" vertical="center" wrapText="1"/>
    </xf>
    <xf numFmtId="0" fontId="0" fillId="0" borderId="82" xfId="0" applyFont="1" applyBorder="1" applyAlignment="1">
      <alignment horizontal="center" vertical="center" wrapText="1"/>
    </xf>
    <xf numFmtId="0" fontId="13" fillId="0" borderId="0" xfId="0" applyFont="1" applyAlignment="1">
      <alignment vertical="center" wrapText="1"/>
    </xf>
    <xf numFmtId="0" fontId="0" fillId="0" borderId="143" xfId="0" applyFont="1" applyBorder="1" applyAlignment="1">
      <alignment horizontal="center" vertical="center" wrapText="1"/>
    </xf>
    <xf numFmtId="0" fontId="0" fillId="0" borderId="86" xfId="0" applyFont="1" applyBorder="1" applyAlignment="1">
      <alignment horizontal="center" vertical="center" wrapText="1"/>
    </xf>
    <xf numFmtId="166" fontId="0" fillId="0" borderId="105" xfId="0" applyNumberFormat="1" applyFont="1" applyBorder="1" applyAlignment="1">
      <alignment horizontal="center" vertical="center" wrapText="1"/>
    </xf>
    <xf numFmtId="166" fontId="0" fillId="0" borderId="82" xfId="0" applyNumberFormat="1" applyFont="1" applyBorder="1" applyAlignment="1">
      <alignment horizontal="center" vertical="center" wrapText="1"/>
    </xf>
    <xf numFmtId="2" fontId="0" fillId="0" borderId="161" xfId="0" applyNumberFormat="1" applyFont="1" applyBorder="1" applyAlignment="1">
      <alignment horizontal="center" vertical="center" wrapText="1"/>
    </xf>
    <xf numFmtId="2" fontId="0" fillId="0" borderId="87" xfId="0" applyNumberFormat="1" applyFont="1" applyBorder="1" applyAlignment="1">
      <alignment horizontal="center" vertical="center" wrapText="1"/>
    </xf>
    <xf numFmtId="0" fontId="0" fillId="0" borderId="101" xfId="0" applyFont="1" applyBorder="1" applyAlignment="1">
      <alignment horizontal="center" vertical="center" wrapText="1"/>
    </xf>
    <xf numFmtId="0" fontId="0" fillId="0" borderId="92" xfId="0" applyFont="1" applyBorder="1" applyAlignment="1">
      <alignment horizontal="center" vertical="center" wrapText="1"/>
    </xf>
    <xf numFmtId="0" fontId="0" fillId="0" borderId="105" xfId="0" applyFont="1" applyBorder="1" applyAlignment="1">
      <alignment horizontal="center" vertical="center" wrapText="1"/>
    </xf>
    <xf numFmtId="0" fontId="0" fillId="0" borderId="107" xfId="0" applyFont="1" applyBorder="1" applyAlignment="1">
      <alignment horizontal="center" vertical="center" wrapText="1"/>
    </xf>
    <xf numFmtId="0" fontId="0" fillId="0" borderId="91" xfId="0" applyFont="1" applyBorder="1" applyAlignment="1">
      <alignment horizontal="center" vertical="center" wrapText="1"/>
    </xf>
    <xf numFmtId="2" fontId="0" fillId="0" borderId="107" xfId="0" applyNumberFormat="1" applyFont="1" applyBorder="1" applyAlignment="1">
      <alignment horizontal="center" vertical="center" wrapText="1"/>
    </xf>
    <xf numFmtId="2" fontId="0" fillId="0" borderId="91" xfId="0" applyNumberFormat="1" applyFont="1" applyBorder="1" applyAlignment="1">
      <alignment horizontal="center" vertical="center" wrapText="1"/>
    </xf>
    <xf numFmtId="0" fontId="0" fillId="0" borderId="88" xfId="0" applyFont="1" applyBorder="1" applyAlignment="1">
      <alignment horizontal="center" vertical="center" wrapText="1"/>
    </xf>
    <xf numFmtId="0" fontId="37" fillId="0" borderId="89" xfId="0" applyFont="1" applyBorder="1" applyAlignment="1">
      <alignment horizontal="center" vertical="center" wrapText="1"/>
    </xf>
    <xf numFmtId="0" fontId="0" fillId="0" borderId="89" xfId="0" applyFont="1" applyBorder="1" applyAlignment="1">
      <alignment horizontal="center" vertical="center" wrapText="1"/>
    </xf>
    <xf numFmtId="0" fontId="0" fillId="0" borderId="3" xfId="0" applyBorder="1" applyAlignment="1">
      <alignment horizontal="left" wrapText="1"/>
    </xf>
    <xf numFmtId="0" fontId="26" fillId="13" borderId="91" xfId="0" applyFont="1" applyFill="1" applyBorder="1" applyAlignment="1">
      <alignment horizontal="center"/>
    </xf>
    <xf numFmtId="0" fontId="26" fillId="13" borderId="103" xfId="0" applyFont="1" applyFill="1" applyBorder="1" applyAlignment="1">
      <alignment horizontal="center"/>
    </xf>
    <xf numFmtId="0" fontId="0" fillId="0" borderId="0" xfId="0" applyAlignment="1">
      <alignment wrapText="1"/>
    </xf>
    <xf numFmtId="0" fontId="27" fillId="13" borderId="91" xfId="0" applyFont="1" applyFill="1" applyBorder="1" applyAlignment="1">
      <alignment horizontal="center"/>
    </xf>
    <xf numFmtId="0" fontId="27" fillId="13" borderId="103" xfId="0" applyFont="1" applyFill="1" applyBorder="1" applyAlignment="1">
      <alignment horizontal="center"/>
    </xf>
    <xf numFmtId="0" fontId="27" fillId="13" borderId="92" xfId="0" applyFont="1" applyFill="1" applyBorder="1" applyAlignment="1">
      <alignment horizontal="center"/>
    </xf>
    <xf numFmtId="0" fontId="26" fillId="13" borderId="92" xfId="0" applyFont="1" applyFill="1" applyBorder="1" applyAlignment="1">
      <alignment horizontal="center"/>
    </xf>
    <xf numFmtId="0" fontId="1" fillId="3" borderId="162" xfId="0" applyFont="1" applyFill="1" applyBorder="1" applyAlignment="1">
      <alignment horizontal="center" vertical="center"/>
    </xf>
    <xf numFmtId="0" fontId="1" fillId="3" borderId="103" xfId="0" applyFont="1" applyFill="1" applyBorder="1" applyAlignment="1">
      <alignment horizontal="center" vertical="center"/>
    </xf>
    <xf numFmtId="0" fontId="1" fillId="3" borderId="163" xfId="0" applyFont="1" applyFill="1" applyBorder="1" applyAlignment="1">
      <alignment horizontal="center" vertical="center"/>
    </xf>
    <xf numFmtId="0" fontId="1" fillId="3" borderId="91" xfId="0" applyFont="1" applyFill="1" applyBorder="1" applyAlignment="1">
      <alignment horizontal="center" vertical="center"/>
    </xf>
    <xf numFmtId="0" fontId="1" fillId="3" borderId="92" xfId="0" applyFont="1" applyFill="1" applyBorder="1" applyAlignment="1">
      <alignment horizontal="center" vertical="center"/>
    </xf>
    <xf numFmtId="0" fontId="19" fillId="3" borderId="91" xfId="0" applyFont="1" applyFill="1" applyBorder="1" applyAlignment="1">
      <alignment horizontal="center" vertical="center"/>
    </xf>
    <xf numFmtId="0" fontId="19" fillId="3" borderId="103" xfId="0" applyFont="1" applyFill="1" applyBorder="1" applyAlignment="1">
      <alignment horizontal="center" vertical="center"/>
    </xf>
    <xf numFmtId="0" fontId="23" fillId="3" borderId="124" xfId="0" applyFont="1" applyFill="1" applyBorder="1" applyAlignment="1">
      <alignment horizontal="center" vertical="center"/>
    </xf>
    <xf numFmtId="0" fontId="23" fillId="3" borderId="110" xfId="0" applyFont="1" applyFill="1" applyBorder="1" applyAlignment="1">
      <alignment horizontal="center" vertical="center"/>
    </xf>
    <xf numFmtId="0" fontId="23" fillId="3" borderId="123" xfId="0" applyFont="1" applyFill="1" applyBorder="1" applyAlignment="1">
      <alignment horizontal="center" vertical="center"/>
    </xf>
    <xf numFmtId="0" fontId="0" fillId="0" borderId="0" xfId="0" applyFont="1" applyAlignment="1">
      <alignment horizontal="left" vertical="center" wrapText="1"/>
    </xf>
    <xf numFmtId="0" fontId="10" fillId="0" borderId="275" xfId="0" applyFont="1" applyBorder="1" applyAlignment="1">
      <alignment horizontal="center" vertical="center"/>
    </xf>
    <xf numFmtId="0" fontId="10" fillId="0" borderId="276" xfId="0" applyFont="1" applyBorder="1" applyAlignment="1">
      <alignment horizontal="center" vertical="center"/>
    </xf>
    <xf numFmtId="0" fontId="10" fillId="0" borderId="277" xfId="0" applyFont="1" applyBorder="1" applyAlignment="1">
      <alignment horizontal="center" vertical="center"/>
    </xf>
    <xf numFmtId="0" fontId="10" fillId="0" borderId="273" xfId="0" applyFont="1" applyBorder="1" applyAlignment="1">
      <alignment horizontal="center" vertical="center"/>
    </xf>
    <xf numFmtId="0" fontId="10" fillId="0" borderId="28" xfId="0" applyFont="1" applyBorder="1" applyAlignment="1">
      <alignment horizontal="center" vertical="center"/>
    </xf>
    <xf numFmtId="0" fontId="10" fillId="0" borderId="274" xfId="0" applyFont="1" applyBorder="1" applyAlignment="1">
      <alignment horizontal="center" vertical="center"/>
    </xf>
    <xf numFmtId="0" fontId="13" fillId="0" borderId="47" xfId="0" applyFont="1" applyBorder="1" applyAlignment="1">
      <alignment horizontal="center" vertical="center"/>
    </xf>
    <xf numFmtId="0" fontId="13" fillId="0" borderId="48" xfId="0" applyFont="1" applyBorder="1" applyAlignment="1">
      <alignment horizontal="center" vertical="center"/>
    </xf>
    <xf numFmtId="0" fontId="13" fillId="0" borderId="49" xfId="0" applyFont="1" applyBorder="1" applyAlignment="1">
      <alignment horizontal="center" vertical="center"/>
    </xf>
    <xf numFmtId="0" fontId="13" fillId="0" borderId="47" xfId="0" applyFont="1" applyBorder="1" applyAlignment="1">
      <alignment horizontal="center" vertical="center" wrapText="1"/>
    </xf>
    <xf numFmtId="0" fontId="13" fillId="0" borderId="48" xfId="0" applyFont="1" applyBorder="1" applyAlignment="1">
      <alignment horizontal="center" vertical="center" wrapText="1"/>
    </xf>
    <xf numFmtId="0" fontId="13" fillId="0" borderId="49" xfId="0" applyFont="1" applyBorder="1" applyAlignment="1">
      <alignment horizontal="center" vertical="center" wrapText="1"/>
    </xf>
    <xf numFmtId="0" fontId="12" fillId="0" borderId="47" xfId="0" applyFont="1" applyBorder="1" applyAlignment="1">
      <alignment horizontal="center" vertical="center"/>
    </xf>
    <xf numFmtId="0" fontId="12" fillId="0" borderId="48" xfId="0" applyFont="1" applyBorder="1" applyAlignment="1">
      <alignment horizontal="center" vertical="center"/>
    </xf>
    <xf numFmtId="0" fontId="12" fillId="0" borderId="49" xfId="0" applyFont="1" applyBorder="1" applyAlignment="1">
      <alignment horizontal="center" vertical="center"/>
    </xf>
    <xf numFmtId="0" fontId="10" fillId="15" borderId="280" xfId="0" applyFont="1" applyFill="1" applyBorder="1" applyAlignment="1">
      <alignment horizontal="center"/>
    </xf>
    <xf numFmtId="0" fontId="10" fillId="15" borderId="133" xfId="0" applyFont="1" applyFill="1" applyBorder="1" applyAlignment="1">
      <alignment horizontal="center"/>
    </xf>
    <xf numFmtId="0" fontId="10" fillId="15" borderId="240" xfId="0" applyFont="1" applyFill="1" applyBorder="1" applyAlignment="1">
      <alignment horizontal="center"/>
    </xf>
    <xf numFmtId="0" fontId="12" fillId="3" borderId="144" xfId="0" applyFont="1" applyFill="1" applyBorder="1" applyAlignment="1">
      <alignment horizontal="center" vertical="center" wrapText="1"/>
    </xf>
    <xf numFmtId="0" fontId="12" fillId="3" borderId="145" xfId="0" applyFont="1" applyFill="1" applyBorder="1" applyAlignment="1">
      <alignment horizontal="center" vertical="center" wrapText="1"/>
    </xf>
    <xf numFmtId="0" fontId="12" fillId="3" borderId="146" xfId="0" applyFont="1" applyFill="1" applyBorder="1" applyAlignment="1">
      <alignment horizontal="center" vertical="center" wrapText="1"/>
    </xf>
    <xf numFmtId="0" fontId="12" fillId="3" borderId="206" xfId="0" applyFont="1" applyFill="1" applyBorder="1" applyAlignment="1">
      <alignment horizontal="center" vertical="center" wrapText="1"/>
    </xf>
    <xf numFmtId="0" fontId="12" fillId="3" borderId="147" xfId="0" applyFont="1" applyFill="1" applyBorder="1" applyAlignment="1">
      <alignment horizontal="center" vertical="center" wrapText="1"/>
    </xf>
    <xf numFmtId="0" fontId="12" fillId="3" borderId="141" xfId="0" applyFont="1" applyFill="1" applyBorder="1" applyAlignment="1">
      <alignment horizontal="center" vertical="center" wrapText="1"/>
    </xf>
    <xf numFmtId="0" fontId="10" fillId="15" borderId="70" xfId="0" applyFont="1" applyFill="1" applyBorder="1" applyAlignment="1">
      <alignment horizontal="center"/>
    </xf>
    <xf numFmtId="0" fontId="10" fillId="15" borderId="56" xfId="0" applyFont="1" applyFill="1" applyBorder="1" applyAlignment="1">
      <alignment horizontal="center"/>
    </xf>
    <xf numFmtId="0" fontId="13" fillId="0" borderId="0" xfId="0" applyFont="1" applyAlignment="1">
      <alignment horizontal="left" vertical="center" wrapText="1"/>
    </xf>
    <xf numFmtId="0" fontId="13" fillId="0" borderId="0" xfId="0" applyFont="1" applyBorder="1" applyAlignment="1">
      <alignment vertical="center" wrapText="1"/>
    </xf>
    <xf numFmtId="0" fontId="12" fillId="4" borderId="9" xfId="0" applyFont="1" applyFill="1" applyBorder="1" applyAlignment="1">
      <alignment horizontal="center" vertical="center"/>
    </xf>
    <xf numFmtId="0" fontId="12" fillId="4" borderId="10" xfId="0" applyFont="1" applyFill="1" applyBorder="1" applyAlignment="1">
      <alignment horizontal="center" vertical="center"/>
    </xf>
    <xf numFmtId="0" fontId="12" fillId="0" borderId="47" xfId="0" applyFont="1" applyBorder="1" applyAlignment="1">
      <alignment horizontal="center" vertical="center" textRotation="90" wrapText="1"/>
    </xf>
    <xf numFmtId="0" fontId="12" fillId="0" borderId="48" xfId="0" applyFont="1" applyBorder="1" applyAlignment="1">
      <alignment horizontal="center" vertical="center" textRotation="90" wrapText="1"/>
    </xf>
    <xf numFmtId="0" fontId="12" fillId="0" borderId="191" xfId="0" applyFont="1" applyBorder="1" applyAlignment="1">
      <alignment horizontal="center" vertical="center" textRotation="90" wrapText="1"/>
    </xf>
    <xf numFmtId="0" fontId="13" fillId="0" borderId="191" xfId="0" applyFont="1" applyBorder="1" applyAlignment="1">
      <alignment horizontal="center" vertical="center" wrapText="1"/>
    </xf>
    <xf numFmtId="0" fontId="13" fillId="9" borderId="11" xfId="0" applyFont="1" applyFill="1" applyBorder="1" applyAlignment="1">
      <alignment horizontal="center" vertical="center"/>
    </xf>
    <xf numFmtId="0" fontId="13" fillId="9" borderId="13" xfId="0" applyFont="1" applyFill="1" applyBorder="1" applyAlignment="1">
      <alignment horizontal="center" vertical="center"/>
    </xf>
    <xf numFmtId="0" fontId="13" fillId="9" borderId="19" xfId="0" applyFont="1" applyFill="1" applyBorder="1" applyAlignment="1">
      <alignment horizontal="center" vertical="center"/>
    </xf>
    <xf numFmtId="0" fontId="13" fillId="0" borderId="9" xfId="0" applyFont="1" applyBorder="1" applyAlignment="1">
      <alignment horizontal="center" vertical="center"/>
    </xf>
    <xf numFmtId="0" fontId="13" fillId="0" borderId="12" xfId="0" applyFont="1" applyBorder="1" applyAlignment="1">
      <alignment horizontal="center" vertical="center"/>
    </xf>
    <xf numFmtId="0" fontId="13" fillId="0" borderId="17" xfId="0" applyFont="1" applyBorder="1" applyAlignment="1">
      <alignment horizontal="center" vertical="center"/>
    </xf>
    <xf numFmtId="0" fontId="13" fillId="0" borderId="133" xfId="0" applyFont="1" applyBorder="1" applyAlignment="1">
      <alignment horizontal="center" vertical="center" wrapText="1"/>
    </xf>
    <xf numFmtId="0" fontId="13" fillId="0" borderId="129" xfId="0" applyFont="1" applyBorder="1" applyAlignment="1">
      <alignment horizontal="center" vertical="center" wrapText="1"/>
    </xf>
    <xf numFmtId="0" fontId="13" fillId="0" borderId="14" xfId="0" applyFont="1" applyBorder="1" applyAlignment="1">
      <alignment horizontal="center" vertical="center"/>
    </xf>
    <xf numFmtId="0" fontId="13" fillId="0" borderId="130" xfId="0" applyFont="1" applyBorder="1" applyAlignment="1">
      <alignment horizontal="center" vertical="center"/>
    </xf>
    <xf numFmtId="0" fontId="13" fillId="0" borderId="131" xfId="0" applyFont="1" applyBorder="1" applyAlignment="1">
      <alignment horizontal="center" vertical="center"/>
    </xf>
    <xf numFmtId="0" fontId="13" fillId="0" borderId="132" xfId="0" applyFont="1" applyBorder="1" applyAlignment="1">
      <alignment horizontal="center" vertical="center"/>
    </xf>
    <xf numFmtId="0" fontId="13" fillId="0" borderId="130" xfId="3" applyFont="1" applyBorder="1" applyAlignment="1">
      <alignment horizontal="center" vertical="center" wrapText="1"/>
    </xf>
    <xf numFmtId="0" fontId="13" fillId="0" borderId="131" xfId="3" applyFont="1" applyBorder="1" applyAlignment="1">
      <alignment horizontal="center" vertical="center" wrapText="1"/>
    </xf>
    <xf numFmtId="0" fontId="13" fillId="0" borderId="132" xfId="3" applyFont="1" applyBorder="1" applyAlignment="1">
      <alignment horizontal="center" vertical="center" wrapText="1"/>
    </xf>
    <xf numFmtId="0" fontId="13" fillId="0" borderId="240" xfId="0" applyFont="1" applyBorder="1" applyAlignment="1">
      <alignment horizontal="center" vertical="center"/>
    </xf>
    <xf numFmtId="0" fontId="13" fillId="0" borderId="42" xfId="0" applyFont="1" applyBorder="1" applyAlignment="1">
      <alignment horizontal="center" vertical="center"/>
    </xf>
    <xf numFmtId="0" fontId="13" fillId="0" borderId="239" xfId="0" applyFont="1" applyBorder="1" applyAlignment="1">
      <alignment horizontal="center" vertical="center"/>
    </xf>
    <xf numFmtId="0" fontId="12" fillId="4" borderId="0" xfId="0" applyFont="1" applyFill="1" applyBorder="1" applyAlignment="1">
      <alignment horizontal="center" vertical="center"/>
    </xf>
    <xf numFmtId="0" fontId="12" fillId="4" borderId="15" xfId="0" applyFont="1" applyFill="1" applyBorder="1" applyAlignment="1">
      <alignment horizontal="center" vertical="center"/>
    </xf>
    <xf numFmtId="0" fontId="12" fillId="0" borderId="12" xfId="0" applyFont="1" applyBorder="1" applyAlignment="1">
      <alignment horizontal="center" vertical="center" textRotation="90" wrapText="1"/>
    </xf>
    <xf numFmtId="0" fontId="12" fillId="0" borderId="14" xfId="0" applyFont="1" applyBorder="1" applyAlignment="1">
      <alignment horizontal="center" vertical="center" textRotation="90" wrapText="1"/>
    </xf>
    <xf numFmtId="0" fontId="13" fillId="0" borderId="47" xfId="3" applyFont="1" applyBorder="1" applyAlignment="1">
      <alignment horizontal="center" vertical="center" wrapText="1"/>
    </xf>
    <xf numFmtId="0" fontId="13" fillId="0" borderId="49" xfId="3" applyFont="1" applyBorder="1" applyAlignment="1">
      <alignment horizontal="center" vertical="center" wrapText="1"/>
    </xf>
    <xf numFmtId="0" fontId="16" fillId="0" borderId="0" xfId="0" applyFont="1" applyAlignment="1">
      <alignment horizontal="left" vertical="center" wrapText="1"/>
    </xf>
    <xf numFmtId="0" fontId="12" fillId="5" borderId="9" xfId="0" applyFont="1" applyFill="1" applyBorder="1" applyAlignment="1">
      <alignment horizontal="center" vertical="center"/>
    </xf>
    <xf numFmtId="0" fontId="12" fillId="5" borderId="10" xfId="0" applyFont="1" applyFill="1" applyBorder="1" applyAlignment="1">
      <alignment horizontal="center" vertical="center"/>
    </xf>
    <xf numFmtId="0" fontId="12" fillId="5" borderId="11" xfId="0" applyFont="1" applyFill="1" applyBorder="1" applyAlignment="1">
      <alignment horizontal="center" vertical="center"/>
    </xf>
    <xf numFmtId="0" fontId="12" fillId="5" borderId="41" xfId="0" applyFont="1" applyFill="1" applyBorder="1" applyAlignment="1">
      <alignment horizontal="center" vertical="center"/>
    </xf>
    <xf numFmtId="0" fontId="12" fillId="5" borderId="128" xfId="0" applyFont="1" applyFill="1" applyBorder="1" applyAlignment="1">
      <alignment horizontal="center" vertical="center"/>
    </xf>
    <xf numFmtId="0" fontId="12" fillId="5" borderId="6" xfId="0" applyFont="1" applyFill="1" applyBorder="1" applyAlignment="1">
      <alignment horizontal="center" vertical="center"/>
    </xf>
    <xf numFmtId="0" fontId="12" fillId="5" borderId="6" xfId="0" applyFont="1" applyFill="1" applyBorder="1" applyAlignment="1">
      <alignment horizontal="center" vertical="center" wrapText="1"/>
    </xf>
    <xf numFmtId="0" fontId="12" fillId="5" borderId="128" xfId="0" applyFont="1" applyFill="1" applyBorder="1" applyAlignment="1">
      <alignment horizontal="center" vertical="center" wrapText="1"/>
    </xf>
    <xf numFmtId="0" fontId="12" fillId="5" borderId="12" xfId="0" applyFont="1" applyFill="1" applyBorder="1" applyAlignment="1">
      <alignment horizontal="center" vertical="center"/>
    </xf>
    <xf numFmtId="0" fontId="12" fillId="5" borderId="0" xfId="0" applyFont="1" applyFill="1" applyBorder="1" applyAlignment="1">
      <alignment horizontal="center" vertical="center"/>
    </xf>
    <xf numFmtId="166" fontId="12" fillId="5" borderId="0" xfId="0" applyNumberFormat="1" applyFont="1" applyFill="1" applyBorder="1" applyAlignment="1">
      <alignment horizontal="center" vertical="center"/>
    </xf>
    <xf numFmtId="166" fontId="12" fillId="5" borderId="15" xfId="0" applyNumberFormat="1" applyFont="1" applyFill="1" applyBorder="1" applyAlignment="1">
      <alignment horizontal="center" vertical="center"/>
    </xf>
    <xf numFmtId="0" fontId="12" fillId="5" borderId="0" xfId="0" applyFont="1" applyFill="1" applyBorder="1" applyAlignment="1">
      <alignment horizontal="center" vertical="center" wrapText="1"/>
    </xf>
    <xf numFmtId="0" fontId="12" fillId="5" borderId="15" xfId="0" applyFont="1" applyFill="1" applyBorder="1" applyAlignment="1">
      <alignment horizontal="center" vertical="center" wrapText="1"/>
    </xf>
    <xf numFmtId="0" fontId="12" fillId="5" borderId="15" xfId="0" applyFont="1" applyFill="1" applyBorder="1" applyAlignment="1">
      <alignment horizontal="center" vertical="center"/>
    </xf>
    <xf numFmtId="44" fontId="12" fillId="5" borderId="13" xfId="5" applyFont="1" applyFill="1" applyBorder="1" applyAlignment="1">
      <alignment horizontal="center" vertical="center" wrapText="1"/>
    </xf>
    <xf numFmtId="44" fontId="12" fillId="5" borderId="16" xfId="5" applyFont="1" applyFill="1" applyBorder="1" applyAlignment="1">
      <alignment horizontal="center" vertical="center" wrapText="1"/>
    </xf>
    <xf numFmtId="0" fontId="12" fillId="5" borderId="48" xfId="0" applyFont="1" applyFill="1" applyBorder="1" applyAlignment="1">
      <alignment horizontal="center" vertical="center" wrapText="1"/>
    </xf>
    <xf numFmtId="0" fontId="12" fillId="5" borderId="49" xfId="0" applyFont="1" applyFill="1" applyBorder="1" applyAlignment="1">
      <alignment horizontal="center" vertical="center" wrapText="1"/>
    </xf>
    <xf numFmtId="0" fontId="12" fillId="4" borderId="48" xfId="0" applyFont="1" applyFill="1" applyBorder="1" applyAlignment="1">
      <alignment horizontal="center" vertical="center"/>
    </xf>
    <xf numFmtId="0" fontId="12" fillId="4" borderId="49" xfId="0" applyFont="1" applyFill="1" applyBorder="1" applyAlignment="1">
      <alignment horizontal="center" vertical="center"/>
    </xf>
    <xf numFmtId="0" fontId="12" fillId="4" borderId="11" xfId="0" applyFont="1" applyFill="1" applyBorder="1" applyAlignment="1">
      <alignment horizontal="center" vertical="center"/>
    </xf>
    <xf numFmtId="0" fontId="12" fillId="10" borderId="41" xfId="0" applyFont="1" applyFill="1" applyBorder="1" applyAlignment="1">
      <alignment horizontal="center" vertical="center"/>
    </xf>
    <xf numFmtId="0" fontId="12" fillId="10" borderId="239" xfId="0" applyFont="1" applyFill="1" applyBorder="1" applyAlignment="1">
      <alignment horizontal="center" vertical="center"/>
    </xf>
    <xf numFmtId="0" fontId="12" fillId="4" borderId="0" xfId="0" applyFont="1" applyFill="1" applyBorder="1" applyAlignment="1">
      <alignment horizontal="center" vertical="center" wrapText="1"/>
    </xf>
    <xf numFmtId="0" fontId="12" fillId="4" borderId="15" xfId="0" applyFont="1" applyFill="1" applyBorder="1" applyAlignment="1">
      <alignment horizontal="center" vertical="center" wrapText="1"/>
    </xf>
    <xf numFmtId="0" fontId="12" fillId="4" borderId="12" xfId="0" applyFont="1" applyFill="1" applyBorder="1" applyAlignment="1">
      <alignment horizontal="center" vertical="center"/>
    </xf>
    <xf numFmtId="166" fontId="12" fillId="4" borderId="0" xfId="0" applyNumberFormat="1" applyFont="1" applyFill="1" applyBorder="1" applyAlignment="1">
      <alignment horizontal="center" vertical="center"/>
    </xf>
    <xf numFmtId="166" fontId="12" fillId="4" borderId="15" xfId="0" applyNumberFormat="1" applyFont="1" applyFill="1" applyBorder="1" applyAlignment="1">
      <alignment horizontal="center" vertical="center"/>
    </xf>
    <xf numFmtId="165" fontId="12" fillId="4" borderId="13" xfId="0" applyNumberFormat="1" applyFont="1" applyFill="1" applyBorder="1" applyAlignment="1">
      <alignment horizontal="center" vertical="center" wrapText="1"/>
    </xf>
    <xf numFmtId="165" fontId="12" fillId="4" borderId="16" xfId="0" applyNumberFormat="1" applyFont="1" applyFill="1" applyBorder="1" applyAlignment="1">
      <alignment horizontal="center" vertical="center" wrapText="1"/>
    </xf>
    <xf numFmtId="0" fontId="12" fillId="5" borderId="48" xfId="0" applyFont="1" applyFill="1" applyBorder="1" applyAlignment="1">
      <alignment horizontal="center" vertical="center"/>
    </xf>
    <xf numFmtId="0" fontId="12" fillId="5" borderId="49" xfId="0" applyFont="1" applyFill="1" applyBorder="1" applyAlignment="1">
      <alignment horizontal="center" vertical="center"/>
    </xf>
    <xf numFmtId="0" fontId="12" fillId="0" borderId="9" xfId="0" applyFont="1" applyBorder="1" applyAlignment="1">
      <alignment horizontal="center" vertical="center" textRotation="90"/>
    </xf>
    <xf numFmtId="0" fontId="12" fillId="0" borderId="12" xfId="0" applyFont="1" applyBorder="1" applyAlignment="1">
      <alignment horizontal="center" vertical="center" textRotation="90"/>
    </xf>
    <xf numFmtId="0" fontId="12" fillId="0" borderId="14" xfId="0" applyFont="1" applyBorder="1" applyAlignment="1">
      <alignment horizontal="center" vertical="center" textRotation="90"/>
    </xf>
    <xf numFmtId="0" fontId="12" fillId="0" borderId="9" xfId="0" applyFont="1" applyBorder="1" applyAlignment="1">
      <alignment horizontal="center" vertical="center" textRotation="90" wrapText="1"/>
    </xf>
    <xf numFmtId="0" fontId="12" fillId="0" borderId="48" xfId="0" applyFont="1" applyBorder="1" applyAlignment="1">
      <alignment horizontal="center" vertical="center" wrapText="1"/>
    </xf>
    <xf numFmtId="0" fontId="12" fillId="0" borderId="49" xfId="0" applyFont="1" applyBorder="1" applyAlignment="1">
      <alignment horizontal="center" vertical="center" wrapText="1"/>
    </xf>
    <xf numFmtId="0" fontId="13" fillId="0" borderId="0" xfId="0" applyFont="1" applyBorder="1" applyAlignment="1">
      <alignment horizontal="center" vertical="center" wrapText="1"/>
    </xf>
    <xf numFmtId="0" fontId="13" fillId="0" borderId="9" xfId="0" applyFont="1" applyBorder="1" applyAlignment="1">
      <alignment horizontal="center" vertical="center" wrapText="1"/>
    </xf>
    <xf numFmtId="0" fontId="13" fillId="0" borderId="14" xfId="0" applyFont="1" applyBorder="1" applyAlignment="1">
      <alignment horizontal="center" vertical="center" wrapText="1"/>
    </xf>
    <xf numFmtId="0" fontId="13" fillId="0" borderId="15" xfId="0" applyFont="1" applyBorder="1" applyAlignment="1">
      <alignment horizontal="center" vertical="center" wrapText="1"/>
    </xf>
    <xf numFmtId="0" fontId="22" fillId="3" borderId="9" xfId="0" applyFont="1" applyFill="1" applyBorder="1" applyAlignment="1">
      <alignment horizontal="center" vertical="center"/>
    </xf>
    <xf numFmtId="0" fontId="22" fillId="3" borderId="10" xfId="0" applyFont="1" applyFill="1" applyBorder="1" applyAlignment="1">
      <alignment horizontal="center" vertical="center"/>
    </xf>
    <xf numFmtId="0" fontId="22" fillId="3" borderId="11" xfId="0" applyFont="1" applyFill="1" applyBorder="1" applyAlignment="1">
      <alignment horizontal="center" vertical="center"/>
    </xf>
    <xf numFmtId="0" fontId="13" fillId="0" borderId="0" xfId="0" applyFont="1" applyBorder="1" applyAlignment="1">
      <alignment horizontal="center" vertical="center"/>
    </xf>
    <xf numFmtId="0" fontId="12" fillId="0" borderId="47" xfId="0" applyFont="1" applyBorder="1" applyAlignment="1">
      <alignment horizontal="center" vertical="center" wrapText="1"/>
    </xf>
    <xf numFmtId="0" fontId="0" fillId="0" borderId="0" xfId="0" applyFont="1" applyBorder="1" applyAlignment="1">
      <alignment vertical="center" wrapText="1"/>
    </xf>
    <xf numFmtId="0" fontId="1" fillId="3" borderId="76" xfId="0" applyFont="1" applyFill="1" applyBorder="1" applyAlignment="1">
      <alignment horizontal="center" vertical="center"/>
    </xf>
    <xf numFmtId="0" fontId="1" fillId="3" borderId="78" xfId="0" applyFont="1" applyFill="1" applyBorder="1" applyAlignment="1">
      <alignment horizontal="center" vertical="center"/>
    </xf>
    <xf numFmtId="0" fontId="1" fillId="3" borderId="51" xfId="0" applyFont="1" applyFill="1" applyBorder="1" applyAlignment="1">
      <alignment horizontal="center" vertical="center"/>
    </xf>
    <xf numFmtId="0" fontId="1" fillId="3" borderId="50" xfId="0" applyFont="1" applyFill="1" applyBorder="1" applyAlignment="1">
      <alignment horizontal="center" vertical="center"/>
    </xf>
    <xf numFmtId="0" fontId="1" fillId="3" borderId="10" xfId="0" applyFont="1" applyFill="1" applyBorder="1" applyAlignment="1">
      <alignment horizontal="center" vertical="center"/>
    </xf>
    <xf numFmtId="0" fontId="1" fillId="3" borderId="11" xfId="0" applyFont="1" applyFill="1" applyBorder="1" applyAlignment="1">
      <alignment horizontal="center" vertical="center"/>
    </xf>
    <xf numFmtId="0" fontId="0" fillId="7" borderId="0" xfId="0" applyFont="1" applyFill="1" applyBorder="1" applyAlignment="1">
      <alignment vertical="center" wrapText="1"/>
    </xf>
    <xf numFmtId="0" fontId="0" fillId="0" borderId="0" xfId="0" applyFill="1" applyBorder="1" applyAlignment="1">
      <alignment vertical="center" wrapText="1"/>
    </xf>
    <xf numFmtId="0" fontId="13" fillId="0" borderId="37" xfId="0" applyFont="1" applyBorder="1" applyAlignment="1">
      <alignment horizontal="center" vertical="center" wrapText="1"/>
    </xf>
    <xf numFmtId="0" fontId="13" fillId="0" borderId="35" xfId="0" applyFont="1" applyBorder="1" applyAlignment="1">
      <alignment horizontal="center" vertical="center" wrapText="1"/>
    </xf>
    <xf numFmtId="0" fontId="13" fillId="0" borderId="72" xfId="0" applyFont="1" applyBorder="1" applyAlignment="1">
      <alignment horizontal="center" vertical="center"/>
    </xf>
    <xf numFmtId="0" fontId="13" fillId="0" borderId="65" xfId="0" applyFont="1" applyBorder="1" applyAlignment="1">
      <alignment horizontal="center" vertical="center"/>
    </xf>
    <xf numFmtId="0" fontId="1" fillId="3" borderId="67" xfId="0" applyFont="1" applyFill="1" applyBorder="1" applyAlignment="1">
      <alignment horizontal="center" vertical="center"/>
    </xf>
    <xf numFmtId="0" fontId="1" fillId="3" borderId="68" xfId="0" applyFont="1" applyFill="1" applyBorder="1" applyAlignment="1">
      <alignment horizontal="center" vertical="center"/>
    </xf>
    <xf numFmtId="0" fontId="1" fillId="3" borderId="69" xfId="0" applyFont="1" applyFill="1" applyBorder="1" applyAlignment="1">
      <alignment horizontal="center" vertical="center"/>
    </xf>
    <xf numFmtId="0" fontId="12" fillId="0" borderId="49" xfId="0" applyFont="1" applyBorder="1" applyAlignment="1">
      <alignment horizontal="center" vertical="center" textRotation="90" wrapText="1"/>
    </xf>
    <xf numFmtId="0" fontId="13" fillId="0" borderId="36" xfId="0" applyFont="1" applyBorder="1" applyAlignment="1">
      <alignment horizontal="center" vertical="center" wrapText="1"/>
    </xf>
    <xf numFmtId="0" fontId="13" fillId="0" borderId="57" xfId="0" applyFont="1" applyBorder="1" applyAlignment="1">
      <alignment horizontal="center" vertical="center" wrapText="1"/>
    </xf>
    <xf numFmtId="0" fontId="13" fillId="0" borderId="1" xfId="0" applyFont="1" applyBorder="1" applyAlignment="1">
      <alignment horizontal="center" vertical="center" wrapText="1"/>
    </xf>
    <xf numFmtId="0" fontId="13" fillId="0" borderId="76" xfId="0" applyFont="1" applyBorder="1" applyAlignment="1">
      <alignment horizontal="center" vertical="center"/>
    </xf>
    <xf numFmtId="0" fontId="13" fillId="0" borderId="77" xfId="0" applyFont="1" applyBorder="1" applyAlignment="1">
      <alignment horizontal="center" vertical="center"/>
    </xf>
    <xf numFmtId="0" fontId="13" fillId="0" borderId="35" xfId="0" applyFont="1" applyBorder="1" applyAlignment="1">
      <alignment horizontal="center" vertical="center"/>
    </xf>
    <xf numFmtId="0" fontId="13" fillId="0" borderId="37" xfId="0" applyFont="1" applyBorder="1" applyAlignment="1">
      <alignment horizontal="center" vertical="center"/>
    </xf>
    <xf numFmtId="0" fontId="13" fillId="0" borderId="78" xfId="0" applyFont="1" applyBorder="1" applyAlignment="1">
      <alignment horizontal="center" vertical="center"/>
    </xf>
    <xf numFmtId="0" fontId="13" fillId="0" borderId="79" xfId="0" applyFont="1" applyBorder="1" applyAlignment="1">
      <alignment horizontal="center" vertical="center"/>
    </xf>
    <xf numFmtId="0" fontId="13" fillId="0" borderId="32" xfId="0" applyFont="1" applyBorder="1" applyAlignment="1">
      <alignment horizontal="center" vertical="center"/>
    </xf>
    <xf numFmtId="0" fontId="13" fillId="0" borderId="36" xfId="0" applyFont="1" applyBorder="1" applyAlignment="1">
      <alignment horizontal="center" vertical="center"/>
    </xf>
    <xf numFmtId="0" fontId="10" fillId="3" borderId="0" xfId="0" applyFont="1" applyFill="1" applyBorder="1" applyAlignment="1">
      <alignment horizontal="center" vertical="center" wrapText="1"/>
    </xf>
    <xf numFmtId="0" fontId="10" fillId="3" borderId="38" xfId="0" applyFont="1" applyFill="1" applyBorder="1" applyAlignment="1">
      <alignment horizontal="center" vertical="center" wrapText="1"/>
    </xf>
    <xf numFmtId="0" fontId="10" fillId="3" borderId="140" xfId="0" applyFont="1" applyFill="1" applyBorder="1" applyAlignment="1">
      <alignment horizontal="center" vertical="center" wrapText="1"/>
    </xf>
    <xf numFmtId="0" fontId="10" fillId="3" borderId="13" xfId="0" applyFont="1" applyFill="1" applyBorder="1" applyAlignment="1">
      <alignment horizontal="center" vertical="center" wrapText="1"/>
    </xf>
    <xf numFmtId="0" fontId="10" fillId="3" borderId="176" xfId="0" applyFont="1" applyFill="1" applyBorder="1" applyAlignment="1">
      <alignment horizontal="center" vertical="center" wrapText="1"/>
    </xf>
    <xf numFmtId="0" fontId="10" fillId="3" borderId="10" xfId="0" applyFont="1" applyFill="1" applyBorder="1" applyAlignment="1">
      <alignment horizontal="center" vertical="center" wrapText="1"/>
    </xf>
    <xf numFmtId="0" fontId="10" fillId="3" borderId="18" xfId="0" applyFont="1" applyFill="1" applyBorder="1" applyAlignment="1">
      <alignment horizontal="center" vertical="center" wrapText="1"/>
    </xf>
    <xf numFmtId="0" fontId="21" fillId="3" borderId="51" xfId="0" applyFont="1" applyFill="1" applyBorder="1" applyAlignment="1">
      <alignment horizontal="center" vertical="center"/>
    </xf>
    <xf numFmtId="0" fontId="21" fillId="3" borderId="10" xfId="0" applyFont="1" applyFill="1" applyBorder="1" applyAlignment="1">
      <alignment horizontal="center" vertical="center"/>
    </xf>
    <xf numFmtId="0" fontId="21" fillId="3" borderId="50" xfId="0" applyFont="1" applyFill="1" applyBorder="1" applyAlignment="1">
      <alignment horizontal="center" vertical="center"/>
    </xf>
    <xf numFmtId="0" fontId="21" fillId="3" borderId="110" xfId="0" applyFont="1" applyFill="1" applyBorder="1" applyAlignment="1">
      <alignment horizontal="center" vertical="center"/>
    </xf>
    <xf numFmtId="0" fontId="21" fillId="3" borderId="187" xfId="0" applyFont="1" applyFill="1" applyBorder="1" applyAlignment="1">
      <alignment horizontal="center" vertical="center"/>
    </xf>
    <xf numFmtId="0" fontId="10" fillId="3" borderId="66" xfId="0" applyFont="1" applyFill="1" applyBorder="1" applyAlignment="1">
      <alignment horizontal="center" vertical="center" wrapText="1"/>
    </xf>
    <xf numFmtId="0" fontId="21" fillId="3" borderId="176" xfId="0" applyFont="1" applyFill="1" applyBorder="1" applyAlignment="1">
      <alignment horizontal="center" vertical="center"/>
    </xf>
    <xf numFmtId="0" fontId="10" fillId="3" borderId="247" xfId="0" applyFont="1" applyFill="1" applyBorder="1" applyAlignment="1">
      <alignment horizontal="center" vertical="center" wrapText="1"/>
    </xf>
    <xf numFmtId="0" fontId="10" fillId="3" borderId="248" xfId="0" applyFont="1" applyFill="1" applyBorder="1" applyAlignment="1">
      <alignment horizontal="center" vertical="center" wrapText="1"/>
    </xf>
    <xf numFmtId="0" fontId="10" fillId="3" borderId="0" xfId="0" applyFont="1" applyFill="1" applyBorder="1" applyAlignment="1">
      <alignment horizontal="center" vertical="center"/>
    </xf>
    <xf numFmtId="0" fontId="10" fillId="3" borderId="175" xfId="0" applyFont="1" applyFill="1" applyBorder="1" applyAlignment="1">
      <alignment horizontal="center" vertical="center"/>
    </xf>
    <xf numFmtId="0" fontId="10" fillId="3" borderId="116" xfId="0" applyFont="1" applyFill="1" applyBorder="1" applyAlignment="1">
      <alignment horizontal="center" vertical="center"/>
    </xf>
    <xf numFmtId="0" fontId="10" fillId="3" borderId="10" xfId="0" applyFont="1" applyFill="1" applyBorder="1" applyAlignment="1">
      <alignment horizontal="center" vertical="center"/>
    </xf>
    <xf numFmtId="0" fontId="10" fillId="3" borderId="18" xfId="0" applyFont="1" applyFill="1" applyBorder="1" applyAlignment="1">
      <alignment horizontal="center" vertical="center"/>
    </xf>
    <xf numFmtId="0" fontId="10" fillId="3" borderId="115" xfId="0" applyFont="1" applyFill="1" applyBorder="1" applyAlignment="1">
      <alignment horizontal="center" vertical="center"/>
    </xf>
    <xf numFmtId="0" fontId="10" fillId="3" borderId="118" xfId="0" applyFont="1" applyFill="1" applyBorder="1" applyAlignment="1">
      <alignment horizontal="center" vertical="center"/>
    </xf>
    <xf numFmtId="0" fontId="10" fillId="3" borderId="50" xfId="0" applyFont="1" applyFill="1" applyBorder="1" applyAlignment="1">
      <alignment horizontal="center" vertical="center" wrapText="1"/>
    </xf>
    <xf numFmtId="0" fontId="10" fillId="3" borderId="40" xfId="0" applyFont="1" applyFill="1" applyBorder="1" applyAlignment="1">
      <alignment horizontal="center" vertical="center" wrapText="1"/>
    </xf>
    <xf numFmtId="0" fontId="0" fillId="0" borderId="115" xfId="0" applyFont="1" applyFill="1" applyBorder="1" applyAlignment="1">
      <alignment horizontal="center" vertical="center"/>
    </xf>
    <xf numFmtId="0" fontId="0" fillId="0" borderId="116" xfId="0" applyFont="1" applyFill="1" applyBorder="1" applyAlignment="1">
      <alignment horizontal="center" vertical="center"/>
    </xf>
    <xf numFmtId="0" fontId="0" fillId="0" borderId="117" xfId="0" applyFont="1" applyFill="1" applyBorder="1" applyAlignment="1">
      <alignment horizontal="center" vertical="center"/>
    </xf>
    <xf numFmtId="0" fontId="0" fillId="0" borderId="1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15" xfId="0" applyFont="1" applyFill="1" applyBorder="1" applyAlignment="1">
      <alignment horizontal="center" vertical="center"/>
    </xf>
    <xf numFmtId="0" fontId="10" fillId="3" borderId="111" xfId="0" applyFont="1" applyFill="1" applyBorder="1" applyAlignment="1">
      <alignment horizontal="center" vertical="center"/>
    </xf>
    <xf numFmtId="0" fontId="10" fillId="0" borderId="67" xfId="0" applyFont="1" applyFill="1" applyBorder="1" applyAlignment="1">
      <alignment horizontal="center" vertical="center" wrapText="1"/>
    </xf>
    <xf numFmtId="0" fontId="10" fillId="0" borderId="67" xfId="0" applyFont="1" applyFill="1" applyBorder="1" applyAlignment="1">
      <alignment horizontal="center" vertical="center"/>
    </xf>
    <xf numFmtId="0" fontId="10" fillId="0" borderId="9" xfId="0" applyFont="1" applyFill="1" applyBorder="1" applyAlignment="1">
      <alignment horizontal="center" vertical="center"/>
    </xf>
    <xf numFmtId="0" fontId="10" fillId="0" borderId="14" xfId="0" applyFont="1" applyFill="1" applyBorder="1" applyAlignment="1">
      <alignment horizontal="center" vertical="center"/>
    </xf>
    <xf numFmtId="0" fontId="10" fillId="0" borderId="124" xfId="0" applyFont="1" applyBorder="1" applyAlignment="1">
      <alignment horizontal="center" vertical="center"/>
    </xf>
    <xf numFmtId="0" fontId="10" fillId="0" borderId="125" xfId="0" applyFont="1" applyBorder="1" applyAlignment="1">
      <alignment horizontal="center" vertical="center"/>
    </xf>
    <xf numFmtId="0" fontId="10" fillId="0" borderId="126" xfId="0" applyFont="1" applyBorder="1" applyAlignment="1">
      <alignment horizontal="center" vertical="center"/>
    </xf>
    <xf numFmtId="0" fontId="0" fillId="3" borderId="121" xfId="0" applyFont="1" applyFill="1" applyBorder="1" applyAlignment="1">
      <alignment horizontal="center" vertical="center"/>
    </xf>
    <xf numFmtId="0" fontId="0" fillId="3" borderId="119" xfId="0" applyFont="1" applyFill="1" applyBorder="1" applyAlignment="1">
      <alignment horizontal="center" vertical="center"/>
    </xf>
    <xf numFmtId="0" fontId="0" fillId="3" borderId="122" xfId="0" applyFont="1" applyFill="1" applyBorder="1" applyAlignment="1">
      <alignment horizontal="center" vertical="center"/>
    </xf>
    <xf numFmtId="0" fontId="10" fillId="3" borderId="174" xfId="0" applyFont="1" applyFill="1" applyBorder="1" applyAlignment="1">
      <alignment horizontal="center" vertical="center" wrapText="1"/>
    </xf>
    <xf numFmtId="0" fontId="10" fillId="3" borderId="12" xfId="0" applyFont="1" applyFill="1" applyBorder="1" applyAlignment="1">
      <alignment horizontal="center" vertical="center" wrapText="1"/>
    </xf>
    <xf numFmtId="0" fontId="10" fillId="0" borderId="12" xfId="0" applyFont="1" applyFill="1" applyBorder="1" applyAlignment="1">
      <alignment horizontal="center" vertical="center"/>
    </xf>
    <xf numFmtId="0" fontId="10" fillId="0" borderId="188" xfId="0" applyFont="1" applyBorder="1" applyAlignment="1">
      <alignment horizontal="center" vertical="center" wrapText="1"/>
    </xf>
    <xf numFmtId="0" fontId="10" fillId="0" borderId="189" xfId="0" applyFont="1" applyBorder="1" applyAlignment="1">
      <alignment horizontal="center" vertical="center" wrapText="1"/>
    </xf>
    <xf numFmtId="0" fontId="10" fillId="0" borderId="190" xfId="0" applyFont="1" applyBorder="1" applyAlignment="1">
      <alignment horizontal="center" vertical="center" wrapText="1"/>
    </xf>
    <xf numFmtId="0" fontId="10" fillId="3" borderId="9" xfId="0" applyFont="1" applyFill="1" applyBorder="1" applyAlignment="1">
      <alignment horizontal="center" vertical="center" wrapText="1"/>
    </xf>
    <xf numFmtId="0" fontId="10" fillId="3" borderId="17" xfId="0" applyFont="1" applyFill="1" applyBorder="1" applyAlignment="1">
      <alignment horizontal="center" vertical="center" wrapText="1"/>
    </xf>
    <xf numFmtId="0" fontId="10" fillId="0" borderId="119" xfId="0" applyFont="1" applyBorder="1" applyAlignment="1">
      <alignment horizontal="center" vertical="center" wrapText="1"/>
    </xf>
    <xf numFmtId="0" fontId="10" fillId="0" borderId="120" xfId="0" applyFont="1" applyBorder="1" applyAlignment="1">
      <alignment horizontal="center" vertical="center" wrapText="1"/>
    </xf>
    <xf numFmtId="0" fontId="10" fillId="0" borderId="0" xfId="0" applyFont="1" applyBorder="1" applyAlignment="1">
      <alignment horizontal="center" vertical="center"/>
    </xf>
    <xf numFmtId="0" fontId="1" fillId="11" borderId="146" xfId="0" applyFont="1" applyFill="1" applyBorder="1" applyAlignment="1">
      <alignment horizontal="center" vertical="center" wrapText="1"/>
    </xf>
    <xf numFmtId="0" fontId="1" fillId="11" borderId="206" xfId="0" applyFont="1" applyFill="1" applyBorder="1" applyAlignment="1">
      <alignment horizontal="center" vertical="center" wrapText="1"/>
    </xf>
    <xf numFmtId="0" fontId="1" fillId="3" borderId="144" xfId="0" applyFont="1" applyFill="1" applyBorder="1" applyAlignment="1">
      <alignment horizontal="center" vertical="center" wrapText="1"/>
    </xf>
    <xf numFmtId="0" fontId="1" fillId="3" borderId="145" xfId="0" applyFont="1" applyFill="1" applyBorder="1" applyAlignment="1">
      <alignment horizontal="center" vertical="center" wrapText="1"/>
    </xf>
    <xf numFmtId="2" fontId="1" fillId="11" borderId="205" xfId="0" applyNumberFormat="1" applyFont="1" applyFill="1" applyBorder="1" applyAlignment="1">
      <alignment horizontal="center" vertical="center" wrapText="1"/>
    </xf>
    <xf numFmtId="2" fontId="1" fillId="11" borderId="207" xfId="0" applyNumberFormat="1" applyFont="1" applyFill="1" applyBorder="1" applyAlignment="1">
      <alignment horizontal="center" vertical="center" wrapText="1"/>
    </xf>
    <xf numFmtId="0" fontId="1" fillId="11" borderId="110" xfId="0" applyFont="1" applyFill="1" applyBorder="1" applyAlignment="1">
      <alignment horizontal="center" vertical="center" wrapText="1"/>
    </xf>
    <xf numFmtId="0" fontId="1" fillId="11" borderId="113" xfId="0" applyFont="1" applyFill="1" applyBorder="1" applyAlignment="1">
      <alignment horizontal="center" vertical="center" wrapText="1"/>
    </xf>
    <xf numFmtId="0" fontId="1" fillId="11" borderId="205" xfId="0" applyFont="1" applyFill="1" applyBorder="1" applyAlignment="1">
      <alignment horizontal="center" vertical="center" wrapText="1"/>
    </xf>
    <xf numFmtId="0" fontId="1" fillId="11" borderId="207" xfId="0" applyFont="1" applyFill="1" applyBorder="1" applyAlignment="1">
      <alignment horizontal="center" vertical="center" wrapText="1"/>
    </xf>
    <xf numFmtId="0" fontId="1" fillId="3" borderId="220" xfId="0" applyFont="1" applyFill="1" applyBorder="1" applyAlignment="1">
      <alignment horizontal="center" vertical="center"/>
    </xf>
    <xf numFmtId="0" fontId="1" fillId="3" borderId="192" xfId="0" applyFont="1" applyFill="1" applyBorder="1" applyAlignment="1">
      <alignment horizontal="center" vertical="center"/>
    </xf>
    <xf numFmtId="0" fontId="1" fillId="3" borderId="221" xfId="0" applyFont="1" applyFill="1" applyBorder="1" applyAlignment="1">
      <alignment horizontal="center" vertical="center"/>
    </xf>
    <xf numFmtId="0" fontId="12" fillId="0" borderId="77" xfId="0" applyFont="1" applyBorder="1" applyAlignment="1">
      <alignment horizontal="center" vertical="center"/>
    </xf>
    <xf numFmtId="0" fontId="12" fillId="0" borderId="36" xfId="0" applyFont="1" applyBorder="1" applyAlignment="1">
      <alignment horizontal="center" vertical="center"/>
    </xf>
    <xf numFmtId="0" fontId="12" fillId="0" borderId="79" xfId="0" applyFont="1" applyBorder="1" applyAlignment="1">
      <alignment horizontal="center" vertical="center"/>
    </xf>
    <xf numFmtId="0" fontId="1" fillId="3" borderId="135" xfId="0" applyFont="1" applyFill="1" applyBorder="1" applyAlignment="1">
      <alignment horizontal="center" vertical="center" wrapText="1"/>
    </xf>
    <xf numFmtId="0" fontId="1" fillId="3" borderId="233" xfId="0" applyFont="1" applyFill="1" applyBorder="1" applyAlignment="1">
      <alignment horizontal="center" vertical="center" wrapText="1"/>
    </xf>
    <xf numFmtId="2" fontId="1" fillId="3" borderId="140" xfId="0" applyNumberFormat="1" applyFont="1" applyFill="1" applyBorder="1" applyAlignment="1">
      <alignment horizontal="center" vertical="center" wrapText="1"/>
    </xf>
    <xf numFmtId="2" fontId="1" fillId="3" borderId="236" xfId="0" applyNumberFormat="1" applyFont="1" applyFill="1" applyBorder="1" applyAlignment="1">
      <alignment horizontal="center" vertical="center" wrapText="1"/>
    </xf>
    <xf numFmtId="0" fontId="1" fillId="3" borderId="142" xfId="0" applyFont="1" applyFill="1" applyBorder="1" applyAlignment="1">
      <alignment horizontal="center" vertical="center" wrapText="1"/>
    </xf>
    <xf numFmtId="0" fontId="1" fillId="3" borderId="232" xfId="0" applyFont="1" applyFill="1" applyBorder="1" applyAlignment="1">
      <alignment horizontal="center" vertical="center" wrapText="1"/>
    </xf>
    <xf numFmtId="0" fontId="1" fillId="3" borderId="227" xfId="0" applyFont="1" applyFill="1" applyBorder="1" applyAlignment="1">
      <alignment horizontal="center" vertical="center"/>
    </xf>
    <xf numFmtId="0" fontId="1" fillId="3" borderId="109" xfId="0" applyFont="1" applyFill="1" applyBorder="1" applyAlignment="1">
      <alignment horizontal="center" vertical="center"/>
    </xf>
    <xf numFmtId="0" fontId="1" fillId="3" borderId="148" xfId="0" applyFont="1" applyFill="1" applyBorder="1" applyAlignment="1">
      <alignment horizontal="center" vertical="center"/>
    </xf>
    <xf numFmtId="0" fontId="1" fillId="3" borderId="98" xfId="0" applyFont="1" applyFill="1" applyBorder="1" applyAlignment="1">
      <alignment horizontal="center" vertical="center"/>
    </xf>
    <xf numFmtId="0" fontId="1" fillId="3" borderId="139" xfId="0" applyFont="1" applyFill="1" applyBorder="1" applyAlignment="1">
      <alignment horizontal="center" vertical="center"/>
    </xf>
    <xf numFmtId="0" fontId="1" fillId="3" borderId="235" xfId="0" applyFont="1" applyFill="1" applyBorder="1" applyAlignment="1">
      <alignment horizontal="center" vertical="center"/>
    </xf>
    <xf numFmtId="49" fontId="3" fillId="3" borderId="79" xfId="0" applyNumberFormat="1" applyFont="1" applyFill="1" applyBorder="1" applyAlignment="1">
      <alignment horizontal="center" vertical="center" wrapText="1"/>
    </xf>
    <xf numFmtId="0" fontId="7" fillId="2" borderId="152" xfId="0" applyFont="1" applyFill="1" applyBorder="1" applyAlignment="1">
      <alignment horizontal="center" vertical="center"/>
    </xf>
    <xf numFmtId="0" fontId="7" fillId="2" borderId="153" xfId="0" applyFont="1" applyFill="1" applyBorder="1" applyAlignment="1">
      <alignment horizontal="center" vertical="center"/>
    </xf>
    <xf numFmtId="0" fontId="7" fillId="2" borderId="154" xfId="0" applyFont="1" applyFill="1" applyBorder="1" applyAlignment="1">
      <alignment horizontal="center" vertical="center"/>
    </xf>
  </cellXfs>
  <cellStyles count="8">
    <cellStyle name="Comma" xfId="2" builtinId="3"/>
    <cellStyle name="Currency 2" xfId="5" xr:uid="{00000000-0005-0000-0000-000001000000}"/>
    <cellStyle name="Hyperlink" xfId="1" builtinId="8"/>
    <cellStyle name="Normal" xfId="0" builtinId="0"/>
    <cellStyle name="Normal 2" xfId="3" xr:uid="{00000000-0005-0000-0000-000004000000}"/>
    <cellStyle name="Normal 2 2" xfId="7" xr:uid="{00000000-0005-0000-0000-000005000000}"/>
    <cellStyle name="Normal 3" xfId="4" xr:uid="{00000000-0005-0000-0000-000006000000}"/>
    <cellStyle name="Normal 3 2" xfId="6" xr:uid="{00000000-0005-0000-0000-000007000000}"/>
  </cellStyles>
  <dxfs count="82">
    <dxf>
      <font>
        <color rgb="FF006100"/>
      </font>
      <fill>
        <patternFill>
          <bgColor rgb="FFC6EFCE"/>
        </patternFill>
      </fill>
    </dxf>
    <dxf>
      <font>
        <color rgb="FF006100"/>
      </font>
      <fill>
        <patternFill>
          <bgColor rgb="FFC6EFCE"/>
        </patternFill>
      </fill>
    </dxf>
    <dxf>
      <font>
        <color rgb="FF006100"/>
      </font>
      <fill>
        <patternFill>
          <bgColor rgb="FFC6EFCE"/>
        </patternFill>
      </fill>
    </dxf>
    <dxf>
      <numFmt numFmtId="2" formatCode="0.00"/>
      <alignment horizontal="right" vertical="center" textRotation="0" indent="0" justifyLastLine="0" shrinkToFit="0" readingOrder="0"/>
      <border outline="0">
        <left style="thin">
          <color rgb="FF000000"/>
        </left>
        <right/>
        <top style="thin">
          <color rgb="FF000000"/>
        </top>
        <bottom style="thin">
          <color rgb="FF000000"/>
        </bottom>
      </border>
    </dxf>
    <dxf>
      <numFmt numFmtId="167" formatCode="0.0"/>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numFmt numFmtId="166" formatCode="0.0E+00"/>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numFmt numFmtId="3" formatCode="#,##0"/>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numFmt numFmtId="3" formatCode="#,##0"/>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numFmt numFmtId="2" formatCode="0.00"/>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numFmt numFmtId="3" formatCode="#,##0"/>
      <fill>
        <patternFill patternType="none">
          <fgColor indexed="64"/>
          <bgColor indexed="65"/>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ill>
        <patternFill patternType="none">
          <fgColor indexed="64"/>
          <bgColor indexed="65"/>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ill>
        <patternFill patternType="none">
          <fgColor indexed="64"/>
          <bgColor indexed="65"/>
        </patternFill>
      </fill>
      <alignment horizontal="center" vertical="center" textRotation="0" indent="0" justifyLastLine="0" shrinkToFit="0" readingOrder="0"/>
      <border outline="0">
        <left/>
        <right style="thin">
          <color rgb="FF000000"/>
        </right>
        <top style="thin">
          <color rgb="FF000000"/>
        </top>
        <bottom style="thin">
          <color rgb="FF000000"/>
        </bottom>
      </border>
    </dxf>
    <dxf>
      <fill>
        <patternFill patternType="solid">
          <fgColor rgb="FFFFC000"/>
          <bgColor rgb="FF000000"/>
        </patternFill>
      </fill>
    </dxf>
    <dxf>
      <border>
        <top style="thin">
          <color rgb="FF000000"/>
        </top>
      </border>
    </dxf>
    <dxf>
      <border>
        <left style="thin">
          <color rgb="FF000000"/>
        </left>
        <right style="thin">
          <color rgb="FF000000"/>
        </right>
        <top style="thin">
          <color rgb="FF000000"/>
        </top>
        <bottom style="thin">
          <color rgb="FF000000"/>
        </bottom>
      </border>
    </dxf>
    <dxf>
      <alignment horizontal="right" vertical="center" textRotation="0" indent="0" justifyLastLine="0" shrinkToFit="0" readingOrder="0"/>
    </dxf>
    <dxf>
      <border>
        <bottom style="thin">
          <color rgb="FF000000"/>
        </bottom>
      </border>
    </dxf>
    <dxf>
      <font>
        <b/>
        <color rgb="FF000000"/>
      </font>
      <fill>
        <patternFill patternType="solid">
          <fgColor indexed="64"/>
          <bgColor theme="2"/>
        </patternFill>
      </fill>
      <alignment horizontal="right" vertical="center" textRotation="0" wrapText="1" indent="0" justifyLastLine="0" shrinkToFit="0" readingOrder="0"/>
      <border outline="0">
        <left style="thin">
          <color rgb="FF000000"/>
        </left>
        <right style="thin">
          <color rgb="FF000000"/>
        </right>
        <top/>
        <bottom/>
      </border>
    </dxf>
    <dxf>
      <font>
        <strike val="0"/>
        <outline val="0"/>
        <shadow val="0"/>
        <u val="none"/>
        <vertAlign val="baseline"/>
        <sz val="12"/>
        <name val="Calibri"/>
        <scheme val="minor"/>
      </font>
      <numFmt numFmtId="2" formatCode="0.00"/>
      <fill>
        <patternFill patternType="solid">
          <fgColor indexed="64"/>
          <bgColor rgb="FFFFFFFF"/>
        </patternFill>
      </fill>
      <alignment horizontal="general" vertical="center" textRotation="0" indent="0" justifyLastLine="0" shrinkToFit="0" readingOrder="0"/>
      <border outline="0">
        <left style="thin">
          <color rgb="FF000000"/>
        </left>
        <right/>
        <top style="thin">
          <color rgb="FF000000"/>
        </top>
        <bottom style="thin">
          <color rgb="FF000000"/>
        </bottom>
      </border>
    </dxf>
    <dxf>
      <font>
        <strike val="0"/>
        <outline val="0"/>
        <shadow val="0"/>
        <u val="none"/>
        <vertAlign val="baseline"/>
        <sz val="12"/>
        <name val="Calibri"/>
        <scheme val="minor"/>
      </font>
      <numFmt numFmtId="2" formatCode="0.00"/>
      <fill>
        <patternFill patternType="solid">
          <fgColor indexed="64"/>
          <bgColor rgb="FFFFFFFF"/>
        </patternFill>
      </fill>
      <alignment horizontal="general"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center" vertical="center" textRotation="0" wrapText="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numFmt numFmtId="15" formatCode="0.00E+00"/>
      <fill>
        <patternFill patternType="solid">
          <fgColor indexed="64"/>
          <bgColor rgb="FFFFFFFF"/>
        </patternFill>
      </fill>
      <alignment horizontal="center" vertical="center" textRotation="0" wrapText="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general"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general"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numFmt numFmtId="165" formatCode="0.000"/>
      <fill>
        <patternFill patternType="solid">
          <fgColor indexed="64"/>
          <bgColor rgb="FFFFFFFF"/>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general"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center" vertical="center" textRotation="0" indent="0" justifyLastLine="0" shrinkToFit="0" readingOrder="0"/>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center" vertical="center" textRotation="0" wrapText="0" indent="0" justifyLastLine="0" shrinkToFit="0" readingOrder="0"/>
      <border outline="0">
        <left/>
        <right style="thin">
          <color rgb="FF000000"/>
        </right>
        <top style="thin">
          <color rgb="FF000000"/>
        </top>
        <bottom style="thin">
          <color rgb="FF000000"/>
        </bottom>
      </border>
    </dxf>
    <dxf>
      <fill>
        <patternFill patternType="solid">
          <fgColor rgb="FFFFC000"/>
          <bgColor rgb="FF000000"/>
        </patternFill>
      </fill>
    </dxf>
    <dxf>
      <border>
        <top style="thin">
          <color rgb="FF000000"/>
        </top>
      </border>
    </dxf>
    <dxf>
      <border>
        <left style="thin">
          <color rgb="FF000000"/>
        </left>
        <right style="thin">
          <color rgb="FF000000"/>
        </right>
        <top style="thin">
          <color rgb="FF000000"/>
        </top>
        <bottom style="thin">
          <color rgb="FF000000"/>
        </bottom>
      </border>
    </dxf>
    <dxf>
      <font>
        <strike val="0"/>
        <outline val="0"/>
        <shadow val="0"/>
        <u val="none"/>
        <vertAlign val="baseline"/>
        <sz val="12"/>
        <name val="Calibri"/>
        <scheme val="minor"/>
      </font>
      <fill>
        <patternFill patternType="solid">
          <fgColor indexed="64"/>
          <bgColor rgb="FFFFFFFF"/>
        </patternFill>
      </fill>
      <alignment horizontal="general" vertical="center" textRotation="0" indent="0" justifyLastLine="0" shrinkToFit="0" readingOrder="0"/>
    </dxf>
    <dxf>
      <border>
        <bottom style="thin">
          <color rgb="FF000000"/>
        </bottom>
      </border>
    </dxf>
    <dxf>
      <font>
        <b val="0"/>
        <strike val="0"/>
        <outline val="0"/>
        <shadow val="0"/>
        <u val="none"/>
        <vertAlign val="baseline"/>
        <sz val="12"/>
        <color rgb="FF000000"/>
        <name val="Calibri"/>
        <scheme val="minor"/>
      </font>
      <fill>
        <patternFill patternType="solid">
          <fgColor indexed="64"/>
          <bgColor theme="2"/>
        </patternFill>
      </fill>
      <alignment horizontal="general" vertical="center" textRotation="0" wrapText="1" indent="0" justifyLastLine="0" shrinkToFit="0" readingOrder="0"/>
      <border outline="0">
        <left style="thin">
          <color rgb="FF000000"/>
        </left>
        <right style="thin">
          <color rgb="FF000000"/>
        </right>
        <top/>
        <bottom/>
      </border>
    </dxf>
    <dxf>
      <alignment horizontal="center" vertical="center" textRotation="0" wrapText="0" indent="0" justifyLastLine="0" shrinkToFit="0" readingOrder="0"/>
      <border diagonalUp="0" diagonalDown="0" outline="0">
        <left style="thin">
          <color indexed="64"/>
        </left>
        <right/>
        <top style="thin">
          <color auto="1"/>
        </top>
        <bottom style="thin">
          <color auto="1"/>
        </bottom>
      </border>
    </dxf>
    <dxf>
      <font>
        <strike val="0"/>
        <outline val="0"/>
        <shadow val="0"/>
        <u val="none"/>
        <vertAlign val="baseline"/>
        <sz val="12"/>
        <color auto="1"/>
        <name val="Calibri"/>
        <scheme val="minor"/>
      </font>
      <alignment horizontal="center" vertical="center" textRotation="0" indent="0" justifyLastLine="0" shrinkToFit="0" readingOrder="0"/>
      <border diagonalUp="0" diagonalDown="0" outline="0">
        <left/>
        <right style="thin">
          <color auto="1"/>
        </right>
        <top style="thin">
          <color auto="1"/>
        </top>
        <bottom style="thin">
          <color auto="1"/>
        </bottom>
      </border>
    </dxf>
    <dxf>
      <border>
        <top style="thin">
          <color auto="1"/>
        </top>
      </border>
    </dxf>
    <dxf>
      <border diagonalUp="0" diagonalDown="0">
        <left style="medium">
          <color indexed="64"/>
        </left>
        <right style="medium">
          <color indexed="64"/>
        </right>
        <top style="medium">
          <color indexed="64"/>
        </top>
        <bottom style="medium">
          <color indexed="64"/>
        </bottom>
      </border>
    </dxf>
    <dxf>
      <alignment vertical="center" textRotation="0" indent="0" justifyLastLine="0" shrinkToFit="0" readingOrder="0"/>
    </dxf>
    <dxf>
      <border>
        <bottom style="medium">
          <color auto="1"/>
        </bottom>
      </border>
    </dxf>
    <dxf>
      <font>
        <b/>
        <strike val="0"/>
        <outline val="0"/>
        <shadow val="0"/>
        <u val="none"/>
        <vertAlign val="baseline"/>
        <sz val="12"/>
        <color auto="1"/>
        <name val="Calibri"/>
        <scheme val="minor"/>
      </font>
      <fill>
        <patternFill patternType="solid">
          <fgColor indexed="64"/>
          <bgColor theme="2"/>
        </patternFill>
      </fill>
      <alignment vertical="center" textRotation="0" indent="0" justifyLastLine="0" shrinkToFit="0" readingOrder="0"/>
      <border diagonalUp="0" diagonalDown="0">
        <left style="thin">
          <color auto="1"/>
        </left>
        <right style="thin">
          <color auto="1"/>
        </right>
        <top/>
        <bottom/>
        <vertical style="thin">
          <color auto="1"/>
        </vertical>
        <horizontal style="thin">
          <color auto="1"/>
        </horizontal>
      </border>
    </dxf>
    <dxf>
      <border diagonalUp="0" diagonalDown="0">
        <left style="thin">
          <color auto="1"/>
        </left>
        <right/>
        <top style="thin">
          <color auto="1"/>
        </top>
        <bottom style="thin">
          <color auto="1"/>
        </bottom>
        <vertical/>
        <horizontal/>
      </border>
    </dxf>
    <dxf>
      <numFmt numFmtId="166" formatCode="0.0E+00"/>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style="thin">
          <color auto="1"/>
        </left>
        <right style="thin">
          <color auto="1"/>
        </right>
        <top style="thin">
          <color auto="1"/>
        </top>
        <bottom style="thin">
          <color auto="1"/>
        </bottom>
        <vertical/>
        <horizontal/>
      </border>
    </dxf>
    <dxf>
      <border diagonalUp="0" diagonalDown="0">
        <left/>
        <right style="thin">
          <color indexed="64"/>
        </right>
        <top style="thin">
          <color indexed="64"/>
        </top>
        <bottom style="thin">
          <color indexed="64"/>
        </bottom>
        <vertical/>
        <horizontal/>
      </border>
    </dxf>
    <dxf>
      <border outline="0">
        <top style="thin">
          <color auto="1"/>
        </top>
      </border>
    </dxf>
    <dxf>
      <border outline="0">
        <left style="thin">
          <color auto="1"/>
        </left>
        <right style="thin">
          <color auto="1"/>
        </right>
        <top style="thin">
          <color auto="1"/>
        </top>
        <bottom style="thin">
          <color auto="1"/>
        </bottom>
      </border>
    </dxf>
    <dxf>
      <border outline="0">
        <bottom style="thin">
          <color auto="1"/>
        </bottom>
      </border>
    </dxf>
    <dxf>
      <font>
        <b/>
        <i val="0"/>
        <strike val="0"/>
        <condense val="0"/>
        <extend val="0"/>
        <outline val="0"/>
        <shadow val="0"/>
        <u val="none"/>
        <vertAlign val="baseline"/>
        <sz val="12"/>
        <color theme="1"/>
        <name val="Calibri"/>
        <family val="2"/>
        <scheme val="minor"/>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numFmt numFmtId="3" formatCode="#,##0"/>
      <fill>
        <patternFill patternType="none">
          <fgColor indexed="64"/>
          <bgColor indexed="65"/>
        </patternFill>
      </fill>
      <alignment horizontal="general" vertical="center" textRotation="0" wrapText="0" indent="0" justifyLastLine="0" shrinkToFit="0" readingOrder="0"/>
      <border diagonalUp="0" diagonalDown="0" outline="0">
        <left style="thin">
          <color rgb="FF000000"/>
        </left>
        <right style="thin">
          <color rgb="FF000000"/>
        </right>
        <top style="thin">
          <color rgb="FF000000"/>
        </top>
        <bottom style="thin">
          <color rgb="FF000000"/>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numFmt numFmtId="3" formatCode="#,##0"/>
      <fill>
        <patternFill patternType="none">
          <fgColor indexed="64"/>
          <bgColor indexed="65"/>
        </patternFill>
      </fill>
      <alignment horizontal="general" vertical="center" textRotation="0" wrapText="0" indent="0" justifyLastLine="0" shrinkToFit="0" readingOrder="0"/>
      <border diagonalUp="0" diagonalDown="0" outline="0">
        <left style="thin">
          <color rgb="FF000000"/>
        </left>
        <right style="thin">
          <color rgb="FF000000"/>
        </right>
        <top style="thin">
          <color rgb="FF000000"/>
        </top>
        <bottom style="thin">
          <color rgb="FF000000"/>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rgb="FF000000"/>
        <name val="Calibri"/>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2"/>
        <color rgb="FF000000"/>
        <name val="Calibri"/>
        <scheme val="none"/>
      </font>
      <numFmt numFmtId="30" formatCode="@"/>
      <fill>
        <patternFill patternType="none">
          <fgColor indexed="64"/>
          <bgColor indexed="65"/>
        </patternFill>
      </fill>
      <alignment horizontal="general" vertical="center" textRotation="0" wrapText="0" indent="0" justifyLastLine="0" shrinkToFit="0" readingOrder="0"/>
    </dxf>
    <dxf>
      <font>
        <b/>
        <i val="0"/>
        <strike val="0"/>
        <condense val="0"/>
        <extend val="0"/>
        <outline val="0"/>
        <shadow val="0"/>
        <u val="none"/>
        <vertAlign val="baseline"/>
        <sz val="12"/>
        <color rgb="FF000000"/>
        <name val="Calibri"/>
        <scheme val="none"/>
      </font>
      <numFmt numFmtId="30" formatCode="@"/>
      <fill>
        <patternFill patternType="none">
          <fgColor indexed="64"/>
          <bgColor theme="2"/>
        </patternFill>
      </fill>
      <alignment horizontal="general" vertical="center" textRotation="0" wrapText="1" indent="0" justifyLastLine="0" shrinkToFit="0" readingOrder="0"/>
    </dxf>
  </dxfs>
  <tableStyles count="0" defaultTableStyle="TableStyleMedium2" defaultPivotStyle="PivotStyleLight16"/>
  <colors>
    <mruColors>
      <color rgb="FF000000"/>
      <color rgb="FFFFFFFF"/>
      <color rgb="FF757171"/>
      <color rgb="FF00FF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B4:M12" totalsRowShown="0" headerRowDxfId="81" dataDxfId="80">
  <tableColumns count="12">
    <tableColumn id="1" xr3:uid="{00000000-0010-0000-0000-000001000000}" name="Frequency" dataDxfId="79" totalsRowDxfId="78"/>
    <tableColumn id="2" xr3:uid="{00000000-0010-0000-0000-000002000000}" name="Genome-wide" dataDxfId="77"/>
    <tableColumn id="3" xr3:uid="{00000000-0010-0000-0000-000003000000}" name="Exonic" dataDxfId="76" totalsRowDxfId="75"/>
    <tableColumn id="4" xr3:uid="{00000000-0010-0000-0000-000004000000}" name="Loss of function" dataDxfId="74" totalsRowDxfId="73"/>
    <tableColumn id="5" xr3:uid="{00000000-0010-0000-0000-000005000000}" name="Deleterious missense" dataDxfId="72" totalsRowDxfId="71"/>
    <tableColumn id="6" xr3:uid="{00000000-0010-0000-0000-000006000000}" name="All missense" dataDxfId="70" totalsRowDxfId="69"/>
    <tableColumn id="7" xr3:uid="{00000000-0010-0000-0000-000007000000}" name="Exonic " dataDxfId="68" totalsRowDxfId="67"/>
    <tableColumn id="8" xr3:uid="{00000000-0010-0000-0000-000008000000}" name="Loss of function " dataDxfId="66" totalsRowDxfId="65"/>
    <tableColumn id="9" xr3:uid="{00000000-0010-0000-0000-000009000000}" name="Promoter" dataDxfId="64" totalsRowDxfId="63"/>
    <tableColumn id="11" xr3:uid="{00000000-0010-0000-0000-00000B000000}" name="Enhancer" dataDxfId="62" totalsRowDxfId="61"/>
    <tableColumn id="13" xr3:uid="{00000000-0010-0000-0000-00000D000000}" name="Promoter " dataDxfId="60" totalsRowDxfId="59"/>
    <tableColumn id="14" xr3:uid="{00000000-0010-0000-0000-00000E000000}" name="Enhancer " dataDxfId="58" totalsRowDxfId="57"/>
  </tableColumns>
  <tableStyleInfo name="TableStyleLight1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107AD66B-70D9-204F-965C-D424C0A8F08F}" name="Table5" displayName="Table5" ref="B3:F63" totalsRowShown="0" headerRowDxfId="56" headerRowBorderDxfId="55" tableBorderDxfId="54" totalsRowBorderDxfId="53">
  <autoFilter ref="B3:F63" xr:uid="{5BF47597-37CE-344F-903A-BDA015101939}">
    <filterColumn colId="0" hiddenButton="1"/>
    <filterColumn colId="1" hiddenButton="1"/>
    <filterColumn colId="2" hiddenButton="1"/>
    <filterColumn colId="3" hiddenButton="1"/>
    <filterColumn colId="4" hiddenButton="1"/>
  </autoFilter>
  <tableColumns count="5">
    <tableColumn id="1" xr3:uid="{304508F8-97FD-4643-8068-749F5B659154}" name="Ancestry" dataDxfId="52"/>
    <tableColumn id="2" xr3:uid="{2A4F9137-178C-484B-AF09-42BD10A22B9B}" name="Test" dataDxfId="51"/>
    <tableColumn id="3" xr3:uid="{86586CD6-947B-9343-85AE-5234C477F563}" name="BMI adj" dataDxfId="50"/>
    <tableColumn id="4" xr3:uid="{F79DBA72-BDFF-614A-BAF1-64C593035C9F}" name="P value" dataDxfId="49"/>
    <tableColumn id="5" xr3:uid="{817F2275-C8E1-0948-BF27-25EC0237F8DE}" name="Aggregation Unit" dataDxfId="48"/>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4" displayName="Table4" ref="B3:C28" totalsRowShown="0" headerRowDxfId="47" dataDxfId="45" headerRowBorderDxfId="46" tableBorderDxfId="44" totalsRowBorderDxfId="43">
  <tableColumns count="2">
    <tableColumn id="1" xr3:uid="{00000000-0010-0000-0300-000001000000}" name="Chr" dataDxfId="42"/>
    <tableColumn id="2" xr3:uid="{00000000-0010-0000-0300-000002000000}" name="#independent regions" dataDxfId="41"/>
  </tableColumns>
  <tableStyleInfo name="TableStyleLight1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1000000}" name="Table3" displayName="Table3" ref="B3:N9" totalsRowShown="0" headerRowDxfId="40" dataDxfId="38" headerRowBorderDxfId="39" tableBorderDxfId="37" totalsRowBorderDxfId="36">
  <sortState xmlns:xlrd2="http://schemas.microsoft.com/office/spreadsheetml/2017/richdata2" ref="B3:N8">
    <sortCondition sortBy="cellColor" ref="B2:B8" dxfId="35"/>
  </sortState>
  <tableColumns count="13">
    <tableColumn id="1" xr3:uid="{00000000-0010-0000-0100-000001000000}" name="MarkerName" dataDxfId="34"/>
    <tableColumn id="2" xr3:uid="{00000000-0010-0000-0100-000002000000}" name="Chr" dataDxfId="33"/>
    <tableColumn id="3" xr3:uid="{00000000-0010-0000-0100-000003000000}" name="Position (hg38)" dataDxfId="32"/>
    <tableColumn id="4" xr3:uid="{00000000-0010-0000-0100-000004000000}" name="Ref." dataDxfId="31"/>
    <tableColumn id="5" xr3:uid="{00000000-0010-0000-0100-000005000000}" name="Alt." dataDxfId="30"/>
    <tableColumn id="6" xr3:uid="{00000000-0010-0000-0100-000006000000}" name="Minor allele" dataDxfId="29"/>
    <tableColumn id="7" xr3:uid="{00000000-0010-0000-0100-000007000000}" name="MAF" dataDxfId="28"/>
    <tableColumn id="8" xr3:uid="{00000000-0010-0000-0100-000008000000}" name="MAC" dataDxfId="27"/>
    <tableColumn id="9" xr3:uid="{00000000-0010-0000-0100-000009000000}" name="n obs." dataDxfId="26"/>
    <tableColumn id="10" xr3:uid="{00000000-0010-0000-0100-00000A000000}" name="P value" dataDxfId="25"/>
    <tableColumn id="11" xr3:uid="{00000000-0010-0000-0100-00000B000000}" name="Direction*" dataDxfId="24"/>
    <tableColumn id="12" xr3:uid="{00000000-0010-0000-0100-00000C000000}" name="HetISq" dataDxfId="23"/>
    <tableColumn id="13" xr3:uid="{00000000-0010-0000-0100-00000D000000}" name="HetPVal" dataDxfId="22"/>
  </tableColumns>
  <tableStyleInfo name="TableStyleMedium4"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2" displayName="Table2" ref="B3:N11" totalsRowShown="0" headerRowDxfId="21" dataDxfId="19" headerRowBorderDxfId="20" tableBorderDxfId="18" totalsRowBorderDxfId="17">
  <sortState xmlns:xlrd2="http://schemas.microsoft.com/office/spreadsheetml/2017/richdata2" ref="B3:N10">
    <sortCondition sortBy="cellColor" ref="B2:B10" dxfId="16"/>
  </sortState>
  <tableColumns count="13">
    <tableColumn id="1" xr3:uid="{00000000-0010-0000-0200-000001000000}" name="MarkerName" dataDxfId="15"/>
    <tableColumn id="2" xr3:uid="{00000000-0010-0000-0200-000002000000}" name="Chr" dataDxfId="14"/>
    <tableColumn id="3" xr3:uid="{00000000-0010-0000-0200-000003000000}" name="Position (hg38)" dataDxfId="13"/>
    <tableColumn id="4" xr3:uid="{00000000-0010-0000-0200-000004000000}" name="Ref" dataDxfId="12"/>
    <tableColumn id="5" xr3:uid="{00000000-0010-0000-0200-000005000000}" name="Alt" dataDxfId="11"/>
    <tableColumn id="6" xr3:uid="{00000000-0010-0000-0200-000006000000}" name="Minor allele" dataDxfId="10"/>
    <tableColumn id="7" xr3:uid="{00000000-0010-0000-0200-000007000000}" name="MAF" dataDxfId="9"/>
    <tableColumn id="8" xr3:uid="{00000000-0010-0000-0200-000008000000}" name="MAC" dataDxfId="8"/>
    <tableColumn id="9" xr3:uid="{00000000-0010-0000-0200-000009000000}" name="n" dataDxfId="7"/>
    <tableColumn id="10" xr3:uid="{00000000-0010-0000-0200-00000A000000}" name="P value" dataDxfId="6"/>
    <tableColumn id="11" xr3:uid="{00000000-0010-0000-0200-00000B000000}" name="Direction*" dataDxfId="5"/>
    <tableColumn id="12" xr3:uid="{00000000-0010-0000-0200-00000C000000}" name="HetISq" dataDxfId="4"/>
    <tableColumn id="13" xr3:uid="{00000000-0010-0000-0200-00000D000000}" name="HetPVal" dataDxfId="3"/>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3" Type="http://schemas.openxmlformats.org/officeDocument/2006/relationships/hyperlink" Target="https://www.ncbi.nlm.nih.gov/projects/gap/cgi-bin/study.cgi?study_id=phs001189" TargetMode="External"/><Relationship Id="rId18" Type="http://schemas.openxmlformats.org/officeDocument/2006/relationships/hyperlink" Target="https://www.ncbi.nlm.nih.gov/projects/gap/cgi-bin/study.cgi?study_id=phs000954" TargetMode="External"/><Relationship Id="rId26" Type="http://schemas.openxmlformats.org/officeDocument/2006/relationships/hyperlink" Target="https://www.ncbi.nlm.nih.gov/projects/gap/cgi-bin/study.cgi?study_id=phs001293" TargetMode="External"/><Relationship Id="rId39" Type="http://schemas.openxmlformats.org/officeDocument/2006/relationships/hyperlink" Target="https://www.ncbi.nlm.nih.gov/projects/gap/cgi-bin/study.cgi?study_id=phs000200" TargetMode="External"/><Relationship Id="rId21" Type="http://schemas.openxmlformats.org/officeDocument/2006/relationships/hyperlink" Target="https://www.ncbi.nlm.nih.gov/projects/gap/cgi-bin/study.cgi?study_id=phs000179" TargetMode="External"/><Relationship Id="rId34" Type="http://schemas.openxmlformats.org/officeDocument/2006/relationships/hyperlink" Target="https://www.ncbi.nlm.nih.gov/projects/gap/cgi-bin/study.cgi?study_id=phs000993" TargetMode="External"/><Relationship Id="rId7" Type="http://schemas.openxmlformats.org/officeDocument/2006/relationships/hyperlink" Target="https://www.ncbi.nlm.nih.gov/projects/gap/cgi-bin/study.cgi?study_id=phs000209" TargetMode="External"/><Relationship Id="rId12" Type="http://schemas.openxmlformats.org/officeDocument/2006/relationships/hyperlink" Target="https://www.ncbi.nlm.nih.gov/projects/gap/cgi-bin/study.cgi?study_id=phs001001" TargetMode="External"/><Relationship Id="rId17" Type="http://schemas.openxmlformats.org/officeDocument/2006/relationships/hyperlink" Target="https://www.ncbi.nlm.nih.gov/projects/gap/cgi-bin/study.cgi?study_id=phs000956" TargetMode="External"/><Relationship Id="rId25" Type="http://schemas.openxmlformats.org/officeDocument/2006/relationships/hyperlink" Target="https://www.ncbi.nlm.nih.gov/projects/gap/cgi-bin/study.cgi?study_id=phs000741" TargetMode="External"/><Relationship Id="rId33" Type="http://schemas.openxmlformats.org/officeDocument/2006/relationships/hyperlink" Target="https://www.ncbi.nlm.nih.gov/projects/gap/cgi-bin/study.cgi?study_id=phs000287" TargetMode="External"/><Relationship Id="rId38" Type="http://schemas.openxmlformats.org/officeDocument/2006/relationships/hyperlink" Target="https://www.ncbi.nlm.nih.gov/projects/gap/cgi-bin/study.cgi?study_id=phs001237" TargetMode="External"/><Relationship Id="rId2" Type="http://schemas.openxmlformats.org/officeDocument/2006/relationships/hyperlink" Target="https://www.ncbi.nlm.nih.gov/projects/gap/cgi-bin/study.cgi?study_id=phs001218" TargetMode="External"/><Relationship Id="rId16" Type="http://schemas.openxmlformats.org/officeDocument/2006/relationships/hyperlink" Target="https://www.ncbi.nlm.nih.gov/projects/gap/cgi-bin/study.cgi?study_id=phs000007" TargetMode="External"/><Relationship Id="rId20" Type="http://schemas.openxmlformats.org/officeDocument/2006/relationships/hyperlink" Target="https://www.ncbi.nlm.nih.gov/projects/gap/cgi-bin/study.cgi?study_id=phs000951" TargetMode="External"/><Relationship Id="rId29" Type="http://schemas.openxmlformats.org/officeDocument/2006/relationships/hyperlink" Target="https://www.ncbi.nlm.nih.gov/projects/gap/cgi-bin/study.cgi?study_id=phs001215" TargetMode="External"/><Relationship Id="rId1" Type="http://schemas.openxmlformats.org/officeDocument/2006/relationships/hyperlink" Target="https://www.ncbi.nlm.nih.gov/projects/gap/cgi-bin/study.cgi?study_id=phs001412" TargetMode="External"/><Relationship Id="rId6" Type="http://schemas.openxmlformats.org/officeDocument/2006/relationships/hyperlink" Target="https://www.ncbi.nlm.nih.gov/projects/gap/cgi-bin/study.cgi?study_id=phs001416" TargetMode="External"/><Relationship Id="rId11" Type="http://schemas.openxmlformats.org/officeDocument/2006/relationships/hyperlink" Target="https://www.ncbi.nlm.nih.gov/projects/gap/cgi-bin/study.cgi?study_id=phs001062" TargetMode="External"/><Relationship Id="rId24" Type="http://schemas.openxmlformats.org/officeDocument/2006/relationships/hyperlink" Target="https://www.ncbi.nlm.nih.gov/projects/gap/cgi-bin/study.cgi?study_id=phs001359" TargetMode="External"/><Relationship Id="rId32" Type="http://schemas.openxmlformats.org/officeDocument/2006/relationships/hyperlink" Target="https://www.ncbi.nlm.nih.gov/projects/gap/cgi-bin/study.cgi?study_id=phs001368" TargetMode="External"/><Relationship Id="rId37" Type="http://schemas.openxmlformats.org/officeDocument/2006/relationships/hyperlink" Target="https://www.ncbi.nlm.nih.gov/projects/gap/cgi-bin/study.cgi?study_id=phs000280" TargetMode="External"/><Relationship Id="rId40" Type="http://schemas.openxmlformats.org/officeDocument/2006/relationships/printerSettings" Target="../printerSettings/printerSettings1.bin"/><Relationship Id="rId5" Type="http://schemas.openxmlformats.org/officeDocument/2006/relationships/hyperlink" Target="https://www.ncbi.nlm.nih.gov/projects/gap/cgi-bin/study.cgi?study_id=phs001238" TargetMode="External"/><Relationship Id="rId15" Type="http://schemas.openxmlformats.org/officeDocument/2006/relationships/hyperlink" Target="https://www.ncbi.nlm.nih.gov/projects/gap/cgi-bin/study.cgi?study_id=phs000974" TargetMode="External"/><Relationship Id="rId23" Type="http://schemas.openxmlformats.org/officeDocument/2006/relationships/hyperlink" Target="https://www.ncbi.nlm.nih.gov/projects/gap/cgi-bin/study.cgi?study_id=phs000784" TargetMode="External"/><Relationship Id="rId28" Type="http://schemas.openxmlformats.org/officeDocument/2006/relationships/hyperlink" Target="https://www.ncbi.nlm.nih.gov/projects/gap/cgi-bin/study.cgi?study_id=phs000286" TargetMode="External"/><Relationship Id="rId36" Type="http://schemas.openxmlformats.org/officeDocument/2006/relationships/hyperlink" Target="https://www.ncbi.nlm.nih.gov/projects/gap/cgi-bin/study.cgi?study_id=phs001211" TargetMode="External"/><Relationship Id="rId10" Type="http://schemas.openxmlformats.org/officeDocument/2006/relationships/hyperlink" Target="https://www.ncbi.nlm.nih.gov/projects/gap/cgi-bin/study.cgi?study_id=phs001032" TargetMode="External"/><Relationship Id="rId19" Type="http://schemas.openxmlformats.org/officeDocument/2006/relationships/hyperlink" Target="https://www.ncbi.nlm.nih.gov/projects/gap/cgi-bin/study.cgi?study_id=phs000284" TargetMode="External"/><Relationship Id="rId31" Type="http://schemas.openxmlformats.org/officeDocument/2006/relationships/hyperlink" Target="https://www.ncbi.nlm.nih.gov/projects/gap/cgi-bin/study.cgi?study_id=phs000914" TargetMode="External"/><Relationship Id="rId4" Type="http://schemas.openxmlformats.org/officeDocument/2006/relationships/hyperlink" Target="https://www.ncbi.nlm.nih.gov/projects/gap/cgi-bin/study.cgi?study_id=phs001345" TargetMode="External"/><Relationship Id="rId9" Type="http://schemas.openxmlformats.org/officeDocument/2006/relationships/hyperlink" Target="https://www.ncbi.nlm.nih.gov/projects/gap/cgi-bin/study.cgi?study_id=phs001024" TargetMode="External"/><Relationship Id="rId14" Type="http://schemas.openxmlformats.org/officeDocument/2006/relationships/hyperlink" Target="https://www.ncbi.nlm.nih.gov/projects/gap/cgi-bin/study.cgi?study_id=phs000820" TargetMode="External"/><Relationship Id="rId22" Type="http://schemas.openxmlformats.org/officeDocument/2006/relationships/hyperlink" Target="https://www.ncbi.nlm.nih.gov/projects/gap/cgi-bin/study.cgi?study_id=phs001217" TargetMode="External"/><Relationship Id="rId27" Type="http://schemas.openxmlformats.org/officeDocument/2006/relationships/hyperlink" Target="https://www.ncbi.nlm.nih.gov/projects/gap/cgi-bin/study.cgi?study_id=phs000964" TargetMode="External"/><Relationship Id="rId30" Type="http://schemas.openxmlformats.org/officeDocument/2006/relationships/hyperlink" Target="https://www.ncbi.nlm.nih.gov/projects/gap/cgi-bin/study.cgi?study_id=phs000972" TargetMode="External"/><Relationship Id="rId35" Type="http://schemas.openxmlformats.org/officeDocument/2006/relationships/hyperlink" Target="https://www.ncbi.nlm.nih.gov/projects/gap/cgi-bin/study.cgi?study_id=phs001013" TargetMode="External"/><Relationship Id="rId8" Type="http://schemas.openxmlformats.org/officeDocument/2006/relationships/hyperlink" Target="https://www.ncbi.nlm.nih.gov/projects/gap/cgi-bin/study.cgi?study_id=phs000997" TargetMode="External"/><Relationship Id="rId3" Type="http://schemas.openxmlformats.org/officeDocument/2006/relationships/hyperlink" Target="https://www.ncbi.nlm.nih.gov/projects/gap/cgi-bin/study.cgi?study_id=phs001074" TargetMode="External"/></Relationships>
</file>

<file path=xl/worksheets/_rels/sheet21.xml.rels><?xml version="1.0" encoding="UTF-8" standalone="yes"?>
<Relationships xmlns="http://schemas.openxmlformats.org/package/2006/relationships"><Relationship Id="rId1" Type="http://schemas.openxmlformats.org/officeDocument/2006/relationships/table" Target="../tables/table3.xml"/></Relationships>
</file>

<file path=xl/worksheets/_rels/sheet22.xml.rels><?xml version="1.0" encoding="UTF-8" standalone="yes"?>
<Relationships xmlns="http://schemas.openxmlformats.org/package/2006/relationships"><Relationship Id="rId1" Type="http://schemas.openxmlformats.org/officeDocument/2006/relationships/table" Target="../tables/table4.xml"/></Relationships>
</file>

<file path=xl/worksheets/_rels/sheet23.xml.rels><?xml version="1.0" encoding="UTF-8" standalone="yes"?>
<Relationships xmlns="http://schemas.openxmlformats.org/package/2006/relationships"><Relationship Id="rId1" Type="http://schemas.openxmlformats.org/officeDocument/2006/relationships/table" Target="../tables/table5.xml"/></Relationships>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424D87-3952-FE44-8D34-50713F705CF1}">
  <dimension ref="A1:AB29"/>
  <sheetViews>
    <sheetView tabSelected="1" topLeftCell="A17" zoomScale="118" zoomScaleNormal="118" zoomScalePageLayoutView="140" workbookViewId="0">
      <selection activeCell="A28" sqref="A28"/>
    </sheetView>
  </sheetViews>
  <sheetFormatPr baseColWidth="10" defaultColWidth="10.83203125" defaultRowHeight="16"/>
  <cols>
    <col min="1" max="1" width="6.83203125" style="701" customWidth="1"/>
    <col min="2" max="2" width="1.1640625" style="1129" customWidth="1"/>
    <col min="3" max="3" width="62.5" style="1135" customWidth="1"/>
    <col min="4" max="16384" width="10.83203125" style="1129"/>
  </cols>
  <sheetData>
    <row r="1" spans="1:3" ht="30" customHeight="1">
      <c r="A1" s="1199" t="s">
        <v>0</v>
      </c>
      <c r="B1" s="1199"/>
      <c r="C1" s="1200" t="s">
        <v>1</v>
      </c>
    </row>
    <row r="2" spans="1:3" ht="19">
      <c r="A2" s="1201">
        <v>1</v>
      </c>
      <c r="B2" s="1130"/>
      <c r="C2" s="1128" t="s">
        <v>2</v>
      </c>
    </row>
    <row r="3" spans="1:3" ht="34">
      <c r="A3" s="1202">
        <v>2</v>
      </c>
      <c r="B3" s="1132"/>
      <c r="C3" s="1128" t="s">
        <v>3</v>
      </c>
    </row>
    <row r="4" spans="1:3" ht="34">
      <c r="A4" s="1202">
        <v>3</v>
      </c>
      <c r="B4" s="1132"/>
      <c r="C4" s="1128" t="s">
        <v>4</v>
      </c>
    </row>
    <row r="5" spans="1:3" ht="34">
      <c r="A5" s="1202">
        <v>4</v>
      </c>
      <c r="B5" s="1132"/>
      <c r="C5" s="1128" t="s">
        <v>5</v>
      </c>
    </row>
    <row r="6" spans="1:3" ht="51">
      <c r="A6" s="1202">
        <v>5</v>
      </c>
      <c r="B6" s="1132"/>
      <c r="C6" s="1127" t="s">
        <v>6</v>
      </c>
    </row>
    <row r="7" spans="1:3" ht="34">
      <c r="A7" s="1202">
        <v>6</v>
      </c>
      <c r="B7" s="1132"/>
      <c r="C7" s="1128" t="s">
        <v>7</v>
      </c>
    </row>
    <row r="8" spans="1:3" ht="34">
      <c r="A8" s="1202">
        <v>7</v>
      </c>
      <c r="B8" s="1132"/>
      <c r="C8" s="1128" t="s">
        <v>8</v>
      </c>
    </row>
    <row r="9" spans="1:3" ht="35" customHeight="1">
      <c r="A9" s="1202">
        <v>8</v>
      </c>
      <c r="B9" s="1132"/>
      <c r="C9" s="1128" t="s">
        <v>3093</v>
      </c>
    </row>
    <row r="10" spans="1:3" ht="85">
      <c r="A10" s="1202">
        <v>9</v>
      </c>
      <c r="B10" s="1132"/>
      <c r="C10" s="1128" t="s">
        <v>3094</v>
      </c>
    </row>
    <row r="11" spans="1:3" ht="34">
      <c r="A11" s="1202">
        <v>10</v>
      </c>
      <c r="B11" s="1132"/>
      <c r="C11" s="1128" t="s">
        <v>9</v>
      </c>
    </row>
    <row r="12" spans="1:3" ht="19">
      <c r="A12" s="1203">
        <v>11</v>
      </c>
      <c r="B12" s="1132"/>
      <c r="C12" s="6" t="s">
        <v>10</v>
      </c>
    </row>
    <row r="13" spans="1:3" ht="17">
      <c r="A13" s="1203">
        <v>12</v>
      </c>
      <c r="C13" s="1128" t="s">
        <v>11</v>
      </c>
    </row>
    <row r="14" spans="1:3" ht="19" customHeight="1">
      <c r="A14" s="1204">
        <v>13</v>
      </c>
      <c r="C14" t="s">
        <v>12</v>
      </c>
    </row>
    <row r="15" spans="1:3" ht="19">
      <c r="A15" s="1204">
        <v>14</v>
      </c>
      <c r="B15" s="1132"/>
      <c r="C15" s="1128" t="s">
        <v>13</v>
      </c>
    </row>
    <row r="16" spans="1:3" ht="19" customHeight="1">
      <c r="A16" s="1202">
        <v>15</v>
      </c>
      <c r="B16" s="1132"/>
      <c r="C16" s="1128" t="s">
        <v>14</v>
      </c>
    </row>
    <row r="17" spans="1:28" ht="34">
      <c r="A17" s="1202">
        <v>16</v>
      </c>
      <c r="B17" s="1132"/>
      <c r="C17" s="1128" t="s">
        <v>15</v>
      </c>
    </row>
    <row r="18" spans="1:28" ht="68">
      <c r="A18" s="1202">
        <v>17</v>
      </c>
      <c r="B18" s="1132"/>
      <c r="C18" s="1128" t="s">
        <v>16</v>
      </c>
    </row>
    <row r="19" spans="1:28" ht="68">
      <c r="A19" s="1202">
        <v>18</v>
      </c>
      <c r="B19" s="1132"/>
      <c r="C19" s="1128" t="s">
        <v>17</v>
      </c>
    </row>
    <row r="20" spans="1:28" ht="34">
      <c r="A20" s="1202">
        <v>19</v>
      </c>
      <c r="B20" s="1132"/>
      <c r="C20" s="1128" t="s">
        <v>18</v>
      </c>
    </row>
    <row r="21" spans="1:28" ht="34">
      <c r="A21" s="1202">
        <v>20</v>
      </c>
      <c r="B21" s="1132"/>
      <c r="C21" s="1128" t="s">
        <v>19</v>
      </c>
      <c r="D21" s="1133"/>
      <c r="E21" s="1133"/>
      <c r="F21" s="1133"/>
      <c r="G21" s="1133"/>
      <c r="H21" s="1133"/>
      <c r="I21" s="1133"/>
      <c r="J21" s="1133"/>
      <c r="K21" s="1133"/>
      <c r="L21" s="1133"/>
      <c r="M21" s="1133"/>
      <c r="N21" s="1133"/>
    </row>
    <row r="22" spans="1:28" ht="34">
      <c r="A22" s="1202">
        <v>21</v>
      </c>
      <c r="B22" s="1132"/>
      <c r="C22" s="1128" t="s">
        <v>20</v>
      </c>
    </row>
    <row r="23" spans="1:28" ht="20" customHeight="1">
      <c r="A23" s="1202">
        <v>22</v>
      </c>
      <c r="B23" s="1132"/>
      <c r="C23" s="1128" t="s">
        <v>21</v>
      </c>
    </row>
    <row r="24" spans="1:28" ht="68">
      <c r="A24" s="1202">
        <v>23</v>
      </c>
      <c r="B24" s="1132"/>
      <c r="C24" s="1128" t="s">
        <v>22</v>
      </c>
    </row>
    <row r="25" spans="1:28" ht="20" customHeight="1">
      <c r="A25" s="1202">
        <v>24</v>
      </c>
      <c r="B25" s="1132"/>
      <c r="C25" s="1128" t="s">
        <v>23</v>
      </c>
    </row>
    <row r="26" spans="1:28" ht="34">
      <c r="A26" s="1202">
        <v>25</v>
      </c>
      <c r="B26" s="1132"/>
      <c r="C26" s="1128" t="s">
        <v>24</v>
      </c>
      <c r="E26" s="1134"/>
      <c r="F26" s="1134"/>
      <c r="G26" s="1134"/>
      <c r="H26" s="1134"/>
      <c r="I26" s="1134"/>
      <c r="J26" s="1134"/>
      <c r="K26" s="1134"/>
      <c r="L26" s="1134"/>
      <c r="M26" s="1134"/>
      <c r="N26" s="1134"/>
      <c r="O26" s="1134"/>
      <c r="P26" s="1134"/>
      <c r="Q26" s="1134"/>
      <c r="R26" s="1134"/>
      <c r="S26" s="1134"/>
      <c r="T26" s="1134"/>
      <c r="U26" s="1134"/>
      <c r="V26" s="1134"/>
      <c r="W26" s="1134"/>
      <c r="X26" s="1134"/>
      <c r="Y26" s="1134"/>
      <c r="Z26" s="1134"/>
      <c r="AA26" s="1134"/>
      <c r="AB26" s="1134"/>
    </row>
    <row r="27" spans="1:28" ht="19">
      <c r="A27" s="1205">
        <v>26</v>
      </c>
      <c r="B27" s="1132"/>
      <c r="C27" s="1128" t="s">
        <v>25</v>
      </c>
    </row>
    <row r="28" spans="1:28" ht="19">
      <c r="A28" s="1202">
        <v>27</v>
      </c>
      <c r="B28" s="1132"/>
      <c r="C28" s="1128" t="s">
        <v>26</v>
      </c>
    </row>
    <row r="29" spans="1:28" ht="19">
      <c r="A29" s="1131"/>
      <c r="B29" s="1132"/>
    </row>
  </sheetData>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6C5C49-5623-2742-BC50-4FB9AE0E8E2D}">
  <dimension ref="B1:T17"/>
  <sheetViews>
    <sheetView zoomScale="115" workbookViewId="0">
      <selection activeCell="B1" sqref="B1:T1"/>
    </sheetView>
  </sheetViews>
  <sheetFormatPr baseColWidth="10" defaultRowHeight="16"/>
  <cols>
    <col min="1" max="1" width="4.83203125" customWidth="1"/>
    <col min="2" max="2" width="26" customWidth="1"/>
    <col min="3" max="3" width="25.6640625" customWidth="1"/>
    <col min="4" max="4" width="10.33203125" bestFit="1" customWidth="1"/>
    <col min="5" max="5" width="21.33203125" bestFit="1" customWidth="1"/>
    <col min="6" max="6" width="12.83203125" customWidth="1"/>
    <col min="7" max="7" width="11.5" customWidth="1"/>
    <col min="9" max="10" width="9.1640625" bestFit="1" customWidth="1"/>
    <col min="11" max="11" width="11" customWidth="1"/>
    <col min="12" max="12" width="9" bestFit="1" customWidth="1"/>
    <col min="13" max="13" width="9.1640625" bestFit="1" customWidth="1"/>
    <col min="14" max="14" width="9" bestFit="1" customWidth="1"/>
    <col min="15" max="15" width="18.5" bestFit="1" customWidth="1"/>
    <col min="16" max="16" width="29.33203125" bestFit="1" customWidth="1"/>
    <col min="17" max="17" width="6" bestFit="1" customWidth="1"/>
    <col min="18" max="18" width="12" customWidth="1"/>
    <col min="19" max="19" width="12.1640625" bestFit="1" customWidth="1"/>
    <col min="20" max="20" width="17.1640625" bestFit="1" customWidth="1"/>
  </cols>
  <sheetData>
    <row r="1" spans="2:20" s="60" customFormat="1" ht="47" customHeight="1" thickBot="1">
      <c r="B1" s="1416" t="s">
        <v>3074</v>
      </c>
      <c r="C1" s="1416"/>
      <c r="D1" s="1416"/>
      <c r="E1" s="1416"/>
      <c r="F1" s="1416"/>
      <c r="G1" s="1416"/>
      <c r="H1" s="1416"/>
      <c r="I1" s="1416"/>
      <c r="J1" s="1416"/>
      <c r="K1" s="1416"/>
      <c r="L1" s="1416"/>
      <c r="M1" s="1416"/>
      <c r="N1" s="1416"/>
      <c r="O1" s="1416"/>
      <c r="P1" s="1416"/>
      <c r="Q1" s="1416"/>
      <c r="R1" s="1416"/>
      <c r="S1" s="1416"/>
      <c r="T1" s="1416"/>
    </row>
    <row r="2" spans="2:20" s="60" customFormat="1" ht="17" customHeight="1" thickBot="1">
      <c r="B2" s="127"/>
      <c r="C2" s="127"/>
      <c r="D2" s="127"/>
      <c r="E2" s="127"/>
      <c r="F2" s="127"/>
      <c r="G2" s="1691" t="s">
        <v>602</v>
      </c>
      <c r="H2" s="1692"/>
      <c r="I2" s="1692"/>
      <c r="J2" s="1692"/>
      <c r="K2" s="1692"/>
      <c r="L2" s="1692"/>
      <c r="M2" s="1692"/>
      <c r="N2" s="1693"/>
      <c r="O2" s="127"/>
      <c r="P2" s="127"/>
      <c r="Q2" s="127"/>
      <c r="R2" s="127"/>
      <c r="S2" s="127"/>
      <c r="T2" s="127"/>
    </row>
    <row r="3" spans="2:20" s="60" customFormat="1" ht="86" thickBot="1">
      <c r="B3" s="301" t="s">
        <v>603</v>
      </c>
      <c r="C3" s="302" t="s">
        <v>604</v>
      </c>
      <c r="D3" s="302" t="s">
        <v>605</v>
      </c>
      <c r="E3" s="302" t="s">
        <v>606</v>
      </c>
      <c r="F3" s="302" t="s">
        <v>607</v>
      </c>
      <c r="G3" s="1690" t="s">
        <v>608</v>
      </c>
      <c r="H3" s="1690" t="s">
        <v>3049</v>
      </c>
      <c r="I3" s="1690" t="s">
        <v>3050</v>
      </c>
      <c r="J3" s="1690" t="s">
        <v>3055</v>
      </c>
      <c r="K3" s="1690" t="s">
        <v>3051</v>
      </c>
      <c r="L3" s="1690" t="s">
        <v>3048</v>
      </c>
      <c r="M3" s="1690" t="s">
        <v>3047</v>
      </c>
      <c r="N3" s="1690" t="s">
        <v>3054</v>
      </c>
      <c r="O3" s="302" t="s">
        <v>609</v>
      </c>
      <c r="P3" s="302" t="s">
        <v>610</v>
      </c>
      <c r="Q3" s="302" t="s">
        <v>611</v>
      </c>
      <c r="R3" s="302" t="s">
        <v>612</v>
      </c>
      <c r="S3" s="302" t="s">
        <v>613</v>
      </c>
      <c r="T3" s="303" t="s">
        <v>614</v>
      </c>
    </row>
    <row r="4" spans="2:20" s="6" customFormat="1" ht="17">
      <c r="B4" s="137" t="s">
        <v>615</v>
      </c>
      <c r="C4" s="1168" t="s">
        <v>616</v>
      </c>
      <c r="D4" s="1410" t="s">
        <v>82</v>
      </c>
      <c r="E4" s="1383" t="s">
        <v>617</v>
      </c>
      <c r="F4" s="1383" t="s">
        <v>618</v>
      </c>
      <c r="G4" s="138">
        <v>96.705734097247898</v>
      </c>
      <c r="H4" s="1392">
        <v>1.33E-5</v>
      </c>
      <c r="I4" s="1394">
        <v>24.557074997661335</v>
      </c>
      <c r="J4" s="1383">
        <v>22</v>
      </c>
      <c r="K4" s="1297">
        <v>97.16</v>
      </c>
      <c r="L4" s="1408">
        <v>1.1E-5</v>
      </c>
      <c r="M4" s="1409">
        <v>24.19</v>
      </c>
      <c r="N4" s="1409">
        <v>22</v>
      </c>
      <c r="O4" s="1379" t="s">
        <v>619</v>
      </c>
      <c r="P4" s="1385" t="s">
        <v>616</v>
      </c>
      <c r="Q4" s="1387">
        <v>10.42</v>
      </c>
      <c r="R4" s="1379" t="s">
        <v>620</v>
      </c>
      <c r="S4" s="1379" t="s">
        <v>621</v>
      </c>
      <c r="T4" s="1381" t="s">
        <v>622</v>
      </c>
    </row>
    <row r="5" spans="2:20" s="6" customFormat="1" ht="18" thickBot="1">
      <c r="B5" s="139" t="s">
        <v>623</v>
      </c>
      <c r="C5" s="1169" t="s">
        <v>624</v>
      </c>
      <c r="D5" s="1411"/>
      <c r="E5" s="1384"/>
      <c r="F5" s="1384"/>
      <c r="G5" s="140">
        <v>80.017495273650397</v>
      </c>
      <c r="H5" s="1393"/>
      <c r="I5" s="1395"/>
      <c r="J5" s="1384"/>
      <c r="K5" s="1298">
        <v>80.02</v>
      </c>
      <c r="L5" s="1391"/>
      <c r="M5" s="1391"/>
      <c r="N5" s="1391"/>
      <c r="O5" s="1380"/>
      <c r="P5" s="1386"/>
      <c r="Q5" s="1388"/>
      <c r="R5" s="1380"/>
      <c r="S5" s="1380"/>
      <c r="T5" s="1382"/>
    </row>
    <row r="6" spans="2:20" s="6" customFormat="1" ht="17">
      <c r="B6" s="1407" t="s">
        <v>625</v>
      </c>
      <c r="C6" s="1399" t="s">
        <v>626</v>
      </c>
      <c r="D6" s="1389" t="s">
        <v>312</v>
      </c>
      <c r="E6" s="130" t="s">
        <v>627</v>
      </c>
      <c r="F6" s="14" t="s">
        <v>628</v>
      </c>
      <c r="G6" s="16">
        <v>12.07</v>
      </c>
      <c r="H6" s="131">
        <v>7.2185849065951893E-2</v>
      </c>
      <c r="I6" s="132">
        <f>EXP(0.221766937280043)</f>
        <v>1.2482804163303582</v>
      </c>
      <c r="J6" s="133">
        <v>507</v>
      </c>
      <c r="K6" s="1307">
        <v>10.47</v>
      </c>
      <c r="L6" s="1294">
        <v>9.8199999999999996E-2</v>
      </c>
      <c r="M6" s="1293">
        <v>1.23</v>
      </c>
      <c r="N6" s="1293">
        <v>500</v>
      </c>
      <c r="O6" s="133" t="s">
        <v>619</v>
      </c>
      <c r="P6" s="1171" t="s">
        <v>629</v>
      </c>
      <c r="Q6" s="134">
        <v>12.47</v>
      </c>
      <c r="R6" s="12" t="s">
        <v>620</v>
      </c>
      <c r="S6" s="135" t="s">
        <v>630</v>
      </c>
      <c r="T6" s="136" t="s">
        <v>622</v>
      </c>
    </row>
    <row r="7" spans="2:20" s="6" customFormat="1" ht="17">
      <c r="B7" s="1407"/>
      <c r="C7" s="1399"/>
      <c r="D7" s="1389"/>
      <c r="E7" s="126" t="s">
        <v>631</v>
      </c>
      <c r="F7" s="17" t="s">
        <v>632</v>
      </c>
      <c r="G7" s="3">
        <v>19.239999999999998</v>
      </c>
      <c r="H7" s="120">
        <v>2.46239773775138E-2</v>
      </c>
      <c r="I7" s="121">
        <f>EXP(0.300520839199858)</f>
        <v>1.3505620500794961</v>
      </c>
      <c r="J7" s="122">
        <v>421</v>
      </c>
      <c r="K7" s="1308">
        <v>23.05</v>
      </c>
      <c r="L7" s="123">
        <v>1.0500000000000001E-2</v>
      </c>
      <c r="M7" s="1289">
        <v>1.43</v>
      </c>
      <c r="N7" s="1289">
        <v>410</v>
      </c>
      <c r="O7" s="122" t="s">
        <v>619</v>
      </c>
      <c r="P7" s="1172" t="s">
        <v>629</v>
      </c>
      <c r="Q7" s="8">
        <v>16.3</v>
      </c>
      <c r="R7" s="9" t="s">
        <v>633</v>
      </c>
      <c r="S7" s="9" t="s">
        <v>630</v>
      </c>
      <c r="T7" s="128" t="s">
        <v>622</v>
      </c>
    </row>
    <row r="8" spans="2:20" s="6" customFormat="1" ht="17">
      <c r="B8" s="1407"/>
      <c r="C8" s="1399"/>
      <c r="D8" s="1389"/>
      <c r="E8" s="126" t="s">
        <v>634</v>
      </c>
      <c r="F8" s="17" t="s">
        <v>635</v>
      </c>
      <c r="G8" s="3">
        <v>5.5519999999999996</v>
      </c>
      <c r="H8" s="120">
        <v>2.2799563649652998E-3</v>
      </c>
      <c r="I8" s="121">
        <f>EXP(0.707088997719662)</f>
        <v>2.0280789150525518</v>
      </c>
      <c r="J8" s="122">
        <v>137</v>
      </c>
      <c r="K8" s="1308">
        <v>12.28</v>
      </c>
      <c r="L8" s="123">
        <v>4.9699999999999996E-3</v>
      </c>
      <c r="M8" s="1289">
        <v>1.97</v>
      </c>
      <c r="N8" s="1289">
        <v>135</v>
      </c>
      <c r="O8" s="122" t="s">
        <v>636</v>
      </c>
      <c r="P8" s="1172" t="s">
        <v>637</v>
      </c>
      <c r="Q8" s="8">
        <v>0.26</v>
      </c>
      <c r="R8" s="4" t="s">
        <v>620</v>
      </c>
      <c r="S8" s="9" t="s">
        <v>630</v>
      </c>
      <c r="T8" s="128" t="s">
        <v>622</v>
      </c>
    </row>
    <row r="9" spans="2:20" s="6" customFormat="1" ht="35" thickBot="1">
      <c r="B9" s="1407"/>
      <c r="C9" s="1399"/>
      <c r="D9" s="1389"/>
      <c r="E9" s="141" t="s">
        <v>638</v>
      </c>
      <c r="F9" s="13" t="s">
        <v>639</v>
      </c>
      <c r="G9" s="15">
        <v>8.8810000000000002</v>
      </c>
      <c r="H9" s="142">
        <v>8.1932834381224395E-2</v>
      </c>
      <c r="I9" s="143">
        <f>EXP(0.215216629416307)</f>
        <v>1.2401305166195118</v>
      </c>
      <c r="J9" s="144">
        <v>489</v>
      </c>
      <c r="K9" s="1309">
        <v>12.27</v>
      </c>
      <c r="L9" s="1292">
        <v>7.7299999999999994E-2</v>
      </c>
      <c r="M9" s="1291">
        <v>1.26</v>
      </c>
      <c r="N9" s="1291">
        <v>474</v>
      </c>
      <c r="O9" s="144" t="s">
        <v>640</v>
      </c>
      <c r="P9" s="1173" t="s">
        <v>637</v>
      </c>
      <c r="Q9" s="145">
        <v>3.5339999999999998</v>
      </c>
      <c r="R9" s="11" t="s">
        <v>620</v>
      </c>
      <c r="S9" s="146" t="s">
        <v>630</v>
      </c>
      <c r="T9" s="147" t="s">
        <v>622</v>
      </c>
    </row>
    <row r="10" spans="2:20" s="6" customFormat="1" ht="18" thickBot="1">
      <c r="B10" s="148" t="s">
        <v>641</v>
      </c>
      <c r="C10" s="1170" t="s">
        <v>642</v>
      </c>
      <c r="D10" s="150" t="s">
        <v>284</v>
      </c>
      <c r="E10" s="149" t="s">
        <v>643</v>
      </c>
      <c r="F10" s="149" t="s">
        <v>644</v>
      </c>
      <c r="G10" s="151">
        <v>93.463632908124296</v>
      </c>
      <c r="H10" s="152" t="s">
        <v>94</v>
      </c>
      <c r="I10" s="153" t="s">
        <v>94</v>
      </c>
      <c r="J10" s="154">
        <v>17</v>
      </c>
      <c r="K10" s="1299">
        <v>93.46</v>
      </c>
      <c r="L10" s="152" t="s">
        <v>94</v>
      </c>
      <c r="M10" s="153" t="s">
        <v>94</v>
      </c>
      <c r="N10" s="1304" t="s">
        <v>94</v>
      </c>
      <c r="O10" s="155" t="s">
        <v>645</v>
      </c>
      <c r="P10" s="1174" t="s">
        <v>94</v>
      </c>
      <c r="Q10" s="156">
        <v>3.0449999999999999</v>
      </c>
      <c r="R10" s="157" t="s">
        <v>620</v>
      </c>
      <c r="S10" s="158" t="s">
        <v>630</v>
      </c>
      <c r="T10" s="159" t="s">
        <v>646</v>
      </c>
    </row>
    <row r="11" spans="2:20" s="6" customFormat="1" ht="34">
      <c r="B11" s="1401" t="s">
        <v>647</v>
      </c>
      <c r="C11" s="1403" t="s">
        <v>648</v>
      </c>
      <c r="D11" s="1405" t="s">
        <v>284</v>
      </c>
      <c r="E11" s="1222" t="s">
        <v>649</v>
      </c>
      <c r="F11" s="1222" t="s">
        <v>650</v>
      </c>
      <c r="G11" s="162">
        <v>59.355349389409099</v>
      </c>
      <c r="H11" s="163" t="s">
        <v>94</v>
      </c>
      <c r="I11" s="164" t="s">
        <v>94</v>
      </c>
      <c r="J11" s="1222">
        <v>4</v>
      </c>
      <c r="K11" s="1300">
        <v>59.36</v>
      </c>
      <c r="L11" s="163" t="s">
        <v>94</v>
      </c>
      <c r="M11" s="164" t="s">
        <v>94</v>
      </c>
      <c r="N11" s="1305" t="s">
        <v>94</v>
      </c>
      <c r="O11" s="165" t="s">
        <v>651</v>
      </c>
      <c r="P11" s="1175" t="s">
        <v>648</v>
      </c>
      <c r="Q11" s="167">
        <v>7.173</v>
      </c>
      <c r="R11" s="166" t="s">
        <v>620</v>
      </c>
      <c r="S11" s="166" t="s">
        <v>630</v>
      </c>
      <c r="T11" s="168" t="s">
        <v>94</v>
      </c>
    </row>
    <row r="12" spans="2:20" s="6" customFormat="1" ht="35" thickBot="1">
      <c r="B12" s="1402"/>
      <c r="C12" s="1404"/>
      <c r="D12" s="1406"/>
      <c r="E12" s="1223" t="s">
        <v>652</v>
      </c>
      <c r="F12" s="1223" t="s">
        <v>94</v>
      </c>
      <c r="G12" s="169">
        <v>19.13073</v>
      </c>
      <c r="H12" s="170" t="s">
        <v>94</v>
      </c>
      <c r="I12" s="171" t="s">
        <v>94</v>
      </c>
      <c r="J12" s="1223">
        <v>5</v>
      </c>
      <c r="K12" s="1301">
        <v>19.13</v>
      </c>
      <c r="L12" s="170" t="s">
        <v>94</v>
      </c>
      <c r="M12" s="171" t="s">
        <v>94</v>
      </c>
      <c r="N12" s="1306" t="s">
        <v>94</v>
      </c>
      <c r="O12" s="172" t="s">
        <v>653</v>
      </c>
      <c r="P12" s="1176" t="s">
        <v>648</v>
      </c>
      <c r="Q12" s="174">
        <v>8.673</v>
      </c>
      <c r="R12" s="173" t="s">
        <v>620</v>
      </c>
      <c r="S12" s="173" t="s">
        <v>630</v>
      </c>
      <c r="T12" s="175" t="s">
        <v>94</v>
      </c>
    </row>
    <row r="13" spans="2:20" s="6" customFormat="1" ht="29" customHeight="1">
      <c r="B13" s="1396" t="s">
        <v>654</v>
      </c>
      <c r="C13" s="1399" t="s">
        <v>655</v>
      </c>
      <c r="D13" s="1390" t="s">
        <v>211</v>
      </c>
      <c r="E13" s="14" t="s">
        <v>656</v>
      </c>
      <c r="F13" s="14" t="s">
        <v>657</v>
      </c>
      <c r="G13" s="16" t="s">
        <v>658</v>
      </c>
      <c r="H13" s="160">
        <v>3.6714307859933299E-4</v>
      </c>
      <c r="I13" s="16">
        <v>1.6537302271439336</v>
      </c>
      <c r="J13" s="14">
        <v>298</v>
      </c>
      <c r="K13" s="1302" t="s">
        <v>108</v>
      </c>
      <c r="L13" s="1294">
        <v>6.6E-3</v>
      </c>
      <c r="M13" s="14">
        <v>1.49</v>
      </c>
      <c r="N13" s="1302">
        <v>295</v>
      </c>
      <c r="O13" s="135" t="s">
        <v>619</v>
      </c>
      <c r="P13" s="1177" t="s">
        <v>659</v>
      </c>
      <c r="Q13" s="161">
        <v>6.3360000000000003</v>
      </c>
      <c r="R13" s="135" t="s">
        <v>620</v>
      </c>
      <c r="S13" s="135" t="s">
        <v>630</v>
      </c>
      <c r="T13" s="136" t="s">
        <v>622</v>
      </c>
    </row>
    <row r="14" spans="2:20" s="6" customFormat="1" ht="29" customHeight="1">
      <c r="B14" s="1397"/>
      <c r="C14" s="1399"/>
      <c r="D14" s="1390"/>
      <c r="E14" s="17" t="s">
        <v>660</v>
      </c>
      <c r="F14" s="17" t="s">
        <v>661</v>
      </c>
      <c r="G14" s="3" t="s">
        <v>662</v>
      </c>
      <c r="H14" s="123">
        <v>3.6632525960891699E-3</v>
      </c>
      <c r="I14" s="3">
        <v>1.4500820194925352</v>
      </c>
      <c r="J14" s="17">
        <v>359</v>
      </c>
      <c r="K14" s="1303" t="s">
        <v>108</v>
      </c>
      <c r="L14" s="1290">
        <v>1.18E-2</v>
      </c>
      <c r="M14" s="17">
        <v>1.34</v>
      </c>
      <c r="N14" s="1303">
        <v>357</v>
      </c>
      <c r="O14" s="9" t="s">
        <v>619</v>
      </c>
      <c r="P14" s="1178" t="s">
        <v>659</v>
      </c>
      <c r="Q14" s="10">
        <v>8.6969999999999992</v>
      </c>
      <c r="R14" s="9" t="s">
        <v>620</v>
      </c>
      <c r="S14" s="9" t="s">
        <v>630</v>
      </c>
      <c r="T14" s="128" t="s">
        <v>622</v>
      </c>
    </row>
    <row r="15" spans="2:20" s="6" customFormat="1" ht="29" customHeight="1" thickBot="1">
      <c r="B15" s="1398"/>
      <c r="C15" s="1400"/>
      <c r="D15" s="1391"/>
      <c r="E15" s="1218" t="s">
        <v>663</v>
      </c>
      <c r="F15" s="1218" t="s">
        <v>664</v>
      </c>
      <c r="G15" s="129" t="s">
        <v>665</v>
      </c>
      <c r="H15" s="1221">
        <v>3.3751892900067098E-3</v>
      </c>
      <c r="I15" s="129">
        <v>1.3394152391184786</v>
      </c>
      <c r="J15" s="1218">
        <v>595</v>
      </c>
      <c r="K15" s="1298" t="s">
        <v>108</v>
      </c>
      <c r="L15" s="1295">
        <v>1.0800000000000001E-2</v>
      </c>
      <c r="M15" s="1296">
        <v>1.2969999999999999</v>
      </c>
      <c r="N15" s="1298">
        <v>593</v>
      </c>
      <c r="O15" s="1216" t="s">
        <v>619</v>
      </c>
      <c r="P15" s="1219" t="s">
        <v>666</v>
      </c>
      <c r="Q15" s="1220">
        <v>8.8179999999999996</v>
      </c>
      <c r="R15" s="1216" t="s">
        <v>620</v>
      </c>
      <c r="S15" s="1216" t="s">
        <v>630</v>
      </c>
      <c r="T15" s="1217" t="s">
        <v>622</v>
      </c>
    </row>
    <row r="17" spans="2:20" s="60" customFormat="1" ht="56" customHeight="1">
      <c r="B17" s="1378" t="s">
        <v>667</v>
      </c>
      <c r="C17" s="1378"/>
      <c r="D17" s="1378"/>
      <c r="E17" s="1378"/>
      <c r="F17" s="1378"/>
      <c r="G17" s="1378"/>
      <c r="H17" s="1378"/>
      <c r="I17" s="1378"/>
      <c r="J17" s="1378"/>
      <c r="K17" s="1378"/>
      <c r="L17" s="1378"/>
      <c r="M17" s="1378"/>
      <c r="N17" s="1378"/>
      <c r="O17" s="1378"/>
      <c r="P17" s="1378"/>
      <c r="Q17" s="1378"/>
      <c r="R17" s="1378"/>
      <c r="S17" s="1378"/>
      <c r="T17" s="1378"/>
    </row>
  </sheetData>
  <mergeCells count="27">
    <mergeCell ref="B13:B15"/>
    <mergeCell ref="B17:T17"/>
    <mergeCell ref="R4:R5"/>
    <mergeCell ref="D6:D9"/>
    <mergeCell ref="D13:D15"/>
    <mergeCell ref="F4:F5"/>
    <mergeCell ref="H4:H5"/>
    <mergeCell ref="I4:I5"/>
    <mergeCell ref="J4:J5"/>
    <mergeCell ref="O4:O5"/>
    <mergeCell ref="B11:B12"/>
    <mergeCell ref="C11:C12"/>
    <mergeCell ref="D11:D12"/>
    <mergeCell ref="B6:B9"/>
    <mergeCell ref="B1:T1"/>
    <mergeCell ref="S4:S5"/>
    <mergeCell ref="T4:T5"/>
    <mergeCell ref="E4:E5"/>
    <mergeCell ref="P4:P5"/>
    <mergeCell ref="Q4:Q5"/>
    <mergeCell ref="L4:L5"/>
    <mergeCell ref="M4:M5"/>
    <mergeCell ref="N4:N5"/>
    <mergeCell ref="G2:N2"/>
    <mergeCell ref="D4:D5"/>
    <mergeCell ref="C13:C15"/>
    <mergeCell ref="C6:C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1:Z18"/>
  <sheetViews>
    <sheetView zoomScaleNormal="100" workbookViewId="0">
      <selection activeCell="B2" sqref="B2"/>
    </sheetView>
  </sheetViews>
  <sheetFormatPr baseColWidth="10" defaultColWidth="8.83203125" defaultRowHeight="16"/>
  <cols>
    <col min="1" max="1" width="1.6640625" style="18" customWidth="1"/>
    <col min="2" max="2" width="19.5" style="18" customWidth="1"/>
    <col min="3" max="3" width="31" style="18" customWidth="1"/>
    <col min="4" max="4" width="10.33203125" style="18" bestFit="1" customWidth="1"/>
    <col min="5" max="5" width="21" style="18" customWidth="1"/>
    <col min="6" max="6" width="4.83203125" style="18" customWidth="1"/>
    <col min="7" max="7" width="7.1640625" style="182" customWidth="1"/>
    <col min="8" max="8" width="4.33203125" style="183" customWidth="1"/>
    <col min="9" max="9" width="4.83203125" style="18" customWidth="1"/>
    <col min="10" max="10" width="7.1640625" style="18" customWidth="1"/>
    <col min="11" max="11" width="3.33203125" style="18" customWidth="1"/>
    <col min="12" max="12" width="4.83203125" style="18" customWidth="1"/>
    <col min="13" max="13" width="7.1640625" style="182" customWidth="1"/>
    <col min="14" max="14" width="4.33203125" style="183" customWidth="1"/>
    <col min="15" max="15" width="4.83203125" style="18" customWidth="1"/>
    <col min="16" max="16" width="7.1640625" style="18" customWidth="1"/>
    <col min="17" max="17" width="3.33203125" style="18" customWidth="1"/>
    <col min="18" max="18" width="4.83203125" style="18" customWidth="1"/>
    <col min="19" max="19" width="7.1640625" style="182" customWidth="1"/>
    <col min="20" max="20" width="5.33203125" style="183" customWidth="1"/>
    <col min="21" max="21" width="4.83203125" style="18" customWidth="1"/>
    <col min="22" max="22" width="7.1640625" style="182" customWidth="1"/>
    <col min="23" max="23" width="9.83203125" style="183" customWidth="1"/>
    <col min="24" max="24" width="5" style="18" bestFit="1" customWidth="1"/>
    <col min="25" max="16384" width="8.83203125" style="18"/>
  </cols>
  <sheetData>
    <row r="1" spans="2:26" ht="19">
      <c r="B1" s="42" t="s">
        <v>3080</v>
      </c>
    </row>
    <row r="2" spans="2:26" ht="17" thickBot="1">
      <c r="B2" s="19"/>
    </row>
    <row r="3" spans="2:26" ht="30" customHeight="1">
      <c r="B3" s="1428" t="s">
        <v>603</v>
      </c>
      <c r="C3" s="1430" t="s">
        <v>604</v>
      </c>
      <c r="D3" s="1430" t="s">
        <v>204</v>
      </c>
      <c r="E3" s="1432" t="s">
        <v>606</v>
      </c>
      <c r="F3" s="1428" t="s">
        <v>668</v>
      </c>
      <c r="G3" s="1430"/>
      <c r="H3" s="1434"/>
      <c r="I3" s="1435" t="s">
        <v>669</v>
      </c>
      <c r="J3" s="1430"/>
      <c r="K3" s="1432"/>
      <c r="L3" s="1428" t="s">
        <v>670</v>
      </c>
      <c r="M3" s="1430"/>
      <c r="N3" s="1432"/>
      <c r="O3" s="1428" t="s">
        <v>671</v>
      </c>
      <c r="P3" s="1430"/>
      <c r="Q3" s="1432"/>
      <c r="R3" s="1428" t="s">
        <v>672</v>
      </c>
      <c r="S3" s="1430"/>
      <c r="T3" s="1432"/>
      <c r="U3" s="1428" t="s">
        <v>3052</v>
      </c>
      <c r="V3" s="1430"/>
      <c r="W3" s="1434"/>
      <c r="X3" s="1428" t="s">
        <v>3053</v>
      </c>
      <c r="Y3" s="1430"/>
      <c r="Z3" s="1434"/>
    </row>
    <row r="4" spans="2:26" ht="56" customHeight="1" thickBot="1">
      <c r="B4" s="1429"/>
      <c r="C4" s="1431"/>
      <c r="D4" s="1431"/>
      <c r="E4" s="1433"/>
      <c r="F4" s="1224" t="s">
        <v>673</v>
      </c>
      <c r="G4" s="304" t="s">
        <v>674</v>
      </c>
      <c r="H4" s="305" t="s">
        <v>675</v>
      </c>
      <c r="I4" s="306" t="s">
        <v>673</v>
      </c>
      <c r="J4" s="1225" t="s">
        <v>674</v>
      </c>
      <c r="K4" s="1226" t="s">
        <v>675</v>
      </c>
      <c r="L4" s="1224" t="s">
        <v>673</v>
      </c>
      <c r="M4" s="304" t="s">
        <v>674</v>
      </c>
      <c r="N4" s="307" t="s">
        <v>675</v>
      </c>
      <c r="O4" s="1224" t="s">
        <v>673</v>
      </c>
      <c r="P4" s="1225" t="s">
        <v>674</v>
      </c>
      <c r="Q4" s="1226" t="s">
        <v>675</v>
      </c>
      <c r="R4" s="1224" t="s">
        <v>673</v>
      </c>
      <c r="S4" s="304" t="s">
        <v>674</v>
      </c>
      <c r="T4" s="307" t="s">
        <v>675</v>
      </c>
      <c r="U4" s="1224" t="s">
        <v>673</v>
      </c>
      <c r="V4" s="304" t="s">
        <v>674</v>
      </c>
      <c r="W4" s="305" t="s">
        <v>675</v>
      </c>
      <c r="X4" s="1287" t="s">
        <v>673</v>
      </c>
      <c r="Y4" s="304" t="s">
        <v>674</v>
      </c>
      <c r="Z4" s="305" t="s">
        <v>675</v>
      </c>
    </row>
    <row r="5" spans="2:26" ht="34">
      <c r="B5" s="1231" t="s">
        <v>615</v>
      </c>
      <c r="C5" s="1179" t="s">
        <v>616</v>
      </c>
      <c r="D5" s="1447" t="s">
        <v>82</v>
      </c>
      <c r="E5" s="1448" t="s">
        <v>617</v>
      </c>
      <c r="F5" s="1439">
        <v>0</v>
      </c>
      <c r="G5" s="1441" t="s">
        <v>94</v>
      </c>
      <c r="H5" s="1443" t="s">
        <v>94</v>
      </c>
      <c r="I5" s="1445">
        <v>0</v>
      </c>
      <c r="J5" s="1447" t="s">
        <v>94</v>
      </c>
      <c r="K5" s="1448" t="s">
        <v>94</v>
      </c>
      <c r="L5" s="1439">
        <v>0</v>
      </c>
      <c r="M5" s="1441" t="s">
        <v>94</v>
      </c>
      <c r="N5" s="1450" t="s">
        <v>94</v>
      </c>
      <c r="O5" s="1439">
        <v>0</v>
      </c>
      <c r="P5" s="1447" t="s">
        <v>94</v>
      </c>
      <c r="Q5" s="1448" t="s">
        <v>94</v>
      </c>
      <c r="R5" s="1439">
        <v>22</v>
      </c>
      <c r="S5" s="1441">
        <v>1.33E-5</v>
      </c>
      <c r="T5" s="1450">
        <v>24.6</v>
      </c>
      <c r="U5" s="1439">
        <v>22</v>
      </c>
      <c r="V5" s="1441">
        <v>1.44535E-4</v>
      </c>
      <c r="W5" s="1443">
        <v>11.541762759999999</v>
      </c>
      <c r="X5" s="1439">
        <v>22</v>
      </c>
      <c r="Y5" s="1441">
        <v>5.1799999999999999E-5</v>
      </c>
      <c r="Z5" s="1443">
        <v>11.54</v>
      </c>
    </row>
    <row r="6" spans="2:26" ht="17">
      <c r="B6" s="1227" t="s">
        <v>623</v>
      </c>
      <c r="C6" s="1228" t="s">
        <v>624</v>
      </c>
      <c r="D6" s="1437"/>
      <c r="E6" s="1449"/>
      <c r="F6" s="1440"/>
      <c r="G6" s="1442"/>
      <c r="H6" s="1444"/>
      <c r="I6" s="1446"/>
      <c r="J6" s="1437"/>
      <c r="K6" s="1449"/>
      <c r="L6" s="1440"/>
      <c r="M6" s="1442"/>
      <c r="N6" s="1451"/>
      <c r="O6" s="1440"/>
      <c r="P6" s="1437"/>
      <c r="Q6" s="1449"/>
      <c r="R6" s="1440"/>
      <c r="S6" s="1442"/>
      <c r="T6" s="1451"/>
      <c r="U6" s="1440"/>
      <c r="V6" s="1442"/>
      <c r="W6" s="1444"/>
      <c r="X6" s="1440"/>
      <c r="Y6" s="1442"/>
      <c r="Z6" s="1444"/>
    </row>
    <row r="7" spans="2:26" ht="17">
      <c r="B7" s="1440" t="s">
        <v>625</v>
      </c>
      <c r="C7" s="1436" t="s">
        <v>626</v>
      </c>
      <c r="D7" s="1437" t="s">
        <v>312</v>
      </c>
      <c r="E7" s="1230" t="s">
        <v>627</v>
      </c>
      <c r="F7" s="1227">
        <v>48</v>
      </c>
      <c r="G7" s="1232">
        <v>0.176995187</v>
      </c>
      <c r="H7" s="1233">
        <v>0.61413327200000001</v>
      </c>
      <c r="I7" s="1237">
        <v>0</v>
      </c>
      <c r="J7" s="1229" t="s">
        <v>94</v>
      </c>
      <c r="K7" s="1230" t="s">
        <v>94</v>
      </c>
      <c r="L7" s="1227">
        <v>506</v>
      </c>
      <c r="M7" s="1232">
        <v>7.2185848999999996E-2</v>
      </c>
      <c r="N7" s="1234">
        <v>1.2482804160000001</v>
      </c>
      <c r="O7" s="1227">
        <v>7</v>
      </c>
      <c r="P7" s="1229" t="s">
        <v>94</v>
      </c>
      <c r="Q7" s="1230" t="s">
        <v>94</v>
      </c>
      <c r="R7" s="1227">
        <v>3</v>
      </c>
      <c r="S7" s="1232" t="s">
        <v>94</v>
      </c>
      <c r="T7" s="1234" t="s">
        <v>94</v>
      </c>
      <c r="U7" s="1227">
        <v>564</v>
      </c>
      <c r="V7" s="1232">
        <v>0.243692982</v>
      </c>
      <c r="W7" s="1233">
        <v>1.1474643360000001</v>
      </c>
      <c r="X7" s="1283">
        <v>562</v>
      </c>
      <c r="Y7" s="1285">
        <v>0.24399999999999999</v>
      </c>
      <c r="Z7" s="1286">
        <v>1.1399999999999999</v>
      </c>
    </row>
    <row r="8" spans="2:26" ht="34">
      <c r="B8" s="1440"/>
      <c r="C8" s="1436"/>
      <c r="D8" s="1437"/>
      <c r="E8" s="1230" t="s">
        <v>631</v>
      </c>
      <c r="F8" s="1227">
        <v>42</v>
      </c>
      <c r="G8" s="1232">
        <v>0.20864750300000001</v>
      </c>
      <c r="H8" s="1233">
        <v>1.574873261</v>
      </c>
      <c r="I8" s="1237">
        <v>0</v>
      </c>
      <c r="J8" s="1229" t="s">
        <v>94</v>
      </c>
      <c r="K8" s="1230" t="s">
        <v>94</v>
      </c>
      <c r="L8" s="1227">
        <v>419</v>
      </c>
      <c r="M8" s="1232">
        <v>2.4623976999999998E-2</v>
      </c>
      <c r="N8" s="1234">
        <v>1.35056205</v>
      </c>
      <c r="O8" s="1227">
        <v>19</v>
      </c>
      <c r="P8" s="1229" t="s">
        <v>94</v>
      </c>
      <c r="Q8" s="1230" t="s">
        <v>94</v>
      </c>
      <c r="R8" s="1227">
        <v>0</v>
      </c>
      <c r="S8" s="1232" t="s">
        <v>94</v>
      </c>
      <c r="T8" s="1234" t="s">
        <v>94</v>
      </c>
      <c r="U8" s="1227">
        <v>480</v>
      </c>
      <c r="V8" s="1232">
        <v>8.5608209999999997E-3</v>
      </c>
      <c r="W8" s="1233">
        <v>1.389678832</v>
      </c>
      <c r="X8" s="1283">
        <v>472</v>
      </c>
      <c r="Y8" s="1285">
        <v>4.3600000000000002E-3</v>
      </c>
      <c r="Z8" s="1286">
        <v>1.45</v>
      </c>
    </row>
    <row r="9" spans="2:26" ht="17">
      <c r="B9" s="1440"/>
      <c r="C9" s="1436"/>
      <c r="D9" s="1437"/>
      <c r="E9" s="1230" t="s">
        <v>634</v>
      </c>
      <c r="F9" s="1227">
        <v>11</v>
      </c>
      <c r="G9" s="1232" t="s">
        <v>94</v>
      </c>
      <c r="H9" s="1233" t="s">
        <v>94</v>
      </c>
      <c r="I9" s="1237">
        <v>17</v>
      </c>
      <c r="J9" s="1229" t="s">
        <v>94</v>
      </c>
      <c r="K9" s="1230" t="s">
        <v>94</v>
      </c>
      <c r="L9" s="1227">
        <v>137</v>
      </c>
      <c r="M9" s="1232">
        <v>2.2799560000000001E-3</v>
      </c>
      <c r="N9" s="1234">
        <v>2.028078915</v>
      </c>
      <c r="O9" s="1227">
        <v>3</v>
      </c>
      <c r="P9" s="1229" t="s">
        <v>94</v>
      </c>
      <c r="Q9" s="1230" t="s">
        <v>94</v>
      </c>
      <c r="R9" s="1227">
        <v>0</v>
      </c>
      <c r="S9" s="1232" t="s">
        <v>94</v>
      </c>
      <c r="T9" s="1234" t="s">
        <v>94</v>
      </c>
      <c r="U9" s="1227">
        <v>168</v>
      </c>
      <c r="V9" s="1232">
        <v>1.4361061E-2</v>
      </c>
      <c r="W9" s="1233">
        <v>1.682574571</v>
      </c>
      <c r="X9" s="1283">
        <v>166</v>
      </c>
      <c r="Y9" s="1285">
        <v>2.29E-2</v>
      </c>
      <c r="Z9" s="1286">
        <v>1.65</v>
      </c>
    </row>
    <row r="10" spans="2:26" ht="17">
      <c r="B10" s="1440"/>
      <c r="C10" s="1436"/>
      <c r="D10" s="1437"/>
      <c r="E10" s="1230" t="s">
        <v>638</v>
      </c>
      <c r="F10" s="1227">
        <v>41</v>
      </c>
      <c r="G10" s="1232">
        <v>0.245208813</v>
      </c>
      <c r="H10" s="1233">
        <v>0.64834925899999996</v>
      </c>
      <c r="I10" s="1237">
        <v>0</v>
      </c>
      <c r="J10" s="1229" t="s">
        <v>94</v>
      </c>
      <c r="K10" s="1230" t="s">
        <v>94</v>
      </c>
      <c r="L10" s="1227">
        <v>487</v>
      </c>
      <c r="M10" s="1232">
        <v>8.1932833999999996E-2</v>
      </c>
      <c r="N10" s="1234">
        <v>1.2401305170000001</v>
      </c>
      <c r="O10" s="1227">
        <v>7</v>
      </c>
      <c r="P10" s="1229" t="s">
        <v>94</v>
      </c>
      <c r="Q10" s="1230" t="s">
        <v>94</v>
      </c>
      <c r="R10" s="1227">
        <v>1</v>
      </c>
      <c r="S10" s="1232" t="s">
        <v>94</v>
      </c>
      <c r="T10" s="1234" t="s">
        <v>94</v>
      </c>
      <c r="U10" s="1227">
        <v>536</v>
      </c>
      <c r="V10" s="1232">
        <v>0.27076763999999998</v>
      </c>
      <c r="W10" s="1233">
        <v>1.1398281910000001</v>
      </c>
      <c r="X10" s="1283">
        <v>521</v>
      </c>
      <c r="Y10" s="1285">
        <v>0.215</v>
      </c>
      <c r="Z10" s="1286">
        <v>1.1599999999999999</v>
      </c>
    </row>
    <row r="11" spans="2:26" ht="34">
      <c r="B11" s="1227" t="s">
        <v>641</v>
      </c>
      <c r="C11" s="1228" t="s">
        <v>642</v>
      </c>
      <c r="D11" s="1229" t="s">
        <v>284</v>
      </c>
      <c r="E11" s="1230" t="s">
        <v>643</v>
      </c>
      <c r="F11" s="1227">
        <v>7</v>
      </c>
      <c r="G11" s="1232" t="s">
        <v>94</v>
      </c>
      <c r="H11" s="1233" t="s">
        <v>94</v>
      </c>
      <c r="I11" s="1237">
        <v>14</v>
      </c>
      <c r="J11" s="1229" t="s">
        <v>94</v>
      </c>
      <c r="K11" s="1230" t="s">
        <v>94</v>
      </c>
      <c r="L11" s="1227">
        <v>0</v>
      </c>
      <c r="M11" s="1232" t="s">
        <v>94</v>
      </c>
      <c r="N11" s="1234" t="s">
        <v>94</v>
      </c>
      <c r="O11" s="1227">
        <v>0</v>
      </c>
      <c r="P11" s="1229" t="s">
        <v>94</v>
      </c>
      <c r="Q11" s="1230" t="s">
        <v>94</v>
      </c>
      <c r="R11" s="1227">
        <v>0</v>
      </c>
      <c r="S11" s="1232" t="s">
        <v>94</v>
      </c>
      <c r="T11" s="1234" t="s">
        <v>94</v>
      </c>
      <c r="U11" s="1227">
        <v>21</v>
      </c>
      <c r="V11" s="1232">
        <v>1.26E-5</v>
      </c>
      <c r="W11" s="1233">
        <v>13.89678529</v>
      </c>
      <c r="X11" s="1283">
        <v>24</v>
      </c>
      <c r="Y11" s="1285">
        <v>1.5E-5</v>
      </c>
      <c r="Z11" s="1286">
        <v>13.32</v>
      </c>
    </row>
    <row r="12" spans="2:26" ht="17">
      <c r="B12" s="1440" t="s">
        <v>647</v>
      </c>
      <c r="C12" s="1436" t="s">
        <v>648</v>
      </c>
      <c r="D12" s="1437" t="s">
        <v>284</v>
      </c>
      <c r="E12" s="1230" t="s">
        <v>652</v>
      </c>
      <c r="F12" s="1227">
        <v>0</v>
      </c>
      <c r="G12" s="1232" t="s">
        <v>94</v>
      </c>
      <c r="H12" s="1233" t="s">
        <v>94</v>
      </c>
      <c r="I12" s="1237">
        <v>5</v>
      </c>
      <c r="J12" s="1229" t="s">
        <v>94</v>
      </c>
      <c r="K12" s="1230" t="s">
        <v>94</v>
      </c>
      <c r="L12" s="1227">
        <v>0</v>
      </c>
      <c r="M12" s="1232" t="s">
        <v>94</v>
      </c>
      <c r="N12" s="1234" t="s">
        <v>94</v>
      </c>
      <c r="O12" s="1227">
        <v>0</v>
      </c>
      <c r="P12" s="1229" t="s">
        <v>94</v>
      </c>
      <c r="Q12" s="1230" t="s">
        <v>94</v>
      </c>
      <c r="R12" s="1227">
        <v>0</v>
      </c>
      <c r="S12" s="1232" t="s">
        <v>94</v>
      </c>
      <c r="T12" s="1234" t="s">
        <v>94</v>
      </c>
      <c r="U12" s="1227">
        <v>5</v>
      </c>
      <c r="V12" s="1232" t="s">
        <v>94</v>
      </c>
      <c r="W12" s="1233" t="s">
        <v>94</v>
      </c>
      <c r="X12" s="1288">
        <v>5</v>
      </c>
      <c r="Y12" s="1285" t="s">
        <v>94</v>
      </c>
      <c r="Z12" s="1286" t="s">
        <v>94</v>
      </c>
    </row>
    <row r="13" spans="2:26" ht="17">
      <c r="B13" s="1440"/>
      <c r="C13" s="1436"/>
      <c r="D13" s="1437"/>
      <c r="E13" s="1230" t="s">
        <v>649</v>
      </c>
      <c r="F13" s="1227">
        <v>0</v>
      </c>
      <c r="G13" s="1232" t="s">
        <v>94</v>
      </c>
      <c r="H13" s="1233" t="s">
        <v>94</v>
      </c>
      <c r="I13" s="1237">
        <v>4</v>
      </c>
      <c r="J13" s="1229" t="s">
        <v>94</v>
      </c>
      <c r="K13" s="1230" t="s">
        <v>94</v>
      </c>
      <c r="L13" s="1227">
        <v>0</v>
      </c>
      <c r="M13" s="1232" t="s">
        <v>94</v>
      </c>
      <c r="N13" s="1234" t="s">
        <v>94</v>
      </c>
      <c r="O13" s="1227">
        <v>0</v>
      </c>
      <c r="P13" s="1229" t="s">
        <v>94</v>
      </c>
      <c r="Q13" s="1230" t="s">
        <v>94</v>
      </c>
      <c r="R13" s="1227">
        <v>0</v>
      </c>
      <c r="S13" s="1232" t="s">
        <v>94</v>
      </c>
      <c r="T13" s="1234" t="s">
        <v>94</v>
      </c>
      <c r="U13" s="1227">
        <v>4</v>
      </c>
      <c r="V13" s="1232" t="s">
        <v>94</v>
      </c>
      <c r="W13" s="1233" t="s">
        <v>94</v>
      </c>
      <c r="X13" s="1288">
        <v>4</v>
      </c>
      <c r="Y13" s="1285" t="s">
        <v>94</v>
      </c>
      <c r="Z13" s="1286" t="s">
        <v>94</v>
      </c>
    </row>
    <row r="14" spans="2:26" ht="17">
      <c r="B14" s="1440" t="s">
        <v>654</v>
      </c>
      <c r="C14" s="1436" t="s">
        <v>676</v>
      </c>
      <c r="D14" s="1437" t="s">
        <v>211</v>
      </c>
      <c r="E14" s="1230" t="s">
        <v>656</v>
      </c>
      <c r="F14" s="1227">
        <v>298</v>
      </c>
      <c r="G14" s="1232">
        <v>3.67143E-4</v>
      </c>
      <c r="H14" s="1233">
        <v>1.653730221</v>
      </c>
      <c r="I14" s="1237">
        <v>0</v>
      </c>
      <c r="J14" s="1229" t="s">
        <v>94</v>
      </c>
      <c r="K14" s="1230" t="s">
        <v>94</v>
      </c>
      <c r="L14" s="1227">
        <v>1</v>
      </c>
      <c r="M14" s="1232" t="s">
        <v>94</v>
      </c>
      <c r="N14" s="1234" t="s">
        <v>94</v>
      </c>
      <c r="O14" s="1227">
        <v>3</v>
      </c>
      <c r="P14" s="1229" t="s">
        <v>94</v>
      </c>
      <c r="Q14" s="1230" t="s">
        <v>94</v>
      </c>
      <c r="R14" s="1227">
        <v>0</v>
      </c>
      <c r="S14" s="1232" t="s">
        <v>94</v>
      </c>
      <c r="T14" s="1234" t="s">
        <v>94</v>
      </c>
      <c r="U14" s="1227">
        <v>301</v>
      </c>
      <c r="V14" s="1232">
        <v>7.2752199999999998E-4</v>
      </c>
      <c r="W14" s="1233">
        <v>1.599707735</v>
      </c>
      <c r="X14" s="1283">
        <v>298</v>
      </c>
      <c r="Y14" s="1285">
        <v>1.49E-2</v>
      </c>
      <c r="Z14" s="1286">
        <v>1.41</v>
      </c>
    </row>
    <row r="15" spans="2:26" ht="17">
      <c r="B15" s="1440"/>
      <c r="C15" s="1436"/>
      <c r="D15" s="1437"/>
      <c r="E15" s="1230" t="s">
        <v>660</v>
      </c>
      <c r="F15" s="1227">
        <v>353</v>
      </c>
      <c r="G15" s="1232">
        <v>3.663253E-3</v>
      </c>
      <c r="H15" s="1233">
        <v>1.4500820219999999</v>
      </c>
      <c r="I15" s="1237">
        <v>0</v>
      </c>
      <c r="J15" s="1229" t="s">
        <v>94</v>
      </c>
      <c r="K15" s="1230" t="s">
        <v>94</v>
      </c>
      <c r="L15" s="1227">
        <v>0</v>
      </c>
      <c r="M15" s="1232" t="s">
        <v>94</v>
      </c>
      <c r="N15" s="1234" t="s">
        <v>94</v>
      </c>
      <c r="O15" s="1227">
        <v>5</v>
      </c>
      <c r="P15" s="1229" t="s">
        <v>94</v>
      </c>
      <c r="Q15" s="1230" t="s">
        <v>94</v>
      </c>
      <c r="R15" s="1227">
        <v>0</v>
      </c>
      <c r="S15" s="1232" t="s">
        <v>94</v>
      </c>
      <c r="T15" s="1234" t="s">
        <v>94</v>
      </c>
      <c r="U15" s="1227">
        <v>360</v>
      </c>
      <c r="V15" s="1232">
        <v>6.6953669999999998E-3</v>
      </c>
      <c r="W15" s="1233">
        <v>1.4087066180000001</v>
      </c>
      <c r="X15" s="1283">
        <v>358</v>
      </c>
      <c r="Y15" s="1285">
        <v>2.52E-2</v>
      </c>
      <c r="Z15" s="1286">
        <v>1.34</v>
      </c>
    </row>
    <row r="16" spans="2:26" ht="38" customHeight="1" thickBot="1">
      <c r="B16" s="1452"/>
      <c r="C16" s="1453"/>
      <c r="D16" s="1454"/>
      <c r="E16" s="179" t="s">
        <v>663</v>
      </c>
      <c r="F16" s="1235">
        <v>587</v>
      </c>
      <c r="G16" s="176">
        <v>3.3751889999999998E-3</v>
      </c>
      <c r="H16" s="177">
        <v>1.339415241</v>
      </c>
      <c r="I16" s="178">
        <v>0</v>
      </c>
      <c r="J16" s="1236" t="s">
        <v>94</v>
      </c>
      <c r="K16" s="179" t="s">
        <v>94</v>
      </c>
      <c r="L16" s="1235">
        <v>1</v>
      </c>
      <c r="M16" s="176" t="s">
        <v>94</v>
      </c>
      <c r="N16" s="180" t="s">
        <v>94</v>
      </c>
      <c r="O16" s="1235">
        <v>4</v>
      </c>
      <c r="P16" s="1236" t="s">
        <v>94</v>
      </c>
      <c r="Q16" s="179" t="s">
        <v>94</v>
      </c>
      <c r="R16" s="1235">
        <v>0</v>
      </c>
      <c r="S16" s="176" t="s">
        <v>94</v>
      </c>
      <c r="T16" s="180" t="s">
        <v>94</v>
      </c>
      <c r="U16" s="1235">
        <v>598</v>
      </c>
      <c r="V16" s="176">
        <v>4.0021759999999997E-3</v>
      </c>
      <c r="W16" s="177">
        <v>1.3279980499999999</v>
      </c>
      <c r="X16" s="1284">
        <v>596</v>
      </c>
      <c r="Y16" s="176">
        <v>1.2E-2</v>
      </c>
      <c r="Z16" s="177">
        <v>1.29</v>
      </c>
    </row>
    <row r="17" spans="2:23">
      <c r="B17" s="89"/>
      <c r="C17" s="89"/>
      <c r="D17" s="89"/>
      <c r="E17" s="89"/>
      <c r="F17" s="89"/>
      <c r="G17" s="181"/>
      <c r="H17" s="91"/>
      <c r="I17" s="89"/>
      <c r="J17" s="89"/>
      <c r="K17" s="89"/>
      <c r="L17" s="89"/>
      <c r="M17" s="181"/>
      <c r="N17" s="91"/>
      <c r="O17" s="89"/>
      <c r="P17" s="89"/>
      <c r="Q17" s="89"/>
      <c r="R17" s="89"/>
      <c r="S17" s="181"/>
      <c r="T17" s="91"/>
      <c r="U17" s="89"/>
      <c r="V17" s="181"/>
      <c r="W17" s="91"/>
    </row>
    <row r="18" spans="2:23" ht="51" customHeight="1">
      <c r="B18" s="1438" t="s">
        <v>677</v>
      </c>
      <c r="C18" s="1438"/>
      <c r="D18" s="1438"/>
      <c r="E18" s="1438"/>
      <c r="F18" s="1438"/>
      <c r="G18" s="1438"/>
      <c r="H18" s="1438"/>
      <c r="I18" s="1438"/>
      <c r="J18" s="1438"/>
      <c r="K18" s="1438"/>
      <c r="L18" s="1438"/>
      <c r="M18" s="1438"/>
      <c r="N18" s="1438"/>
      <c r="O18" s="1438"/>
      <c r="P18" s="1438"/>
      <c r="Q18" s="1438"/>
      <c r="R18" s="1438"/>
      <c r="S18" s="1438"/>
      <c r="T18" s="1438"/>
      <c r="U18" s="1438"/>
      <c r="V18" s="1438"/>
      <c r="W18" s="1438"/>
    </row>
  </sheetData>
  <mergeCells count="44">
    <mergeCell ref="X3:Z3"/>
    <mergeCell ref="X5:X6"/>
    <mergeCell ref="Y5:Y6"/>
    <mergeCell ref="Z5:Z6"/>
    <mergeCell ref="B14:B16"/>
    <mergeCell ref="C14:C16"/>
    <mergeCell ref="D14:D16"/>
    <mergeCell ref="V5:V6"/>
    <mergeCell ref="W5:W6"/>
    <mergeCell ref="S5:S6"/>
    <mergeCell ref="T5:T6"/>
    <mergeCell ref="U5:U6"/>
    <mergeCell ref="B12:B13"/>
    <mergeCell ref="C12:C13"/>
    <mergeCell ref="D12:D13"/>
    <mergeCell ref="B7:B10"/>
    <mergeCell ref="B18:W18"/>
    <mergeCell ref="R5:R6"/>
    <mergeCell ref="G5:G6"/>
    <mergeCell ref="H5:H6"/>
    <mergeCell ref="I5:I6"/>
    <mergeCell ref="J5:J6"/>
    <mergeCell ref="K5:K6"/>
    <mergeCell ref="L5:L6"/>
    <mergeCell ref="M5:M6"/>
    <mergeCell ref="N5:N6"/>
    <mergeCell ref="O5:O6"/>
    <mergeCell ref="P5:P6"/>
    <mergeCell ref="Q5:Q6"/>
    <mergeCell ref="D5:D6"/>
    <mergeCell ref="E5:E6"/>
    <mergeCell ref="F5:F6"/>
    <mergeCell ref="C7:C10"/>
    <mergeCell ref="D7:D10"/>
    <mergeCell ref="O3:Q3"/>
    <mergeCell ref="R3:T3"/>
    <mergeCell ref="U3:W3"/>
    <mergeCell ref="B3:B4"/>
    <mergeCell ref="C3:C4"/>
    <mergeCell ref="D3:D4"/>
    <mergeCell ref="E3:E4"/>
    <mergeCell ref="L3:N3"/>
    <mergeCell ref="F3:H3"/>
    <mergeCell ref="I3:K3"/>
  </mergeCells>
  <pageMargins left="0.7" right="0.7" top="0.75" bottom="0.75" header="0.3" footer="0.3"/>
  <pageSetup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E29BD-926D-1145-B1C5-E141C99778EC}">
  <dimension ref="B1:F64"/>
  <sheetViews>
    <sheetView workbookViewId="0">
      <selection activeCell="B2" sqref="B2"/>
    </sheetView>
  </sheetViews>
  <sheetFormatPr baseColWidth="10" defaultColWidth="11" defaultRowHeight="16"/>
  <cols>
    <col min="1" max="1" width="3" customWidth="1"/>
    <col min="6" max="6" width="18.83203125" bestFit="1" customWidth="1"/>
  </cols>
  <sheetData>
    <row r="1" spans="2:6" ht="19">
      <c r="B1" s="1183" t="s">
        <v>3081</v>
      </c>
    </row>
    <row r="3" spans="2:6" ht="34" customHeight="1">
      <c r="B3" s="1192" t="s">
        <v>678</v>
      </c>
      <c r="C3" s="1193" t="s">
        <v>679</v>
      </c>
      <c r="D3" s="1193" t="s">
        <v>680</v>
      </c>
      <c r="E3" s="1193" t="s">
        <v>674</v>
      </c>
      <c r="F3" s="1194" t="s">
        <v>681</v>
      </c>
    </row>
    <row r="4" spans="2:6">
      <c r="B4" s="1186" t="s">
        <v>382</v>
      </c>
      <c r="C4" s="1184" t="s">
        <v>682</v>
      </c>
      <c r="D4" s="1184" t="s">
        <v>683</v>
      </c>
      <c r="E4" s="1185">
        <v>5.4487049999999999E-3</v>
      </c>
      <c r="F4" s="1187" t="s">
        <v>438</v>
      </c>
    </row>
    <row r="5" spans="2:6">
      <c r="B5" s="1186" t="s">
        <v>382</v>
      </c>
      <c r="C5" s="1184" t="s">
        <v>684</v>
      </c>
      <c r="D5" s="1184" t="s">
        <v>683</v>
      </c>
      <c r="E5" s="1185">
        <v>2.5585301000000001E-2</v>
      </c>
      <c r="F5" s="1187" t="s">
        <v>439</v>
      </c>
    </row>
    <row r="6" spans="2:6">
      <c r="B6" s="1186" t="s">
        <v>382</v>
      </c>
      <c r="C6" s="1184" t="s">
        <v>684</v>
      </c>
      <c r="D6" s="1184" t="s">
        <v>683</v>
      </c>
      <c r="E6" s="1185">
        <v>4.2580421E-2</v>
      </c>
      <c r="F6" s="1187" t="s">
        <v>438</v>
      </c>
    </row>
    <row r="7" spans="2:6">
      <c r="B7" s="1186" t="s">
        <v>382</v>
      </c>
      <c r="C7" s="1184" t="s">
        <v>682</v>
      </c>
      <c r="D7" s="1184" t="s">
        <v>683</v>
      </c>
      <c r="E7" s="1185">
        <v>6.9984253999999996E-2</v>
      </c>
      <c r="F7" s="1187" t="s">
        <v>440</v>
      </c>
    </row>
    <row r="8" spans="2:6">
      <c r="B8" s="1186" t="s">
        <v>382</v>
      </c>
      <c r="C8" s="1184" t="s">
        <v>682</v>
      </c>
      <c r="D8" s="1184" t="s">
        <v>685</v>
      </c>
      <c r="E8" s="1185">
        <v>8.3710567E-2</v>
      </c>
      <c r="F8" s="1187" t="s">
        <v>440</v>
      </c>
    </row>
    <row r="9" spans="2:6">
      <c r="B9" s="1186" t="s">
        <v>284</v>
      </c>
      <c r="C9" s="1184" t="s">
        <v>682</v>
      </c>
      <c r="D9" s="1184" t="s">
        <v>685</v>
      </c>
      <c r="E9" s="1185">
        <v>9.7304749999999995E-2</v>
      </c>
      <c r="F9" s="1187" t="s">
        <v>439</v>
      </c>
    </row>
    <row r="10" spans="2:6">
      <c r="B10" s="1186" t="s">
        <v>382</v>
      </c>
      <c r="C10" s="1184" t="s">
        <v>684</v>
      </c>
      <c r="D10" s="1184" t="s">
        <v>685</v>
      </c>
      <c r="E10" s="1185">
        <v>0.11776621800000001</v>
      </c>
      <c r="F10" s="1187" t="s">
        <v>439</v>
      </c>
    </row>
    <row r="11" spans="2:6">
      <c r="B11" s="1186" t="s">
        <v>382</v>
      </c>
      <c r="C11" s="1184" t="s">
        <v>682</v>
      </c>
      <c r="D11" s="1184" t="s">
        <v>683</v>
      </c>
      <c r="E11" s="1185">
        <v>0.126442781</v>
      </c>
      <c r="F11" s="1187" t="s">
        <v>439</v>
      </c>
    </row>
    <row r="12" spans="2:6">
      <c r="B12" s="1186" t="s">
        <v>382</v>
      </c>
      <c r="C12" s="1184" t="s">
        <v>684</v>
      </c>
      <c r="D12" s="1184" t="s">
        <v>685</v>
      </c>
      <c r="E12" s="1185">
        <v>0.12733499200000001</v>
      </c>
      <c r="F12" s="1187" t="s">
        <v>438</v>
      </c>
    </row>
    <row r="13" spans="2:6">
      <c r="B13" s="1186" t="s">
        <v>382</v>
      </c>
      <c r="C13" s="1184" t="s">
        <v>682</v>
      </c>
      <c r="D13" s="1184" t="s">
        <v>685</v>
      </c>
      <c r="E13" s="1185">
        <v>0.15235496700000001</v>
      </c>
      <c r="F13" s="1187" t="s">
        <v>438</v>
      </c>
    </row>
    <row r="14" spans="2:6">
      <c r="B14" s="1186" t="s">
        <v>284</v>
      </c>
      <c r="C14" s="1184" t="s">
        <v>682</v>
      </c>
      <c r="D14" s="1184" t="s">
        <v>683</v>
      </c>
      <c r="E14" s="1185">
        <v>0.170178885</v>
      </c>
      <c r="F14" s="1187" t="s">
        <v>439</v>
      </c>
    </row>
    <row r="15" spans="2:6">
      <c r="B15" s="1186" t="s">
        <v>382</v>
      </c>
      <c r="C15" s="1184" t="s">
        <v>682</v>
      </c>
      <c r="D15" s="1184" t="s">
        <v>685</v>
      </c>
      <c r="E15" s="1185">
        <v>0.27381206400000002</v>
      </c>
      <c r="F15" s="1187" t="s">
        <v>439</v>
      </c>
    </row>
    <row r="16" spans="2:6">
      <c r="B16" s="1186" t="s">
        <v>211</v>
      </c>
      <c r="C16" s="1184" t="s">
        <v>684</v>
      </c>
      <c r="D16" s="1184" t="s">
        <v>683</v>
      </c>
      <c r="E16" s="1185">
        <v>0.29675880900000001</v>
      </c>
      <c r="F16" s="1187" t="s">
        <v>438</v>
      </c>
    </row>
    <row r="17" spans="2:6">
      <c r="B17" s="1186" t="s">
        <v>382</v>
      </c>
      <c r="C17" s="1184" t="s">
        <v>684</v>
      </c>
      <c r="D17" s="1184" t="s">
        <v>683</v>
      </c>
      <c r="E17" s="1185">
        <v>0.33351747999999998</v>
      </c>
      <c r="F17" s="1187" t="s">
        <v>440</v>
      </c>
    </row>
    <row r="18" spans="2:6">
      <c r="B18" s="1186" t="s">
        <v>284</v>
      </c>
      <c r="C18" s="1184" t="s">
        <v>684</v>
      </c>
      <c r="D18" s="1184" t="s">
        <v>683</v>
      </c>
      <c r="E18" s="1185">
        <v>0.35797769099999999</v>
      </c>
      <c r="F18" s="1187" t="s">
        <v>438</v>
      </c>
    </row>
    <row r="19" spans="2:6">
      <c r="B19" s="1186" t="s">
        <v>284</v>
      </c>
      <c r="C19" s="1184" t="s">
        <v>682</v>
      </c>
      <c r="D19" s="1184" t="s">
        <v>683</v>
      </c>
      <c r="E19" s="1185">
        <v>0.37774886200000002</v>
      </c>
      <c r="F19" s="1187" t="s">
        <v>438</v>
      </c>
    </row>
    <row r="20" spans="2:6">
      <c r="B20" s="1186" t="s">
        <v>312</v>
      </c>
      <c r="C20" s="1184" t="s">
        <v>682</v>
      </c>
      <c r="D20" s="1184" t="s">
        <v>685</v>
      </c>
      <c r="E20" s="1185">
        <v>0.38117362500000002</v>
      </c>
      <c r="F20" s="1187" t="s">
        <v>438</v>
      </c>
    </row>
    <row r="21" spans="2:6">
      <c r="B21" s="1186" t="s">
        <v>211</v>
      </c>
      <c r="C21" s="1184" t="s">
        <v>684</v>
      </c>
      <c r="D21" s="1184" t="s">
        <v>685</v>
      </c>
      <c r="E21" s="1185">
        <v>0.41470439599999998</v>
      </c>
      <c r="F21" s="1187" t="s">
        <v>439</v>
      </c>
    </row>
    <row r="22" spans="2:6">
      <c r="B22" s="1186" t="s">
        <v>312</v>
      </c>
      <c r="C22" s="1184" t="s">
        <v>682</v>
      </c>
      <c r="D22" s="1184" t="s">
        <v>683</v>
      </c>
      <c r="E22" s="1185">
        <v>0.43240000699999998</v>
      </c>
      <c r="F22" s="1187" t="s">
        <v>438</v>
      </c>
    </row>
    <row r="23" spans="2:6">
      <c r="B23" s="1186" t="s">
        <v>312</v>
      </c>
      <c r="C23" s="1184" t="s">
        <v>682</v>
      </c>
      <c r="D23" s="1184" t="s">
        <v>683</v>
      </c>
      <c r="E23" s="1185">
        <v>0.43260690200000002</v>
      </c>
      <c r="F23" s="1187" t="s">
        <v>439</v>
      </c>
    </row>
    <row r="24" spans="2:6">
      <c r="B24" s="1186" t="s">
        <v>82</v>
      </c>
      <c r="C24" s="1184" t="s">
        <v>682</v>
      </c>
      <c r="D24" s="1184" t="s">
        <v>683</v>
      </c>
      <c r="E24" s="1185">
        <v>0.43359471100000002</v>
      </c>
      <c r="F24" s="1187" t="s">
        <v>440</v>
      </c>
    </row>
    <row r="25" spans="2:6">
      <c r="B25" s="1186" t="s">
        <v>211</v>
      </c>
      <c r="C25" s="1184" t="s">
        <v>684</v>
      </c>
      <c r="D25" s="1184" t="s">
        <v>685</v>
      </c>
      <c r="E25" s="1185">
        <v>0.495701593</v>
      </c>
      <c r="F25" s="1187" t="s">
        <v>438</v>
      </c>
    </row>
    <row r="26" spans="2:6">
      <c r="B26" s="1186" t="s">
        <v>211</v>
      </c>
      <c r="C26" s="1184" t="s">
        <v>682</v>
      </c>
      <c r="D26" s="1184" t="s">
        <v>685</v>
      </c>
      <c r="E26" s="1185">
        <v>0.536431624</v>
      </c>
      <c r="F26" s="1187" t="s">
        <v>438</v>
      </c>
    </row>
    <row r="27" spans="2:6">
      <c r="B27" s="1186" t="s">
        <v>211</v>
      </c>
      <c r="C27" s="1184" t="s">
        <v>682</v>
      </c>
      <c r="D27" s="1184" t="s">
        <v>685</v>
      </c>
      <c r="E27" s="1185">
        <v>0.56257655900000003</v>
      </c>
      <c r="F27" s="1187" t="s">
        <v>440</v>
      </c>
    </row>
    <row r="28" spans="2:6">
      <c r="B28" s="1186" t="s">
        <v>284</v>
      </c>
      <c r="C28" s="1184" t="s">
        <v>684</v>
      </c>
      <c r="D28" s="1184" t="s">
        <v>685</v>
      </c>
      <c r="E28" s="1185">
        <v>0.57664508299999995</v>
      </c>
      <c r="F28" s="1187" t="s">
        <v>439</v>
      </c>
    </row>
    <row r="29" spans="2:6">
      <c r="B29" s="1186" t="s">
        <v>82</v>
      </c>
      <c r="C29" s="1184" t="s">
        <v>682</v>
      </c>
      <c r="D29" s="1184" t="s">
        <v>685</v>
      </c>
      <c r="E29" s="1185">
        <v>0.58571994100000002</v>
      </c>
      <c r="F29" s="1187" t="s">
        <v>440</v>
      </c>
    </row>
    <row r="30" spans="2:6">
      <c r="B30" s="1186" t="s">
        <v>312</v>
      </c>
      <c r="C30" s="1184" t="s">
        <v>682</v>
      </c>
      <c r="D30" s="1184" t="s">
        <v>685</v>
      </c>
      <c r="E30" s="1185">
        <v>0.59383899699999998</v>
      </c>
      <c r="F30" s="1187" t="s">
        <v>439</v>
      </c>
    </row>
    <row r="31" spans="2:6">
      <c r="B31" s="1186" t="s">
        <v>312</v>
      </c>
      <c r="C31" s="1184" t="s">
        <v>684</v>
      </c>
      <c r="D31" s="1184" t="s">
        <v>683</v>
      </c>
      <c r="E31" s="1185">
        <v>0.60307139899999995</v>
      </c>
      <c r="F31" s="1187" t="s">
        <v>440</v>
      </c>
    </row>
    <row r="32" spans="2:6">
      <c r="B32" s="1186" t="s">
        <v>312</v>
      </c>
      <c r="C32" s="1184" t="s">
        <v>684</v>
      </c>
      <c r="D32" s="1184" t="s">
        <v>685</v>
      </c>
      <c r="E32" s="1185">
        <v>0.60863023599999999</v>
      </c>
      <c r="F32" s="1187" t="s">
        <v>440</v>
      </c>
    </row>
    <row r="33" spans="2:6">
      <c r="B33" s="1186" t="s">
        <v>312</v>
      </c>
      <c r="C33" s="1184" t="s">
        <v>684</v>
      </c>
      <c r="D33" s="1184" t="s">
        <v>685</v>
      </c>
      <c r="E33" s="1185">
        <v>0.64736017800000001</v>
      </c>
      <c r="F33" s="1187" t="s">
        <v>438</v>
      </c>
    </row>
    <row r="34" spans="2:6">
      <c r="B34" s="1186" t="s">
        <v>284</v>
      </c>
      <c r="C34" s="1184" t="s">
        <v>682</v>
      </c>
      <c r="D34" s="1184" t="s">
        <v>685</v>
      </c>
      <c r="E34" s="1185">
        <v>0.65105135700000005</v>
      </c>
      <c r="F34" s="1187" t="s">
        <v>438</v>
      </c>
    </row>
    <row r="35" spans="2:6">
      <c r="B35" s="1186" t="s">
        <v>312</v>
      </c>
      <c r="C35" s="1184" t="s">
        <v>682</v>
      </c>
      <c r="D35" s="1184" t="s">
        <v>685</v>
      </c>
      <c r="E35" s="1185">
        <v>0.65406508399999996</v>
      </c>
      <c r="F35" s="1187" t="s">
        <v>440</v>
      </c>
    </row>
    <row r="36" spans="2:6">
      <c r="B36" s="1186" t="s">
        <v>382</v>
      </c>
      <c r="C36" s="1184" t="s">
        <v>684</v>
      </c>
      <c r="D36" s="1184" t="s">
        <v>685</v>
      </c>
      <c r="E36" s="1185">
        <v>0.66514389299999999</v>
      </c>
      <c r="F36" s="1187" t="s">
        <v>440</v>
      </c>
    </row>
    <row r="37" spans="2:6">
      <c r="B37" s="1186" t="s">
        <v>82</v>
      </c>
      <c r="C37" s="1184" t="s">
        <v>682</v>
      </c>
      <c r="D37" s="1184" t="s">
        <v>683</v>
      </c>
      <c r="E37" s="1185">
        <v>0.67299968899999996</v>
      </c>
      <c r="F37" s="1187" t="s">
        <v>439</v>
      </c>
    </row>
    <row r="38" spans="2:6">
      <c r="B38" s="1186" t="s">
        <v>312</v>
      </c>
      <c r="C38" s="1184" t="s">
        <v>684</v>
      </c>
      <c r="D38" s="1184" t="s">
        <v>683</v>
      </c>
      <c r="E38" s="1185">
        <v>0.688488659</v>
      </c>
      <c r="F38" s="1187" t="s">
        <v>438</v>
      </c>
    </row>
    <row r="39" spans="2:6">
      <c r="B39" s="1186" t="s">
        <v>312</v>
      </c>
      <c r="C39" s="1184" t="s">
        <v>684</v>
      </c>
      <c r="D39" s="1184" t="s">
        <v>683</v>
      </c>
      <c r="E39" s="1185">
        <v>0.697356894</v>
      </c>
      <c r="F39" s="1187" t="s">
        <v>439</v>
      </c>
    </row>
    <row r="40" spans="2:6">
      <c r="B40" s="1186" t="s">
        <v>211</v>
      </c>
      <c r="C40" s="1184" t="s">
        <v>684</v>
      </c>
      <c r="D40" s="1184" t="s">
        <v>683</v>
      </c>
      <c r="E40" s="1185">
        <v>0.713672576</v>
      </c>
      <c r="F40" s="1187" t="s">
        <v>439</v>
      </c>
    </row>
    <row r="41" spans="2:6">
      <c r="B41" s="1186" t="s">
        <v>312</v>
      </c>
      <c r="C41" s="1184" t="s">
        <v>682</v>
      </c>
      <c r="D41" s="1184" t="s">
        <v>683</v>
      </c>
      <c r="E41" s="1185">
        <v>0.72142977900000005</v>
      </c>
      <c r="F41" s="1187" t="s">
        <v>440</v>
      </c>
    </row>
    <row r="42" spans="2:6">
      <c r="B42" s="1186" t="s">
        <v>284</v>
      </c>
      <c r="C42" s="1184" t="s">
        <v>684</v>
      </c>
      <c r="D42" s="1184" t="s">
        <v>683</v>
      </c>
      <c r="E42" s="1185">
        <v>0.73949722500000004</v>
      </c>
      <c r="F42" s="1187" t="s">
        <v>439</v>
      </c>
    </row>
    <row r="43" spans="2:6">
      <c r="B43" s="1186" t="s">
        <v>211</v>
      </c>
      <c r="C43" s="1184" t="s">
        <v>682</v>
      </c>
      <c r="D43" s="1184" t="s">
        <v>685</v>
      </c>
      <c r="E43" s="1185">
        <v>0.741049175</v>
      </c>
      <c r="F43" s="1187" t="s">
        <v>439</v>
      </c>
    </row>
    <row r="44" spans="2:6">
      <c r="B44" s="1188" t="s">
        <v>82</v>
      </c>
      <c r="C44" s="1184" t="s">
        <v>684</v>
      </c>
      <c r="D44" s="1184" t="s">
        <v>683</v>
      </c>
      <c r="E44" s="1185">
        <v>0.76063954899999997</v>
      </c>
      <c r="F44" s="1187" t="s">
        <v>440</v>
      </c>
    </row>
    <row r="45" spans="2:6">
      <c r="B45" s="1188" t="s">
        <v>82</v>
      </c>
      <c r="C45" s="1184" t="s">
        <v>684</v>
      </c>
      <c r="D45" s="1184" t="s">
        <v>683</v>
      </c>
      <c r="E45" s="1185">
        <v>0.80240010399999995</v>
      </c>
      <c r="F45" s="1187" t="s">
        <v>438</v>
      </c>
    </row>
    <row r="46" spans="2:6">
      <c r="B46" s="1186" t="s">
        <v>284</v>
      </c>
      <c r="C46" s="1184" t="s">
        <v>684</v>
      </c>
      <c r="D46" s="1184" t="s">
        <v>683</v>
      </c>
      <c r="E46" s="1185">
        <v>0.81667815200000005</v>
      </c>
      <c r="F46" s="1187" t="s">
        <v>440</v>
      </c>
    </row>
    <row r="47" spans="2:6">
      <c r="B47" s="1188" t="s">
        <v>82</v>
      </c>
      <c r="C47" s="1184" t="s">
        <v>684</v>
      </c>
      <c r="D47" s="1184" t="s">
        <v>683</v>
      </c>
      <c r="E47" s="1185">
        <v>0.83277567100000005</v>
      </c>
      <c r="F47" s="1187" t="s">
        <v>439</v>
      </c>
    </row>
    <row r="48" spans="2:6">
      <c r="B48" s="1188" t="s">
        <v>82</v>
      </c>
      <c r="C48" s="1184" t="s">
        <v>682</v>
      </c>
      <c r="D48" s="1184" t="s">
        <v>683</v>
      </c>
      <c r="E48" s="1185">
        <v>0.83610988900000005</v>
      </c>
      <c r="F48" s="1187" t="s">
        <v>438</v>
      </c>
    </row>
    <row r="49" spans="2:6">
      <c r="B49" s="1186" t="s">
        <v>312</v>
      </c>
      <c r="C49" s="1184" t="s">
        <v>684</v>
      </c>
      <c r="D49" s="1184" t="s">
        <v>685</v>
      </c>
      <c r="E49" s="1185">
        <v>0.84355707199999996</v>
      </c>
      <c r="F49" s="1187" t="s">
        <v>439</v>
      </c>
    </row>
    <row r="50" spans="2:6">
      <c r="B50" s="1186" t="s">
        <v>284</v>
      </c>
      <c r="C50" s="1184" t="s">
        <v>684</v>
      </c>
      <c r="D50" s="1184" t="s">
        <v>685</v>
      </c>
      <c r="E50" s="1185">
        <v>0.84964630900000004</v>
      </c>
      <c r="F50" s="1187" t="s">
        <v>438</v>
      </c>
    </row>
    <row r="51" spans="2:6">
      <c r="B51" s="1188" t="s">
        <v>82</v>
      </c>
      <c r="C51" s="1184" t="s">
        <v>684</v>
      </c>
      <c r="D51" s="1184" t="s">
        <v>685</v>
      </c>
      <c r="E51" s="1185">
        <v>0.89295128599999996</v>
      </c>
      <c r="F51" s="1187" t="s">
        <v>440</v>
      </c>
    </row>
    <row r="52" spans="2:6">
      <c r="B52" s="1186" t="s">
        <v>211</v>
      </c>
      <c r="C52" s="1184" t="s">
        <v>684</v>
      </c>
      <c r="D52" s="1184" t="s">
        <v>685</v>
      </c>
      <c r="E52" s="1185">
        <v>0.90115237999999998</v>
      </c>
      <c r="F52" s="1187" t="s">
        <v>440</v>
      </c>
    </row>
    <row r="53" spans="2:6">
      <c r="B53" s="1186" t="s">
        <v>211</v>
      </c>
      <c r="C53" s="1184" t="s">
        <v>684</v>
      </c>
      <c r="D53" s="1184" t="s">
        <v>683</v>
      </c>
      <c r="E53" s="1185">
        <v>0.91128788900000002</v>
      </c>
      <c r="F53" s="1187" t="s">
        <v>440</v>
      </c>
    </row>
    <row r="54" spans="2:6">
      <c r="B54" s="1186" t="s">
        <v>284</v>
      </c>
      <c r="C54" s="1184" t="s">
        <v>682</v>
      </c>
      <c r="D54" s="1184" t="s">
        <v>683</v>
      </c>
      <c r="E54" s="1185">
        <v>0.92199128500000005</v>
      </c>
      <c r="F54" s="1187" t="s">
        <v>440</v>
      </c>
    </row>
    <row r="55" spans="2:6">
      <c r="B55" s="1186" t="s">
        <v>211</v>
      </c>
      <c r="C55" s="1184" t="s">
        <v>682</v>
      </c>
      <c r="D55" s="1184" t="s">
        <v>683</v>
      </c>
      <c r="E55" s="1185">
        <v>0.94770653599999999</v>
      </c>
      <c r="F55" s="1187" t="s">
        <v>438</v>
      </c>
    </row>
    <row r="56" spans="2:6">
      <c r="B56" s="1186" t="s">
        <v>284</v>
      </c>
      <c r="C56" s="1184" t="s">
        <v>684</v>
      </c>
      <c r="D56" s="1184" t="s">
        <v>685</v>
      </c>
      <c r="E56" s="1185">
        <v>0.953202824</v>
      </c>
      <c r="F56" s="1187" t="s">
        <v>440</v>
      </c>
    </row>
    <row r="57" spans="2:6">
      <c r="B57" s="1186" t="s">
        <v>211</v>
      </c>
      <c r="C57" s="1184" t="s">
        <v>682</v>
      </c>
      <c r="D57" s="1184" t="s">
        <v>683</v>
      </c>
      <c r="E57" s="1185">
        <v>0.96688696699999999</v>
      </c>
      <c r="F57" s="1187" t="s">
        <v>440</v>
      </c>
    </row>
    <row r="58" spans="2:6">
      <c r="B58" s="1186" t="s">
        <v>284</v>
      </c>
      <c r="C58" s="1184" t="s">
        <v>682</v>
      </c>
      <c r="D58" s="1184" t="s">
        <v>685</v>
      </c>
      <c r="E58" s="1185">
        <v>0.97052132400000002</v>
      </c>
      <c r="F58" s="1187" t="s">
        <v>440</v>
      </c>
    </row>
    <row r="59" spans="2:6">
      <c r="B59" s="1186" t="s">
        <v>211</v>
      </c>
      <c r="C59" s="1184" t="s">
        <v>682</v>
      </c>
      <c r="D59" s="1184" t="s">
        <v>683</v>
      </c>
      <c r="E59" s="1185">
        <v>0.98438966900000002</v>
      </c>
      <c r="F59" s="1187" t="s">
        <v>439</v>
      </c>
    </row>
    <row r="60" spans="2:6">
      <c r="B60" s="1188" t="s">
        <v>82</v>
      </c>
      <c r="C60" s="1184" t="s">
        <v>682</v>
      </c>
      <c r="D60" s="1184" t="s">
        <v>685</v>
      </c>
      <c r="E60" s="1185">
        <v>0.99669611499999999</v>
      </c>
      <c r="F60" s="1187" t="s">
        <v>438</v>
      </c>
    </row>
    <row r="61" spans="2:6">
      <c r="B61" s="1188" t="s">
        <v>82</v>
      </c>
      <c r="C61" s="1184" t="s">
        <v>682</v>
      </c>
      <c r="D61" s="1184" t="s">
        <v>685</v>
      </c>
      <c r="E61" s="1185">
        <v>0.99781010999999997</v>
      </c>
      <c r="F61" s="1187" t="s">
        <v>439</v>
      </c>
    </row>
    <row r="62" spans="2:6">
      <c r="B62" s="1188" t="s">
        <v>82</v>
      </c>
      <c r="C62" s="1184" t="s">
        <v>684</v>
      </c>
      <c r="D62" s="1184" t="s">
        <v>685</v>
      </c>
      <c r="E62" s="1185">
        <v>0.99979121299999996</v>
      </c>
      <c r="F62" s="1187" t="s">
        <v>438</v>
      </c>
    </row>
    <row r="63" spans="2:6">
      <c r="B63" s="1188" t="s">
        <v>82</v>
      </c>
      <c r="C63" s="1189" t="s">
        <v>684</v>
      </c>
      <c r="D63" s="1189" t="s">
        <v>685</v>
      </c>
      <c r="E63" s="1190">
        <v>1</v>
      </c>
      <c r="F63" s="1191" t="s">
        <v>439</v>
      </c>
    </row>
    <row r="64" spans="2:6">
      <c r="B64" s="1455" t="s">
        <v>686</v>
      </c>
      <c r="C64" s="1455"/>
      <c r="D64" s="1455"/>
      <c r="E64" s="1455"/>
      <c r="F64" s="1455"/>
    </row>
  </sheetData>
  <mergeCells count="1">
    <mergeCell ref="B64:F64"/>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24EB5-CF88-4D44-AD9D-8894F2F5F092}">
  <dimension ref="A1:V16"/>
  <sheetViews>
    <sheetView workbookViewId="0">
      <selection activeCell="A2" sqref="A2"/>
    </sheetView>
  </sheetViews>
  <sheetFormatPr baseColWidth="10" defaultColWidth="11" defaultRowHeight="16"/>
  <cols>
    <col min="1" max="1" width="7.1640625" customWidth="1"/>
    <col min="2" max="2" width="14.33203125" customWidth="1"/>
    <col min="3" max="3" width="9.83203125" bestFit="1" customWidth="1"/>
    <col min="4" max="4" width="13.83203125" bestFit="1" customWidth="1"/>
    <col min="5" max="5" width="13.1640625" bestFit="1" customWidth="1"/>
    <col min="6" max="6" width="4" bestFit="1" customWidth="1"/>
    <col min="7" max="7" width="11.33203125" customWidth="1"/>
    <col min="8" max="8" width="6.6640625" bestFit="1" customWidth="1"/>
    <col min="9" max="9" width="6.1640625" customWidth="1"/>
    <col min="10" max="10" width="7.1640625" customWidth="1"/>
    <col min="11" max="11" width="6.1640625" customWidth="1"/>
    <col min="12" max="12" width="6.83203125" bestFit="1" customWidth="1"/>
    <col min="13" max="13" width="2.1640625" customWidth="1"/>
    <col min="14" max="14" width="6.33203125" bestFit="1" customWidth="1"/>
    <col min="15" max="15" width="10" bestFit="1" customWidth="1"/>
    <col min="16" max="16" width="8.33203125" bestFit="1" customWidth="1"/>
    <col min="17" max="17" width="2.1640625" customWidth="1"/>
    <col min="18" max="18" width="5.83203125" bestFit="1" customWidth="1"/>
    <col min="19" max="19" width="9" bestFit="1" customWidth="1"/>
    <col min="20" max="20" width="8.33203125" bestFit="1" customWidth="1"/>
    <col min="22" max="22" width="13.83203125" bestFit="1" customWidth="1"/>
  </cols>
  <sheetData>
    <row r="1" spans="1:22" ht="19">
      <c r="A1" s="1064" t="s">
        <v>3082</v>
      </c>
    </row>
    <row r="2" spans="1:22">
      <c r="A2" s="1062"/>
    </row>
    <row r="3" spans="1:22" ht="17" customHeight="1">
      <c r="A3" s="1459"/>
      <c r="B3" s="1460"/>
      <c r="C3" s="1460"/>
      <c r="D3" s="1460"/>
      <c r="E3" s="1460"/>
      <c r="F3" s="1460"/>
      <c r="G3" s="1460"/>
      <c r="H3" s="1460"/>
      <c r="I3" s="1460"/>
      <c r="J3" s="1460"/>
      <c r="K3" s="1460"/>
      <c r="L3" s="1460"/>
      <c r="M3" s="1461"/>
      <c r="N3" s="1456" t="s">
        <v>687</v>
      </c>
      <c r="O3" s="1457"/>
      <c r="P3" s="1462"/>
      <c r="Q3" s="1065"/>
      <c r="R3" s="1456" t="s">
        <v>688</v>
      </c>
      <c r="S3" s="1457"/>
      <c r="T3" s="1462"/>
      <c r="U3" s="1456"/>
      <c r="V3" s="1457"/>
    </row>
    <row r="4" spans="1:22" ht="34">
      <c r="A4" s="1066" t="s">
        <v>689</v>
      </c>
      <c r="B4" s="1066" t="s">
        <v>690</v>
      </c>
      <c r="C4" s="1066" t="s">
        <v>691</v>
      </c>
      <c r="D4" s="1066" t="s">
        <v>692</v>
      </c>
      <c r="E4" s="1066" t="s">
        <v>693</v>
      </c>
      <c r="F4" s="1066" t="s">
        <v>694</v>
      </c>
      <c r="G4" s="1066" t="s">
        <v>695</v>
      </c>
      <c r="H4" s="1067" t="s">
        <v>207</v>
      </c>
      <c r="I4" s="1066" t="s">
        <v>696</v>
      </c>
      <c r="J4" s="1066" t="s">
        <v>697</v>
      </c>
      <c r="K4" s="1066" t="s">
        <v>698</v>
      </c>
      <c r="L4" s="1068" t="s">
        <v>474</v>
      </c>
      <c r="M4" s="1066"/>
      <c r="N4" s="1068" t="s">
        <v>675</v>
      </c>
      <c r="O4" s="1066" t="s">
        <v>699</v>
      </c>
      <c r="P4" s="1069" t="s">
        <v>674</v>
      </c>
      <c r="Q4" s="1066"/>
      <c r="R4" s="1068" t="s">
        <v>675</v>
      </c>
      <c r="S4" s="1066" t="s">
        <v>699</v>
      </c>
      <c r="T4" s="1069" t="s">
        <v>674</v>
      </c>
      <c r="U4" s="1066" t="s">
        <v>700</v>
      </c>
      <c r="V4" s="1066" t="s">
        <v>701</v>
      </c>
    </row>
    <row r="5" spans="1:22">
      <c r="A5" s="1070" t="s">
        <v>702</v>
      </c>
      <c r="B5" s="1070" t="s">
        <v>703</v>
      </c>
      <c r="C5" s="1070" t="s">
        <v>704</v>
      </c>
      <c r="D5" s="486" t="s">
        <v>705</v>
      </c>
      <c r="E5" s="486" t="s">
        <v>706</v>
      </c>
      <c r="F5" s="1264">
        <v>9</v>
      </c>
      <c r="G5" s="1071">
        <v>22133285</v>
      </c>
      <c r="H5" s="1071">
        <v>44588</v>
      </c>
      <c r="I5" s="1072" t="s">
        <v>707</v>
      </c>
      <c r="J5" s="1072" t="s">
        <v>708</v>
      </c>
      <c r="K5" s="1264" t="s">
        <v>709</v>
      </c>
      <c r="L5" s="1073">
        <v>0.15790000000000001</v>
      </c>
      <c r="M5" s="1264"/>
      <c r="N5" s="1073">
        <v>0.87</v>
      </c>
      <c r="O5" s="1073" t="s">
        <v>710</v>
      </c>
      <c r="P5" s="906">
        <v>3.1300000000000002E-8</v>
      </c>
      <c r="Q5" s="1264"/>
      <c r="R5" s="1073">
        <v>0.85</v>
      </c>
      <c r="S5" s="1073" t="s">
        <v>711</v>
      </c>
      <c r="T5" s="906">
        <v>6.3999999999999996E-10</v>
      </c>
      <c r="U5" s="788" t="s">
        <v>712</v>
      </c>
      <c r="V5" s="1074"/>
    </row>
    <row r="6" spans="1:22" ht="17" thickBot="1">
      <c r="A6" s="1075" t="s">
        <v>207</v>
      </c>
      <c r="B6" s="1075" t="s">
        <v>703</v>
      </c>
      <c r="C6" s="1076" t="s">
        <v>704</v>
      </c>
      <c r="D6" s="1077" t="s">
        <v>713</v>
      </c>
      <c r="E6" s="1078" t="s">
        <v>706</v>
      </c>
      <c r="F6" s="1079">
        <v>9</v>
      </c>
      <c r="G6" s="1080">
        <v>22413051</v>
      </c>
      <c r="H6" s="1080">
        <v>44633</v>
      </c>
      <c r="I6" s="1079" t="s">
        <v>708</v>
      </c>
      <c r="J6" s="1079" t="s">
        <v>707</v>
      </c>
      <c r="K6" s="1081" t="s">
        <v>709</v>
      </c>
      <c r="L6" s="1082">
        <v>7.8529340000000006E-3</v>
      </c>
      <c r="M6" s="1081"/>
      <c r="N6" s="1167">
        <v>0.67</v>
      </c>
      <c r="O6" s="1167" t="s">
        <v>714</v>
      </c>
      <c r="P6" s="1084">
        <v>8.1799999999999996E-6</v>
      </c>
      <c r="Q6" s="1081"/>
      <c r="R6" s="1083"/>
      <c r="S6" s="1083"/>
      <c r="T6" s="1085"/>
      <c r="U6" s="1086" t="s">
        <v>715</v>
      </c>
      <c r="V6" s="1079" t="s">
        <v>716</v>
      </c>
    </row>
    <row r="7" spans="1:22" ht="17" thickTop="1">
      <c r="A7" s="1087" t="s">
        <v>702</v>
      </c>
      <c r="B7" s="1087" t="s">
        <v>717</v>
      </c>
      <c r="C7" s="1087" t="s">
        <v>704</v>
      </c>
      <c r="D7" s="1088" t="s">
        <v>718</v>
      </c>
      <c r="E7" s="1088" t="s">
        <v>719</v>
      </c>
      <c r="F7" s="670">
        <v>10</v>
      </c>
      <c r="G7" s="1089">
        <v>112998590</v>
      </c>
      <c r="H7" s="1089">
        <v>44588</v>
      </c>
      <c r="I7" s="1090" t="s">
        <v>720</v>
      </c>
      <c r="J7" s="1090" t="s">
        <v>721</v>
      </c>
      <c r="K7" s="670" t="s">
        <v>709</v>
      </c>
      <c r="L7" s="1091">
        <v>0.2712</v>
      </c>
      <c r="M7" s="670"/>
      <c r="N7" s="868">
        <v>1.28</v>
      </c>
      <c r="O7" s="868" t="s">
        <v>722</v>
      </c>
      <c r="P7" s="878">
        <v>1.02E-34</v>
      </c>
      <c r="Q7" s="670"/>
      <c r="R7" s="1091">
        <v>1.33</v>
      </c>
      <c r="S7" s="1091" t="s">
        <v>723</v>
      </c>
      <c r="T7" s="1092">
        <v>1.8199999999999999E-41</v>
      </c>
      <c r="U7" s="825" t="s">
        <v>712</v>
      </c>
      <c r="V7" s="1093"/>
    </row>
    <row r="8" spans="1:22">
      <c r="A8" s="1094" t="s">
        <v>702</v>
      </c>
      <c r="B8" s="1094" t="s">
        <v>717</v>
      </c>
      <c r="C8" s="1094" t="s">
        <v>211</v>
      </c>
      <c r="D8" s="415" t="s">
        <v>718</v>
      </c>
      <c r="E8" s="415" t="s">
        <v>719</v>
      </c>
      <c r="F8" s="419">
        <v>10</v>
      </c>
      <c r="G8" s="1095">
        <v>112998590</v>
      </c>
      <c r="H8" s="800">
        <v>13326</v>
      </c>
      <c r="I8" s="1096" t="s">
        <v>720</v>
      </c>
      <c r="J8" s="1096" t="s">
        <v>721</v>
      </c>
      <c r="K8" s="419" t="s">
        <v>709</v>
      </c>
      <c r="L8" s="868">
        <v>0.28799999999999998</v>
      </c>
      <c r="M8" s="419"/>
      <c r="N8" s="868">
        <v>1.25</v>
      </c>
      <c r="O8" s="868" t="s">
        <v>724</v>
      </c>
      <c r="P8" s="878">
        <v>1.9100000000000001E-11</v>
      </c>
      <c r="Q8" s="419"/>
      <c r="R8" s="868">
        <v>1.3</v>
      </c>
      <c r="S8" s="868" t="s">
        <v>725</v>
      </c>
      <c r="T8" s="878">
        <v>1.9499999999999999E-14</v>
      </c>
      <c r="U8" s="797" t="s">
        <v>712</v>
      </c>
      <c r="V8" s="1097"/>
    </row>
    <row r="9" spans="1:22" ht="17" thickBot="1">
      <c r="A9" s="1075" t="s">
        <v>702</v>
      </c>
      <c r="B9" s="1075" t="s">
        <v>717</v>
      </c>
      <c r="C9" s="1075" t="s">
        <v>312</v>
      </c>
      <c r="D9" s="1078" t="s">
        <v>718</v>
      </c>
      <c r="E9" s="1078" t="s">
        <v>719</v>
      </c>
      <c r="F9" s="1081">
        <v>10</v>
      </c>
      <c r="G9" s="1098">
        <v>112998590</v>
      </c>
      <c r="H9" s="1099">
        <v>25933</v>
      </c>
      <c r="I9" s="1100" t="s">
        <v>720</v>
      </c>
      <c r="J9" s="1100" t="s">
        <v>721</v>
      </c>
      <c r="K9" s="1081" t="s">
        <v>709</v>
      </c>
      <c r="L9" s="1101">
        <v>0.29599999999999999</v>
      </c>
      <c r="M9" s="1081"/>
      <c r="N9" s="1101">
        <v>1.32</v>
      </c>
      <c r="O9" s="1101" t="s">
        <v>726</v>
      </c>
      <c r="P9" s="1102">
        <v>4.7199999999999998E-26</v>
      </c>
      <c r="Q9" s="1081"/>
      <c r="R9" s="1101">
        <v>1.36</v>
      </c>
      <c r="S9" s="1101" t="s">
        <v>727</v>
      </c>
      <c r="T9" s="1102">
        <v>1.7899999999999999E-29</v>
      </c>
      <c r="U9" s="1103" t="s">
        <v>712</v>
      </c>
      <c r="V9" s="1083"/>
    </row>
    <row r="10" spans="1:22" ht="18" thickTop="1" thickBot="1">
      <c r="A10" s="1104" t="s">
        <v>702</v>
      </c>
      <c r="B10" s="1104" t="s">
        <v>728</v>
      </c>
      <c r="C10" s="1104" t="s">
        <v>704</v>
      </c>
      <c r="D10" s="1105" t="s">
        <v>729</v>
      </c>
      <c r="E10" s="1105" t="s">
        <v>719</v>
      </c>
      <c r="F10" s="1106">
        <v>11</v>
      </c>
      <c r="G10" s="1107">
        <v>2837316</v>
      </c>
      <c r="H10" s="1107">
        <v>44588</v>
      </c>
      <c r="I10" s="1108" t="s">
        <v>720</v>
      </c>
      <c r="J10" s="1108" t="s">
        <v>721</v>
      </c>
      <c r="K10" s="1106" t="s">
        <v>709</v>
      </c>
      <c r="L10" s="1109">
        <v>8.8900000000000007E-2</v>
      </c>
      <c r="M10" s="1110"/>
      <c r="N10" s="1111">
        <v>0.81</v>
      </c>
      <c r="O10" s="1111" t="s">
        <v>730</v>
      </c>
      <c r="P10" s="1198">
        <v>1.1700000000000001E-10</v>
      </c>
      <c r="Q10" s="1110"/>
      <c r="R10" s="1111">
        <v>0.79</v>
      </c>
      <c r="S10" s="1109" t="s">
        <v>731</v>
      </c>
      <c r="T10" s="1112">
        <v>1.0099999999999999E-11</v>
      </c>
      <c r="U10" s="1113" t="s">
        <v>712</v>
      </c>
      <c r="V10" s="1114"/>
    </row>
    <row r="11" spans="1:22" ht="17" thickTop="1">
      <c r="A11" s="1087" t="s">
        <v>702</v>
      </c>
      <c r="B11" s="1087" t="s">
        <v>732</v>
      </c>
      <c r="C11" s="1087" t="s">
        <v>704</v>
      </c>
      <c r="D11" s="1088" t="s">
        <v>733</v>
      </c>
      <c r="E11" s="1088" t="s">
        <v>734</v>
      </c>
      <c r="F11" s="670">
        <v>12</v>
      </c>
      <c r="G11" s="1089">
        <v>4275678</v>
      </c>
      <c r="H11" s="1089">
        <v>44588</v>
      </c>
      <c r="I11" s="1090" t="s">
        <v>721</v>
      </c>
      <c r="J11" s="1090" t="s">
        <v>707</v>
      </c>
      <c r="K11" s="670" t="s">
        <v>709</v>
      </c>
      <c r="L11" s="1091">
        <v>1.34E-2</v>
      </c>
      <c r="M11" s="1264"/>
      <c r="N11" s="1115">
        <v>0.65416595841001357</v>
      </c>
      <c r="O11" s="1115" t="s">
        <v>735</v>
      </c>
      <c r="P11" s="1116">
        <v>2.6707036707863698E-7</v>
      </c>
      <c r="Q11" s="1264"/>
      <c r="R11" s="1091">
        <v>0.61</v>
      </c>
      <c r="S11" s="1091" t="s">
        <v>736</v>
      </c>
      <c r="T11" s="1092">
        <v>3.5100000000000001E-9</v>
      </c>
      <c r="U11" s="825" t="s">
        <v>712</v>
      </c>
      <c r="V11" s="1093"/>
    </row>
    <row r="12" spans="1:22" ht="17" thickBot="1">
      <c r="A12" s="1075" t="s">
        <v>702</v>
      </c>
      <c r="B12" s="1075" t="s">
        <v>732</v>
      </c>
      <c r="C12" s="1075" t="s">
        <v>312</v>
      </c>
      <c r="D12" s="1078" t="s">
        <v>733</v>
      </c>
      <c r="E12" s="1078" t="s">
        <v>734</v>
      </c>
      <c r="F12" s="1081">
        <v>12</v>
      </c>
      <c r="G12" s="1098">
        <v>4275678</v>
      </c>
      <c r="H12" s="1099">
        <v>25550</v>
      </c>
      <c r="I12" s="1100" t="s">
        <v>721</v>
      </c>
      <c r="J12" s="1100" t="s">
        <v>707</v>
      </c>
      <c r="K12" s="1081" t="s">
        <v>709</v>
      </c>
      <c r="L12" s="1101">
        <v>0.02</v>
      </c>
      <c r="M12" s="1081"/>
      <c r="N12" s="1117">
        <v>0.64260358237111836</v>
      </c>
      <c r="O12" s="1117" t="s">
        <v>737</v>
      </c>
      <c r="P12" s="1118">
        <v>4.8403910440902905E-7</v>
      </c>
      <c r="Q12" s="1081"/>
      <c r="R12" s="1101">
        <v>0.6</v>
      </c>
      <c r="S12" s="1101" t="s">
        <v>738</v>
      </c>
      <c r="T12" s="1102">
        <v>9.94E-9</v>
      </c>
      <c r="U12" s="1103" t="s">
        <v>712</v>
      </c>
      <c r="V12" s="1083"/>
    </row>
    <row r="13" spans="1:22" ht="18" thickTop="1" thickBot="1">
      <c r="A13" s="1119" t="s">
        <v>702</v>
      </c>
      <c r="B13" s="1119" t="s">
        <v>739</v>
      </c>
      <c r="C13" s="1119" t="s">
        <v>704</v>
      </c>
      <c r="D13" s="1120" t="s">
        <v>740</v>
      </c>
      <c r="E13" s="1120" t="s">
        <v>719</v>
      </c>
      <c r="F13" s="1110">
        <v>16</v>
      </c>
      <c r="G13" s="1121">
        <v>53797859</v>
      </c>
      <c r="H13" s="1121">
        <v>44588</v>
      </c>
      <c r="I13" s="1122" t="s">
        <v>707</v>
      </c>
      <c r="J13" s="1122" t="s">
        <v>721</v>
      </c>
      <c r="K13" s="1110" t="s">
        <v>709</v>
      </c>
      <c r="L13" s="1123">
        <v>0.34170767664909402</v>
      </c>
      <c r="M13" s="1110"/>
      <c r="N13" s="1111">
        <v>1.1299999999999999</v>
      </c>
      <c r="O13" s="1111" t="s">
        <v>741</v>
      </c>
      <c r="P13" s="1198">
        <v>8.9999999999999999E-10</v>
      </c>
      <c r="Q13" s="1110"/>
      <c r="R13" s="1123">
        <v>1.09875549138605</v>
      </c>
      <c r="S13" s="1123" t="s">
        <v>742</v>
      </c>
      <c r="T13" s="1124">
        <v>3.6418083303517101E-6</v>
      </c>
      <c r="U13" s="1125" t="s">
        <v>712</v>
      </c>
      <c r="V13" s="1126"/>
    </row>
    <row r="14" spans="1:22" ht="18" thickTop="1" thickBot="1">
      <c r="A14" s="1104" t="s">
        <v>702</v>
      </c>
      <c r="B14" s="1104" t="s">
        <v>743</v>
      </c>
      <c r="C14" s="1104" t="s">
        <v>704</v>
      </c>
      <c r="D14" s="1105" t="s">
        <v>744</v>
      </c>
      <c r="E14" s="1105" t="s">
        <v>706</v>
      </c>
      <c r="F14" s="1106" t="s">
        <v>745</v>
      </c>
      <c r="G14" s="1107">
        <v>153634467</v>
      </c>
      <c r="H14" s="1107">
        <v>44588</v>
      </c>
      <c r="I14" s="1108" t="s">
        <v>708</v>
      </c>
      <c r="J14" s="1108" t="s">
        <v>707</v>
      </c>
      <c r="K14" s="1106" t="s">
        <v>709</v>
      </c>
      <c r="L14" s="1123">
        <v>0.24678447842598</v>
      </c>
      <c r="M14" s="1106"/>
      <c r="N14" s="1109">
        <v>0.9</v>
      </c>
      <c r="O14" s="1109" t="s">
        <v>746</v>
      </c>
      <c r="P14" s="1112">
        <v>8.9400000000000001E-10</v>
      </c>
      <c r="Q14" s="1106"/>
      <c r="R14" s="1123">
        <v>0.886634091871635</v>
      </c>
      <c r="S14" s="1123" t="s">
        <v>747</v>
      </c>
      <c r="T14" s="1124">
        <v>8.5557868672301095E-11</v>
      </c>
      <c r="U14" s="1113" t="s">
        <v>712</v>
      </c>
      <c r="V14" s="1114"/>
    </row>
    <row r="15" spans="1:22" ht="72" customHeight="1" thickTop="1">
      <c r="A15" s="1458" t="s">
        <v>748</v>
      </c>
      <c r="B15" s="1458"/>
      <c r="C15" s="1458"/>
      <c r="D15" s="1458"/>
      <c r="E15" s="1458"/>
      <c r="F15" s="1458"/>
      <c r="G15" s="1458"/>
      <c r="H15" s="1458"/>
      <c r="I15" s="1458"/>
      <c r="J15" s="1458"/>
      <c r="K15" s="1458"/>
      <c r="L15" s="1458"/>
      <c r="M15" s="1458"/>
      <c r="N15" s="1458"/>
      <c r="O15" s="1458"/>
      <c r="P15" s="1458"/>
      <c r="Q15" s="1458"/>
      <c r="R15" s="1458"/>
      <c r="S15" s="1458"/>
      <c r="T15" s="1458"/>
      <c r="U15" s="1458"/>
      <c r="V15" s="1458"/>
    </row>
    <row r="16" spans="1:22">
      <c r="A16" s="1063"/>
    </row>
  </sheetData>
  <mergeCells count="5">
    <mergeCell ref="U3:V3"/>
    <mergeCell ref="A15:V15"/>
    <mergeCell ref="A3:M3"/>
    <mergeCell ref="N3:P3"/>
    <mergeCell ref="R3:T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B1:U17"/>
  <sheetViews>
    <sheetView zoomScaleNormal="100" workbookViewId="0">
      <selection activeCell="B2" sqref="B2"/>
    </sheetView>
  </sheetViews>
  <sheetFormatPr baseColWidth="10" defaultColWidth="11" defaultRowHeight="16"/>
  <cols>
    <col min="1" max="1" width="1.6640625" style="18" customWidth="1"/>
    <col min="2" max="2" width="13.5" style="18" customWidth="1"/>
    <col min="3" max="3" width="11" style="18"/>
    <col min="4" max="4" width="10.83203125" style="18" customWidth="1"/>
    <col min="5" max="5" width="17.1640625" style="18" bestFit="1" customWidth="1"/>
    <col min="6" max="6" width="8.83203125" style="18" bestFit="1" customWidth="1"/>
    <col min="7" max="7" width="3.83203125" style="417" bestFit="1" customWidth="1"/>
    <col min="8" max="8" width="11.33203125" style="417" customWidth="1"/>
    <col min="9" max="9" width="6.6640625" style="832" bestFit="1" customWidth="1"/>
    <col min="10" max="10" width="6.1640625" style="417" customWidth="1"/>
    <col min="11" max="11" width="7.1640625" style="417" customWidth="1"/>
    <col min="12" max="12" width="8.6640625" style="417" customWidth="1"/>
    <col min="13" max="13" width="6.6640625" style="776" bestFit="1" customWidth="1"/>
    <col min="14" max="14" width="10.83203125" style="183"/>
    <col min="15" max="15" width="10" style="18" bestFit="1" customWidth="1"/>
    <col min="16" max="16" width="7.33203125" style="182" bestFit="1" customWidth="1"/>
    <col min="17" max="17" width="5.83203125" style="776" bestFit="1" customWidth="1"/>
    <col min="18" max="18" width="10" style="417" bestFit="1" customWidth="1"/>
    <col min="19" max="19" width="8.1640625" style="777" bestFit="1" customWidth="1"/>
    <col min="20" max="20" width="11.6640625" style="417" customWidth="1"/>
    <col min="21" max="21" width="12.5" style="18" customWidth="1"/>
    <col min="22" max="16384" width="11" style="18"/>
  </cols>
  <sheetData>
    <row r="1" spans="2:21" ht="19">
      <c r="B1" s="320" t="s">
        <v>3083</v>
      </c>
      <c r="C1" s="1"/>
      <c r="D1" s="1"/>
      <c r="E1" s="1"/>
      <c r="F1" s="1"/>
      <c r="G1" s="2"/>
      <c r="H1" s="2"/>
      <c r="I1" s="7"/>
      <c r="J1" s="2"/>
      <c r="K1" s="2"/>
      <c r="L1" s="2"/>
    </row>
    <row r="2" spans="2:21">
      <c r="B2" s="778"/>
      <c r="C2" s="778"/>
      <c r="D2" s="778"/>
      <c r="E2" s="778"/>
      <c r="F2" s="778"/>
      <c r="G2" s="779"/>
      <c r="H2" s="779"/>
      <c r="I2" s="780"/>
      <c r="J2" s="779"/>
      <c r="K2" s="779"/>
      <c r="L2" s="779"/>
    </row>
    <row r="3" spans="2:21" ht="24" customHeight="1">
      <c r="B3" s="1468"/>
      <c r="C3" s="1469"/>
      <c r="D3" s="1469"/>
      <c r="E3" s="1469"/>
      <c r="F3" s="1469"/>
      <c r="G3" s="1469"/>
      <c r="H3" s="1469"/>
      <c r="I3" s="1469"/>
      <c r="J3" s="1469"/>
      <c r="K3" s="1469"/>
      <c r="L3" s="1469"/>
      <c r="M3" s="1469"/>
      <c r="N3" s="1463" t="s">
        <v>687</v>
      </c>
      <c r="O3" s="1464"/>
      <c r="P3" s="1465"/>
      <c r="Q3" s="1466" t="s">
        <v>688</v>
      </c>
      <c r="R3" s="1464"/>
      <c r="S3" s="1467"/>
      <c r="T3" s="1466"/>
      <c r="U3" s="1464"/>
    </row>
    <row r="4" spans="2:21" ht="31" customHeight="1">
      <c r="B4" s="316" t="s">
        <v>749</v>
      </c>
      <c r="C4" s="316" t="s">
        <v>690</v>
      </c>
      <c r="D4" s="316" t="s">
        <v>691</v>
      </c>
      <c r="E4" s="316" t="s">
        <v>692</v>
      </c>
      <c r="F4" s="316" t="s">
        <v>750</v>
      </c>
      <c r="G4" s="316" t="s">
        <v>694</v>
      </c>
      <c r="H4" s="316" t="s">
        <v>695</v>
      </c>
      <c r="I4" s="317" t="s">
        <v>207</v>
      </c>
      <c r="J4" s="316" t="s">
        <v>696</v>
      </c>
      <c r="K4" s="316" t="s">
        <v>697</v>
      </c>
      <c r="L4" s="316" t="s">
        <v>698</v>
      </c>
      <c r="M4" s="318" t="s">
        <v>474</v>
      </c>
      <c r="N4" s="321" t="s">
        <v>675</v>
      </c>
      <c r="O4" s="316" t="s">
        <v>699</v>
      </c>
      <c r="P4" s="322" t="s">
        <v>674</v>
      </c>
      <c r="Q4" s="318" t="s">
        <v>675</v>
      </c>
      <c r="R4" s="316" t="s">
        <v>699</v>
      </c>
      <c r="S4" s="319" t="s">
        <v>674</v>
      </c>
      <c r="T4" s="316" t="s">
        <v>751</v>
      </c>
      <c r="U4" s="316" t="s">
        <v>701</v>
      </c>
    </row>
    <row r="5" spans="2:21">
      <c r="B5" s="781" t="s">
        <v>752</v>
      </c>
      <c r="C5" s="782" t="s">
        <v>753</v>
      </c>
      <c r="D5" s="782" t="s">
        <v>82</v>
      </c>
      <c r="E5" s="782" t="s">
        <v>754</v>
      </c>
      <c r="F5" s="782" t="s">
        <v>706</v>
      </c>
      <c r="G5" s="781">
        <v>1</v>
      </c>
      <c r="H5" s="783">
        <v>86325383</v>
      </c>
      <c r="I5" s="783">
        <v>1097</v>
      </c>
      <c r="J5" s="781" t="s">
        <v>721</v>
      </c>
      <c r="K5" s="781" t="s">
        <v>708</v>
      </c>
      <c r="L5" s="781" t="s">
        <v>709</v>
      </c>
      <c r="M5" s="784">
        <v>0.10299999999999999</v>
      </c>
      <c r="N5" s="785">
        <v>3.13</v>
      </c>
      <c r="O5" s="784" t="s">
        <v>755</v>
      </c>
      <c r="P5" s="786">
        <v>2.36E-8</v>
      </c>
      <c r="Q5" s="784">
        <v>3.14</v>
      </c>
      <c r="R5" s="784" t="s">
        <v>756</v>
      </c>
      <c r="S5" s="787">
        <v>2.5799999999999999E-8</v>
      </c>
      <c r="T5" s="788" t="s">
        <v>712</v>
      </c>
      <c r="U5" s="789"/>
    </row>
    <row r="6" spans="2:21" s="479" customFormat="1" ht="17">
      <c r="B6" s="495" t="s">
        <v>752</v>
      </c>
      <c r="C6" s="483" t="s">
        <v>757</v>
      </c>
      <c r="D6" s="489" t="s">
        <v>704</v>
      </c>
      <c r="E6" s="790" t="s">
        <v>758</v>
      </c>
      <c r="F6" s="489" t="s">
        <v>719</v>
      </c>
      <c r="G6" s="791">
        <v>5</v>
      </c>
      <c r="H6" s="792">
        <v>177341894</v>
      </c>
      <c r="I6" s="792">
        <v>44588</v>
      </c>
      <c r="J6" s="791" t="s">
        <v>721</v>
      </c>
      <c r="K6" s="791" t="s">
        <v>707</v>
      </c>
      <c r="L6" s="791" t="s">
        <v>709</v>
      </c>
      <c r="M6" s="793">
        <v>1.09E-2</v>
      </c>
      <c r="N6" s="794">
        <v>1.6415351935333453</v>
      </c>
      <c r="O6" s="485" t="s">
        <v>759</v>
      </c>
      <c r="P6" s="795">
        <v>4.71632098234791E-7</v>
      </c>
      <c r="Q6" s="793">
        <v>1.77</v>
      </c>
      <c r="R6" s="791" t="s">
        <v>760</v>
      </c>
      <c r="S6" s="796">
        <v>2.07E-8</v>
      </c>
      <c r="T6" s="797" t="s">
        <v>712</v>
      </c>
      <c r="U6" s="798"/>
    </row>
    <row r="7" spans="2:21" s="479" customFormat="1" ht="17">
      <c r="B7" s="126" t="s">
        <v>752</v>
      </c>
      <c r="C7" s="483" t="s">
        <v>761</v>
      </c>
      <c r="D7" s="482" t="s">
        <v>704</v>
      </c>
      <c r="E7" s="415" t="s">
        <v>762</v>
      </c>
      <c r="F7" s="489" t="s">
        <v>706</v>
      </c>
      <c r="G7" s="419">
        <v>5</v>
      </c>
      <c r="H7" s="799">
        <v>173247705</v>
      </c>
      <c r="I7" s="800">
        <v>44588</v>
      </c>
      <c r="J7" s="126" t="s">
        <v>708</v>
      </c>
      <c r="K7" s="126" t="s">
        <v>707</v>
      </c>
      <c r="L7" s="419" t="s">
        <v>709</v>
      </c>
      <c r="M7" s="793">
        <v>6.8999999999999999E-3</v>
      </c>
      <c r="N7" s="801">
        <v>0.55170852525272895</v>
      </c>
      <c r="O7" s="793" t="s">
        <v>763</v>
      </c>
      <c r="P7" s="795">
        <v>7.4970061130201501E-6</v>
      </c>
      <c r="Q7" s="793">
        <v>0.47</v>
      </c>
      <c r="R7" s="791" t="s">
        <v>764</v>
      </c>
      <c r="S7" s="796">
        <v>4.5499999999999997E-8</v>
      </c>
      <c r="T7" s="797" t="s">
        <v>712</v>
      </c>
      <c r="U7" s="798"/>
    </row>
    <row r="8" spans="2:21">
      <c r="B8" s="495" t="s">
        <v>752</v>
      </c>
      <c r="C8" s="489" t="s">
        <v>765</v>
      </c>
      <c r="D8" s="489" t="s">
        <v>704</v>
      </c>
      <c r="E8" s="489" t="s">
        <v>766</v>
      </c>
      <c r="F8" s="489" t="s">
        <v>706</v>
      </c>
      <c r="G8" s="495">
        <v>8</v>
      </c>
      <c r="H8" s="488">
        <v>109854331</v>
      </c>
      <c r="I8" s="488">
        <v>44588</v>
      </c>
      <c r="J8" s="495" t="s">
        <v>707</v>
      </c>
      <c r="K8" s="495" t="s">
        <v>720</v>
      </c>
      <c r="L8" s="495" t="s">
        <v>709</v>
      </c>
      <c r="M8" s="491">
        <v>1.78753715008497E-2</v>
      </c>
      <c r="N8" s="802">
        <v>1.42</v>
      </c>
      <c r="O8" s="491" t="s">
        <v>767</v>
      </c>
      <c r="P8" s="803">
        <v>1.4999999999999999E-8</v>
      </c>
      <c r="Q8" s="491">
        <v>1.4009682778911901</v>
      </c>
      <c r="R8" s="491" t="s">
        <v>768</v>
      </c>
      <c r="S8" s="804">
        <v>1.3837069533450699E-7</v>
      </c>
      <c r="T8" s="797" t="s">
        <v>712</v>
      </c>
      <c r="U8" s="798"/>
    </row>
    <row r="9" spans="2:21">
      <c r="B9" s="495" t="s">
        <v>752</v>
      </c>
      <c r="C9" s="489" t="s">
        <v>765</v>
      </c>
      <c r="D9" s="489" t="s">
        <v>211</v>
      </c>
      <c r="E9" s="489" t="s">
        <v>766</v>
      </c>
      <c r="F9" s="489" t="s">
        <v>706</v>
      </c>
      <c r="G9" s="495">
        <v>8</v>
      </c>
      <c r="H9" s="488">
        <v>109854331</v>
      </c>
      <c r="I9" s="488">
        <v>13326</v>
      </c>
      <c r="J9" s="495" t="s">
        <v>707</v>
      </c>
      <c r="K9" s="495" t="s">
        <v>720</v>
      </c>
      <c r="L9" s="495" t="s">
        <v>709</v>
      </c>
      <c r="M9" s="491">
        <v>5.8816853910684599E-2</v>
      </c>
      <c r="N9" s="802">
        <v>1.43</v>
      </c>
      <c r="O9" s="491" t="s">
        <v>769</v>
      </c>
      <c r="P9" s="803">
        <v>1.5700000000000002E-8</v>
      </c>
      <c r="Q9" s="491">
        <v>1.4058777161740479</v>
      </c>
      <c r="R9" s="491" t="s">
        <v>770</v>
      </c>
      <c r="S9" s="804">
        <v>1.3593588959386301E-7</v>
      </c>
      <c r="T9" s="797" t="s">
        <v>712</v>
      </c>
      <c r="U9" s="798"/>
    </row>
    <row r="10" spans="2:21">
      <c r="B10" s="495" t="s">
        <v>752</v>
      </c>
      <c r="C10" s="489" t="s">
        <v>771</v>
      </c>
      <c r="D10" s="489" t="s">
        <v>211</v>
      </c>
      <c r="E10" s="489" t="s">
        <v>772</v>
      </c>
      <c r="F10" s="489" t="s">
        <v>706</v>
      </c>
      <c r="G10" s="495">
        <v>9</v>
      </c>
      <c r="H10" s="488">
        <v>25039244</v>
      </c>
      <c r="I10" s="488">
        <v>13326</v>
      </c>
      <c r="J10" s="495" t="s">
        <v>720</v>
      </c>
      <c r="K10" s="495" t="s">
        <v>707</v>
      </c>
      <c r="L10" s="495" t="s">
        <v>709</v>
      </c>
      <c r="M10" s="805">
        <v>2E-3</v>
      </c>
      <c r="N10" s="802">
        <v>6.2553121721527747</v>
      </c>
      <c r="O10" s="491" t="s">
        <v>773</v>
      </c>
      <c r="P10" s="803">
        <v>8.9145315317069102E-8</v>
      </c>
      <c r="Q10" s="491">
        <v>6.99</v>
      </c>
      <c r="R10" s="491" t="s">
        <v>774</v>
      </c>
      <c r="S10" s="804">
        <v>3.0199999999999999E-8</v>
      </c>
      <c r="T10" s="797" t="s">
        <v>712</v>
      </c>
      <c r="U10" s="798"/>
    </row>
    <row r="11" spans="2:21">
      <c r="B11" s="495" t="s">
        <v>752</v>
      </c>
      <c r="C11" s="489" t="s">
        <v>775</v>
      </c>
      <c r="D11" s="489" t="s">
        <v>704</v>
      </c>
      <c r="E11" s="489" t="s">
        <v>776</v>
      </c>
      <c r="F11" s="489" t="s">
        <v>777</v>
      </c>
      <c r="G11" s="495">
        <v>13</v>
      </c>
      <c r="H11" s="488">
        <v>65861180</v>
      </c>
      <c r="I11" s="488">
        <v>44588</v>
      </c>
      <c r="J11" s="495" t="s">
        <v>707</v>
      </c>
      <c r="K11" s="495" t="s">
        <v>708</v>
      </c>
      <c r="L11" s="495" t="s">
        <v>709</v>
      </c>
      <c r="M11" s="806">
        <v>4.0000000000000002E-4</v>
      </c>
      <c r="N11" s="802">
        <v>7.617324884586262</v>
      </c>
      <c r="O11" s="491" t="s">
        <v>778</v>
      </c>
      <c r="P11" s="803">
        <v>2.9957370096336599E-7</v>
      </c>
      <c r="Q11" s="491">
        <v>10.45</v>
      </c>
      <c r="R11" s="491" t="s">
        <v>779</v>
      </c>
      <c r="S11" s="804">
        <v>2.1200000000000001E-8</v>
      </c>
      <c r="T11" s="797" t="s">
        <v>712</v>
      </c>
      <c r="U11" s="798"/>
    </row>
    <row r="12" spans="2:21" ht="17" thickBot="1">
      <c r="B12" s="602" t="s">
        <v>752</v>
      </c>
      <c r="C12" s="807" t="s">
        <v>775</v>
      </c>
      <c r="D12" s="807" t="s">
        <v>211</v>
      </c>
      <c r="E12" s="807" t="s">
        <v>776</v>
      </c>
      <c r="F12" s="807" t="s">
        <v>777</v>
      </c>
      <c r="G12" s="602">
        <v>13</v>
      </c>
      <c r="H12" s="808">
        <v>65861180</v>
      </c>
      <c r="I12" s="808">
        <v>13326</v>
      </c>
      <c r="J12" s="602" t="s">
        <v>707</v>
      </c>
      <c r="K12" s="602" t="s">
        <v>708</v>
      </c>
      <c r="L12" s="602" t="s">
        <v>709</v>
      </c>
      <c r="M12" s="809">
        <v>1E-3</v>
      </c>
      <c r="N12" s="810">
        <v>7.7237978715030877</v>
      </c>
      <c r="O12" s="811" t="s">
        <v>780</v>
      </c>
      <c r="P12" s="812">
        <v>4.7846948760599502E-7</v>
      </c>
      <c r="Q12" s="811">
        <v>10.31</v>
      </c>
      <c r="R12" s="811" t="s">
        <v>781</v>
      </c>
      <c r="S12" s="813">
        <v>4.6999999999999997E-8</v>
      </c>
      <c r="T12" s="814" t="s">
        <v>712</v>
      </c>
      <c r="U12" s="499"/>
    </row>
    <row r="13" spans="2:21" s="479" customFormat="1" ht="18" thickTop="1">
      <c r="B13" s="815" t="s">
        <v>782</v>
      </c>
      <c r="C13" s="816" t="s">
        <v>783</v>
      </c>
      <c r="D13" s="817" t="s">
        <v>704</v>
      </c>
      <c r="E13" s="818" t="s">
        <v>784</v>
      </c>
      <c r="F13" s="817" t="s">
        <v>719</v>
      </c>
      <c r="G13" s="819">
        <v>3</v>
      </c>
      <c r="H13" s="820">
        <v>123346931</v>
      </c>
      <c r="I13" s="820">
        <v>44588</v>
      </c>
      <c r="J13" s="819" t="s">
        <v>708</v>
      </c>
      <c r="K13" s="819" t="s">
        <v>707</v>
      </c>
      <c r="L13" s="819" t="s">
        <v>709</v>
      </c>
      <c r="M13" s="821">
        <v>0.186</v>
      </c>
      <c r="N13" s="822">
        <v>0.87</v>
      </c>
      <c r="O13" s="821" t="s">
        <v>785</v>
      </c>
      <c r="P13" s="823">
        <v>7.3799999999999997E-9</v>
      </c>
      <c r="Q13" s="821">
        <v>0.87</v>
      </c>
      <c r="R13" s="819" t="s">
        <v>785</v>
      </c>
      <c r="S13" s="824">
        <v>1.15E-8</v>
      </c>
      <c r="T13" s="825" t="s">
        <v>712</v>
      </c>
      <c r="U13" s="826"/>
    </row>
    <row r="14" spans="2:21">
      <c r="B14" s="495" t="s">
        <v>786</v>
      </c>
      <c r="C14" s="482" t="s">
        <v>787</v>
      </c>
      <c r="D14" s="489" t="s">
        <v>704</v>
      </c>
      <c r="E14" s="489" t="s">
        <v>788</v>
      </c>
      <c r="F14" s="489" t="s">
        <v>706</v>
      </c>
      <c r="G14" s="495">
        <v>8</v>
      </c>
      <c r="H14" s="488">
        <v>117179236</v>
      </c>
      <c r="I14" s="488">
        <v>44588</v>
      </c>
      <c r="J14" s="495" t="s">
        <v>720</v>
      </c>
      <c r="K14" s="495" t="s">
        <v>721</v>
      </c>
      <c r="L14" s="495" t="s">
        <v>709</v>
      </c>
      <c r="M14" s="491">
        <v>0.24679999999999999</v>
      </c>
      <c r="N14" s="802">
        <v>0.88</v>
      </c>
      <c r="O14" s="491" t="s">
        <v>789</v>
      </c>
      <c r="P14" s="803">
        <v>1.13E-8</v>
      </c>
      <c r="Q14" s="491">
        <v>0.88</v>
      </c>
      <c r="R14" s="491" t="s">
        <v>789</v>
      </c>
      <c r="S14" s="804">
        <v>1.7299999999999999E-8</v>
      </c>
      <c r="T14" s="797" t="s">
        <v>712</v>
      </c>
      <c r="U14" s="798"/>
    </row>
    <row r="15" spans="2:21">
      <c r="B15" s="495" t="s">
        <v>782</v>
      </c>
      <c r="C15" s="482" t="s">
        <v>787</v>
      </c>
      <c r="D15" s="415" t="s">
        <v>704</v>
      </c>
      <c r="E15" s="482" t="s">
        <v>790</v>
      </c>
      <c r="F15" s="489" t="s">
        <v>706</v>
      </c>
      <c r="G15" s="126">
        <v>8</v>
      </c>
      <c r="H15" s="799">
        <v>117403278</v>
      </c>
      <c r="I15" s="799">
        <v>44622</v>
      </c>
      <c r="J15" s="126" t="s">
        <v>720</v>
      </c>
      <c r="K15" s="126" t="s">
        <v>721</v>
      </c>
      <c r="L15" s="419" t="s">
        <v>709</v>
      </c>
      <c r="M15" s="827">
        <v>2.2186369999999999E-3</v>
      </c>
      <c r="N15" s="828"/>
      <c r="O15" s="798"/>
      <c r="P15" s="829">
        <v>2.2400000000000002E-6</v>
      </c>
      <c r="Q15" s="798"/>
      <c r="R15" s="798"/>
      <c r="S15" s="830"/>
      <c r="T15" s="831" t="s">
        <v>715</v>
      </c>
      <c r="U15" s="415" t="s">
        <v>788</v>
      </c>
    </row>
    <row r="17" spans="2:2">
      <c r="B17" s="18" t="s">
        <v>791</v>
      </c>
    </row>
  </sheetData>
  <mergeCells count="4">
    <mergeCell ref="N3:P3"/>
    <mergeCell ref="Q3:S3"/>
    <mergeCell ref="B3:M3"/>
    <mergeCell ref="T3:U3"/>
  </mergeCells>
  <pageMargins left="0.25" right="0.25" top="0.75" bottom="0.75" header="0.3" footer="0.3"/>
  <pageSetup scale="60"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B1:V23"/>
  <sheetViews>
    <sheetView workbookViewId="0">
      <selection activeCell="B2" sqref="B2"/>
    </sheetView>
  </sheetViews>
  <sheetFormatPr baseColWidth="10" defaultColWidth="11" defaultRowHeight="16"/>
  <cols>
    <col min="1" max="1" width="1.6640625" style="18" customWidth="1"/>
    <col min="2" max="2" width="13.83203125" style="18" customWidth="1"/>
    <col min="3" max="3" width="7.5" style="18" customWidth="1"/>
    <col min="4" max="4" width="11" style="18"/>
    <col min="5" max="5" width="10.5" style="18" customWidth="1"/>
    <col min="6" max="6" width="16.5" style="18" bestFit="1" customWidth="1"/>
    <col min="7" max="7" width="13.1640625" style="18" bestFit="1" customWidth="1"/>
    <col min="8" max="8" width="4" style="18" bestFit="1" customWidth="1"/>
    <col min="9" max="9" width="12.1640625" style="18" bestFit="1" customWidth="1"/>
    <col min="10" max="10" width="7.1640625" style="478" bestFit="1" customWidth="1"/>
    <col min="11" max="11" width="5.83203125" style="18" customWidth="1"/>
    <col min="12" max="12" width="6.33203125" style="18" customWidth="1"/>
    <col min="13" max="13" width="6" style="18" customWidth="1"/>
    <col min="14" max="14" width="5.6640625" style="183" bestFit="1" customWidth="1"/>
    <col min="15" max="15" width="5.6640625" style="18" bestFit="1" customWidth="1"/>
    <col min="16" max="16" width="9" style="18" bestFit="1" customWidth="1"/>
    <col min="17" max="17" width="7.1640625" style="18" customWidth="1"/>
    <col min="18" max="18" width="7.1640625" style="18" bestFit="1" customWidth="1"/>
    <col min="19" max="19" width="9" style="18" bestFit="1" customWidth="1"/>
    <col min="20" max="20" width="7.1640625" style="18" customWidth="1"/>
    <col min="21" max="21" width="11.5" style="18" customWidth="1"/>
    <col min="22" max="22" width="16.83203125" style="18" customWidth="1"/>
    <col min="23" max="16384" width="11" style="18"/>
  </cols>
  <sheetData>
    <row r="1" spans="2:22" ht="19">
      <c r="B1" s="42" t="s">
        <v>3084</v>
      </c>
    </row>
    <row r="2" spans="2:22" ht="17" thickBot="1">
      <c r="B2" s="1"/>
      <c r="O2" s="479"/>
      <c r="P2" s="479"/>
      <c r="R2" s="479"/>
      <c r="S2" s="479"/>
      <c r="U2" s="479"/>
    </row>
    <row r="3" spans="2:22" ht="24" customHeight="1">
      <c r="B3" s="517"/>
      <c r="C3" s="518"/>
      <c r="D3" s="518"/>
      <c r="E3" s="518"/>
      <c r="F3" s="518"/>
      <c r="G3" s="518"/>
      <c r="H3" s="519"/>
      <c r="I3" s="519"/>
      <c r="J3" s="520"/>
      <c r="K3" s="519"/>
      <c r="L3" s="519"/>
      <c r="M3" s="519"/>
      <c r="N3" s="521"/>
      <c r="O3" s="1470" t="s">
        <v>687</v>
      </c>
      <c r="P3" s="1471"/>
      <c r="Q3" s="1472"/>
      <c r="R3" s="1470" t="s">
        <v>688</v>
      </c>
      <c r="S3" s="1471"/>
      <c r="T3" s="1472"/>
      <c r="U3" s="563"/>
      <c r="V3" s="522"/>
    </row>
    <row r="4" spans="2:22" ht="35" thickBot="1">
      <c r="B4" s="1280" t="s">
        <v>792</v>
      </c>
      <c r="C4" s="1279" t="s">
        <v>749</v>
      </c>
      <c r="D4" s="1279" t="s">
        <v>690</v>
      </c>
      <c r="E4" s="1279" t="s">
        <v>691</v>
      </c>
      <c r="F4" s="1279" t="s">
        <v>692</v>
      </c>
      <c r="G4" s="1279" t="s">
        <v>750</v>
      </c>
      <c r="H4" s="1279" t="s">
        <v>694</v>
      </c>
      <c r="I4" s="1279" t="s">
        <v>695</v>
      </c>
      <c r="J4" s="523" t="s">
        <v>207</v>
      </c>
      <c r="K4" s="1279" t="s">
        <v>696</v>
      </c>
      <c r="L4" s="1279" t="s">
        <v>697</v>
      </c>
      <c r="M4" s="1279" t="s">
        <v>698</v>
      </c>
      <c r="N4" s="524" t="s">
        <v>474</v>
      </c>
      <c r="O4" s="526" t="s">
        <v>675</v>
      </c>
      <c r="P4" s="1281" t="s">
        <v>699</v>
      </c>
      <c r="Q4" s="527" t="s">
        <v>674</v>
      </c>
      <c r="R4" s="526" t="s">
        <v>675</v>
      </c>
      <c r="S4" s="1281" t="s">
        <v>699</v>
      </c>
      <c r="T4" s="527" t="s">
        <v>674</v>
      </c>
      <c r="U4" s="525" t="s">
        <v>700</v>
      </c>
      <c r="V4" s="1282" t="s">
        <v>701</v>
      </c>
    </row>
    <row r="5" spans="2:22">
      <c r="B5" s="500" t="s">
        <v>752</v>
      </c>
      <c r="C5" s="492" t="s">
        <v>752</v>
      </c>
      <c r="D5" s="492" t="s">
        <v>793</v>
      </c>
      <c r="E5" s="480" t="s">
        <v>704</v>
      </c>
      <c r="F5" s="480" t="s">
        <v>794</v>
      </c>
      <c r="G5" s="486" t="s">
        <v>719</v>
      </c>
      <c r="H5" s="130">
        <v>4</v>
      </c>
      <c r="I5" s="487">
        <v>37398684</v>
      </c>
      <c r="J5" s="487">
        <v>44588</v>
      </c>
      <c r="K5" s="130" t="s">
        <v>721</v>
      </c>
      <c r="L5" s="130" t="s">
        <v>720</v>
      </c>
      <c r="M5" s="130" t="s">
        <v>709</v>
      </c>
      <c r="N5" s="481">
        <v>0.388040751218796</v>
      </c>
      <c r="O5" s="528">
        <v>1.1069643471736699</v>
      </c>
      <c r="P5" s="529" t="s">
        <v>795</v>
      </c>
      <c r="Q5" s="530">
        <v>3.3761370409108999E-9</v>
      </c>
      <c r="R5" s="556">
        <v>1.1091979157559237</v>
      </c>
      <c r="S5" s="529" t="s">
        <v>796</v>
      </c>
      <c r="T5" s="557">
        <v>5.2205118850597698E-9</v>
      </c>
      <c r="U5" s="552" t="s">
        <v>712</v>
      </c>
      <c r="V5" s="501"/>
    </row>
    <row r="6" spans="2:22">
      <c r="B6" s="502" t="s">
        <v>752</v>
      </c>
      <c r="C6" s="493" t="s">
        <v>752</v>
      </c>
      <c r="D6" s="493" t="s">
        <v>793</v>
      </c>
      <c r="E6" s="482" t="s">
        <v>704</v>
      </c>
      <c r="F6" s="483" t="s">
        <v>797</v>
      </c>
      <c r="G6" s="415" t="s">
        <v>706</v>
      </c>
      <c r="H6" s="126">
        <v>4</v>
      </c>
      <c r="I6" s="484">
        <v>37116476</v>
      </c>
      <c r="J6" s="484">
        <v>44630</v>
      </c>
      <c r="K6" s="126" t="s">
        <v>707</v>
      </c>
      <c r="L6" s="126" t="s">
        <v>708</v>
      </c>
      <c r="M6" s="419" t="s">
        <v>709</v>
      </c>
      <c r="N6" s="485">
        <v>5.2879229218014802E-3</v>
      </c>
      <c r="O6" s="531"/>
      <c r="P6" s="532"/>
      <c r="Q6" s="533">
        <v>8.4294170896448908E-6</v>
      </c>
      <c r="R6" s="558"/>
      <c r="S6" s="559"/>
      <c r="T6" s="560"/>
      <c r="U6" s="553" t="s">
        <v>715</v>
      </c>
      <c r="V6" s="503" t="s">
        <v>798</v>
      </c>
    </row>
    <row r="7" spans="2:22" ht="35" thickBot="1">
      <c r="B7" s="1042" t="s">
        <v>752</v>
      </c>
      <c r="C7" s="1043" t="s">
        <v>752</v>
      </c>
      <c r="D7" s="1043" t="s">
        <v>793</v>
      </c>
      <c r="E7" s="1044" t="s">
        <v>704</v>
      </c>
      <c r="F7" s="1045"/>
      <c r="G7" s="1045"/>
      <c r="H7" s="1046"/>
      <c r="I7" s="1047"/>
      <c r="J7" s="1048"/>
      <c r="K7" s="1049"/>
      <c r="L7" s="1049"/>
      <c r="M7" s="1046"/>
      <c r="N7" s="1050"/>
      <c r="O7" s="1051"/>
      <c r="P7" s="1052"/>
      <c r="Q7" s="1053"/>
      <c r="R7" s="1054"/>
      <c r="S7" s="1055"/>
      <c r="T7" s="1053"/>
      <c r="U7" s="1056"/>
      <c r="V7" s="1057" t="s">
        <v>799</v>
      </c>
    </row>
    <row r="8" spans="2:22" ht="17" thickTop="1">
      <c r="B8" s="1474" t="s">
        <v>800</v>
      </c>
      <c r="C8" s="1475"/>
      <c r="D8" s="1475"/>
      <c r="E8" s="1475"/>
      <c r="F8" s="1475"/>
      <c r="G8" s="1475"/>
      <c r="H8" s="1475"/>
      <c r="I8" s="1475"/>
      <c r="J8" s="1475"/>
      <c r="K8" s="1475"/>
      <c r="L8" s="1475"/>
      <c r="M8" s="1475"/>
      <c r="N8" s="1475"/>
      <c r="O8" s="1475"/>
      <c r="P8" s="1475"/>
      <c r="Q8" s="1475"/>
      <c r="R8" s="1475"/>
      <c r="S8" s="1475"/>
      <c r="T8" s="1475"/>
      <c r="U8" s="1475"/>
      <c r="V8" s="1476"/>
    </row>
    <row r="9" spans="2:22">
      <c r="B9" s="1039" t="s">
        <v>782</v>
      </c>
      <c r="C9" s="1040" t="s">
        <v>782</v>
      </c>
      <c r="D9" s="781" t="s">
        <v>703</v>
      </c>
      <c r="E9" s="480" t="s">
        <v>704</v>
      </c>
      <c r="F9" s="486" t="s">
        <v>705</v>
      </c>
      <c r="G9" s="486" t="s">
        <v>706</v>
      </c>
      <c r="H9" s="1264">
        <v>9</v>
      </c>
      <c r="I9" s="487">
        <v>22133285</v>
      </c>
      <c r="J9" s="783">
        <v>44588</v>
      </c>
      <c r="K9" s="130" t="s">
        <v>707</v>
      </c>
      <c r="L9" s="130" t="s">
        <v>708</v>
      </c>
      <c r="M9" s="1264" t="s">
        <v>709</v>
      </c>
      <c r="N9" s="784">
        <v>0.16</v>
      </c>
      <c r="O9" s="534">
        <v>0.88</v>
      </c>
      <c r="P9" s="529" t="s">
        <v>789</v>
      </c>
      <c r="Q9" s="535">
        <v>2.33E-8</v>
      </c>
      <c r="R9" s="534">
        <v>0.86</v>
      </c>
      <c r="S9" s="529" t="s">
        <v>801</v>
      </c>
      <c r="T9" s="535">
        <v>2.7800000000000002E-10</v>
      </c>
      <c r="U9" s="552" t="s">
        <v>712</v>
      </c>
      <c r="V9" s="1041"/>
    </row>
    <row r="10" spans="2:22">
      <c r="B10" s="505" t="s">
        <v>782</v>
      </c>
      <c r="C10" s="404" t="s">
        <v>782</v>
      </c>
      <c r="D10" s="493" t="s">
        <v>717</v>
      </c>
      <c r="E10" s="482" t="s">
        <v>211</v>
      </c>
      <c r="F10" s="415" t="s">
        <v>718</v>
      </c>
      <c r="G10" s="415" t="s">
        <v>719</v>
      </c>
      <c r="H10" s="419">
        <v>10</v>
      </c>
      <c r="I10" s="484">
        <v>112998590</v>
      </c>
      <c r="J10" s="490">
        <v>13326</v>
      </c>
      <c r="K10" s="126" t="s">
        <v>720</v>
      </c>
      <c r="L10" s="126" t="s">
        <v>721</v>
      </c>
      <c r="M10" s="419" t="s">
        <v>709</v>
      </c>
      <c r="N10" s="491">
        <v>0.27</v>
      </c>
      <c r="O10" s="536">
        <v>1.24</v>
      </c>
      <c r="P10" s="537" t="s">
        <v>802</v>
      </c>
      <c r="Q10" s="538">
        <v>3.9199999999999998E-29</v>
      </c>
      <c r="R10" s="536">
        <v>1.28</v>
      </c>
      <c r="S10" s="537" t="s">
        <v>722</v>
      </c>
      <c r="T10" s="538">
        <v>6.5999999999999998E-36</v>
      </c>
      <c r="U10" s="554" t="s">
        <v>712</v>
      </c>
      <c r="V10" s="504"/>
    </row>
    <row r="11" spans="2:22">
      <c r="B11" s="505" t="s">
        <v>782</v>
      </c>
      <c r="C11" s="404" t="s">
        <v>782</v>
      </c>
      <c r="D11" s="493" t="s">
        <v>717</v>
      </c>
      <c r="E11" s="482" t="s">
        <v>312</v>
      </c>
      <c r="F11" s="415" t="s">
        <v>718</v>
      </c>
      <c r="G11" s="415" t="s">
        <v>719</v>
      </c>
      <c r="H11" s="419">
        <v>10</v>
      </c>
      <c r="I11" s="484">
        <v>112998590</v>
      </c>
      <c r="J11" s="490">
        <v>25933</v>
      </c>
      <c r="K11" s="126" t="s">
        <v>720</v>
      </c>
      <c r="L11" s="126" t="s">
        <v>721</v>
      </c>
      <c r="M11" s="419" t="s">
        <v>709</v>
      </c>
      <c r="N11" s="491">
        <v>0.29599999999999999</v>
      </c>
      <c r="O11" s="536">
        <v>1.26</v>
      </c>
      <c r="P11" s="537" t="s">
        <v>803</v>
      </c>
      <c r="Q11" s="538">
        <v>1.67E-21</v>
      </c>
      <c r="R11" s="536">
        <v>1.3</v>
      </c>
      <c r="S11" s="537" t="s">
        <v>804</v>
      </c>
      <c r="T11" s="538">
        <v>5.0099999999999996E-25</v>
      </c>
      <c r="U11" s="554" t="s">
        <v>712</v>
      </c>
      <c r="V11" s="504"/>
    </row>
    <row r="12" spans="2:22">
      <c r="B12" s="505" t="s">
        <v>782</v>
      </c>
      <c r="C12" s="404" t="s">
        <v>782</v>
      </c>
      <c r="D12" s="493" t="s">
        <v>717</v>
      </c>
      <c r="E12" s="482" t="s">
        <v>704</v>
      </c>
      <c r="F12" s="415" t="s">
        <v>718</v>
      </c>
      <c r="G12" s="415" t="s">
        <v>719</v>
      </c>
      <c r="H12" s="419">
        <v>10</v>
      </c>
      <c r="I12" s="484">
        <v>112998590</v>
      </c>
      <c r="J12" s="488">
        <v>44588</v>
      </c>
      <c r="K12" s="126" t="s">
        <v>720</v>
      </c>
      <c r="L12" s="126" t="s">
        <v>721</v>
      </c>
      <c r="M12" s="419" t="s">
        <v>709</v>
      </c>
      <c r="N12" s="491">
        <v>0.28799999999999998</v>
      </c>
      <c r="O12" s="536">
        <v>1.22</v>
      </c>
      <c r="P12" s="537" t="s">
        <v>805</v>
      </c>
      <c r="Q12" s="538">
        <v>4.6600000000000005E-10</v>
      </c>
      <c r="R12" s="536">
        <v>1.27</v>
      </c>
      <c r="S12" s="537" t="s">
        <v>806</v>
      </c>
      <c r="T12" s="538">
        <v>7.4800000000000004E-13</v>
      </c>
      <c r="U12" s="554" t="s">
        <v>712</v>
      </c>
      <c r="V12" s="504"/>
    </row>
    <row r="13" spans="2:22">
      <c r="B13" s="505" t="s">
        <v>782</v>
      </c>
      <c r="C13" s="404" t="s">
        <v>782</v>
      </c>
      <c r="D13" s="495" t="s">
        <v>728</v>
      </c>
      <c r="E13" s="482" t="s">
        <v>704</v>
      </c>
      <c r="F13" s="415" t="s">
        <v>729</v>
      </c>
      <c r="G13" s="415" t="s">
        <v>719</v>
      </c>
      <c r="H13" s="419">
        <v>11</v>
      </c>
      <c r="I13" s="484">
        <v>2837316</v>
      </c>
      <c r="J13" s="488">
        <v>44588</v>
      </c>
      <c r="K13" s="126" t="s">
        <v>720</v>
      </c>
      <c r="L13" s="126" t="s">
        <v>721</v>
      </c>
      <c r="M13" s="419" t="s">
        <v>709</v>
      </c>
      <c r="N13" s="491">
        <v>0.09</v>
      </c>
      <c r="O13" s="536">
        <v>0.81</v>
      </c>
      <c r="P13" s="537" t="s">
        <v>730</v>
      </c>
      <c r="Q13" s="538">
        <v>2.56E-12</v>
      </c>
      <c r="R13" s="536">
        <v>0.79</v>
      </c>
      <c r="S13" s="537" t="s">
        <v>807</v>
      </c>
      <c r="T13" s="538">
        <v>1.6900000000000001E-13</v>
      </c>
      <c r="U13" s="554" t="s">
        <v>712</v>
      </c>
      <c r="V13" s="504"/>
    </row>
    <row r="14" spans="2:22">
      <c r="B14" s="505" t="s">
        <v>782</v>
      </c>
      <c r="C14" s="401" t="s">
        <v>782</v>
      </c>
      <c r="D14" s="495" t="s">
        <v>732</v>
      </c>
      <c r="E14" s="482" t="s">
        <v>704</v>
      </c>
      <c r="F14" s="415" t="s">
        <v>733</v>
      </c>
      <c r="G14" s="415" t="s">
        <v>734</v>
      </c>
      <c r="H14" s="419">
        <v>12</v>
      </c>
      <c r="I14" s="484">
        <v>4275678</v>
      </c>
      <c r="J14" s="488">
        <v>44588</v>
      </c>
      <c r="K14" s="126" t="s">
        <v>721</v>
      </c>
      <c r="L14" s="126" t="s">
        <v>707</v>
      </c>
      <c r="M14" s="419" t="s">
        <v>709</v>
      </c>
      <c r="N14" s="491">
        <v>0.01</v>
      </c>
      <c r="O14" s="536">
        <v>0.65</v>
      </c>
      <c r="P14" s="537" t="s">
        <v>808</v>
      </c>
      <c r="Q14" s="538">
        <v>1.66E-8</v>
      </c>
      <c r="R14" s="536">
        <v>0.6</v>
      </c>
      <c r="S14" s="537" t="s">
        <v>809</v>
      </c>
      <c r="T14" s="538">
        <v>2.8099999999999999E-11</v>
      </c>
      <c r="U14" s="554" t="s">
        <v>712</v>
      </c>
      <c r="V14" s="504"/>
    </row>
    <row r="15" spans="2:22">
      <c r="B15" s="505" t="s">
        <v>782</v>
      </c>
      <c r="C15" s="494" t="s">
        <v>782</v>
      </c>
      <c r="D15" s="495" t="s">
        <v>732</v>
      </c>
      <c r="E15" s="482" t="s">
        <v>312</v>
      </c>
      <c r="F15" s="415" t="s">
        <v>733</v>
      </c>
      <c r="G15" s="415" t="s">
        <v>734</v>
      </c>
      <c r="H15" s="419">
        <v>12</v>
      </c>
      <c r="I15" s="484">
        <v>4275678</v>
      </c>
      <c r="J15" s="490">
        <v>25550</v>
      </c>
      <c r="K15" s="126" t="s">
        <v>721</v>
      </c>
      <c r="L15" s="126" t="s">
        <v>707</v>
      </c>
      <c r="M15" s="419" t="s">
        <v>709</v>
      </c>
      <c r="N15" s="491">
        <v>0.02</v>
      </c>
      <c r="O15" s="539">
        <v>0.65501129763770805</v>
      </c>
      <c r="P15" s="537" t="s">
        <v>735</v>
      </c>
      <c r="Q15" s="540">
        <v>1.2551805691970601E-7</v>
      </c>
      <c r="R15" s="536">
        <v>0.6</v>
      </c>
      <c r="S15" s="537" t="s">
        <v>810</v>
      </c>
      <c r="T15" s="538">
        <v>4.0899999999999998E-10</v>
      </c>
      <c r="U15" s="554" t="s">
        <v>712</v>
      </c>
      <c r="V15" s="504"/>
    </row>
    <row r="16" spans="2:22" ht="17" thickBot="1">
      <c r="B16" s="506" t="s">
        <v>786</v>
      </c>
      <c r="C16" s="407" t="s">
        <v>702</v>
      </c>
      <c r="D16" s="1038" t="s">
        <v>739</v>
      </c>
      <c r="E16" s="507" t="s">
        <v>704</v>
      </c>
      <c r="F16" s="508" t="s">
        <v>811</v>
      </c>
      <c r="G16" s="508" t="s">
        <v>719</v>
      </c>
      <c r="H16" s="509">
        <v>16</v>
      </c>
      <c r="I16" s="510">
        <v>53773852</v>
      </c>
      <c r="J16" s="511">
        <v>44588</v>
      </c>
      <c r="K16" s="512" t="s">
        <v>708</v>
      </c>
      <c r="L16" s="512" t="s">
        <v>707</v>
      </c>
      <c r="M16" s="509" t="s">
        <v>709</v>
      </c>
      <c r="N16" s="513">
        <v>0.47048747499999999</v>
      </c>
      <c r="O16" s="541">
        <v>1.1100000000000001</v>
      </c>
      <c r="P16" s="542" t="s">
        <v>796</v>
      </c>
      <c r="Q16" s="543">
        <v>8.0400000000000002E-10</v>
      </c>
      <c r="R16" s="561">
        <v>1.0845159430428299</v>
      </c>
      <c r="S16" s="542" t="s">
        <v>812</v>
      </c>
      <c r="T16" s="562">
        <v>2.6400000000000001E-6</v>
      </c>
      <c r="U16" s="555" t="s">
        <v>712</v>
      </c>
      <c r="V16" s="515"/>
    </row>
    <row r="17" spans="2:22" ht="17" thickTop="1">
      <c r="B17" s="1474" t="s">
        <v>813</v>
      </c>
      <c r="C17" s="1475"/>
      <c r="D17" s="1475"/>
      <c r="E17" s="1475"/>
      <c r="F17" s="1475"/>
      <c r="G17" s="1475"/>
      <c r="H17" s="1475"/>
      <c r="I17" s="1475"/>
      <c r="J17" s="1475"/>
      <c r="K17" s="1475"/>
      <c r="L17" s="1475"/>
      <c r="M17" s="1475"/>
      <c r="N17" s="1475"/>
      <c r="O17" s="1475"/>
      <c r="P17" s="1475"/>
      <c r="Q17" s="1475"/>
      <c r="R17" s="1475"/>
      <c r="S17" s="1475"/>
      <c r="T17" s="1475"/>
      <c r="U17" s="1475"/>
      <c r="V17" s="1476"/>
    </row>
    <row r="18" spans="2:22">
      <c r="B18" s="1039" t="s">
        <v>782</v>
      </c>
      <c r="C18" s="1040" t="s">
        <v>782</v>
      </c>
      <c r="D18" s="492" t="s">
        <v>783</v>
      </c>
      <c r="E18" s="480" t="s">
        <v>704</v>
      </c>
      <c r="F18" s="486" t="s">
        <v>784</v>
      </c>
      <c r="G18" s="486" t="s">
        <v>719</v>
      </c>
      <c r="H18" s="1264">
        <v>3</v>
      </c>
      <c r="I18" s="487">
        <v>123346931</v>
      </c>
      <c r="J18" s="783">
        <v>44588</v>
      </c>
      <c r="K18" s="130" t="s">
        <v>708</v>
      </c>
      <c r="L18" s="130" t="s">
        <v>707</v>
      </c>
      <c r="M18" s="1264" t="s">
        <v>709</v>
      </c>
      <c r="N18" s="784">
        <v>0.19</v>
      </c>
      <c r="O18" s="534">
        <v>0.87</v>
      </c>
      <c r="P18" s="529" t="s">
        <v>785</v>
      </c>
      <c r="Q18" s="535">
        <v>8.0200000000000005E-11</v>
      </c>
      <c r="R18" s="534">
        <v>0.87</v>
      </c>
      <c r="S18" s="529" t="s">
        <v>785</v>
      </c>
      <c r="T18" s="535">
        <v>1.0300000000000001E-10</v>
      </c>
      <c r="U18" s="552" t="s">
        <v>712</v>
      </c>
      <c r="V18" s="1041"/>
    </row>
    <row r="19" spans="2:22" ht="17" thickBot="1">
      <c r="B19" s="505" t="s">
        <v>782</v>
      </c>
      <c r="C19" s="404" t="s">
        <v>782</v>
      </c>
      <c r="D19" s="493" t="s">
        <v>787</v>
      </c>
      <c r="E19" s="482" t="s">
        <v>704</v>
      </c>
      <c r="F19" s="415" t="s">
        <v>788</v>
      </c>
      <c r="G19" s="415" t="s">
        <v>706</v>
      </c>
      <c r="H19" s="419">
        <v>8</v>
      </c>
      <c r="I19" s="484">
        <v>117179236</v>
      </c>
      <c r="J19" s="488">
        <v>44588</v>
      </c>
      <c r="K19" s="126" t="s">
        <v>720</v>
      </c>
      <c r="L19" s="126" t="s">
        <v>721</v>
      </c>
      <c r="M19" s="419" t="s">
        <v>709</v>
      </c>
      <c r="N19" s="491">
        <v>0.25</v>
      </c>
      <c r="O19" s="536">
        <v>0.88</v>
      </c>
      <c r="P19" s="537" t="s">
        <v>747</v>
      </c>
      <c r="Q19" s="538">
        <v>5.8200000000000003E-11</v>
      </c>
      <c r="R19" s="536">
        <v>0.87</v>
      </c>
      <c r="S19" s="537" t="s">
        <v>814</v>
      </c>
      <c r="T19" s="538">
        <v>9.7999999999999998E-11</v>
      </c>
      <c r="U19" s="554" t="s">
        <v>712</v>
      </c>
      <c r="V19" s="504"/>
    </row>
    <row r="20" spans="2:22" ht="17" thickTop="1">
      <c r="B20" s="1477" t="s">
        <v>815</v>
      </c>
      <c r="C20" s="1478"/>
      <c r="D20" s="1478"/>
      <c r="E20" s="1478"/>
      <c r="F20" s="1478"/>
      <c r="G20" s="1478"/>
      <c r="H20" s="1478"/>
      <c r="I20" s="1478"/>
      <c r="J20" s="1478"/>
      <c r="K20" s="1478"/>
      <c r="L20" s="1478"/>
      <c r="M20" s="1478"/>
      <c r="N20" s="1478"/>
      <c r="O20" s="1478"/>
      <c r="P20" s="1478"/>
      <c r="Q20" s="1478"/>
      <c r="R20" s="1478"/>
      <c r="S20" s="1478"/>
      <c r="T20" s="1478"/>
      <c r="U20" s="1478"/>
      <c r="V20" s="1479"/>
    </row>
    <row r="21" spans="2:22">
      <c r="B21" s="505" t="s">
        <v>752</v>
      </c>
      <c r="C21" s="401" t="s">
        <v>782</v>
      </c>
      <c r="D21" s="493" t="s">
        <v>816</v>
      </c>
      <c r="E21" s="482" t="s">
        <v>704</v>
      </c>
      <c r="F21" s="415" t="s">
        <v>817</v>
      </c>
      <c r="G21" s="415" t="s">
        <v>719</v>
      </c>
      <c r="H21" s="419">
        <v>11</v>
      </c>
      <c r="I21" s="484">
        <v>92975544</v>
      </c>
      <c r="J21" s="488">
        <v>44588</v>
      </c>
      <c r="K21" s="126" t="s">
        <v>720</v>
      </c>
      <c r="L21" s="126" t="s">
        <v>707</v>
      </c>
      <c r="M21" s="419" t="s">
        <v>709</v>
      </c>
      <c r="N21" s="491">
        <v>0.23</v>
      </c>
      <c r="O21" s="536">
        <v>1.1299999999999999</v>
      </c>
      <c r="P21" s="537" t="s">
        <v>818</v>
      </c>
      <c r="Q21" s="538">
        <v>3.5400000000000002E-9</v>
      </c>
      <c r="R21" s="536">
        <v>1.1499999999999999</v>
      </c>
      <c r="S21" s="537" t="s">
        <v>819</v>
      </c>
      <c r="T21" s="538">
        <v>1.2299999999999999E-10</v>
      </c>
      <c r="U21" s="554" t="s">
        <v>712</v>
      </c>
      <c r="V21" s="504"/>
    </row>
    <row r="23" spans="2:22" ht="31.5" customHeight="1">
      <c r="B23" s="1473" t="s">
        <v>820</v>
      </c>
      <c r="C23" s="1473"/>
      <c r="D23" s="1473"/>
      <c r="E23" s="1473"/>
      <c r="F23" s="1473"/>
      <c r="G23" s="1473"/>
      <c r="H23" s="1473"/>
      <c r="I23" s="1473"/>
      <c r="J23" s="1473"/>
      <c r="K23" s="1473"/>
      <c r="L23" s="1473"/>
      <c r="M23" s="1473"/>
      <c r="N23" s="1473"/>
      <c r="O23" s="1473"/>
      <c r="P23" s="1473"/>
      <c r="Q23" s="1473"/>
      <c r="R23" s="1473"/>
      <c r="S23" s="1473"/>
      <c r="T23" s="1473"/>
      <c r="U23" s="1473"/>
      <c r="V23" s="1473"/>
    </row>
  </sheetData>
  <mergeCells count="6">
    <mergeCell ref="O3:Q3"/>
    <mergeCell ref="R3:T3"/>
    <mergeCell ref="B23:V23"/>
    <mergeCell ref="B8:V8"/>
    <mergeCell ref="B17:V17"/>
    <mergeCell ref="B20:V20"/>
  </mergeCells>
  <conditionalFormatting sqref="F5">
    <cfRule type="duplicateValues" dxfId="2" priority="5"/>
  </conditionalFormatting>
  <conditionalFormatting sqref="V7">
    <cfRule type="duplicateValues" dxfId="1" priority="4"/>
  </conditionalFormatting>
  <pageMargins left="0.7" right="0.7" top="0.75" bottom="0.75" header="0.3" footer="0.3"/>
  <pageSetup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B1:Y75"/>
  <sheetViews>
    <sheetView workbookViewId="0">
      <selection activeCell="B2" sqref="B2"/>
    </sheetView>
  </sheetViews>
  <sheetFormatPr baseColWidth="10" defaultColWidth="10.83203125" defaultRowHeight="16"/>
  <cols>
    <col min="1" max="1" width="1.6640625" style="18" customWidth="1"/>
    <col min="2" max="2" width="11.1640625" style="18" bestFit="1" customWidth="1"/>
    <col min="3" max="3" width="9.83203125" style="18" bestFit="1" customWidth="1"/>
    <col min="4" max="4" width="32.1640625" style="18" bestFit="1" customWidth="1"/>
    <col min="5" max="5" width="14.1640625" style="18" bestFit="1" customWidth="1"/>
    <col min="6" max="6" width="16.33203125" style="18" bestFit="1" customWidth="1"/>
    <col min="7" max="7" width="3.6640625" style="18" customWidth="1"/>
    <col min="8" max="9" width="10.83203125" style="18" customWidth="1"/>
    <col min="10" max="11" width="5.33203125" style="18" customWidth="1"/>
    <col min="12" max="12" width="7" style="18" customWidth="1"/>
    <col min="13" max="13" width="10.33203125" style="18" customWidth="1"/>
    <col min="14" max="14" width="22.83203125" style="18" bestFit="1" customWidth="1"/>
    <col min="15" max="15" width="6" style="323" customWidth="1"/>
    <col min="16" max="16" width="11.6640625" style="18" customWidth="1"/>
    <col min="17" max="17" width="26.33203125" style="18" customWidth="1"/>
    <col min="18" max="18" width="28.83203125" style="18" bestFit="1" customWidth="1"/>
    <col min="19" max="19" width="57.33203125" style="18" bestFit="1" customWidth="1"/>
    <col min="20" max="20" width="14.1640625" style="18" customWidth="1"/>
    <col min="21" max="21" width="3.6640625" style="18" customWidth="1"/>
    <col min="22" max="22" width="10.83203125" style="18" customWidth="1"/>
    <col min="23" max="23" width="4.33203125" style="18" customWidth="1"/>
    <col min="24" max="16384" width="10.83203125" style="18"/>
  </cols>
  <sheetData>
    <row r="1" spans="2:25" ht="19">
      <c r="B1" s="42" t="s">
        <v>3085</v>
      </c>
    </row>
    <row r="2" spans="2:25" ht="17" thickBot="1">
      <c r="B2" s="19"/>
    </row>
    <row r="3" spans="2:25" ht="52" thickBot="1">
      <c r="B3" s="370" t="s">
        <v>821</v>
      </c>
      <c r="C3" s="371" t="s">
        <v>691</v>
      </c>
      <c r="D3" s="384" t="s">
        <v>822</v>
      </c>
      <c r="E3" s="384" t="s">
        <v>823</v>
      </c>
      <c r="F3" s="388" t="s">
        <v>824</v>
      </c>
      <c r="G3" s="389" t="s">
        <v>694</v>
      </c>
      <c r="H3" s="389" t="s">
        <v>825</v>
      </c>
      <c r="I3" s="389" t="s">
        <v>826</v>
      </c>
      <c r="J3" s="389" t="s">
        <v>827</v>
      </c>
      <c r="K3" s="389" t="s">
        <v>828</v>
      </c>
      <c r="L3" s="389" t="s">
        <v>829</v>
      </c>
      <c r="M3" s="389" t="s">
        <v>830</v>
      </c>
      <c r="N3" s="389" t="s">
        <v>609</v>
      </c>
      <c r="O3" s="390" t="s">
        <v>611</v>
      </c>
      <c r="P3" s="389" t="s">
        <v>612</v>
      </c>
      <c r="Q3" s="389" t="s">
        <v>831</v>
      </c>
      <c r="R3" s="389" t="s">
        <v>832</v>
      </c>
      <c r="S3" s="374" t="s">
        <v>833</v>
      </c>
      <c r="T3" s="375" t="s">
        <v>834</v>
      </c>
      <c r="U3" s="372" t="s">
        <v>694</v>
      </c>
      <c r="V3" s="372" t="s">
        <v>826</v>
      </c>
      <c r="W3" s="376" t="s">
        <v>835</v>
      </c>
      <c r="X3" s="324"/>
      <c r="Y3" s="324"/>
    </row>
    <row r="4" spans="2:25">
      <c r="B4" s="1480" t="s">
        <v>703</v>
      </c>
      <c r="C4" s="1480" t="s">
        <v>836</v>
      </c>
      <c r="D4" s="1483" t="s">
        <v>837</v>
      </c>
      <c r="E4" s="1486" t="s">
        <v>705</v>
      </c>
      <c r="F4" s="326" t="s">
        <v>838</v>
      </c>
      <c r="G4" s="377">
        <v>9</v>
      </c>
      <c r="H4" s="327">
        <v>22132699</v>
      </c>
      <c r="I4" s="327">
        <v>22132698</v>
      </c>
      <c r="J4" s="377" t="s">
        <v>721</v>
      </c>
      <c r="K4" s="377" t="s">
        <v>720</v>
      </c>
      <c r="L4" s="326">
        <v>7.5</v>
      </c>
      <c r="M4" s="391">
        <v>0.24</v>
      </c>
      <c r="N4" s="326" t="s">
        <v>839</v>
      </c>
      <c r="O4" s="328">
        <v>0.31</v>
      </c>
      <c r="P4" s="377" t="s">
        <v>752</v>
      </c>
      <c r="Q4" s="326" t="s">
        <v>840</v>
      </c>
      <c r="R4" s="326"/>
      <c r="S4" s="326"/>
      <c r="T4" s="325" t="s">
        <v>841</v>
      </c>
      <c r="U4" s="326">
        <v>9</v>
      </c>
      <c r="V4" s="327">
        <v>22132698</v>
      </c>
      <c r="W4" s="329">
        <v>1.2E-2</v>
      </c>
      <c r="X4" s="324"/>
      <c r="Y4" s="324"/>
    </row>
    <row r="5" spans="2:25">
      <c r="B5" s="1481"/>
      <c r="C5" s="1481"/>
      <c r="D5" s="1484"/>
      <c r="E5" s="1487"/>
      <c r="F5" s="331" t="s">
        <v>842</v>
      </c>
      <c r="G5" s="378">
        <v>9</v>
      </c>
      <c r="H5" s="332">
        <v>22133285</v>
      </c>
      <c r="I5" s="332">
        <v>22133284</v>
      </c>
      <c r="J5" s="378" t="s">
        <v>707</v>
      </c>
      <c r="K5" s="378" t="s">
        <v>708</v>
      </c>
      <c r="L5" s="324">
        <v>7.4</v>
      </c>
      <c r="M5" s="392">
        <v>0.22</v>
      </c>
      <c r="N5" s="324" t="s">
        <v>839</v>
      </c>
      <c r="O5" s="333">
        <v>1.23</v>
      </c>
      <c r="P5" s="378" t="s">
        <v>752</v>
      </c>
      <c r="Q5" s="324" t="s">
        <v>840</v>
      </c>
      <c r="R5" s="324"/>
      <c r="S5" s="324"/>
      <c r="T5" s="330" t="s">
        <v>843</v>
      </c>
      <c r="U5" s="324"/>
      <c r="V5" s="332"/>
      <c r="W5" s="334"/>
      <c r="X5" s="324"/>
      <c r="Y5" s="324"/>
    </row>
    <row r="6" spans="2:25">
      <c r="B6" s="1481"/>
      <c r="C6" s="1481"/>
      <c r="D6" s="1484"/>
      <c r="E6" s="1487"/>
      <c r="F6" s="324" t="s">
        <v>844</v>
      </c>
      <c r="G6" s="378">
        <v>9</v>
      </c>
      <c r="H6" s="332">
        <v>22134069</v>
      </c>
      <c r="I6" s="332">
        <v>22134068</v>
      </c>
      <c r="J6" s="378" t="s">
        <v>707</v>
      </c>
      <c r="K6" s="378" t="s">
        <v>708</v>
      </c>
      <c r="L6" s="324">
        <v>7.3</v>
      </c>
      <c r="M6" s="392">
        <v>0.17</v>
      </c>
      <c r="N6" s="324" t="s">
        <v>839</v>
      </c>
      <c r="O6" s="333">
        <v>1.742</v>
      </c>
      <c r="P6" s="378" t="s">
        <v>752</v>
      </c>
      <c r="Q6" s="324" t="s">
        <v>840</v>
      </c>
      <c r="R6" s="324" t="s">
        <v>845</v>
      </c>
      <c r="S6" s="324"/>
      <c r="T6" s="330" t="s">
        <v>841</v>
      </c>
      <c r="U6" s="324">
        <v>9</v>
      </c>
      <c r="V6" s="332">
        <v>22134068</v>
      </c>
      <c r="W6" s="334">
        <v>0.47</v>
      </c>
      <c r="X6" s="324"/>
      <c r="Y6" s="324"/>
    </row>
    <row r="7" spans="2:25">
      <c r="B7" s="1481"/>
      <c r="C7" s="1481"/>
      <c r="D7" s="1484"/>
      <c r="E7" s="1487"/>
      <c r="F7" s="324" t="s">
        <v>846</v>
      </c>
      <c r="G7" s="378">
        <v>9</v>
      </c>
      <c r="H7" s="332">
        <v>22132879</v>
      </c>
      <c r="I7" s="332">
        <v>22132878</v>
      </c>
      <c r="J7" s="378" t="s">
        <v>721</v>
      </c>
      <c r="K7" s="378" t="s">
        <v>720</v>
      </c>
      <c r="L7" s="324">
        <v>7.3</v>
      </c>
      <c r="M7" s="392">
        <v>0.16</v>
      </c>
      <c r="N7" s="324" t="s">
        <v>839</v>
      </c>
      <c r="O7" s="333">
        <v>0.76200000000000001</v>
      </c>
      <c r="P7" s="378" t="s">
        <v>752</v>
      </c>
      <c r="Q7" s="324" t="s">
        <v>840</v>
      </c>
      <c r="R7" s="324"/>
      <c r="S7" s="324"/>
      <c r="T7" s="330" t="s">
        <v>841</v>
      </c>
      <c r="U7" s="324">
        <v>9</v>
      </c>
      <c r="V7" s="332">
        <v>22132878</v>
      </c>
      <c r="W7" s="334">
        <v>1.7999999999999999E-2</v>
      </c>
      <c r="X7" s="324"/>
      <c r="Y7" s="324"/>
    </row>
    <row r="8" spans="2:25">
      <c r="B8" s="1481"/>
      <c r="C8" s="1481"/>
      <c r="D8" s="1484"/>
      <c r="E8" s="1487"/>
      <c r="F8" s="324" t="s">
        <v>847</v>
      </c>
      <c r="G8" s="378">
        <v>9</v>
      </c>
      <c r="H8" s="332">
        <v>22134095</v>
      </c>
      <c r="I8" s="332">
        <v>22134094</v>
      </c>
      <c r="J8" s="378" t="s">
        <v>721</v>
      </c>
      <c r="K8" s="378" t="s">
        <v>720</v>
      </c>
      <c r="L8" s="324">
        <v>7.2</v>
      </c>
      <c r="M8" s="392">
        <v>0.13</v>
      </c>
      <c r="N8" s="324" t="s">
        <v>839</v>
      </c>
      <c r="O8" s="333">
        <v>2.8420000000000001</v>
      </c>
      <c r="P8" s="378" t="s">
        <v>752</v>
      </c>
      <c r="Q8" s="324" t="s">
        <v>840</v>
      </c>
      <c r="R8" s="324" t="s">
        <v>845</v>
      </c>
      <c r="S8" s="324"/>
      <c r="T8" s="330" t="s">
        <v>841</v>
      </c>
      <c r="U8" s="324">
        <v>9</v>
      </c>
      <c r="V8" s="332">
        <v>22134094</v>
      </c>
      <c r="W8" s="334">
        <v>0.41</v>
      </c>
      <c r="X8" s="324"/>
      <c r="Y8" s="324"/>
    </row>
    <row r="9" spans="2:25" ht="17" thickBot="1">
      <c r="B9" s="1481"/>
      <c r="C9" s="1482"/>
      <c r="D9" s="1485"/>
      <c r="E9" s="1488"/>
      <c r="F9" s="336" t="s">
        <v>848</v>
      </c>
      <c r="G9" s="379">
        <v>9</v>
      </c>
      <c r="H9" s="337">
        <v>22134254</v>
      </c>
      <c r="I9" s="337">
        <v>22134253</v>
      </c>
      <c r="J9" s="379" t="s">
        <v>707</v>
      </c>
      <c r="K9" s="379" t="s">
        <v>708</v>
      </c>
      <c r="L9" s="338" t="s">
        <v>849</v>
      </c>
      <c r="M9" s="393" t="s">
        <v>849</v>
      </c>
      <c r="N9" s="336" t="s">
        <v>839</v>
      </c>
      <c r="O9" s="339">
        <v>1.909</v>
      </c>
      <c r="P9" s="379" t="s">
        <v>752</v>
      </c>
      <c r="Q9" s="336" t="s">
        <v>840</v>
      </c>
      <c r="R9" s="336" t="s">
        <v>845</v>
      </c>
      <c r="S9" s="336"/>
      <c r="T9" s="335" t="s">
        <v>841</v>
      </c>
      <c r="U9" s="336">
        <v>9</v>
      </c>
      <c r="V9" s="337">
        <v>22134253</v>
      </c>
      <c r="W9" s="340">
        <v>9.2999999999999999E-2</v>
      </c>
      <c r="X9" s="324"/>
      <c r="Y9" s="324"/>
    </row>
    <row r="10" spans="2:25">
      <c r="B10" s="1481"/>
      <c r="C10" s="1480" t="s">
        <v>836</v>
      </c>
      <c r="D10" s="1483" t="s">
        <v>850</v>
      </c>
      <c r="E10" s="1480"/>
      <c r="F10" s="341" t="s">
        <v>851</v>
      </c>
      <c r="G10" s="377">
        <v>9</v>
      </c>
      <c r="H10" s="327">
        <v>22413051</v>
      </c>
      <c r="I10" s="327">
        <v>22413050</v>
      </c>
      <c r="J10" s="377" t="s">
        <v>708</v>
      </c>
      <c r="K10" s="377" t="s">
        <v>707</v>
      </c>
      <c r="L10" s="326">
        <v>5.0999999999999996</v>
      </c>
      <c r="M10" s="391">
        <v>0.19</v>
      </c>
      <c r="N10" s="326" t="s">
        <v>839</v>
      </c>
      <c r="O10" s="328">
        <v>0.28599999999999998</v>
      </c>
      <c r="P10" s="377" t="s">
        <v>752</v>
      </c>
      <c r="Q10" s="326" t="s">
        <v>852</v>
      </c>
      <c r="R10" s="326"/>
      <c r="S10" s="342"/>
      <c r="T10" s="325" t="s">
        <v>843</v>
      </c>
      <c r="U10" s="326"/>
      <c r="V10" s="327"/>
      <c r="W10" s="342"/>
      <c r="X10" s="324"/>
      <c r="Y10" s="324"/>
    </row>
    <row r="11" spans="2:25">
      <c r="B11" s="1481"/>
      <c r="C11" s="1481"/>
      <c r="D11" s="1484"/>
      <c r="E11" s="1481"/>
      <c r="F11" s="324" t="s">
        <v>853</v>
      </c>
      <c r="G11" s="378">
        <v>9</v>
      </c>
      <c r="H11" s="332">
        <v>22412225</v>
      </c>
      <c r="I11" s="332">
        <v>22412224</v>
      </c>
      <c r="J11" s="378" t="s">
        <v>721</v>
      </c>
      <c r="K11" s="378" t="s">
        <v>707</v>
      </c>
      <c r="L11" s="324">
        <v>4.7</v>
      </c>
      <c r="M11" s="392">
        <v>0.08</v>
      </c>
      <c r="N11" s="324" t="s">
        <v>839</v>
      </c>
      <c r="O11" s="333">
        <v>2.81</v>
      </c>
      <c r="P11" s="378" t="s">
        <v>752</v>
      </c>
      <c r="Q11" s="324" t="s">
        <v>852</v>
      </c>
      <c r="R11" s="324"/>
      <c r="S11" s="343"/>
      <c r="T11" s="330" t="s">
        <v>843</v>
      </c>
      <c r="U11" s="324"/>
      <c r="V11" s="332"/>
      <c r="W11" s="343"/>
      <c r="X11" s="324"/>
      <c r="Y11" s="324"/>
    </row>
    <row r="12" spans="2:25">
      <c r="B12" s="1481"/>
      <c r="C12" s="1481"/>
      <c r="D12" s="1484"/>
      <c r="E12" s="1481"/>
      <c r="F12" s="324" t="s">
        <v>854</v>
      </c>
      <c r="G12" s="378">
        <v>9</v>
      </c>
      <c r="H12" s="332">
        <v>22412401</v>
      </c>
      <c r="I12" s="332">
        <v>22412400</v>
      </c>
      <c r="J12" s="378" t="s">
        <v>708</v>
      </c>
      <c r="K12" s="378" t="s">
        <v>707</v>
      </c>
      <c r="L12" s="324">
        <v>4.7</v>
      </c>
      <c r="M12" s="392">
        <v>0.08</v>
      </c>
      <c r="N12" s="324" t="s">
        <v>839</v>
      </c>
      <c r="O12" s="333">
        <v>3.5569999999999999</v>
      </c>
      <c r="P12" s="378" t="s">
        <v>752</v>
      </c>
      <c r="Q12" s="324" t="s">
        <v>852</v>
      </c>
      <c r="R12" s="324"/>
      <c r="S12" s="343"/>
      <c r="T12" s="330" t="s">
        <v>843</v>
      </c>
      <c r="U12" s="324"/>
      <c r="V12" s="332"/>
      <c r="W12" s="343"/>
      <c r="X12" s="324"/>
      <c r="Y12" s="324"/>
    </row>
    <row r="13" spans="2:25">
      <c r="B13" s="1481"/>
      <c r="C13" s="1481"/>
      <c r="D13" s="1484"/>
      <c r="E13" s="1481"/>
      <c r="F13" s="324" t="s">
        <v>855</v>
      </c>
      <c r="G13" s="378">
        <v>9</v>
      </c>
      <c r="H13" s="332">
        <v>22416662</v>
      </c>
      <c r="I13" s="332">
        <v>22416661</v>
      </c>
      <c r="J13" s="378" t="s">
        <v>707</v>
      </c>
      <c r="K13" s="378" t="s">
        <v>720</v>
      </c>
      <c r="L13" s="324">
        <v>4.7</v>
      </c>
      <c r="M13" s="392">
        <v>0.08</v>
      </c>
      <c r="N13" s="324" t="s">
        <v>839</v>
      </c>
      <c r="O13" s="333">
        <v>7.819</v>
      </c>
      <c r="P13" s="378" t="s">
        <v>752</v>
      </c>
      <c r="Q13" s="324" t="s">
        <v>852</v>
      </c>
      <c r="R13" s="324" t="s">
        <v>856</v>
      </c>
      <c r="S13" s="324" t="s">
        <v>857</v>
      </c>
      <c r="T13" s="330" t="s">
        <v>843</v>
      </c>
      <c r="U13" s="324"/>
      <c r="V13" s="332"/>
      <c r="W13" s="343"/>
      <c r="X13" s="324"/>
      <c r="Y13" s="324"/>
    </row>
    <row r="14" spans="2:25">
      <c r="B14" s="1481"/>
      <c r="C14" s="1481"/>
      <c r="D14" s="1484"/>
      <c r="E14" s="1481"/>
      <c r="F14" s="324" t="s">
        <v>858</v>
      </c>
      <c r="G14" s="378">
        <v>9</v>
      </c>
      <c r="H14" s="332">
        <v>22415324</v>
      </c>
      <c r="I14" s="332">
        <v>22415323</v>
      </c>
      <c r="J14" s="378" t="s">
        <v>720</v>
      </c>
      <c r="K14" s="378" t="s">
        <v>707</v>
      </c>
      <c r="L14" s="324">
        <v>4.5</v>
      </c>
      <c r="M14" s="392">
        <v>0.05</v>
      </c>
      <c r="N14" s="324" t="s">
        <v>839</v>
      </c>
      <c r="O14" s="333">
        <v>0.79600000000000004</v>
      </c>
      <c r="P14" s="378" t="s">
        <v>752</v>
      </c>
      <c r="Q14" s="324" t="s">
        <v>852</v>
      </c>
      <c r="R14" s="324"/>
      <c r="S14" s="343"/>
      <c r="T14" s="330" t="s">
        <v>843</v>
      </c>
      <c r="U14" s="324"/>
      <c r="V14" s="332"/>
      <c r="W14" s="343"/>
      <c r="X14" s="324"/>
      <c r="Y14" s="324"/>
    </row>
    <row r="15" spans="2:25" ht="17" thickBot="1">
      <c r="B15" s="1481"/>
      <c r="C15" s="1482"/>
      <c r="D15" s="1485"/>
      <c r="E15" s="1482"/>
      <c r="F15" s="345" t="s">
        <v>859</v>
      </c>
      <c r="G15" s="1206">
        <v>9</v>
      </c>
      <c r="H15" s="346">
        <v>22402367</v>
      </c>
      <c r="I15" s="346">
        <v>22402366</v>
      </c>
      <c r="J15" s="1206" t="s">
        <v>721</v>
      </c>
      <c r="K15" s="1206" t="s">
        <v>720</v>
      </c>
      <c r="L15" s="345">
        <v>4.5</v>
      </c>
      <c r="M15" s="394">
        <v>0.05</v>
      </c>
      <c r="N15" s="345" t="s">
        <v>839</v>
      </c>
      <c r="O15" s="347">
        <v>1.496</v>
      </c>
      <c r="P15" s="1206" t="s">
        <v>752</v>
      </c>
      <c r="Q15" s="345" t="s">
        <v>852</v>
      </c>
      <c r="R15" s="345"/>
      <c r="S15" s="348"/>
      <c r="T15" s="344" t="s">
        <v>843</v>
      </c>
      <c r="U15" s="345"/>
      <c r="V15" s="346"/>
      <c r="W15" s="348"/>
      <c r="X15" s="324"/>
      <c r="Y15" s="324"/>
    </row>
    <row r="16" spans="2:25">
      <c r="B16" s="1481"/>
      <c r="C16" s="1480" t="s">
        <v>420</v>
      </c>
      <c r="D16" s="1483" t="s">
        <v>860</v>
      </c>
      <c r="E16" s="1480"/>
      <c r="F16" s="326" t="s">
        <v>838</v>
      </c>
      <c r="G16" s="377">
        <v>9</v>
      </c>
      <c r="H16" s="327">
        <v>22132699</v>
      </c>
      <c r="I16" s="327">
        <v>22132698</v>
      </c>
      <c r="J16" s="377" t="s">
        <v>721</v>
      </c>
      <c r="K16" s="377" t="s">
        <v>720</v>
      </c>
      <c r="L16" s="326">
        <v>7.7</v>
      </c>
      <c r="M16" s="391">
        <v>0.26</v>
      </c>
      <c r="N16" s="326" t="s">
        <v>861</v>
      </c>
      <c r="O16" s="328">
        <v>0.31</v>
      </c>
      <c r="P16" s="377" t="s">
        <v>752</v>
      </c>
      <c r="Q16" s="326"/>
      <c r="R16" s="326"/>
      <c r="S16" s="342"/>
      <c r="T16" s="330" t="s">
        <v>843</v>
      </c>
      <c r="U16" s="326"/>
      <c r="V16" s="327"/>
      <c r="W16" s="342"/>
      <c r="X16" s="324"/>
      <c r="Y16" s="324"/>
    </row>
    <row r="17" spans="2:25">
      <c r="B17" s="1481"/>
      <c r="C17" s="1481"/>
      <c r="D17" s="1484"/>
      <c r="E17" s="1481"/>
      <c r="F17" s="331" t="s">
        <v>842</v>
      </c>
      <c r="G17" s="378">
        <v>9</v>
      </c>
      <c r="H17" s="332">
        <v>22133285</v>
      </c>
      <c r="I17" s="332">
        <v>22133284</v>
      </c>
      <c r="J17" s="378" t="s">
        <v>707</v>
      </c>
      <c r="K17" s="378" t="s">
        <v>708</v>
      </c>
      <c r="L17" s="324">
        <v>7.6</v>
      </c>
      <c r="M17" s="392">
        <v>0.21</v>
      </c>
      <c r="N17" s="324" t="s">
        <v>861</v>
      </c>
      <c r="O17" s="333">
        <v>1.23</v>
      </c>
      <c r="P17" s="378" t="s">
        <v>752</v>
      </c>
      <c r="Q17" s="324"/>
      <c r="R17" s="324"/>
      <c r="S17" s="343"/>
      <c r="T17" s="330" t="s">
        <v>843</v>
      </c>
      <c r="U17" s="324"/>
      <c r="V17" s="332"/>
      <c r="W17" s="343"/>
      <c r="X17" s="324"/>
      <c r="Y17" s="324"/>
    </row>
    <row r="18" spans="2:25">
      <c r="B18" s="1481"/>
      <c r="C18" s="1481"/>
      <c r="D18" s="1484"/>
      <c r="E18" s="1481"/>
      <c r="F18" s="324" t="s">
        <v>846</v>
      </c>
      <c r="G18" s="378">
        <v>9</v>
      </c>
      <c r="H18" s="332">
        <v>22132879</v>
      </c>
      <c r="I18" s="332">
        <v>22132878</v>
      </c>
      <c r="J18" s="378" t="s">
        <v>721</v>
      </c>
      <c r="K18" s="378" t="s">
        <v>720</v>
      </c>
      <c r="L18" s="324">
        <v>7.5</v>
      </c>
      <c r="M18" s="392">
        <v>0.18</v>
      </c>
      <c r="N18" s="324" t="s">
        <v>861</v>
      </c>
      <c r="O18" s="333">
        <v>0.76200000000000001</v>
      </c>
      <c r="P18" s="378" t="s">
        <v>752</v>
      </c>
      <c r="Q18" s="324"/>
      <c r="R18" s="324"/>
      <c r="S18" s="343"/>
      <c r="T18" s="330" t="s">
        <v>843</v>
      </c>
      <c r="U18" s="324"/>
      <c r="V18" s="332"/>
      <c r="W18" s="343"/>
      <c r="X18" s="324"/>
      <c r="Y18" s="324"/>
    </row>
    <row r="19" spans="2:25">
      <c r="B19" s="1481"/>
      <c r="C19" s="1481"/>
      <c r="D19" s="1484"/>
      <c r="E19" s="1481"/>
      <c r="F19" s="324" t="s">
        <v>844</v>
      </c>
      <c r="G19" s="378">
        <v>9</v>
      </c>
      <c r="H19" s="332">
        <v>22134069</v>
      </c>
      <c r="I19" s="332">
        <v>22134068</v>
      </c>
      <c r="J19" s="378" t="s">
        <v>707</v>
      </c>
      <c r="K19" s="378" t="s">
        <v>708</v>
      </c>
      <c r="L19" s="324">
        <v>7.5</v>
      </c>
      <c r="M19" s="392">
        <v>0.16</v>
      </c>
      <c r="N19" s="324" t="s">
        <v>861</v>
      </c>
      <c r="O19" s="333">
        <v>1.742</v>
      </c>
      <c r="P19" s="378" t="s">
        <v>752</v>
      </c>
      <c r="Q19" s="324"/>
      <c r="R19" s="324"/>
      <c r="S19" s="343"/>
      <c r="T19" s="330" t="s">
        <v>843</v>
      </c>
      <c r="U19" s="324"/>
      <c r="V19" s="332"/>
      <c r="W19" s="343"/>
      <c r="X19" s="324"/>
      <c r="Y19" s="324"/>
    </row>
    <row r="20" spans="2:25" ht="17" thickBot="1">
      <c r="B20" s="1482"/>
      <c r="C20" s="1482"/>
      <c r="D20" s="1485"/>
      <c r="E20" s="1482"/>
      <c r="F20" s="345" t="s">
        <v>847</v>
      </c>
      <c r="G20" s="1206">
        <v>9</v>
      </c>
      <c r="H20" s="346">
        <v>22134095</v>
      </c>
      <c r="I20" s="346">
        <v>22134094</v>
      </c>
      <c r="J20" s="1206" t="s">
        <v>721</v>
      </c>
      <c r="K20" s="1206" t="s">
        <v>720</v>
      </c>
      <c r="L20" s="345">
        <v>7.3</v>
      </c>
      <c r="M20" s="394">
        <v>0.12</v>
      </c>
      <c r="N20" s="345" t="s">
        <v>861</v>
      </c>
      <c r="O20" s="347">
        <v>2.8420000000000001</v>
      </c>
      <c r="P20" s="1206" t="s">
        <v>752</v>
      </c>
      <c r="Q20" s="345"/>
      <c r="R20" s="345"/>
      <c r="S20" s="348"/>
      <c r="T20" s="344" t="s">
        <v>843</v>
      </c>
      <c r="U20" s="345"/>
      <c r="V20" s="346"/>
      <c r="W20" s="348"/>
      <c r="X20" s="324"/>
      <c r="Y20" s="324"/>
    </row>
    <row r="21" spans="2:25">
      <c r="B21" s="1480" t="s">
        <v>717</v>
      </c>
      <c r="C21" s="1480" t="s">
        <v>420</v>
      </c>
      <c r="D21" s="1483" t="s">
        <v>862</v>
      </c>
      <c r="E21" s="1486" t="s">
        <v>718</v>
      </c>
      <c r="F21" s="341" t="s">
        <v>863</v>
      </c>
      <c r="G21" s="377">
        <v>10</v>
      </c>
      <c r="H21" s="327">
        <v>112998590</v>
      </c>
      <c r="I21" s="327">
        <v>114758349</v>
      </c>
      <c r="J21" s="377" t="s">
        <v>720</v>
      </c>
      <c r="K21" s="377" t="s">
        <v>721</v>
      </c>
      <c r="L21" s="326">
        <v>41.4</v>
      </c>
      <c r="M21" s="391">
        <v>1</v>
      </c>
      <c r="N21" s="326" t="s">
        <v>864</v>
      </c>
      <c r="O21" s="328">
        <v>3.9489999999999998</v>
      </c>
      <c r="P21" s="377" t="s">
        <v>752</v>
      </c>
      <c r="Q21" s="326" t="s">
        <v>865</v>
      </c>
      <c r="R21" s="326" t="s">
        <v>646</v>
      </c>
      <c r="S21" s="326" t="s">
        <v>866</v>
      </c>
      <c r="T21" s="325" t="s">
        <v>867</v>
      </c>
      <c r="U21" s="326">
        <v>10</v>
      </c>
      <c r="V21" s="327">
        <v>114758349</v>
      </c>
      <c r="W21" s="329">
        <v>0.59</v>
      </c>
      <c r="X21" s="324"/>
      <c r="Y21" s="324"/>
    </row>
    <row r="22" spans="2:25">
      <c r="B22" s="1481"/>
      <c r="C22" s="1481"/>
      <c r="D22" s="1484"/>
      <c r="E22" s="1487"/>
      <c r="F22" s="350" t="s">
        <v>868</v>
      </c>
      <c r="G22" s="380">
        <v>10</v>
      </c>
      <c r="H22" s="351">
        <v>112994312</v>
      </c>
      <c r="I22" s="351">
        <v>114754071</v>
      </c>
      <c r="J22" s="380" t="s">
        <v>721</v>
      </c>
      <c r="K22" s="380" t="s">
        <v>720</v>
      </c>
      <c r="L22" s="352" t="s">
        <v>849</v>
      </c>
      <c r="M22" s="395" t="s">
        <v>849</v>
      </c>
      <c r="N22" s="350" t="s">
        <v>864</v>
      </c>
      <c r="O22" s="353">
        <v>0.18099999999999999</v>
      </c>
      <c r="P22" s="380" t="s">
        <v>752</v>
      </c>
      <c r="Q22" s="350" t="s">
        <v>840</v>
      </c>
      <c r="R22" s="350"/>
      <c r="S22" s="354"/>
      <c r="T22" s="349" t="s">
        <v>867</v>
      </c>
      <c r="U22" s="350">
        <v>10</v>
      </c>
      <c r="V22" s="351">
        <v>114754071</v>
      </c>
      <c r="W22" s="355">
        <v>0.36</v>
      </c>
      <c r="X22" s="324"/>
      <c r="Y22" s="324"/>
    </row>
    <row r="23" spans="2:25" ht="17" thickBot="1">
      <c r="B23" s="1481"/>
      <c r="C23" s="1482"/>
      <c r="D23" s="1485"/>
      <c r="E23" s="1488"/>
      <c r="F23" s="336" t="s">
        <v>869</v>
      </c>
      <c r="G23" s="379">
        <v>10</v>
      </c>
      <c r="H23" s="337">
        <v>112995025</v>
      </c>
      <c r="I23" s="337">
        <v>114754784</v>
      </c>
      <c r="J23" s="379" t="s">
        <v>721</v>
      </c>
      <c r="K23" s="379" t="s">
        <v>720</v>
      </c>
      <c r="L23" s="338" t="s">
        <v>849</v>
      </c>
      <c r="M23" s="393" t="s">
        <v>849</v>
      </c>
      <c r="N23" s="336" t="s">
        <v>864</v>
      </c>
      <c r="O23" s="339">
        <v>0.115</v>
      </c>
      <c r="P23" s="379" t="s">
        <v>752</v>
      </c>
      <c r="Q23" s="336" t="s">
        <v>840</v>
      </c>
      <c r="R23" s="336"/>
      <c r="S23" s="356"/>
      <c r="T23" s="335" t="s">
        <v>867</v>
      </c>
      <c r="U23" s="336">
        <v>10</v>
      </c>
      <c r="V23" s="337">
        <v>114754784</v>
      </c>
      <c r="W23" s="340">
        <v>4.4999999999999998E-2</v>
      </c>
      <c r="X23" s="324"/>
      <c r="Y23" s="324"/>
    </row>
    <row r="24" spans="2:25" ht="18" thickBot="1">
      <c r="B24" s="1481"/>
      <c r="C24" s="381" t="s">
        <v>211</v>
      </c>
      <c r="D24" s="1136" t="s">
        <v>862</v>
      </c>
      <c r="E24" s="385" t="s">
        <v>718</v>
      </c>
      <c r="F24" s="359" t="s">
        <v>863</v>
      </c>
      <c r="G24" s="382">
        <v>10</v>
      </c>
      <c r="H24" s="360">
        <v>112998590</v>
      </c>
      <c r="I24" s="360">
        <v>114758349</v>
      </c>
      <c r="J24" s="382" t="s">
        <v>720</v>
      </c>
      <c r="K24" s="382" t="s">
        <v>721</v>
      </c>
      <c r="L24" s="358">
        <v>10.3</v>
      </c>
      <c r="M24" s="396">
        <v>1</v>
      </c>
      <c r="N24" s="358" t="s">
        <v>864</v>
      </c>
      <c r="O24" s="361">
        <v>3.9489999999999998</v>
      </c>
      <c r="P24" s="382" t="s">
        <v>752</v>
      </c>
      <c r="Q24" s="358" t="s">
        <v>865</v>
      </c>
      <c r="R24" s="358" t="s">
        <v>646</v>
      </c>
      <c r="S24" s="358" t="s">
        <v>866</v>
      </c>
      <c r="T24" s="357" t="s">
        <v>843</v>
      </c>
      <c r="U24" s="358"/>
      <c r="V24" s="360"/>
      <c r="W24" s="362"/>
      <c r="X24" s="324"/>
      <c r="Y24" s="324"/>
    </row>
    <row r="25" spans="2:25">
      <c r="B25" s="1481"/>
      <c r="C25" s="1480" t="s">
        <v>312</v>
      </c>
      <c r="D25" s="1483" t="s">
        <v>862</v>
      </c>
      <c r="E25" s="1486" t="s">
        <v>718</v>
      </c>
      <c r="F25" s="331" t="s">
        <v>863</v>
      </c>
      <c r="G25" s="378">
        <v>10</v>
      </c>
      <c r="H25" s="332">
        <v>112998590</v>
      </c>
      <c r="I25" s="332">
        <v>114758349</v>
      </c>
      <c r="J25" s="378" t="s">
        <v>720</v>
      </c>
      <c r="K25" s="378" t="s">
        <v>721</v>
      </c>
      <c r="L25" s="324">
        <v>25.5</v>
      </c>
      <c r="M25" s="392">
        <v>0.46</v>
      </c>
      <c r="N25" s="324" t="s">
        <v>864</v>
      </c>
      <c r="O25" s="333">
        <v>3.9489999999999998</v>
      </c>
      <c r="P25" s="378" t="s">
        <v>752</v>
      </c>
      <c r="Q25" s="324" t="s">
        <v>865</v>
      </c>
      <c r="R25" s="324" t="s">
        <v>646</v>
      </c>
      <c r="S25" s="324" t="s">
        <v>866</v>
      </c>
      <c r="T25" s="330" t="s">
        <v>867</v>
      </c>
      <c r="U25" s="324">
        <v>10</v>
      </c>
      <c r="V25" s="332">
        <v>114758349</v>
      </c>
      <c r="W25" s="334">
        <v>0.59</v>
      </c>
      <c r="X25" s="324"/>
      <c r="Y25" s="324"/>
    </row>
    <row r="26" spans="2:25">
      <c r="B26" s="1481"/>
      <c r="C26" s="1481"/>
      <c r="D26" s="1484"/>
      <c r="E26" s="1487"/>
      <c r="F26" s="324" t="s">
        <v>869</v>
      </c>
      <c r="G26" s="378">
        <v>10</v>
      </c>
      <c r="H26" s="332">
        <v>112995025</v>
      </c>
      <c r="I26" s="332">
        <v>114754784</v>
      </c>
      <c r="J26" s="378" t="s">
        <v>721</v>
      </c>
      <c r="K26" s="378" t="s">
        <v>720</v>
      </c>
      <c r="L26" s="324">
        <v>25.4</v>
      </c>
      <c r="M26" s="392">
        <v>0.37</v>
      </c>
      <c r="N26" s="324" t="s">
        <v>864</v>
      </c>
      <c r="O26" s="333">
        <v>0.12</v>
      </c>
      <c r="P26" s="378" t="s">
        <v>752</v>
      </c>
      <c r="Q26" s="324" t="s">
        <v>840</v>
      </c>
      <c r="R26" s="324"/>
      <c r="S26" s="324"/>
      <c r="T26" s="330" t="s">
        <v>867</v>
      </c>
      <c r="U26" s="324">
        <v>10</v>
      </c>
      <c r="V26" s="332">
        <v>114754784</v>
      </c>
      <c r="W26" s="334">
        <v>4.4999999999999998E-2</v>
      </c>
      <c r="X26" s="324"/>
      <c r="Y26" s="324"/>
    </row>
    <row r="27" spans="2:25" ht="17" thickBot="1">
      <c r="B27" s="1482"/>
      <c r="C27" s="1482"/>
      <c r="D27" s="1485"/>
      <c r="E27" s="1488"/>
      <c r="F27" s="324" t="s">
        <v>868</v>
      </c>
      <c r="G27" s="378">
        <v>10</v>
      </c>
      <c r="H27" s="332">
        <v>112994312</v>
      </c>
      <c r="I27" s="332">
        <v>114754071</v>
      </c>
      <c r="J27" s="378" t="s">
        <v>721</v>
      </c>
      <c r="K27" s="378" t="s">
        <v>720</v>
      </c>
      <c r="L27" s="324">
        <v>25.1</v>
      </c>
      <c r="M27" s="392">
        <v>0.17</v>
      </c>
      <c r="N27" s="324" t="s">
        <v>864</v>
      </c>
      <c r="O27" s="333">
        <v>0.78400000000000003</v>
      </c>
      <c r="P27" s="378" t="s">
        <v>752</v>
      </c>
      <c r="Q27" s="324" t="s">
        <v>840</v>
      </c>
      <c r="R27" s="324"/>
      <c r="S27" s="324"/>
      <c r="T27" s="330" t="s">
        <v>867</v>
      </c>
      <c r="U27" s="324">
        <v>10</v>
      </c>
      <c r="V27" s="332">
        <v>114754071</v>
      </c>
      <c r="W27" s="334">
        <v>0.36</v>
      </c>
      <c r="X27" s="324"/>
      <c r="Y27" s="324"/>
    </row>
    <row r="28" spans="2:25">
      <c r="B28" s="1480" t="s">
        <v>728</v>
      </c>
      <c r="C28" s="1480" t="s">
        <v>420</v>
      </c>
      <c r="D28" s="1483" t="s">
        <v>837</v>
      </c>
      <c r="E28" s="1486" t="s">
        <v>729</v>
      </c>
      <c r="F28" s="326" t="s">
        <v>870</v>
      </c>
      <c r="G28" s="377">
        <v>11</v>
      </c>
      <c r="H28" s="327">
        <v>2837210</v>
      </c>
      <c r="I28" s="327">
        <v>2858440</v>
      </c>
      <c r="J28" s="377" t="s">
        <v>707</v>
      </c>
      <c r="K28" s="377" t="s">
        <v>708</v>
      </c>
      <c r="L28" s="326">
        <v>9.9</v>
      </c>
      <c r="M28" s="391">
        <v>7.0000000000000007E-2</v>
      </c>
      <c r="N28" s="326" t="s">
        <v>864</v>
      </c>
      <c r="O28" s="328">
        <v>2.734</v>
      </c>
      <c r="P28" s="377" t="s">
        <v>752</v>
      </c>
      <c r="Q28" s="326" t="s">
        <v>865</v>
      </c>
      <c r="R28" s="326" t="s">
        <v>845</v>
      </c>
      <c r="S28" s="326" t="s">
        <v>871</v>
      </c>
      <c r="T28" s="325" t="s">
        <v>872</v>
      </c>
      <c r="U28" s="326">
        <v>11</v>
      </c>
      <c r="V28" s="327">
        <v>2858440</v>
      </c>
      <c r="W28" s="329">
        <v>1.4E-2</v>
      </c>
      <c r="X28" s="324"/>
      <c r="Y28" s="324"/>
    </row>
    <row r="29" spans="2:25">
      <c r="B29" s="1481"/>
      <c r="C29" s="1481"/>
      <c r="D29" s="1484"/>
      <c r="E29" s="1487"/>
      <c r="F29" s="331" t="s">
        <v>873</v>
      </c>
      <c r="G29" s="378">
        <v>11</v>
      </c>
      <c r="H29" s="332">
        <v>2837316</v>
      </c>
      <c r="I29" s="332">
        <v>2858546</v>
      </c>
      <c r="J29" s="378" t="s">
        <v>720</v>
      </c>
      <c r="K29" s="378" t="s">
        <v>721</v>
      </c>
      <c r="L29" s="324">
        <v>11</v>
      </c>
      <c r="M29" s="392">
        <v>0.9</v>
      </c>
      <c r="N29" s="324" t="s">
        <v>874</v>
      </c>
      <c r="O29" s="333">
        <v>8.3239999999999998</v>
      </c>
      <c r="P29" s="378" t="s">
        <v>752</v>
      </c>
      <c r="Q29" s="324" t="s">
        <v>865</v>
      </c>
      <c r="R29" s="324" t="s">
        <v>845</v>
      </c>
      <c r="S29" s="324" t="s">
        <v>871</v>
      </c>
      <c r="T29" s="330" t="s">
        <v>872</v>
      </c>
      <c r="U29" s="324">
        <v>11</v>
      </c>
      <c r="V29" s="332">
        <v>2858546</v>
      </c>
      <c r="W29" s="334">
        <v>0.81</v>
      </c>
      <c r="X29" s="324"/>
      <c r="Y29" s="324"/>
    </row>
    <row r="30" spans="2:25" ht="17" thickBot="1">
      <c r="B30" s="1482"/>
      <c r="C30" s="1482"/>
      <c r="D30" s="1485"/>
      <c r="E30" s="1488"/>
      <c r="F30" s="336" t="s">
        <v>875</v>
      </c>
      <c r="G30" s="379">
        <v>11</v>
      </c>
      <c r="H30" s="337">
        <v>2837406</v>
      </c>
      <c r="I30" s="337">
        <v>2858636</v>
      </c>
      <c r="J30" s="379" t="s">
        <v>720</v>
      </c>
      <c r="K30" s="379" t="s">
        <v>721</v>
      </c>
      <c r="L30" s="338" t="s">
        <v>849</v>
      </c>
      <c r="M30" s="393" t="s">
        <v>849</v>
      </c>
      <c r="N30" s="336" t="s">
        <v>864</v>
      </c>
      <c r="O30" s="339">
        <v>0.14019999999999999</v>
      </c>
      <c r="P30" s="379" t="s">
        <v>752</v>
      </c>
      <c r="Q30" s="336" t="s">
        <v>865</v>
      </c>
      <c r="R30" s="336" t="s">
        <v>845</v>
      </c>
      <c r="S30" s="363" t="s">
        <v>871</v>
      </c>
      <c r="T30" s="364" t="s">
        <v>872</v>
      </c>
      <c r="U30" s="363">
        <v>11</v>
      </c>
      <c r="V30" s="337">
        <v>2858636</v>
      </c>
      <c r="W30" s="340">
        <v>0.17</v>
      </c>
      <c r="X30" s="324"/>
      <c r="Y30" s="324"/>
    </row>
    <row r="31" spans="2:25" ht="18" thickBot="1">
      <c r="B31" s="1480" t="s">
        <v>732</v>
      </c>
      <c r="C31" s="381" t="s">
        <v>420</v>
      </c>
      <c r="D31" s="1136" t="s">
        <v>837</v>
      </c>
      <c r="E31" s="385" t="s">
        <v>733</v>
      </c>
      <c r="F31" s="359" t="s">
        <v>876</v>
      </c>
      <c r="G31" s="382">
        <v>12</v>
      </c>
      <c r="H31" s="360">
        <v>4275678</v>
      </c>
      <c r="I31" s="360">
        <v>4384844</v>
      </c>
      <c r="J31" s="382" t="s">
        <v>721</v>
      </c>
      <c r="K31" s="382" t="s">
        <v>707</v>
      </c>
      <c r="L31" s="358">
        <v>8.3000000000000007</v>
      </c>
      <c r="M31" s="396">
        <v>1</v>
      </c>
      <c r="N31" s="358" t="s">
        <v>864</v>
      </c>
      <c r="O31" s="361">
        <v>19</v>
      </c>
      <c r="P31" s="382" t="s">
        <v>752</v>
      </c>
      <c r="Q31" s="358" t="s">
        <v>630</v>
      </c>
      <c r="R31" s="358"/>
      <c r="S31" s="358" t="s">
        <v>877</v>
      </c>
      <c r="T31" s="357" t="s">
        <v>878</v>
      </c>
      <c r="U31" s="358">
        <v>12</v>
      </c>
      <c r="V31" s="360">
        <v>4384844</v>
      </c>
      <c r="W31" s="365">
        <v>1</v>
      </c>
      <c r="X31" s="324"/>
      <c r="Y31" s="324"/>
    </row>
    <row r="32" spans="2:25" ht="18" thickBot="1">
      <c r="B32" s="1482"/>
      <c r="C32" s="1239" t="s">
        <v>312</v>
      </c>
      <c r="D32" s="1242" t="s">
        <v>879</v>
      </c>
      <c r="E32" s="1245" t="s">
        <v>733</v>
      </c>
      <c r="F32" s="331" t="s">
        <v>876</v>
      </c>
      <c r="G32" s="378">
        <v>12</v>
      </c>
      <c r="H32" s="332">
        <v>4275678</v>
      </c>
      <c r="I32" s="332">
        <v>4384844</v>
      </c>
      <c r="J32" s="378" t="s">
        <v>721</v>
      </c>
      <c r="K32" s="378" t="s">
        <v>707</v>
      </c>
      <c r="L32" s="324">
        <v>6.4</v>
      </c>
      <c r="M32" s="392">
        <v>0.98</v>
      </c>
      <c r="N32" s="324" t="s">
        <v>864</v>
      </c>
      <c r="O32" s="333">
        <v>19</v>
      </c>
      <c r="P32" s="378" t="s">
        <v>752</v>
      </c>
      <c r="Q32" s="324" t="s">
        <v>630</v>
      </c>
      <c r="R32" s="324"/>
      <c r="S32" s="324" t="s">
        <v>877</v>
      </c>
      <c r="T32" s="330" t="s">
        <v>878</v>
      </c>
      <c r="U32" s="324">
        <v>12</v>
      </c>
      <c r="V32" s="332">
        <v>4384844</v>
      </c>
      <c r="W32" s="334">
        <v>1</v>
      </c>
      <c r="X32" s="324"/>
      <c r="Y32" s="324"/>
    </row>
    <row r="33" spans="2:25">
      <c r="B33" s="1480" t="s">
        <v>739</v>
      </c>
      <c r="C33" s="1480" t="s">
        <v>420</v>
      </c>
      <c r="D33" s="1483" t="s">
        <v>862</v>
      </c>
      <c r="E33" s="1486" t="s">
        <v>740</v>
      </c>
      <c r="F33" s="341" t="s">
        <v>880</v>
      </c>
      <c r="G33" s="377">
        <v>16</v>
      </c>
      <c r="H33" s="327">
        <v>53797859</v>
      </c>
      <c r="I33" s="327">
        <v>53831771</v>
      </c>
      <c r="J33" s="377" t="s">
        <v>707</v>
      </c>
      <c r="K33" s="377" t="s">
        <v>721</v>
      </c>
      <c r="L33" s="326">
        <v>5.3</v>
      </c>
      <c r="M33" s="391">
        <v>0.12</v>
      </c>
      <c r="N33" s="326" t="s">
        <v>864</v>
      </c>
      <c r="O33" s="328">
        <v>2.3450000000000002</v>
      </c>
      <c r="P33" s="377" t="s">
        <v>752</v>
      </c>
      <c r="Q33" s="326" t="s">
        <v>840</v>
      </c>
      <c r="R33" s="326"/>
      <c r="S33" s="342"/>
      <c r="T33" s="330" t="s">
        <v>843</v>
      </c>
      <c r="U33" s="324"/>
      <c r="V33" s="332"/>
      <c r="W33" s="343"/>
      <c r="X33" s="324"/>
      <c r="Y33" s="324"/>
    </row>
    <row r="34" spans="2:25">
      <c r="B34" s="1481"/>
      <c r="C34" s="1481"/>
      <c r="D34" s="1484"/>
      <c r="E34" s="1487"/>
      <c r="F34" s="324" t="s">
        <v>881</v>
      </c>
      <c r="G34" s="378">
        <v>16</v>
      </c>
      <c r="H34" s="332">
        <v>53796553</v>
      </c>
      <c r="I34" s="332">
        <v>53830465</v>
      </c>
      <c r="J34" s="378" t="s">
        <v>708</v>
      </c>
      <c r="K34" s="378" t="s">
        <v>707</v>
      </c>
      <c r="L34" s="324">
        <v>5.0999999999999996</v>
      </c>
      <c r="M34" s="392">
        <v>0.08</v>
      </c>
      <c r="N34" s="324" t="s">
        <v>864</v>
      </c>
      <c r="O34" s="333">
        <v>0.57499999999999996</v>
      </c>
      <c r="P34" s="378" t="s">
        <v>752</v>
      </c>
      <c r="Q34" s="324" t="s">
        <v>840</v>
      </c>
      <c r="R34" s="324"/>
      <c r="S34" s="343"/>
      <c r="T34" s="330" t="s">
        <v>843</v>
      </c>
      <c r="U34" s="324"/>
      <c r="V34" s="332"/>
      <c r="W34" s="343"/>
      <c r="X34" s="324"/>
      <c r="Y34" s="324"/>
    </row>
    <row r="35" spans="2:25">
      <c r="B35" s="1481"/>
      <c r="C35" s="1481"/>
      <c r="D35" s="1484"/>
      <c r="E35" s="1487"/>
      <c r="F35" s="324" t="s">
        <v>882</v>
      </c>
      <c r="G35" s="378">
        <v>16</v>
      </c>
      <c r="H35" s="332">
        <v>53796540</v>
      </c>
      <c r="I35" s="332">
        <v>53830452</v>
      </c>
      <c r="J35" s="378" t="s">
        <v>708</v>
      </c>
      <c r="K35" s="378" t="s">
        <v>707</v>
      </c>
      <c r="L35" s="324">
        <v>5.0999999999999996</v>
      </c>
      <c r="M35" s="392">
        <v>7.0000000000000007E-2</v>
      </c>
      <c r="N35" s="324" t="s">
        <v>864</v>
      </c>
      <c r="O35" s="333">
        <v>2.4039999999999999</v>
      </c>
      <c r="P35" s="378" t="s">
        <v>752</v>
      </c>
      <c r="Q35" s="324" t="s">
        <v>840</v>
      </c>
      <c r="R35" s="324"/>
      <c r="S35" s="343"/>
      <c r="T35" s="330" t="s">
        <v>843</v>
      </c>
      <c r="U35" s="324"/>
      <c r="V35" s="332"/>
      <c r="W35" s="343"/>
      <c r="X35" s="324"/>
      <c r="Y35" s="324"/>
    </row>
    <row r="36" spans="2:25">
      <c r="B36" s="1481"/>
      <c r="C36" s="1481"/>
      <c r="D36" s="1484"/>
      <c r="E36" s="1487"/>
      <c r="F36" s="324" t="s">
        <v>883</v>
      </c>
      <c r="G36" s="378">
        <v>16</v>
      </c>
      <c r="H36" s="332">
        <v>53797234</v>
      </c>
      <c r="I36" s="332">
        <v>53831146</v>
      </c>
      <c r="J36" s="378" t="s">
        <v>720</v>
      </c>
      <c r="K36" s="378" t="s">
        <v>721</v>
      </c>
      <c r="L36" s="324">
        <v>5.0999999999999996</v>
      </c>
      <c r="M36" s="392">
        <v>7.0000000000000007E-2</v>
      </c>
      <c r="N36" s="324" t="s">
        <v>864</v>
      </c>
      <c r="O36" s="333">
        <v>2.6880000000000002</v>
      </c>
      <c r="P36" s="378" t="s">
        <v>752</v>
      </c>
      <c r="Q36" s="324" t="s">
        <v>840</v>
      </c>
      <c r="R36" s="324"/>
      <c r="S36" s="343"/>
      <c r="T36" s="330" t="s">
        <v>843</v>
      </c>
      <c r="U36" s="324"/>
      <c r="V36" s="332"/>
      <c r="W36" s="343"/>
      <c r="X36" s="324"/>
      <c r="Y36" s="324"/>
    </row>
    <row r="37" spans="2:25">
      <c r="B37" s="1481"/>
      <c r="C37" s="1481"/>
      <c r="D37" s="1484"/>
      <c r="E37" s="1487"/>
      <c r="F37" s="324" t="s">
        <v>884</v>
      </c>
      <c r="G37" s="378">
        <v>16</v>
      </c>
      <c r="H37" s="332">
        <v>53796955</v>
      </c>
      <c r="I37" s="332">
        <v>53830867</v>
      </c>
      <c r="J37" s="378" t="s">
        <v>721</v>
      </c>
      <c r="K37" s="378" t="s">
        <v>708</v>
      </c>
      <c r="L37" s="324">
        <v>5.0999999999999996</v>
      </c>
      <c r="M37" s="392">
        <v>7.0000000000000007E-2</v>
      </c>
      <c r="N37" s="324" t="s">
        <v>864</v>
      </c>
      <c r="O37" s="333">
        <v>3.653</v>
      </c>
      <c r="P37" s="378" t="s">
        <v>752</v>
      </c>
      <c r="Q37" s="324" t="s">
        <v>840</v>
      </c>
      <c r="R37" s="324"/>
      <c r="S37" s="343"/>
      <c r="T37" s="330" t="s">
        <v>843</v>
      </c>
      <c r="U37" s="324"/>
      <c r="V37" s="332"/>
      <c r="W37" s="343"/>
      <c r="X37" s="324"/>
      <c r="Y37" s="324"/>
    </row>
    <row r="38" spans="2:25" ht="17" thickBot="1">
      <c r="B38" s="1482"/>
      <c r="C38" s="1482"/>
      <c r="D38" s="1485"/>
      <c r="E38" s="1488"/>
      <c r="F38" s="345" t="s">
        <v>885</v>
      </c>
      <c r="G38" s="1206">
        <v>16</v>
      </c>
      <c r="H38" s="346">
        <v>53796579</v>
      </c>
      <c r="I38" s="346">
        <v>53830491</v>
      </c>
      <c r="J38" s="1206" t="s">
        <v>721</v>
      </c>
      <c r="K38" s="1206" t="s">
        <v>720</v>
      </c>
      <c r="L38" s="345">
        <v>5</v>
      </c>
      <c r="M38" s="394">
        <v>7.0000000000000007E-2</v>
      </c>
      <c r="N38" s="345" t="s">
        <v>864</v>
      </c>
      <c r="O38" s="347">
        <v>0.32500000000000001</v>
      </c>
      <c r="P38" s="1206" t="s">
        <v>752</v>
      </c>
      <c r="Q38" s="345" t="s">
        <v>840</v>
      </c>
      <c r="R38" s="345"/>
      <c r="S38" s="348"/>
      <c r="T38" s="330" t="s">
        <v>843</v>
      </c>
      <c r="U38" s="324"/>
      <c r="V38" s="332"/>
      <c r="W38" s="343"/>
      <c r="X38" s="324"/>
      <c r="Y38" s="324"/>
    </row>
    <row r="39" spans="2:25">
      <c r="B39" s="1480" t="s">
        <v>743</v>
      </c>
      <c r="C39" s="1480" t="s">
        <v>420</v>
      </c>
      <c r="D39" s="1483" t="s">
        <v>837</v>
      </c>
      <c r="E39" s="1486" t="s">
        <v>744</v>
      </c>
      <c r="F39" s="341" t="s">
        <v>886</v>
      </c>
      <c r="G39" s="377" t="s">
        <v>745</v>
      </c>
      <c r="H39" s="327">
        <v>153634467</v>
      </c>
      <c r="I39" s="327">
        <v>152899922</v>
      </c>
      <c r="J39" s="377" t="s">
        <v>708</v>
      </c>
      <c r="K39" s="377" t="s">
        <v>707</v>
      </c>
      <c r="L39" s="326">
        <v>8.6</v>
      </c>
      <c r="M39" s="391">
        <v>0.28999999999999998</v>
      </c>
      <c r="N39" s="326" t="s">
        <v>861</v>
      </c>
      <c r="O39" s="328" t="s">
        <v>108</v>
      </c>
      <c r="P39" s="377" t="s">
        <v>108</v>
      </c>
      <c r="Q39" s="326"/>
      <c r="R39" s="326"/>
      <c r="S39" s="342"/>
      <c r="T39" s="325" t="s">
        <v>843</v>
      </c>
      <c r="U39" s="326"/>
      <c r="V39" s="327"/>
      <c r="W39" s="342"/>
      <c r="X39" s="324"/>
      <c r="Y39" s="324"/>
    </row>
    <row r="40" spans="2:25">
      <c r="B40" s="1481"/>
      <c r="C40" s="1481"/>
      <c r="D40" s="1484"/>
      <c r="E40" s="1487"/>
      <c r="F40" s="324" t="s">
        <v>887</v>
      </c>
      <c r="G40" s="378" t="s">
        <v>745</v>
      </c>
      <c r="H40" s="332">
        <v>153639285</v>
      </c>
      <c r="I40" s="332">
        <v>152904739</v>
      </c>
      <c r="J40" s="378" t="s">
        <v>720</v>
      </c>
      <c r="K40" s="378" t="s">
        <v>721</v>
      </c>
      <c r="L40" s="324">
        <v>8.5</v>
      </c>
      <c r="M40" s="392">
        <v>0.27</v>
      </c>
      <c r="N40" s="324" t="s">
        <v>861</v>
      </c>
      <c r="O40" s="333" t="s">
        <v>108</v>
      </c>
      <c r="P40" s="378" t="s">
        <v>108</v>
      </c>
      <c r="Q40" s="324"/>
      <c r="R40" s="324"/>
      <c r="S40" s="343"/>
      <c r="T40" s="330" t="s">
        <v>843</v>
      </c>
      <c r="U40" s="324"/>
      <c r="V40" s="332"/>
      <c r="W40" s="343"/>
      <c r="X40" s="324"/>
      <c r="Y40" s="324"/>
    </row>
    <row r="41" spans="2:25">
      <c r="B41" s="1481"/>
      <c r="C41" s="1481"/>
      <c r="D41" s="1484"/>
      <c r="E41" s="1487"/>
      <c r="F41" s="324" t="s">
        <v>888</v>
      </c>
      <c r="G41" s="378" t="s">
        <v>745</v>
      </c>
      <c r="H41" s="332">
        <v>153635030</v>
      </c>
      <c r="I41" s="332">
        <v>152900485</v>
      </c>
      <c r="J41" s="378" t="s">
        <v>720</v>
      </c>
      <c r="K41" s="378" t="s">
        <v>721</v>
      </c>
      <c r="L41" s="324">
        <v>8.5</v>
      </c>
      <c r="M41" s="392">
        <v>0.24</v>
      </c>
      <c r="N41" s="324" t="s">
        <v>861</v>
      </c>
      <c r="O41" s="333" t="s">
        <v>108</v>
      </c>
      <c r="P41" s="378" t="s">
        <v>108</v>
      </c>
      <c r="Q41" s="324"/>
      <c r="R41" s="324"/>
      <c r="S41" s="343"/>
      <c r="T41" s="330" t="s">
        <v>843</v>
      </c>
      <c r="U41" s="324"/>
      <c r="V41" s="332"/>
      <c r="W41" s="343"/>
      <c r="X41" s="324"/>
      <c r="Y41" s="324"/>
    </row>
    <row r="42" spans="2:25" ht="17" thickBot="1">
      <c r="B42" s="1482"/>
      <c r="C42" s="1482"/>
      <c r="D42" s="1485"/>
      <c r="E42" s="1488"/>
      <c r="F42" s="345" t="s">
        <v>889</v>
      </c>
      <c r="G42" s="1206" t="s">
        <v>745</v>
      </c>
      <c r="H42" s="346">
        <v>153633476</v>
      </c>
      <c r="I42" s="346">
        <v>152898931</v>
      </c>
      <c r="J42" s="1206" t="s">
        <v>708</v>
      </c>
      <c r="K42" s="1206" t="s">
        <v>720</v>
      </c>
      <c r="L42" s="345">
        <v>8.1</v>
      </c>
      <c r="M42" s="394">
        <v>0.11</v>
      </c>
      <c r="N42" s="345" t="s">
        <v>861</v>
      </c>
      <c r="O42" s="347" t="s">
        <v>108</v>
      </c>
      <c r="P42" s="1206" t="s">
        <v>108</v>
      </c>
      <c r="Q42" s="345"/>
      <c r="R42" s="345"/>
      <c r="S42" s="348"/>
      <c r="T42" s="344" t="s">
        <v>843</v>
      </c>
      <c r="U42" s="345"/>
      <c r="V42" s="346"/>
      <c r="W42" s="348"/>
      <c r="X42" s="324"/>
      <c r="Y42" s="324"/>
    </row>
    <row r="43" spans="2:25" ht="18" thickBot="1">
      <c r="B43" s="383" t="s">
        <v>753</v>
      </c>
      <c r="C43" s="381" t="s">
        <v>82</v>
      </c>
      <c r="D43" s="1136" t="s">
        <v>879</v>
      </c>
      <c r="E43" s="385" t="s">
        <v>890</v>
      </c>
      <c r="F43" s="359" t="s">
        <v>891</v>
      </c>
      <c r="G43" s="382">
        <v>1</v>
      </c>
      <c r="H43" s="360">
        <v>86325383</v>
      </c>
      <c r="I43" s="360">
        <v>86791066</v>
      </c>
      <c r="J43" s="382" t="s">
        <v>721</v>
      </c>
      <c r="K43" s="382" t="s">
        <v>708</v>
      </c>
      <c r="L43" s="358">
        <v>7.8</v>
      </c>
      <c r="M43" s="396">
        <v>0.91</v>
      </c>
      <c r="N43" s="358" t="s">
        <v>861</v>
      </c>
      <c r="O43" s="361">
        <v>0.80400000000000005</v>
      </c>
      <c r="P43" s="382" t="s">
        <v>752</v>
      </c>
      <c r="Q43" s="358" t="s">
        <v>852</v>
      </c>
      <c r="R43" s="358"/>
      <c r="S43" s="358"/>
      <c r="T43" s="357" t="s">
        <v>843</v>
      </c>
      <c r="U43" s="358"/>
      <c r="V43" s="360"/>
      <c r="W43" s="362"/>
      <c r="X43" s="324"/>
      <c r="Y43" s="324"/>
    </row>
    <row r="44" spans="2:25">
      <c r="B44" s="1480" t="s">
        <v>783</v>
      </c>
      <c r="C44" s="1480" t="s">
        <v>420</v>
      </c>
      <c r="D44" s="1483" t="s">
        <v>879</v>
      </c>
      <c r="E44" s="1486" t="s">
        <v>784</v>
      </c>
      <c r="F44" s="341" t="s">
        <v>892</v>
      </c>
      <c r="G44" s="377">
        <v>3</v>
      </c>
      <c r="H44" s="327">
        <v>123346931</v>
      </c>
      <c r="I44" s="327">
        <v>123065778</v>
      </c>
      <c r="J44" s="377" t="s">
        <v>708</v>
      </c>
      <c r="K44" s="377" t="s">
        <v>707</v>
      </c>
      <c r="L44" s="326">
        <v>8.1999999999999993</v>
      </c>
      <c r="M44" s="391">
        <v>0.66</v>
      </c>
      <c r="N44" s="326" t="s">
        <v>864</v>
      </c>
      <c r="O44" s="328">
        <v>22.2</v>
      </c>
      <c r="P44" s="377" t="s">
        <v>893</v>
      </c>
      <c r="Q44" s="326" t="s">
        <v>865</v>
      </c>
      <c r="R44" s="326" t="s">
        <v>894</v>
      </c>
      <c r="S44" s="326" t="s">
        <v>895</v>
      </c>
      <c r="T44" s="325" t="s">
        <v>896</v>
      </c>
      <c r="U44" s="326">
        <v>3</v>
      </c>
      <c r="V44" s="327">
        <v>123065778</v>
      </c>
      <c r="W44" s="329">
        <v>0.79</v>
      </c>
      <c r="X44" s="324"/>
      <c r="Y44" s="324"/>
    </row>
    <row r="45" spans="2:25">
      <c r="B45" s="1481"/>
      <c r="C45" s="1481"/>
      <c r="D45" s="1484"/>
      <c r="E45" s="1487"/>
      <c r="F45" s="324" t="s">
        <v>897</v>
      </c>
      <c r="G45" s="378">
        <v>3</v>
      </c>
      <c r="H45" s="332">
        <v>123350211</v>
      </c>
      <c r="I45" s="332">
        <v>123069058</v>
      </c>
      <c r="J45" s="378" t="s">
        <v>720</v>
      </c>
      <c r="K45" s="378" t="s">
        <v>721</v>
      </c>
      <c r="L45" s="324">
        <v>7.5</v>
      </c>
      <c r="M45" s="392">
        <v>0.16</v>
      </c>
      <c r="N45" s="324" t="s">
        <v>864</v>
      </c>
      <c r="O45" s="333">
        <v>5.3639999999999999</v>
      </c>
      <c r="P45" s="378" t="s">
        <v>752</v>
      </c>
      <c r="Q45" s="324" t="s">
        <v>898</v>
      </c>
      <c r="R45" s="324"/>
      <c r="S45" s="324" t="s">
        <v>895</v>
      </c>
      <c r="T45" s="330" t="s">
        <v>896</v>
      </c>
      <c r="U45" s="324">
        <v>3</v>
      </c>
      <c r="V45" s="332">
        <v>123069058</v>
      </c>
      <c r="W45" s="334">
        <v>0.11</v>
      </c>
      <c r="X45" s="324"/>
      <c r="Y45" s="324"/>
    </row>
    <row r="46" spans="2:25">
      <c r="B46" s="1481"/>
      <c r="C46" s="1481"/>
      <c r="D46" s="1484"/>
      <c r="E46" s="1487"/>
      <c r="F46" s="324" t="s">
        <v>899</v>
      </c>
      <c r="G46" s="378">
        <v>3</v>
      </c>
      <c r="H46" s="332">
        <v>123349897</v>
      </c>
      <c r="I46" s="332">
        <v>123068744</v>
      </c>
      <c r="J46" s="378" t="s">
        <v>720</v>
      </c>
      <c r="K46" s="378" t="s">
        <v>721</v>
      </c>
      <c r="L46" s="324">
        <v>7.3</v>
      </c>
      <c r="M46" s="392">
        <v>0.1</v>
      </c>
      <c r="N46" s="324" t="s">
        <v>864</v>
      </c>
      <c r="O46" s="333">
        <v>5.3890000000000002</v>
      </c>
      <c r="P46" s="378" t="s">
        <v>752</v>
      </c>
      <c r="Q46" s="324" t="s">
        <v>898</v>
      </c>
      <c r="R46" s="324"/>
      <c r="S46" s="324" t="s">
        <v>895</v>
      </c>
      <c r="T46" s="330" t="s">
        <v>896</v>
      </c>
      <c r="U46" s="324">
        <v>3</v>
      </c>
      <c r="V46" s="332">
        <v>123068744</v>
      </c>
      <c r="W46" s="334">
        <v>9.1999999999999998E-2</v>
      </c>
      <c r="X46" s="324"/>
      <c r="Y46" s="324"/>
    </row>
    <row r="47" spans="2:25" ht="17" thickBot="1">
      <c r="B47" s="1482"/>
      <c r="C47" s="1482"/>
      <c r="D47" s="1485"/>
      <c r="E47" s="1488"/>
      <c r="F47" s="336" t="s">
        <v>900</v>
      </c>
      <c r="G47" s="379">
        <v>3</v>
      </c>
      <c r="H47" s="337">
        <v>123351579</v>
      </c>
      <c r="I47" s="337">
        <v>123070426</v>
      </c>
      <c r="J47" s="379" t="s">
        <v>707</v>
      </c>
      <c r="K47" s="379" t="s">
        <v>708</v>
      </c>
      <c r="L47" s="338" t="s">
        <v>849</v>
      </c>
      <c r="M47" s="393" t="s">
        <v>849</v>
      </c>
      <c r="N47" s="336" t="s">
        <v>864</v>
      </c>
      <c r="O47" s="339">
        <v>6.3659999999999997</v>
      </c>
      <c r="P47" s="379" t="s">
        <v>752</v>
      </c>
      <c r="Q47" s="336" t="s">
        <v>865</v>
      </c>
      <c r="R47" s="363"/>
      <c r="S47" s="363" t="s">
        <v>895</v>
      </c>
      <c r="T47" s="364" t="s">
        <v>896</v>
      </c>
      <c r="U47" s="363">
        <v>3</v>
      </c>
      <c r="V47" s="366">
        <v>123070426</v>
      </c>
      <c r="W47" s="367">
        <v>3.8999999999999998E-3</v>
      </c>
      <c r="X47" s="324"/>
      <c r="Y47" s="324"/>
    </row>
    <row r="48" spans="2:25" ht="18" thickBot="1">
      <c r="B48" s="383" t="s">
        <v>761</v>
      </c>
      <c r="C48" s="1240" t="s">
        <v>420</v>
      </c>
      <c r="D48" s="1243" t="s">
        <v>879</v>
      </c>
      <c r="E48" s="1246" t="s">
        <v>762</v>
      </c>
      <c r="F48" s="368" t="s">
        <v>901</v>
      </c>
      <c r="G48" s="1206">
        <v>5</v>
      </c>
      <c r="H48" s="346">
        <v>173247705</v>
      </c>
      <c r="I48" s="346">
        <v>172674708</v>
      </c>
      <c r="J48" s="1206" t="s">
        <v>708</v>
      </c>
      <c r="K48" s="1206" t="s">
        <v>707</v>
      </c>
      <c r="L48" s="345">
        <v>4.9000000000000004</v>
      </c>
      <c r="M48" s="394">
        <v>0.35</v>
      </c>
      <c r="N48" s="345" t="s">
        <v>839</v>
      </c>
      <c r="O48" s="347">
        <v>1.782</v>
      </c>
      <c r="P48" s="1206" t="s">
        <v>752</v>
      </c>
      <c r="Q48" s="345" t="s">
        <v>902</v>
      </c>
      <c r="R48" s="345"/>
      <c r="S48" s="324" t="s">
        <v>903</v>
      </c>
      <c r="T48" s="344" t="s">
        <v>843</v>
      </c>
      <c r="U48" s="345"/>
      <c r="V48" s="346"/>
      <c r="W48" s="348"/>
      <c r="X48" s="324"/>
      <c r="Y48" s="324"/>
    </row>
    <row r="49" spans="2:25">
      <c r="B49" s="1480" t="s">
        <v>757</v>
      </c>
      <c r="C49" s="1480" t="s">
        <v>420</v>
      </c>
      <c r="D49" s="1483" t="s">
        <v>879</v>
      </c>
      <c r="E49" s="1486" t="s">
        <v>758</v>
      </c>
      <c r="F49" s="341" t="s">
        <v>904</v>
      </c>
      <c r="G49" s="377">
        <v>5</v>
      </c>
      <c r="H49" s="327">
        <v>177341894</v>
      </c>
      <c r="I49" s="327">
        <v>176768895</v>
      </c>
      <c r="J49" s="377" t="s">
        <v>721</v>
      </c>
      <c r="K49" s="377" t="s">
        <v>707</v>
      </c>
      <c r="L49" s="326">
        <v>6.1</v>
      </c>
      <c r="M49" s="391">
        <v>0.44</v>
      </c>
      <c r="N49" s="326" t="s">
        <v>864</v>
      </c>
      <c r="O49" s="328">
        <v>2.5640000000000001</v>
      </c>
      <c r="P49" s="377" t="s">
        <v>752</v>
      </c>
      <c r="Q49" s="326" t="s">
        <v>905</v>
      </c>
      <c r="R49" s="326"/>
      <c r="S49" s="326"/>
      <c r="T49" s="325" t="s">
        <v>843</v>
      </c>
      <c r="U49" s="326"/>
      <c r="V49" s="327"/>
      <c r="W49" s="342"/>
      <c r="X49" s="324"/>
      <c r="Y49" s="324"/>
    </row>
    <row r="50" spans="2:25">
      <c r="B50" s="1481"/>
      <c r="C50" s="1481"/>
      <c r="D50" s="1484"/>
      <c r="E50" s="1487"/>
      <c r="F50" s="324" t="s">
        <v>906</v>
      </c>
      <c r="G50" s="378">
        <v>5</v>
      </c>
      <c r="H50" s="332">
        <v>177339186</v>
      </c>
      <c r="I50" s="332">
        <v>176766187</v>
      </c>
      <c r="J50" s="378" t="s">
        <v>707</v>
      </c>
      <c r="K50" s="378" t="s">
        <v>708</v>
      </c>
      <c r="L50" s="324">
        <v>6</v>
      </c>
      <c r="M50" s="392">
        <v>0.34</v>
      </c>
      <c r="N50" s="324" t="s">
        <v>864</v>
      </c>
      <c r="O50" s="333">
        <v>0.72199999999999998</v>
      </c>
      <c r="P50" s="378" t="s">
        <v>752</v>
      </c>
      <c r="Q50" s="324" t="s">
        <v>905</v>
      </c>
      <c r="R50" s="324"/>
      <c r="S50" s="324"/>
      <c r="T50" s="330" t="s">
        <v>843</v>
      </c>
      <c r="U50" s="324"/>
      <c r="V50" s="332"/>
      <c r="W50" s="343"/>
      <c r="X50" s="324"/>
      <c r="Y50" s="324"/>
    </row>
    <row r="51" spans="2:25" ht="17" thickBot="1">
      <c r="B51" s="1482"/>
      <c r="C51" s="1482"/>
      <c r="D51" s="1485"/>
      <c r="E51" s="1488"/>
      <c r="F51" s="345" t="s">
        <v>907</v>
      </c>
      <c r="G51" s="1206">
        <v>5</v>
      </c>
      <c r="H51" s="346">
        <v>177349303</v>
      </c>
      <c r="I51" s="346">
        <v>176776304</v>
      </c>
      <c r="J51" s="1206" t="s">
        <v>707</v>
      </c>
      <c r="K51" s="1206" t="s">
        <v>708</v>
      </c>
      <c r="L51" s="345">
        <v>5.6</v>
      </c>
      <c r="M51" s="394">
        <v>0.16</v>
      </c>
      <c r="N51" s="345" t="s">
        <v>864</v>
      </c>
      <c r="O51" s="347">
        <v>0.32600000000000001</v>
      </c>
      <c r="P51" s="1206" t="s">
        <v>752</v>
      </c>
      <c r="Q51" s="345" t="s">
        <v>908</v>
      </c>
      <c r="R51" s="345"/>
      <c r="S51" s="345"/>
      <c r="T51" s="344" t="s">
        <v>843</v>
      </c>
      <c r="U51" s="345"/>
      <c r="V51" s="346"/>
      <c r="W51" s="348"/>
      <c r="X51" s="324"/>
      <c r="Y51" s="324"/>
    </row>
    <row r="52" spans="2:25">
      <c r="B52" s="1480" t="s">
        <v>765</v>
      </c>
      <c r="C52" s="1480" t="s">
        <v>420</v>
      </c>
      <c r="D52" s="1483" t="s">
        <v>879</v>
      </c>
      <c r="E52" s="1486" t="s">
        <v>766</v>
      </c>
      <c r="F52" s="341" t="s">
        <v>909</v>
      </c>
      <c r="G52" s="377">
        <v>8</v>
      </c>
      <c r="H52" s="327">
        <v>109854331</v>
      </c>
      <c r="I52" s="327">
        <v>110866560</v>
      </c>
      <c r="J52" s="377" t="s">
        <v>707</v>
      </c>
      <c r="K52" s="377" t="s">
        <v>720</v>
      </c>
      <c r="L52" s="326">
        <v>8.3000000000000007</v>
      </c>
      <c r="M52" s="391">
        <v>0.88</v>
      </c>
      <c r="N52" s="326" t="s">
        <v>839</v>
      </c>
      <c r="O52" s="328">
        <v>0.52400000000000002</v>
      </c>
      <c r="P52" s="377" t="s">
        <v>752</v>
      </c>
      <c r="Q52" s="326" t="s">
        <v>852</v>
      </c>
      <c r="R52" s="326" t="s">
        <v>910</v>
      </c>
      <c r="S52" s="326"/>
      <c r="T52" s="330" t="s">
        <v>843</v>
      </c>
      <c r="U52" s="326"/>
      <c r="V52" s="327"/>
      <c r="W52" s="342"/>
      <c r="X52" s="324"/>
      <c r="Y52" s="324"/>
    </row>
    <row r="53" spans="2:25" ht="17" thickBot="1">
      <c r="B53" s="1481"/>
      <c r="C53" s="1482"/>
      <c r="D53" s="1485"/>
      <c r="E53" s="1488"/>
      <c r="F53" s="345" t="s">
        <v>911</v>
      </c>
      <c r="G53" s="1206">
        <v>8</v>
      </c>
      <c r="H53" s="346">
        <v>109863126</v>
      </c>
      <c r="I53" s="346">
        <v>110875355</v>
      </c>
      <c r="J53" s="1206" t="s">
        <v>707</v>
      </c>
      <c r="K53" s="1206" t="s">
        <v>720</v>
      </c>
      <c r="L53" s="345">
        <v>7.4</v>
      </c>
      <c r="M53" s="394">
        <v>0.12</v>
      </c>
      <c r="N53" s="345" t="s">
        <v>839</v>
      </c>
      <c r="O53" s="347">
        <v>0.42299999999999999</v>
      </c>
      <c r="P53" s="1206" t="s">
        <v>752</v>
      </c>
      <c r="Q53" s="345" t="s">
        <v>852</v>
      </c>
      <c r="R53" s="345"/>
      <c r="S53" s="345"/>
      <c r="T53" s="330" t="s">
        <v>843</v>
      </c>
      <c r="U53" s="324"/>
      <c r="V53" s="332"/>
      <c r="W53" s="343"/>
      <c r="X53" s="324"/>
      <c r="Y53" s="324"/>
    </row>
    <row r="54" spans="2:25">
      <c r="B54" s="1481"/>
      <c r="C54" s="1480" t="s">
        <v>211</v>
      </c>
      <c r="D54" s="1483" t="s">
        <v>879</v>
      </c>
      <c r="E54" s="1486" t="s">
        <v>766</v>
      </c>
      <c r="F54" s="341" t="s">
        <v>909</v>
      </c>
      <c r="G54" s="377">
        <v>8</v>
      </c>
      <c r="H54" s="327">
        <v>109854331</v>
      </c>
      <c r="I54" s="327">
        <v>110866560</v>
      </c>
      <c r="J54" s="377" t="s">
        <v>707</v>
      </c>
      <c r="K54" s="377" t="s">
        <v>720</v>
      </c>
      <c r="L54" s="326">
        <v>7.6</v>
      </c>
      <c r="M54" s="391">
        <v>0.86</v>
      </c>
      <c r="N54" s="326" t="s">
        <v>839</v>
      </c>
      <c r="O54" s="328">
        <v>0.52400000000000002</v>
      </c>
      <c r="P54" s="377" t="s">
        <v>752</v>
      </c>
      <c r="Q54" s="326" t="s">
        <v>852</v>
      </c>
      <c r="R54" s="326" t="s">
        <v>910</v>
      </c>
      <c r="S54" s="326"/>
      <c r="T54" s="325" t="s">
        <v>843</v>
      </c>
      <c r="U54" s="326"/>
      <c r="V54" s="327"/>
      <c r="W54" s="342"/>
      <c r="X54" s="324"/>
      <c r="Y54" s="324"/>
    </row>
    <row r="55" spans="2:25" ht="17" thickBot="1">
      <c r="B55" s="1482"/>
      <c r="C55" s="1482"/>
      <c r="D55" s="1485"/>
      <c r="E55" s="1488"/>
      <c r="F55" s="345" t="s">
        <v>911</v>
      </c>
      <c r="G55" s="1206">
        <v>8</v>
      </c>
      <c r="H55" s="346">
        <v>109863126</v>
      </c>
      <c r="I55" s="346">
        <v>110875355</v>
      </c>
      <c r="J55" s="1206" t="s">
        <v>707</v>
      </c>
      <c r="K55" s="1206" t="s">
        <v>720</v>
      </c>
      <c r="L55" s="345">
        <v>6.7</v>
      </c>
      <c r="M55" s="394">
        <v>0.12</v>
      </c>
      <c r="N55" s="345" t="s">
        <v>839</v>
      </c>
      <c r="O55" s="347">
        <v>0.42299999999999999</v>
      </c>
      <c r="P55" s="1206" t="s">
        <v>752</v>
      </c>
      <c r="Q55" s="345" t="s">
        <v>852</v>
      </c>
      <c r="R55" s="345"/>
      <c r="S55" s="345"/>
      <c r="T55" s="344" t="s">
        <v>843</v>
      </c>
      <c r="U55" s="345"/>
      <c r="V55" s="346"/>
      <c r="W55" s="348"/>
      <c r="X55" s="324"/>
      <c r="Y55" s="324"/>
    </row>
    <row r="56" spans="2:25">
      <c r="B56" s="1480" t="s">
        <v>787</v>
      </c>
      <c r="C56" s="1480" t="s">
        <v>836</v>
      </c>
      <c r="D56" s="1483" t="s">
        <v>879</v>
      </c>
      <c r="E56" s="1486" t="s">
        <v>788</v>
      </c>
      <c r="F56" s="341" t="s">
        <v>912</v>
      </c>
      <c r="G56" s="377">
        <v>8</v>
      </c>
      <c r="H56" s="327">
        <v>117179236</v>
      </c>
      <c r="I56" s="327">
        <v>118191475</v>
      </c>
      <c r="J56" s="377" t="s">
        <v>720</v>
      </c>
      <c r="K56" s="377" t="s">
        <v>721</v>
      </c>
      <c r="L56" s="326">
        <v>7.6</v>
      </c>
      <c r="M56" s="391">
        <v>0.43</v>
      </c>
      <c r="N56" s="326" t="s">
        <v>874</v>
      </c>
      <c r="O56" s="328">
        <v>9.5340000000000007</v>
      </c>
      <c r="P56" s="377" t="s">
        <v>752</v>
      </c>
      <c r="Q56" s="326" t="s">
        <v>865</v>
      </c>
      <c r="R56" s="326" t="s">
        <v>646</v>
      </c>
      <c r="S56" s="326"/>
      <c r="T56" s="325" t="s">
        <v>913</v>
      </c>
      <c r="U56" s="326">
        <v>8</v>
      </c>
      <c r="V56" s="327">
        <v>118191475</v>
      </c>
      <c r="W56" s="329">
        <v>0.03</v>
      </c>
      <c r="X56" s="324"/>
      <c r="Y56" s="324"/>
    </row>
    <row r="57" spans="2:25">
      <c r="B57" s="1481"/>
      <c r="C57" s="1481"/>
      <c r="D57" s="1484"/>
      <c r="E57" s="1487"/>
      <c r="F57" s="324" t="s">
        <v>914</v>
      </c>
      <c r="G57" s="378">
        <v>8</v>
      </c>
      <c r="H57" s="332">
        <v>117173494</v>
      </c>
      <c r="I57" s="332">
        <v>118185733</v>
      </c>
      <c r="J57" s="378" t="s">
        <v>708</v>
      </c>
      <c r="K57" s="378" t="s">
        <v>707</v>
      </c>
      <c r="L57" s="324">
        <v>7.3</v>
      </c>
      <c r="M57" s="392">
        <v>0.23</v>
      </c>
      <c r="N57" s="324" t="s">
        <v>915</v>
      </c>
      <c r="O57" s="333">
        <v>5.2359999999999998</v>
      </c>
      <c r="P57" s="378" t="s">
        <v>752</v>
      </c>
      <c r="Q57" s="324" t="s">
        <v>865</v>
      </c>
      <c r="R57" s="324"/>
      <c r="S57" s="324"/>
      <c r="T57" s="330" t="s">
        <v>913</v>
      </c>
      <c r="U57" s="324">
        <v>8</v>
      </c>
      <c r="V57" s="332">
        <v>118185733</v>
      </c>
      <c r="W57" s="334">
        <v>2.3E-2</v>
      </c>
      <c r="X57" s="324"/>
      <c r="Y57" s="324"/>
    </row>
    <row r="58" spans="2:25">
      <c r="B58" s="1481"/>
      <c r="C58" s="1481"/>
      <c r="D58" s="1484"/>
      <c r="E58" s="1487"/>
      <c r="F58" s="324" t="s">
        <v>916</v>
      </c>
      <c r="G58" s="378">
        <v>8</v>
      </c>
      <c r="H58" s="332">
        <v>117172544</v>
      </c>
      <c r="I58" s="332">
        <v>118184783</v>
      </c>
      <c r="J58" s="378" t="s">
        <v>720</v>
      </c>
      <c r="K58" s="378" t="s">
        <v>721</v>
      </c>
      <c r="L58" s="324">
        <v>7.3</v>
      </c>
      <c r="M58" s="392">
        <v>0.22</v>
      </c>
      <c r="N58" s="324" t="s">
        <v>917</v>
      </c>
      <c r="O58" s="333">
        <v>23.2</v>
      </c>
      <c r="P58" s="378" t="s">
        <v>752</v>
      </c>
      <c r="Q58" s="324" t="s">
        <v>865</v>
      </c>
      <c r="R58" s="324" t="s">
        <v>646</v>
      </c>
      <c r="S58" s="324" t="s">
        <v>918</v>
      </c>
      <c r="T58" s="330" t="s">
        <v>913</v>
      </c>
      <c r="U58" s="324">
        <v>8</v>
      </c>
      <c r="V58" s="332">
        <v>118184783</v>
      </c>
      <c r="W58" s="334">
        <v>0.35</v>
      </c>
      <c r="X58" s="324"/>
      <c r="Y58" s="324"/>
    </row>
    <row r="59" spans="2:25">
      <c r="B59" s="1481"/>
      <c r="C59" s="1481"/>
      <c r="D59" s="1484"/>
      <c r="E59" s="1487"/>
      <c r="F59" s="324" t="s">
        <v>919</v>
      </c>
      <c r="G59" s="378">
        <v>8</v>
      </c>
      <c r="H59" s="332">
        <v>117172786</v>
      </c>
      <c r="I59" s="332">
        <v>118185025</v>
      </c>
      <c r="J59" s="378" t="s">
        <v>707</v>
      </c>
      <c r="K59" s="378" t="s">
        <v>708</v>
      </c>
      <c r="L59" s="324">
        <v>7</v>
      </c>
      <c r="M59" s="392">
        <v>0.11</v>
      </c>
      <c r="N59" s="324" t="s">
        <v>915</v>
      </c>
      <c r="O59" s="333">
        <v>4.1360000000000001</v>
      </c>
      <c r="P59" s="378" t="s">
        <v>752</v>
      </c>
      <c r="Q59" s="324" t="s">
        <v>865</v>
      </c>
      <c r="R59" s="324"/>
      <c r="S59" s="324" t="s">
        <v>918</v>
      </c>
      <c r="T59" s="330" t="s">
        <v>913</v>
      </c>
      <c r="U59" s="324">
        <v>8</v>
      </c>
      <c r="V59" s="332">
        <v>118185025</v>
      </c>
      <c r="W59" s="334">
        <v>0.56999999999999995</v>
      </c>
      <c r="X59" s="324"/>
      <c r="Y59" s="324"/>
    </row>
    <row r="60" spans="2:25" ht="17" thickBot="1">
      <c r="B60" s="1481"/>
      <c r="C60" s="1482"/>
      <c r="D60" s="1485"/>
      <c r="E60" s="1488"/>
      <c r="F60" s="369" t="s">
        <v>920</v>
      </c>
      <c r="G60" s="379">
        <v>8</v>
      </c>
      <c r="H60" s="351">
        <v>117191781</v>
      </c>
      <c r="I60" s="337">
        <v>118204020</v>
      </c>
      <c r="J60" s="379" t="s">
        <v>720</v>
      </c>
      <c r="K60" s="379" t="s">
        <v>721</v>
      </c>
      <c r="L60" s="338" t="s">
        <v>849</v>
      </c>
      <c r="M60" s="393" t="s">
        <v>849</v>
      </c>
      <c r="N60" s="336" t="s">
        <v>864</v>
      </c>
      <c r="O60" s="353">
        <v>0.40899999999999997</v>
      </c>
      <c r="P60" s="379" t="s">
        <v>752</v>
      </c>
      <c r="Q60" s="336" t="s">
        <v>840</v>
      </c>
      <c r="R60" s="336"/>
      <c r="S60" s="336"/>
      <c r="T60" s="335" t="s">
        <v>913</v>
      </c>
      <c r="U60" s="336">
        <v>8</v>
      </c>
      <c r="V60" s="337">
        <v>118204020</v>
      </c>
      <c r="W60" s="340">
        <v>2.1000000000000001E-2</v>
      </c>
      <c r="X60" s="324"/>
      <c r="Y60" s="324"/>
    </row>
    <row r="61" spans="2:25">
      <c r="B61" s="1481"/>
      <c r="C61" s="1480" t="s">
        <v>420</v>
      </c>
      <c r="D61" s="1483" t="s">
        <v>921</v>
      </c>
      <c r="E61" s="1480"/>
      <c r="F61" s="341" t="s">
        <v>922</v>
      </c>
      <c r="G61" s="377">
        <v>8</v>
      </c>
      <c r="H61" s="327">
        <v>117403278</v>
      </c>
      <c r="I61" s="327">
        <v>118415517</v>
      </c>
      <c r="J61" s="377" t="s">
        <v>720</v>
      </c>
      <c r="K61" s="377" t="s">
        <v>721</v>
      </c>
      <c r="L61" s="326">
        <v>5.6</v>
      </c>
      <c r="M61" s="391">
        <v>0.45</v>
      </c>
      <c r="N61" s="326" t="s">
        <v>861</v>
      </c>
      <c r="O61" s="328">
        <v>0.47799999999999998</v>
      </c>
      <c r="P61" s="377" t="s">
        <v>752</v>
      </c>
      <c r="Q61" s="326" t="s">
        <v>852</v>
      </c>
      <c r="R61" s="326"/>
      <c r="S61" s="326"/>
      <c r="T61" s="325" t="s">
        <v>843</v>
      </c>
      <c r="U61" s="326"/>
      <c r="V61" s="327"/>
      <c r="W61" s="342"/>
      <c r="X61" s="324"/>
      <c r="Y61" s="324"/>
    </row>
    <row r="62" spans="2:25" ht="17" thickBot="1">
      <c r="B62" s="1481"/>
      <c r="C62" s="1482"/>
      <c r="D62" s="1485"/>
      <c r="E62" s="1482"/>
      <c r="F62" s="345" t="s">
        <v>923</v>
      </c>
      <c r="G62" s="1206">
        <v>8</v>
      </c>
      <c r="H62" s="346">
        <v>117404142</v>
      </c>
      <c r="I62" s="346">
        <v>118416381</v>
      </c>
      <c r="J62" s="1206" t="s">
        <v>707</v>
      </c>
      <c r="K62" s="1206" t="s">
        <v>721</v>
      </c>
      <c r="L62" s="345">
        <v>5.6</v>
      </c>
      <c r="M62" s="394">
        <v>0.39</v>
      </c>
      <c r="N62" s="345" t="s">
        <v>861</v>
      </c>
      <c r="O62" s="347">
        <v>0.94599999999999995</v>
      </c>
      <c r="P62" s="1206" t="s">
        <v>752</v>
      </c>
      <c r="Q62" s="345"/>
      <c r="R62" s="345"/>
      <c r="S62" s="345"/>
      <c r="T62" s="344" t="s">
        <v>843</v>
      </c>
      <c r="U62" s="345"/>
      <c r="V62" s="346"/>
      <c r="W62" s="348"/>
      <c r="X62" s="324"/>
      <c r="Y62" s="324"/>
    </row>
    <row r="63" spans="2:25">
      <c r="B63" s="1481"/>
      <c r="C63" s="1480" t="s">
        <v>420</v>
      </c>
      <c r="D63" s="1483" t="s">
        <v>924</v>
      </c>
      <c r="E63" s="1480"/>
      <c r="F63" s="341" t="s">
        <v>912</v>
      </c>
      <c r="G63" s="377">
        <v>8</v>
      </c>
      <c r="H63" s="327">
        <v>117179236</v>
      </c>
      <c r="I63" s="327">
        <v>118191475</v>
      </c>
      <c r="J63" s="377" t="s">
        <v>720</v>
      </c>
      <c r="K63" s="377" t="s">
        <v>721</v>
      </c>
      <c r="L63" s="326">
        <v>7.7</v>
      </c>
      <c r="M63" s="391">
        <v>0.42</v>
      </c>
      <c r="N63" s="326" t="s">
        <v>861</v>
      </c>
      <c r="O63" s="328">
        <v>9.5340000000000007</v>
      </c>
      <c r="P63" s="377" t="s">
        <v>752</v>
      </c>
      <c r="Q63" s="326"/>
      <c r="R63" s="326"/>
      <c r="S63" s="342"/>
      <c r="T63" s="325" t="s">
        <v>843</v>
      </c>
      <c r="U63" s="326"/>
      <c r="V63" s="327"/>
      <c r="W63" s="342"/>
      <c r="X63" s="324"/>
      <c r="Y63" s="324"/>
    </row>
    <row r="64" spans="2:25">
      <c r="B64" s="1481"/>
      <c r="C64" s="1481"/>
      <c r="D64" s="1484"/>
      <c r="E64" s="1481"/>
      <c r="F64" s="324" t="s">
        <v>914</v>
      </c>
      <c r="G64" s="378">
        <v>8</v>
      </c>
      <c r="H64" s="332">
        <v>117173494</v>
      </c>
      <c r="I64" s="332">
        <v>118185733</v>
      </c>
      <c r="J64" s="378" t="s">
        <v>708</v>
      </c>
      <c r="K64" s="378" t="s">
        <v>707</v>
      </c>
      <c r="L64" s="324">
        <v>7.5</v>
      </c>
      <c r="M64" s="392">
        <v>0.23</v>
      </c>
      <c r="N64" s="324" t="s">
        <v>861</v>
      </c>
      <c r="O64" s="333">
        <v>5.2359999999999998</v>
      </c>
      <c r="P64" s="378" t="s">
        <v>752</v>
      </c>
      <c r="Q64" s="324"/>
      <c r="R64" s="324"/>
      <c r="S64" s="343"/>
      <c r="T64" s="330" t="s">
        <v>843</v>
      </c>
      <c r="U64" s="386"/>
      <c r="V64" s="387"/>
      <c r="W64" s="343"/>
      <c r="X64" s="324"/>
      <c r="Y64" s="324"/>
    </row>
    <row r="65" spans="2:25">
      <c r="B65" s="1481"/>
      <c r="C65" s="1481"/>
      <c r="D65" s="1484"/>
      <c r="E65" s="1481"/>
      <c r="F65" s="324" t="s">
        <v>916</v>
      </c>
      <c r="G65" s="378">
        <v>8</v>
      </c>
      <c r="H65" s="332">
        <v>117172544</v>
      </c>
      <c r="I65" s="332">
        <v>118184783</v>
      </c>
      <c r="J65" s="378" t="s">
        <v>720</v>
      </c>
      <c r="K65" s="378" t="s">
        <v>721</v>
      </c>
      <c r="L65" s="324">
        <v>7.5</v>
      </c>
      <c r="M65" s="392">
        <v>0.22</v>
      </c>
      <c r="N65" s="324" t="s">
        <v>861</v>
      </c>
      <c r="O65" s="333">
        <v>23.2</v>
      </c>
      <c r="P65" s="378" t="s">
        <v>752</v>
      </c>
      <c r="Q65" s="324" t="s">
        <v>865</v>
      </c>
      <c r="R65" s="324" t="s">
        <v>646</v>
      </c>
      <c r="S65" s="324" t="s">
        <v>918</v>
      </c>
      <c r="T65" s="330" t="s">
        <v>843</v>
      </c>
      <c r="U65" s="386"/>
      <c r="V65" s="387"/>
      <c r="W65" s="343"/>
      <c r="X65" s="324"/>
      <c r="Y65" s="324"/>
    </row>
    <row r="66" spans="2:25" ht="17" thickBot="1">
      <c r="B66" s="1482"/>
      <c r="C66" s="1482"/>
      <c r="D66" s="1485"/>
      <c r="E66" s="1482"/>
      <c r="F66" s="345" t="s">
        <v>919</v>
      </c>
      <c r="G66" s="1206">
        <v>8</v>
      </c>
      <c r="H66" s="346">
        <v>117172786</v>
      </c>
      <c r="I66" s="346">
        <v>118185025</v>
      </c>
      <c r="J66" s="1206" t="s">
        <v>707</v>
      </c>
      <c r="K66" s="1206" t="s">
        <v>708</v>
      </c>
      <c r="L66" s="345">
        <v>7.1</v>
      </c>
      <c r="M66" s="394">
        <v>0.11</v>
      </c>
      <c r="N66" s="345" t="s">
        <v>861</v>
      </c>
      <c r="O66" s="347">
        <v>4.1360000000000001</v>
      </c>
      <c r="P66" s="1206" t="s">
        <v>752</v>
      </c>
      <c r="Q66" s="345"/>
      <c r="R66" s="345"/>
      <c r="S66" s="324" t="s">
        <v>918</v>
      </c>
      <c r="T66" s="344" t="s">
        <v>843</v>
      </c>
      <c r="U66" s="345"/>
      <c r="V66" s="346"/>
      <c r="W66" s="348"/>
      <c r="X66" s="324"/>
      <c r="Y66" s="324"/>
    </row>
    <row r="67" spans="2:25">
      <c r="B67" s="1480" t="s">
        <v>771</v>
      </c>
      <c r="C67" s="1480" t="s">
        <v>211</v>
      </c>
      <c r="D67" s="1483" t="s">
        <v>879</v>
      </c>
      <c r="E67" s="1486" t="s">
        <v>772</v>
      </c>
      <c r="F67" s="341" t="s">
        <v>925</v>
      </c>
      <c r="G67" s="377">
        <v>9</v>
      </c>
      <c r="H67" s="327">
        <v>25039244</v>
      </c>
      <c r="I67" s="327">
        <v>25039242</v>
      </c>
      <c r="J67" s="377" t="s">
        <v>720</v>
      </c>
      <c r="K67" s="377" t="s">
        <v>707</v>
      </c>
      <c r="L67" s="326">
        <v>7.2</v>
      </c>
      <c r="M67" s="391">
        <v>0.25</v>
      </c>
      <c r="N67" s="326" t="s">
        <v>839</v>
      </c>
      <c r="O67" s="328">
        <v>0.84699999999999998</v>
      </c>
      <c r="P67" s="377" t="s">
        <v>752</v>
      </c>
      <c r="Q67" s="326" t="s">
        <v>852</v>
      </c>
      <c r="R67" s="326" t="s">
        <v>856</v>
      </c>
      <c r="S67" s="342"/>
      <c r="T67" s="330" t="s">
        <v>843</v>
      </c>
      <c r="U67" s="386"/>
      <c r="V67" s="387"/>
      <c r="W67" s="343"/>
      <c r="X67" s="324"/>
      <c r="Y67" s="324"/>
    </row>
    <row r="68" spans="2:25">
      <c r="B68" s="1481"/>
      <c r="C68" s="1481"/>
      <c r="D68" s="1484"/>
      <c r="E68" s="1487"/>
      <c r="F68" s="324" t="s">
        <v>926</v>
      </c>
      <c r="G68" s="378">
        <v>9</v>
      </c>
      <c r="H68" s="332">
        <v>25096793</v>
      </c>
      <c r="I68" s="332">
        <v>25096791</v>
      </c>
      <c r="J68" s="378" t="s">
        <v>720</v>
      </c>
      <c r="K68" s="378" t="s">
        <v>708</v>
      </c>
      <c r="L68" s="324">
        <v>7.2</v>
      </c>
      <c r="M68" s="392">
        <v>0.24</v>
      </c>
      <c r="N68" s="324" t="s">
        <v>839</v>
      </c>
      <c r="O68" s="333">
        <v>2.0009999999999999</v>
      </c>
      <c r="P68" s="378" t="s">
        <v>752</v>
      </c>
      <c r="Q68" s="324" t="s">
        <v>852</v>
      </c>
      <c r="R68" s="324"/>
      <c r="S68" s="343"/>
      <c r="T68" s="330" t="s">
        <v>843</v>
      </c>
      <c r="U68" s="324"/>
      <c r="V68" s="332"/>
      <c r="W68" s="343"/>
      <c r="X68" s="324"/>
      <c r="Y68" s="324"/>
    </row>
    <row r="69" spans="2:25">
      <c r="B69" s="1481"/>
      <c r="C69" s="1481"/>
      <c r="D69" s="1484"/>
      <c r="E69" s="1487"/>
      <c r="F69" s="324" t="s">
        <v>927</v>
      </c>
      <c r="G69" s="378">
        <v>9</v>
      </c>
      <c r="H69" s="332">
        <v>25067716</v>
      </c>
      <c r="I69" s="332">
        <v>25067714</v>
      </c>
      <c r="J69" s="378" t="s">
        <v>707</v>
      </c>
      <c r="K69" s="378" t="s">
        <v>721</v>
      </c>
      <c r="L69" s="324">
        <v>7.2</v>
      </c>
      <c r="M69" s="392">
        <v>0.24</v>
      </c>
      <c r="N69" s="324" t="s">
        <v>839</v>
      </c>
      <c r="O69" s="333">
        <v>3.8530000000000002</v>
      </c>
      <c r="P69" s="378" t="s">
        <v>752</v>
      </c>
      <c r="Q69" s="324" t="s">
        <v>852</v>
      </c>
      <c r="R69" s="324"/>
      <c r="S69" s="343"/>
      <c r="T69" s="330" t="s">
        <v>843</v>
      </c>
      <c r="U69" s="324"/>
      <c r="V69" s="332"/>
      <c r="W69" s="343"/>
      <c r="X69" s="324"/>
      <c r="Y69" s="324"/>
    </row>
    <row r="70" spans="2:25" ht="17" thickBot="1">
      <c r="B70" s="1482"/>
      <c r="C70" s="1482"/>
      <c r="D70" s="1485"/>
      <c r="E70" s="1488"/>
      <c r="F70" s="324" t="s">
        <v>928</v>
      </c>
      <c r="G70" s="378">
        <v>9</v>
      </c>
      <c r="H70" s="332">
        <v>25054791</v>
      </c>
      <c r="I70" s="332">
        <v>25054789</v>
      </c>
      <c r="J70" s="378" t="s">
        <v>707</v>
      </c>
      <c r="K70" s="378" t="s">
        <v>720</v>
      </c>
      <c r="L70" s="324">
        <v>7</v>
      </c>
      <c r="M70" s="392">
        <v>0.19</v>
      </c>
      <c r="N70" s="324" t="s">
        <v>839</v>
      </c>
      <c r="O70" s="333">
        <v>0.35499999999999998</v>
      </c>
      <c r="P70" s="378" t="s">
        <v>752</v>
      </c>
      <c r="Q70" s="324" t="s">
        <v>852</v>
      </c>
      <c r="R70" s="324"/>
      <c r="S70" s="343"/>
      <c r="T70" s="330" t="s">
        <v>843</v>
      </c>
      <c r="U70" s="324"/>
      <c r="V70" s="332"/>
      <c r="W70" s="343"/>
      <c r="X70" s="324"/>
      <c r="Y70" s="324"/>
    </row>
    <row r="71" spans="2:25" ht="18" thickBot="1">
      <c r="B71" s="1480" t="s">
        <v>775</v>
      </c>
      <c r="C71" s="1238" t="s">
        <v>420</v>
      </c>
      <c r="D71" s="1241" t="s">
        <v>879</v>
      </c>
      <c r="E71" s="1244" t="s">
        <v>776</v>
      </c>
      <c r="F71" s="341" t="s">
        <v>929</v>
      </c>
      <c r="G71" s="377">
        <v>13</v>
      </c>
      <c r="H71" s="327">
        <v>65861180</v>
      </c>
      <c r="I71" s="327">
        <v>66435312</v>
      </c>
      <c r="J71" s="377" t="s">
        <v>707</v>
      </c>
      <c r="K71" s="377" t="s">
        <v>708</v>
      </c>
      <c r="L71" s="326">
        <v>8.6999999999999993</v>
      </c>
      <c r="M71" s="391">
        <v>0.98</v>
      </c>
      <c r="N71" s="326" t="s">
        <v>930</v>
      </c>
      <c r="O71" s="328">
        <v>2.766</v>
      </c>
      <c r="P71" s="377" t="s">
        <v>752</v>
      </c>
      <c r="Q71" s="326" t="s">
        <v>852</v>
      </c>
      <c r="R71" s="326"/>
      <c r="S71" s="326"/>
      <c r="T71" s="357" t="s">
        <v>843</v>
      </c>
      <c r="U71" s="358"/>
      <c r="V71" s="360"/>
      <c r="W71" s="362"/>
      <c r="X71" s="324"/>
      <c r="Y71" s="324"/>
    </row>
    <row r="72" spans="2:25">
      <c r="B72" s="1481"/>
      <c r="C72" s="1480" t="s">
        <v>211</v>
      </c>
      <c r="D72" s="1483" t="s">
        <v>879</v>
      </c>
      <c r="E72" s="1486" t="s">
        <v>776</v>
      </c>
      <c r="F72" s="341" t="s">
        <v>929</v>
      </c>
      <c r="G72" s="377">
        <v>13</v>
      </c>
      <c r="H72" s="327">
        <v>65861180</v>
      </c>
      <c r="I72" s="327">
        <v>66435312</v>
      </c>
      <c r="J72" s="377" t="s">
        <v>707</v>
      </c>
      <c r="K72" s="377" t="s">
        <v>708</v>
      </c>
      <c r="L72" s="326">
        <v>6.4</v>
      </c>
      <c r="M72" s="391">
        <v>0.83</v>
      </c>
      <c r="N72" s="326" t="s">
        <v>930</v>
      </c>
      <c r="O72" s="328">
        <v>2.766</v>
      </c>
      <c r="P72" s="377" t="s">
        <v>752</v>
      </c>
      <c r="Q72" s="326" t="s">
        <v>852</v>
      </c>
      <c r="R72" s="326"/>
      <c r="S72" s="326"/>
      <c r="T72" s="325" t="s">
        <v>843</v>
      </c>
      <c r="U72" s="326"/>
      <c r="V72" s="327"/>
      <c r="W72" s="342"/>
      <c r="X72" s="324"/>
      <c r="Y72" s="324"/>
    </row>
    <row r="73" spans="2:25" ht="17" thickBot="1">
      <c r="B73" s="1482"/>
      <c r="C73" s="1482"/>
      <c r="D73" s="1485"/>
      <c r="E73" s="1488"/>
      <c r="F73" s="345" t="s">
        <v>931</v>
      </c>
      <c r="G73" s="1206">
        <v>13</v>
      </c>
      <c r="H73" s="346">
        <v>65841062</v>
      </c>
      <c r="I73" s="346">
        <v>66415194</v>
      </c>
      <c r="J73" s="1206" t="s">
        <v>707</v>
      </c>
      <c r="K73" s="1206" t="s">
        <v>708</v>
      </c>
      <c r="L73" s="345">
        <v>5.6</v>
      </c>
      <c r="M73" s="394">
        <v>0.15</v>
      </c>
      <c r="N73" s="345" t="s">
        <v>861</v>
      </c>
      <c r="O73" s="347">
        <v>5.7190000000000003</v>
      </c>
      <c r="P73" s="1206" t="s">
        <v>893</v>
      </c>
      <c r="Q73" s="345" t="s">
        <v>852</v>
      </c>
      <c r="R73" s="345"/>
      <c r="S73" s="345"/>
      <c r="T73" s="344" t="s">
        <v>843</v>
      </c>
      <c r="U73" s="345"/>
      <c r="V73" s="346"/>
      <c r="W73" s="348"/>
      <c r="X73" s="324"/>
      <c r="Y73" s="324"/>
    </row>
    <row r="75" spans="2:25">
      <c r="B75" s="18" t="s">
        <v>932</v>
      </c>
    </row>
  </sheetData>
  <mergeCells count="63">
    <mergeCell ref="E16:E20"/>
    <mergeCell ref="E56:E60"/>
    <mergeCell ref="D56:D60"/>
    <mergeCell ref="E61:E62"/>
    <mergeCell ref="E63:E66"/>
    <mergeCell ref="D61:D62"/>
    <mergeCell ref="D63:D66"/>
    <mergeCell ref="E39:E42"/>
    <mergeCell ref="E44:E47"/>
    <mergeCell ref="E49:E51"/>
    <mergeCell ref="E52:E53"/>
    <mergeCell ref="E54:E55"/>
    <mergeCell ref="D67:D70"/>
    <mergeCell ref="D72:D73"/>
    <mergeCell ref="E4:E9"/>
    <mergeCell ref="E10:E15"/>
    <mergeCell ref="E21:E23"/>
    <mergeCell ref="E25:E27"/>
    <mergeCell ref="E28:E30"/>
    <mergeCell ref="D33:D38"/>
    <mergeCell ref="D39:D42"/>
    <mergeCell ref="D44:D47"/>
    <mergeCell ref="D49:D51"/>
    <mergeCell ref="D52:D53"/>
    <mergeCell ref="D54:D55"/>
    <mergeCell ref="E67:E70"/>
    <mergeCell ref="E72:E73"/>
    <mergeCell ref="E33:E38"/>
    <mergeCell ref="C61:C62"/>
    <mergeCell ref="C63:C66"/>
    <mergeCell ref="C67:C70"/>
    <mergeCell ref="C72:C73"/>
    <mergeCell ref="D4:D9"/>
    <mergeCell ref="D10:D15"/>
    <mergeCell ref="D16:D20"/>
    <mergeCell ref="D21:D23"/>
    <mergeCell ref="D25:D27"/>
    <mergeCell ref="D28:D30"/>
    <mergeCell ref="C33:C38"/>
    <mergeCell ref="C39:C42"/>
    <mergeCell ref="C44:C47"/>
    <mergeCell ref="C49:C51"/>
    <mergeCell ref="C56:C60"/>
    <mergeCell ref="C52:C53"/>
    <mergeCell ref="C54:C55"/>
    <mergeCell ref="C4:C9"/>
    <mergeCell ref="C10:C15"/>
    <mergeCell ref="C16:C20"/>
    <mergeCell ref="C21:C23"/>
    <mergeCell ref="C25:C27"/>
    <mergeCell ref="C28:C30"/>
    <mergeCell ref="B71:B73"/>
    <mergeCell ref="B4:B20"/>
    <mergeCell ref="B21:B27"/>
    <mergeCell ref="B28:B30"/>
    <mergeCell ref="B31:B32"/>
    <mergeCell ref="B33:B38"/>
    <mergeCell ref="B39:B42"/>
    <mergeCell ref="B44:B47"/>
    <mergeCell ref="B49:B51"/>
    <mergeCell ref="B52:B55"/>
    <mergeCell ref="B56:B66"/>
    <mergeCell ref="B67:B70"/>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B1:Z409"/>
  <sheetViews>
    <sheetView zoomScaleNormal="100" workbookViewId="0">
      <pane ySplit="4" topLeftCell="A5" activePane="bottomLeft" state="frozen"/>
      <selection pane="bottomLeft" activeCell="B2" sqref="B2"/>
    </sheetView>
  </sheetViews>
  <sheetFormatPr baseColWidth="10" defaultColWidth="11" defaultRowHeight="16"/>
  <cols>
    <col min="1" max="1" width="1.6640625" style="18" customWidth="1"/>
    <col min="2" max="2" width="15.33203125" style="18" customWidth="1"/>
    <col min="3" max="3" width="3.6640625" style="18" customWidth="1"/>
    <col min="4" max="4" width="14.83203125" style="18" customWidth="1"/>
    <col min="5" max="5" width="5.6640625" style="18" customWidth="1"/>
    <col min="6" max="6" width="5.83203125" style="18" customWidth="1"/>
    <col min="7" max="7" width="10.1640625" style="182" bestFit="1" customWidth="1"/>
    <col min="8" max="8" width="6.33203125" style="183" customWidth="1"/>
    <col min="9" max="9" width="18.83203125" style="18" customWidth="1"/>
    <col min="10" max="10" width="9.33203125" style="182" customWidth="1"/>
    <col min="11" max="11" width="8.1640625" style="183" customWidth="1"/>
    <col min="12" max="12" width="23.1640625" style="18" customWidth="1"/>
    <col min="13" max="13" width="15" style="182" customWidth="1"/>
    <col min="14" max="14" width="15" style="183" customWidth="1"/>
    <col min="15" max="15" width="12.5" style="183" customWidth="1"/>
    <col min="16" max="16" width="11.6640625" style="183" customWidth="1"/>
    <col min="17" max="17" width="24.1640625" style="183" bestFit="1" customWidth="1"/>
    <col min="18" max="18" width="14.83203125" style="183" customWidth="1"/>
    <col min="19" max="19" width="14.33203125" style="183" customWidth="1"/>
    <col min="20" max="20" width="10.6640625" style="183" customWidth="1"/>
    <col min="21" max="21" width="11.83203125" style="1150" customWidth="1"/>
    <col min="22" max="22" width="24.1640625" style="183" bestFit="1" customWidth="1"/>
    <col min="23" max="23" width="15" style="182" customWidth="1"/>
    <col min="24" max="24" width="17" style="183" customWidth="1"/>
    <col min="25" max="26" width="15" style="1150" customWidth="1"/>
    <col min="27" max="16384" width="11" style="18"/>
  </cols>
  <sheetData>
    <row r="1" spans="2:26" ht="19">
      <c r="B1" s="42" t="s">
        <v>3086</v>
      </c>
    </row>
    <row r="2" spans="2:26" ht="20" thickBot="1">
      <c r="B2" s="42"/>
    </row>
    <row r="3" spans="2:26" ht="17" customHeight="1">
      <c r="B3" s="1492" t="s">
        <v>821</v>
      </c>
      <c r="C3" s="1494" t="s">
        <v>694</v>
      </c>
      <c r="D3" s="1494" t="s">
        <v>933</v>
      </c>
      <c r="E3" s="1494" t="s">
        <v>934</v>
      </c>
      <c r="F3" s="1494" t="s">
        <v>935</v>
      </c>
      <c r="G3" s="1494" t="s">
        <v>936</v>
      </c>
      <c r="H3" s="1494" t="s">
        <v>937</v>
      </c>
      <c r="I3" s="1494" t="s">
        <v>938</v>
      </c>
      <c r="J3" s="1494" t="s">
        <v>939</v>
      </c>
      <c r="K3" s="1496" t="s">
        <v>940</v>
      </c>
      <c r="L3" s="1498" t="s">
        <v>941</v>
      </c>
      <c r="M3" s="1489"/>
      <c r="N3" s="1489"/>
      <c r="O3" s="1489"/>
      <c r="P3" s="1499"/>
      <c r="Q3" s="1489" t="s">
        <v>942</v>
      </c>
      <c r="R3" s="1489"/>
      <c r="S3" s="1489"/>
      <c r="T3" s="1489"/>
      <c r="U3" s="1490"/>
      <c r="V3" s="1491" t="s">
        <v>943</v>
      </c>
      <c r="W3" s="1489"/>
      <c r="X3" s="1489"/>
      <c r="Y3" s="1489"/>
      <c r="Z3" s="1490"/>
    </row>
    <row r="4" spans="2:26" ht="110" customHeight="1" thickBot="1">
      <c r="B4" s="1493"/>
      <c r="C4" s="1495"/>
      <c r="D4" s="1495"/>
      <c r="E4" s="1495"/>
      <c r="F4" s="1495"/>
      <c r="G4" s="1495"/>
      <c r="H4" s="1495"/>
      <c r="I4" s="1495"/>
      <c r="J4" s="1495"/>
      <c r="K4" s="1497"/>
      <c r="L4" s="1247" t="s">
        <v>944</v>
      </c>
      <c r="M4" s="1247" t="s">
        <v>945</v>
      </c>
      <c r="N4" s="1247" t="s">
        <v>946</v>
      </c>
      <c r="O4" s="1164" t="s">
        <v>947</v>
      </c>
      <c r="P4" s="1165" t="s">
        <v>948</v>
      </c>
      <c r="Q4" s="1137" t="s">
        <v>944</v>
      </c>
      <c r="R4" s="1138" t="s">
        <v>945</v>
      </c>
      <c r="S4" s="1139" t="s">
        <v>946</v>
      </c>
      <c r="T4" s="1140" t="s">
        <v>947</v>
      </c>
      <c r="U4" s="1151" t="s">
        <v>948</v>
      </c>
      <c r="V4" s="1137" t="s">
        <v>944</v>
      </c>
      <c r="W4" s="1152" t="s">
        <v>945</v>
      </c>
      <c r="X4" s="1139" t="s">
        <v>946</v>
      </c>
      <c r="Y4" s="1153" t="s">
        <v>947</v>
      </c>
      <c r="Z4" s="1151" t="s">
        <v>948</v>
      </c>
    </row>
    <row r="5" spans="2:26">
      <c r="B5" s="232" t="s">
        <v>949</v>
      </c>
      <c r="C5" s="1275">
        <v>1</v>
      </c>
      <c r="D5" s="1275" t="s">
        <v>950</v>
      </c>
      <c r="E5" s="1275" t="s">
        <v>707</v>
      </c>
      <c r="F5" s="1275" t="s">
        <v>708</v>
      </c>
      <c r="G5" s="233">
        <v>2.6999999999999999E-14</v>
      </c>
      <c r="H5" s="104">
        <v>0.36099999999999999</v>
      </c>
      <c r="I5" s="1275" t="s">
        <v>951</v>
      </c>
      <c r="J5" s="233">
        <v>9.5354483038686995E-3</v>
      </c>
      <c r="K5" s="104">
        <v>0.47013771533966098</v>
      </c>
      <c r="L5" s="1275" t="s">
        <v>952</v>
      </c>
      <c r="M5" s="233">
        <v>3.9154742756213202E-5</v>
      </c>
      <c r="N5" s="234">
        <v>6.9525430444628E-4</v>
      </c>
      <c r="O5" s="1141">
        <v>15821</v>
      </c>
      <c r="P5" s="1141">
        <v>0</v>
      </c>
      <c r="Q5" s="1141" t="s">
        <v>953</v>
      </c>
      <c r="R5" s="233">
        <v>7.8922087434848899E-4</v>
      </c>
      <c r="S5" s="104">
        <v>1.04063870385289E-2</v>
      </c>
      <c r="T5" s="1141">
        <v>4312</v>
      </c>
      <c r="U5" s="1141">
        <v>0</v>
      </c>
      <c r="V5" s="1141" t="s">
        <v>954</v>
      </c>
      <c r="W5" s="233">
        <v>2.5516175134744001E-3</v>
      </c>
      <c r="X5" s="104">
        <v>5.82555830478668E-2</v>
      </c>
      <c r="Y5" s="1141">
        <v>2246</v>
      </c>
      <c r="Z5" s="1154">
        <v>0</v>
      </c>
    </row>
    <row r="6" spans="2:26">
      <c r="B6" s="235" t="s">
        <v>955</v>
      </c>
      <c r="C6" s="236">
        <v>1</v>
      </c>
      <c r="D6" s="236" t="s">
        <v>956</v>
      </c>
      <c r="E6" s="236" t="s">
        <v>720</v>
      </c>
      <c r="F6" s="236" t="s">
        <v>721</v>
      </c>
      <c r="G6" s="237">
        <v>2.4999999999999999E-8</v>
      </c>
      <c r="H6" s="238">
        <v>2.0000000000000001E-4</v>
      </c>
      <c r="I6" s="236" t="s">
        <v>957</v>
      </c>
      <c r="J6" s="237" t="s">
        <v>958</v>
      </c>
      <c r="K6" s="239" t="s">
        <v>94</v>
      </c>
      <c r="L6" s="236" t="s">
        <v>959</v>
      </c>
      <c r="M6" s="237">
        <v>2.4079371652025101E-4</v>
      </c>
      <c r="N6" s="238">
        <v>2.35489365877584E-4</v>
      </c>
      <c r="O6" s="1142">
        <v>14385</v>
      </c>
      <c r="P6" s="1142">
        <v>0</v>
      </c>
      <c r="Q6" s="1142" t="s">
        <v>960</v>
      </c>
      <c r="R6" s="237">
        <v>1.2680143785808501E-3</v>
      </c>
      <c r="S6" s="239">
        <v>1.20548130944371E-2</v>
      </c>
      <c r="T6" s="1142">
        <v>4009</v>
      </c>
      <c r="U6" s="1142">
        <v>0</v>
      </c>
      <c r="V6" s="238" t="s">
        <v>961</v>
      </c>
      <c r="W6" s="237">
        <v>8.7610057804876403E-3</v>
      </c>
      <c r="X6" s="238">
        <v>0.109648339450359</v>
      </c>
      <c r="Y6" s="1142">
        <v>1924</v>
      </c>
      <c r="Z6" s="1155">
        <v>0</v>
      </c>
    </row>
    <row r="7" spans="2:26">
      <c r="B7" s="240" t="s">
        <v>962</v>
      </c>
      <c r="C7" s="241">
        <v>1</v>
      </c>
      <c r="D7" s="241" t="s">
        <v>963</v>
      </c>
      <c r="E7" s="241" t="s">
        <v>707</v>
      </c>
      <c r="F7" s="241" t="s">
        <v>720</v>
      </c>
      <c r="G7" s="242">
        <v>3.4999999999999999E-9</v>
      </c>
      <c r="H7" s="243">
        <v>0.442</v>
      </c>
      <c r="I7" s="241" t="s">
        <v>964</v>
      </c>
      <c r="J7" s="242">
        <v>0.22533331167204701</v>
      </c>
      <c r="K7" s="243">
        <v>0.492789566516876</v>
      </c>
      <c r="L7" s="241" t="s">
        <v>965</v>
      </c>
      <c r="M7" s="242">
        <v>2.0578480992815901E-5</v>
      </c>
      <c r="N7" s="243">
        <v>0.10053151845932</v>
      </c>
      <c r="O7" s="1143">
        <v>18461</v>
      </c>
      <c r="P7" s="1143">
        <v>0</v>
      </c>
      <c r="Q7" s="1143" t="s">
        <v>965</v>
      </c>
      <c r="R7" s="242">
        <v>2.0578480992815901E-5</v>
      </c>
      <c r="S7" s="243">
        <v>0.10053151845932</v>
      </c>
      <c r="T7" s="1143">
        <v>5394</v>
      </c>
      <c r="U7" s="1143">
        <v>0</v>
      </c>
      <c r="V7" s="243" t="s">
        <v>965</v>
      </c>
      <c r="W7" s="242">
        <v>2.0578480992815901E-5</v>
      </c>
      <c r="X7" s="243">
        <v>0.10053151845932</v>
      </c>
      <c r="Y7" s="1143">
        <v>3102</v>
      </c>
      <c r="Z7" s="1156">
        <v>0</v>
      </c>
    </row>
    <row r="8" spans="2:26">
      <c r="B8" s="235" t="s">
        <v>966</v>
      </c>
      <c r="C8" s="236">
        <v>1</v>
      </c>
      <c r="D8" s="236" t="s">
        <v>967</v>
      </c>
      <c r="E8" s="236" t="s">
        <v>720</v>
      </c>
      <c r="F8" s="236" t="s">
        <v>721</v>
      </c>
      <c r="G8" s="237">
        <v>2.1E-10</v>
      </c>
      <c r="H8" s="239">
        <v>0.11899999999999999</v>
      </c>
      <c r="I8" s="236" t="s">
        <v>968</v>
      </c>
      <c r="J8" s="237">
        <v>0.247480774166596</v>
      </c>
      <c r="K8" s="239">
        <v>9.4386383891105693E-2</v>
      </c>
      <c r="L8" s="236" t="s">
        <v>969</v>
      </c>
      <c r="M8" s="237">
        <v>5.7931022335250299E-5</v>
      </c>
      <c r="N8" s="239">
        <v>8.78599658608437E-2</v>
      </c>
      <c r="O8" s="1142">
        <v>19838</v>
      </c>
      <c r="P8" s="1142">
        <v>0</v>
      </c>
      <c r="Q8" s="1142" t="s">
        <v>969</v>
      </c>
      <c r="R8" s="237">
        <v>5.7931022335250299E-5</v>
      </c>
      <c r="S8" s="239">
        <v>8.78599658608437E-2</v>
      </c>
      <c r="T8" s="1142">
        <v>4583</v>
      </c>
      <c r="U8" s="1142">
        <v>0</v>
      </c>
      <c r="V8" s="239" t="s">
        <v>969</v>
      </c>
      <c r="W8" s="237">
        <v>5.7931022335250299E-5</v>
      </c>
      <c r="X8" s="239">
        <v>8.78599658608437E-2</v>
      </c>
      <c r="Y8" s="1142">
        <v>1760</v>
      </c>
      <c r="Z8" s="1155">
        <v>0</v>
      </c>
    </row>
    <row r="9" spans="2:26">
      <c r="B9" s="232" t="s">
        <v>970</v>
      </c>
      <c r="C9" s="1275">
        <v>1</v>
      </c>
      <c r="D9" s="1275" t="s">
        <v>971</v>
      </c>
      <c r="E9" s="1275" t="s">
        <v>721</v>
      </c>
      <c r="F9" s="1275" t="s">
        <v>720</v>
      </c>
      <c r="G9" s="233">
        <v>2.6000000000000001E-8</v>
      </c>
      <c r="H9" s="104">
        <v>1.3299999999999999E-2</v>
      </c>
      <c r="I9" s="1275" t="s">
        <v>972</v>
      </c>
      <c r="J9" s="233" t="s">
        <v>973</v>
      </c>
      <c r="K9" s="104" t="s">
        <v>94</v>
      </c>
      <c r="L9" s="1275" t="s">
        <v>974</v>
      </c>
      <c r="M9" s="233">
        <v>2.4534128836293501E-6</v>
      </c>
      <c r="N9" s="234">
        <v>4.1154571808874598E-3</v>
      </c>
      <c r="O9" s="1141">
        <v>22310</v>
      </c>
      <c r="P9" s="1141">
        <v>1</v>
      </c>
      <c r="Q9" s="1141" t="s">
        <v>975</v>
      </c>
      <c r="R9" s="233">
        <v>6.9331129529631803E-5</v>
      </c>
      <c r="S9" s="104">
        <v>2.5096438825130501E-2</v>
      </c>
      <c r="T9" s="1141">
        <v>5933</v>
      </c>
      <c r="U9" s="1141">
        <v>0</v>
      </c>
      <c r="V9" s="234" t="s">
        <v>976</v>
      </c>
      <c r="W9" s="233">
        <v>9.3570356443185702E-4</v>
      </c>
      <c r="X9" s="234">
        <v>0.33460795879364003</v>
      </c>
      <c r="Y9" s="1141">
        <v>3099</v>
      </c>
      <c r="Z9" s="1157">
        <v>0</v>
      </c>
    </row>
    <row r="10" spans="2:26">
      <c r="B10" s="232" t="s">
        <v>970</v>
      </c>
      <c r="C10" s="1275">
        <v>1</v>
      </c>
      <c r="D10" s="1275" t="s">
        <v>977</v>
      </c>
      <c r="E10" s="1275" t="s">
        <v>708</v>
      </c>
      <c r="F10" s="1275" t="s">
        <v>707</v>
      </c>
      <c r="G10" s="233">
        <v>4.4000000000000002E-6</v>
      </c>
      <c r="H10" s="104">
        <v>1.4500000000000001E-2</v>
      </c>
      <c r="I10" s="1275" t="s">
        <v>978</v>
      </c>
      <c r="J10" s="233">
        <v>0.20975643540135</v>
      </c>
      <c r="K10" s="104">
        <v>9.10558924078941E-3</v>
      </c>
      <c r="L10" s="1275" t="s">
        <v>974</v>
      </c>
      <c r="M10" s="233">
        <v>2.4534128836293501E-6</v>
      </c>
      <c r="N10" s="234">
        <v>4.1154571808874598E-3</v>
      </c>
      <c r="O10" s="1141">
        <v>21543</v>
      </c>
      <c r="P10" s="1141">
        <v>1</v>
      </c>
      <c r="Q10" s="1141" t="s">
        <v>975</v>
      </c>
      <c r="R10" s="233">
        <v>6.9331129529631803E-5</v>
      </c>
      <c r="S10" s="104">
        <v>2.5096438825130501E-2</v>
      </c>
      <c r="T10" s="1141">
        <v>5771</v>
      </c>
      <c r="U10" s="1141">
        <v>0</v>
      </c>
      <c r="V10" s="234" t="s">
        <v>976</v>
      </c>
      <c r="W10" s="233">
        <v>9.3570356443185702E-4</v>
      </c>
      <c r="X10" s="234">
        <v>0.33460795879364003</v>
      </c>
      <c r="Y10" s="1141">
        <v>2865</v>
      </c>
      <c r="Z10" s="1157">
        <v>0</v>
      </c>
    </row>
    <row r="11" spans="2:26">
      <c r="B11" s="235" t="s">
        <v>979</v>
      </c>
      <c r="C11" s="236">
        <v>1</v>
      </c>
      <c r="D11" s="236" t="s">
        <v>980</v>
      </c>
      <c r="E11" s="236" t="s">
        <v>707</v>
      </c>
      <c r="F11" s="236" t="s">
        <v>708</v>
      </c>
      <c r="G11" s="237">
        <v>4.7000000000000003E-10</v>
      </c>
      <c r="H11" s="239">
        <v>0.36799999999999999</v>
      </c>
      <c r="I11" s="236" t="s">
        <v>981</v>
      </c>
      <c r="J11" s="237">
        <v>0.872120834260115</v>
      </c>
      <c r="K11" s="239">
        <v>0.34873729944229098</v>
      </c>
      <c r="L11" s="236" t="s">
        <v>982</v>
      </c>
      <c r="M11" s="237">
        <v>3.9820269423619199E-5</v>
      </c>
      <c r="N11" s="244">
        <v>3.6332644522190098E-3</v>
      </c>
      <c r="O11" s="1142">
        <v>17521</v>
      </c>
      <c r="P11" s="1142">
        <v>0</v>
      </c>
      <c r="Q11" s="1142" t="s">
        <v>983</v>
      </c>
      <c r="R11" s="237">
        <v>1.2305359349045099E-4</v>
      </c>
      <c r="S11" s="239">
        <v>0.12141156196594199</v>
      </c>
      <c r="T11" s="1142">
        <v>4659</v>
      </c>
      <c r="U11" s="1142">
        <v>0</v>
      </c>
      <c r="V11" s="244" t="s">
        <v>983</v>
      </c>
      <c r="W11" s="237">
        <v>1.2305359349045099E-4</v>
      </c>
      <c r="X11" s="244">
        <v>0.12141156196594199</v>
      </c>
      <c r="Y11" s="1142">
        <v>2776</v>
      </c>
      <c r="Z11" s="1155">
        <v>0</v>
      </c>
    </row>
    <row r="12" spans="2:26">
      <c r="B12" s="245" t="s">
        <v>984</v>
      </c>
      <c r="C12" s="50">
        <v>1</v>
      </c>
      <c r="D12" s="50" t="s">
        <v>985</v>
      </c>
      <c r="E12" s="50" t="s">
        <v>720</v>
      </c>
      <c r="F12" s="50" t="s">
        <v>707</v>
      </c>
      <c r="G12" s="246">
        <v>3.2999999999999999E-16</v>
      </c>
      <c r="H12" s="247">
        <v>0.29499999999999998</v>
      </c>
      <c r="I12" s="50" t="s">
        <v>986</v>
      </c>
      <c r="J12" s="246">
        <v>0.122532034997979</v>
      </c>
      <c r="K12" s="247">
        <v>0.22347940504550901</v>
      </c>
      <c r="L12" s="50" t="s">
        <v>987</v>
      </c>
      <c r="M12" s="246">
        <v>5.8683777178044299E-5</v>
      </c>
      <c r="N12" s="248">
        <v>2.5791692314669501E-4</v>
      </c>
      <c r="O12" s="1144">
        <v>15169</v>
      </c>
      <c r="P12" s="1144">
        <v>0</v>
      </c>
      <c r="Q12" s="1144" t="s">
        <v>988</v>
      </c>
      <c r="R12" s="246">
        <v>3.4973423181422999E-3</v>
      </c>
      <c r="S12" s="247">
        <v>1.8188750371336899E-2</v>
      </c>
      <c r="T12" s="1144">
        <v>4489</v>
      </c>
      <c r="U12" s="1144">
        <v>0</v>
      </c>
      <c r="V12" s="248" t="s">
        <v>989</v>
      </c>
      <c r="W12" s="246">
        <v>6.0842051391341899E-3</v>
      </c>
      <c r="X12" s="248">
        <v>0.191037952899933</v>
      </c>
      <c r="Y12" s="1144">
        <v>2587</v>
      </c>
      <c r="Z12" s="1158">
        <v>0</v>
      </c>
    </row>
    <row r="13" spans="2:26">
      <c r="B13" s="249" t="s">
        <v>984</v>
      </c>
      <c r="C13" s="46">
        <v>1</v>
      </c>
      <c r="D13" s="46" t="s">
        <v>990</v>
      </c>
      <c r="E13" s="46" t="s">
        <v>720</v>
      </c>
      <c r="F13" s="46" t="s">
        <v>721</v>
      </c>
      <c r="G13" s="250">
        <v>7.7000000000000008E-6</v>
      </c>
      <c r="H13" s="251">
        <v>1.2999999999999999E-3</v>
      </c>
      <c r="I13" s="46" t="s">
        <v>991</v>
      </c>
      <c r="J13" s="250">
        <v>0.74436312072168298</v>
      </c>
      <c r="K13" s="251">
        <v>5.0462008221074895E-4</v>
      </c>
      <c r="L13" s="46" t="s">
        <v>992</v>
      </c>
      <c r="M13" s="250">
        <v>1.4837704110403101E-5</v>
      </c>
      <c r="N13" s="251">
        <v>1.45779130980372E-3</v>
      </c>
      <c r="O13" s="1145">
        <v>14842</v>
      </c>
      <c r="P13" s="1145">
        <v>0</v>
      </c>
      <c r="Q13" s="1145" t="s">
        <v>988</v>
      </c>
      <c r="R13" s="250">
        <v>3.4973423181422999E-3</v>
      </c>
      <c r="S13" s="254">
        <v>1.8188750371336899E-2</v>
      </c>
      <c r="T13" s="1145">
        <v>4404</v>
      </c>
      <c r="U13" s="1145">
        <v>0</v>
      </c>
      <c r="V13" s="251" t="s">
        <v>989</v>
      </c>
      <c r="W13" s="250">
        <v>6.0842051391341899E-3</v>
      </c>
      <c r="X13" s="251">
        <v>0.191037952899933</v>
      </c>
      <c r="Y13" s="1145">
        <v>2618</v>
      </c>
      <c r="Z13" s="1159">
        <v>0</v>
      </c>
    </row>
    <row r="14" spans="2:26">
      <c r="B14" s="235" t="s">
        <v>993</v>
      </c>
      <c r="C14" s="236">
        <v>1</v>
      </c>
      <c r="D14" s="236" t="s">
        <v>994</v>
      </c>
      <c r="E14" s="236" t="s">
        <v>721</v>
      </c>
      <c r="F14" s="236" t="s">
        <v>707</v>
      </c>
      <c r="G14" s="237">
        <v>2.6000000000000001E-26</v>
      </c>
      <c r="H14" s="239">
        <v>0.2</v>
      </c>
      <c r="I14" s="236" t="s">
        <v>995</v>
      </c>
      <c r="J14" s="237">
        <v>0.18766854339576899</v>
      </c>
      <c r="K14" s="239">
        <v>0.13852381706237801</v>
      </c>
      <c r="L14" s="236" t="s">
        <v>996</v>
      </c>
      <c r="M14" s="237">
        <v>9.8226294776502E-5</v>
      </c>
      <c r="N14" s="239">
        <v>0.100957654416561</v>
      </c>
      <c r="O14" s="1142">
        <v>19990</v>
      </c>
      <c r="P14" s="1142">
        <v>0</v>
      </c>
      <c r="Q14" s="1142" t="s">
        <v>996</v>
      </c>
      <c r="R14" s="237">
        <v>9.8226294776502E-5</v>
      </c>
      <c r="S14" s="239">
        <v>0.100957654416561</v>
      </c>
      <c r="T14" s="1142">
        <v>5620</v>
      </c>
      <c r="U14" s="1142">
        <v>0</v>
      </c>
      <c r="V14" s="239" t="s">
        <v>996</v>
      </c>
      <c r="W14" s="237">
        <v>9.8226294776502E-5</v>
      </c>
      <c r="X14" s="239">
        <v>0.100957654416561</v>
      </c>
      <c r="Y14" s="1142">
        <v>3050</v>
      </c>
      <c r="Z14" s="1155">
        <v>0</v>
      </c>
    </row>
    <row r="15" spans="2:26">
      <c r="B15" s="240" t="s">
        <v>997</v>
      </c>
      <c r="C15" s="241">
        <v>1</v>
      </c>
      <c r="D15" s="241" t="s">
        <v>998</v>
      </c>
      <c r="E15" s="241" t="s">
        <v>721</v>
      </c>
      <c r="F15" s="241" t="s">
        <v>720</v>
      </c>
      <c r="G15" s="242">
        <v>2.7E-16</v>
      </c>
      <c r="H15" s="243">
        <v>0.109</v>
      </c>
      <c r="I15" s="241" t="s">
        <v>999</v>
      </c>
      <c r="J15" s="242">
        <v>2.7228799666649799E-2</v>
      </c>
      <c r="K15" s="243">
        <v>0.21336458623409299</v>
      </c>
      <c r="L15" s="241" t="s">
        <v>1000</v>
      </c>
      <c r="M15" s="242">
        <v>1.06930126295159E-4</v>
      </c>
      <c r="N15" s="252">
        <v>1.4802188379690101E-3</v>
      </c>
      <c r="O15" s="1143">
        <v>11104</v>
      </c>
      <c r="P15" s="1143">
        <v>0</v>
      </c>
      <c r="Q15" s="1143" t="s">
        <v>1001</v>
      </c>
      <c r="R15" s="242">
        <v>7.7116436364513599E-4</v>
      </c>
      <c r="S15" s="243">
        <v>0.43354713916778598</v>
      </c>
      <c r="T15" s="1143">
        <v>3196</v>
      </c>
      <c r="U15" s="1143">
        <v>0</v>
      </c>
      <c r="V15" s="252" t="s">
        <v>1001</v>
      </c>
      <c r="W15" s="242">
        <v>7.7116436364513599E-4</v>
      </c>
      <c r="X15" s="252">
        <v>0.43354713916778598</v>
      </c>
      <c r="Y15" s="1143">
        <v>1653</v>
      </c>
      <c r="Z15" s="1156">
        <v>0</v>
      </c>
    </row>
    <row r="16" spans="2:26">
      <c r="B16" s="235" t="s">
        <v>1002</v>
      </c>
      <c r="C16" s="236">
        <v>1</v>
      </c>
      <c r="D16" s="236" t="s">
        <v>1003</v>
      </c>
      <c r="E16" s="236" t="s">
        <v>707</v>
      </c>
      <c r="F16" s="236" t="s">
        <v>721</v>
      </c>
      <c r="G16" s="237">
        <v>1.3000000000000001E-8</v>
      </c>
      <c r="H16" s="239">
        <v>9.4899999999999998E-2</v>
      </c>
      <c r="I16" s="236" t="s">
        <v>1004</v>
      </c>
      <c r="J16" s="237">
        <v>0.95699710690726303</v>
      </c>
      <c r="K16" s="239">
        <v>6.04534856975079E-2</v>
      </c>
      <c r="L16" s="236" t="s">
        <v>1005</v>
      </c>
      <c r="M16" s="237">
        <v>6.0434580505154E-6</v>
      </c>
      <c r="N16" s="244">
        <v>8.5224723443388896E-4</v>
      </c>
      <c r="O16" s="1142">
        <v>15136</v>
      </c>
      <c r="P16" s="1142">
        <v>1</v>
      </c>
      <c r="Q16" s="1142" t="s">
        <v>1006</v>
      </c>
      <c r="R16" s="237">
        <v>5.2824488867098998E-5</v>
      </c>
      <c r="S16" s="239">
        <v>6.3324213027954102E-2</v>
      </c>
      <c r="T16" s="1142">
        <v>4808</v>
      </c>
      <c r="U16" s="1142">
        <v>0</v>
      </c>
      <c r="V16" s="244" t="s">
        <v>1006</v>
      </c>
      <c r="W16" s="237">
        <v>5.2824488867098998E-5</v>
      </c>
      <c r="X16" s="244">
        <v>6.3324213027954102E-2</v>
      </c>
      <c r="Y16" s="1142">
        <v>2547</v>
      </c>
      <c r="Z16" s="1155">
        <v>0</v>
      </c>
    </row>
    <row r="17" spans="2:26">
      <c r="B17" s="232" t="s">
        <v>1007</v>
      </c>
      <c r="C17" s="1275">
        <v>1</v>
      </c>
      <c r="D17" s="1275" t="s">
        <v>1008</v>
      </c>
      <c r="E17" s="1275" t="s">
        <v>720</v>
      </c>
      <c r="F17" s="1275" t="s">
        <v>721</v>
      </c>
      <c r="G17" s="233">
        <v>1.5999999999999999E-22</v>
      </c>
      <c r="H17" s="104">
        <v>0.44500000000000001</v>
      </c>
      <c r="I17" s="1275" t="s">
        <v>1009</v>
      </c>
      <c r="J17" s="233">
        <v>5.4991101470389199E-3</v>
      </c>
      <c r="K17" s="104">
        <v>0.41188213229179399</v>
      </c>
      <c r="L17" s="1275" t="s">
        <v>1010</v>
      </c>
      <c r="M17" s="233">
        <v>3.1302912809713801E-5</v>
      </c>
      <c r="N17" s="253">
        <v>4.9340631812810898E-4</v>
      </c>
      <c r="O17" s="1141">
        <v>15081</v>
      </c>
      <c r="P17" s="1141">
        <v>0</v>
      </c>
      <c r="Q17" s="1141" t="s">
        <v>1011</v>
      </c>
      <c r="R17" s="233">
        <v>1.46948304326347E-3</v>
      </c>
      <c r="S17" s="104">
        <v>4.00444082915783E-2</v>
      </c>
      <c r="T17" s="1141">
        <v>4538</v>
      </c>
      <c r="U17" s="1141">
        <v>0</v>
      </c>
      <c r="V17" s="253" t="s">
        <v>1009</v>
      </c>
      <c r="W17" s="233">
        <v>5.4991101470389199E-3</v>
      </c>
      <c r="X17" s="253">
        <v>0.41188213229179399</v>
      </c>
      <c r="Y17" s="1141">
        <v>2410</v>
      </c>
      <c r="Z17" s="1157">
        <v>0</v>
      </c>
    </row>
    <row r="18" spans="2:26">
      <c r="B18" s="232" t="s">
        <v>1007</v>
      </c>
      <c r="C18" s="1275">
        <v>1</v>
      </c>
      <c r="D18" s="1275" t="s">
        <v>1012</v>
      </c>
      <c r="E18" s="1275" t="s">
        <v>720</v>
      </c>
      <c r="F18" s="1275" t="s">
        <v>707</v>
      </c>
      <c r="G18" s="233">
        <v>2.5999999999999998E-16</v>
      </c>
      <c r="H18" s="104">
        <v>3.4799999999999998E-2</v>
      </c>
      <c r="I18" s="1275" t="s">
        <v>1013</v>
      </c>
      <c r="J18" s="233">
        <v>0.24787874954665301</v>
      </c>
      <c r="K18" s="104">
        <v>2.2943392395973199E-2</v>
      </c>
      <c r="L18" s="1275" t="s">
        <v>1010</v>
      </c>
      <c r="M18" s="233">
        <v>3.1302912809713801E-5</v>
      </c>
      <c r="N18" s="253">
        <v>4.9340631812810898E-4</v>
      </c>
      <c r="O18" s="1141">
        <v>15132</v>
      </c>
      <c r="P18" s="1141">
        <v>0</v>
      </c>
      <c r="Q18" s="1141" t="s">
        <v>1011</v>
      </c>
      <c r="R18" s="233">
        <v>1.46948304326347E-3</v>
      </c>
      <c r="S18" s="104">
        <v>4.00444082915783E-2</v>
      </c>
      <c r="T18" s="1141">
        <v>4596</v>
      </c>
      <c r="U18" s="1141">
        <v>0</v>
      </c>
      <c r="V18" s="253" t="s">
        <v>1009</v>
      </c>
      <c r="W18" s="233">
        <v>5.4991101470389199E-3</v>
      </c>
      <c r="X18" s="253">
        <v>0.41188213229179399</v>
      </c>
      <c r="Y18" s="1141">
        <v>2460</v>
      </c>
      <c r="Z18" s="1157">
        <v>0</v>
      </c>
    </row>
    <row r="19" spans="2:26">
      <c r="B19" s="249" t="s">
        <v>1007</v>
      </c>
      <c r="C19" s="46">
        <v>1</v>
      </c>
      <c r="D19" s="46" t="s">
        <v>1014</v>
      </c>
      <c r="E19" s="46" t="s">
        <v>707</v>
      </c>
      <c r="F19" s="46" t="s">
        <v>721</v>
      </c>
      <c r="G19" s="250">
        <v>4.2E-7</v>
      </c>
      <c r="H19" s="254">
        <v>2.2499999999999999E-2</v>
      </c>
      <c r="I19" s="46" t="s">
        <v>1015</v>
      </c>
      <c r="J19" s="250">
        <v>0.95687648664629199</v>
      </c>
      <c r="K19" s="254">
        <v>1.3052839785814299E-2</v>
      </c>
      <c r="L19" s="46" t="s">
        <v>1016</v>
      </c>
      <c r="M19" s="250">
        <v>2.47158968807812E-5</v>
      </c>
      <c r="N19" s="254">
        <v>3.2968509942293202E-2</v>
      </c>
      <c r="O19" s="1145">
        <v>19520</v>
      </c>
      <c r="P19" s="1145">
        <v>0</v>
      </c>
      <c r="Q19" s="1145" t="s">
        <v>1016</v>
      </c>
      <c r="R19" s="250">
        <v>2.47158968807812E-5</v>
      </c>
      <c r="S19" s="254">
        <v>3.2968509942293202E-2</v>
      </c>
      <c r="T19" s="1145">
        <v>5854</v>
      </c>
      <c r="U19" s="1145">
        <v>0</v>
      </c>
      <c r="V19" s="254" t="s">
        <v>1017</v>
      </c>
      <c r="W19" s="250">
        <v>2.4101159637281199E-3</v>
      </c>
      <c r="X19" s="254">
        <v>7.3371760547161102E-2</v>
      </c>
      <c r="Y19" s="1145">
        <v>2961</v>
      </c>
      <c r="Z19" s="1159">
        <v>0</v>
      </c>
    </row>
    <row r="20" spans="2:26">
      <c r="B20" s="235" t="s">
        <v>1018</v>
      </c>
      <c r="C20" s="236">
        <v>1</v>
      </c>
      <c r="D20" s="236" t="s">
        <v>1019</v>
      </c>
      <c r="E20" s="236" t="s">
        <v>720</v>
      </c>
      <c r="F20" s="236" t="s">
        <v>721</v>
      </c>
      <c r="G20" s="237">
        <v>1.6E-13</v>
      </c>
      <c r="H20" s="239">
        <v>0.41599999999999998</v>
      </c>
      <c r="I20" s="236" t="s">
        <v>1020</v>
      </c>
      <c r="J20" s="237">
        <v>0.36360788659368098</v>
      </c>
      <c r="K20" s="239">
        <v>0.39221316576004001</v>
      </c>
      <c r="L20" s="236" t="s">
        <v>1021</v>
      </c>
      <c r="M20" s="237">
        <v>3.41836273635661E-5</v>
      </c>
      <c r="N20" s="244">
        <v>3.7454024422913798E-3</v>
      </c>
      <c r="O20" s="1142">
        <v>14341</v>
      </c>
      <c r="P20" s="1142">
        <v>0</v>
      </c>
      <c r="Q20" s="1142" t="s">
        <v>1022</v>
      </c>
      <c r="R20" s="237">
        <v>5.1325293763863303E-4</v>
      </c>
      <c r="S20" s="239">
        <v>1.9489549100399E-2</v>
      </c>
      <c r="T20" s="1142">
        <v>3745</v>
      </c>
      <c r="U20" s="1142">
        <v>0</v>
      </c>
      <c r="V20" s="244" t="s">
        <v>1023</v>
      </c>
      <c r="W20" s="237">
        <v>7.0919645190894705E-4</v>
      </c>
      <c r="X20" s="244">
        <v>0.17610120773315399</v>
      </c>
      <c r="Y20" s="1142">
        <v>2115</v>
      </c>
      <c r="Z20" s="1155">
        <v>0</v>
      </c>
    </row>
    <row r="21" spans="2:26">
      <c r="B21" s="240" t="s">
        <v>1024</v>
      </c>
      <c r="C21" s="241">
        <v>1</v>
      </c>
      <c r="D21" s="241" t="s">
        <v>1025</v>
      </c>
      <c r="E21" s="241" t="s">
        <v>720</v>
      </c>
      <c r="F21" s="241" t="s">
        <v>708</v>
      </c>
      <c r="G21" s="242">
        <v>1.5999999999999999E-10</v>
      </c>
      <c r="H21" s="243">
        <v>0.19800000000000001</v>
      </c>
      <c r="I21" s="241" t="s">
        <v>1026</v>
      </c>
      <c r="J21" s="242">
        <v>0.47539471646057302</v>
      </c>
      <c r="K21" s="243">
        <v>0.20395621657371499</v>
      </c>
      <c r="L21" s="241" t="s">
        <v>1027</v>
      </c>
      <c r="M21" s="242">
        <v>1.6144034215654401E-4</v>
      </c>
      <c r="N21" s="252">
        <v>3.0725756660103798E-3</v>
      </c>
      <c r="O21" s="1143">
        <v>16359</v>
      </c>
      <c r="P21" s="1143">
        <v>0</v>
      </c>
      <c r="Q21" s="1143" t="s">
        <v>1028</v>
      </c>
      <c r="R21" s="242">
        <v>4.3772739894907603E-3</v>
      </c>
      <c r="S21" s="243">
        <v>1.7370143905282E-2</v>
      </c>
      <c r="T21" s="1143">
        <v>4166</v>
      </c>
      <c r="U21" s="1143">
        <v>0</v>
      </c>
      <c r="V21" s="252" t="s">
        <v>1029</v>
      </c>
      <c r="W21" s="242">
        <v>4.4788873455560204E-3</v>
      </c>
      <c r="X21" s="252">
        <v>0.17090921103954301</v>
      </c>
      <c r="Y21" s="1143">
        <v>2354</v>
      </c>
      <c r="Z21" s="1156">
        <v>0</v>
      </c>
    </row>
    <row r="22" spans="2:26">
      <c r="B22" s="255" t="s">
        <v>1030</v>
      </c>
      <c r="C22" s="256">
        <v>1</v>
      </c>
      <c r="D22" s="256" t="s">
        <v>1031</v>
      </c>
      <c r="E22" s="256" t="s">
        <v>720</v>
      </c>
      <c r="F22" s="256" t="s">
        <v>707</v>
      </c>
      <c r="G22" s="257">
        <v>1.9000000000000001E-8</v>
      </c>
      <c r="H22" s="258">
        <v>0.49399999999999999</v>
      </c>
      <c r="I22" s="256" t="s">
        <v>1032</v>
      </c>
      <c r="J22" s="257">
        <v>0.25417844911258902</v>
      </c>
      <c r="K22" s="258">
        <v>0.37801653146743802</v>
      </c>
      <c r="L22" s="256" t="s">
        <v>1033</v>
      </c>
      <c r="M22" s="257">
        <v>4.8545446882976398E-4</v>
      </c>
      <c r="N22" s="259">
        <v>2.9155827360227699E-4</v>
      </c>
      <c r="O22" s="1146">
        <v>14170</v>
      </c>
      <c r="P22" s="1146">
        <v>0</v>
      </c>
      <c r="Q22" s="1146" t="s">
        <v>1034</v>
      </c>
      <c r="R22" s="257">
        <v>1.0493005889949201E-3</v>
      </c>
      <c r="S22" s="258">
        <v>4.5998923480510698E-2</v>
      </c>
      <c r="T22" s="1146">
        <v>3705</v>
      </c>
      <c r="U22" s="1146">
        <v>0</v>
      </c>
      <c r="V22" s="259" t="s">
        <v>1035</v>
      </c>
      <c r="W22" s="257">
        <v>2.8987621689493901E-3</v>
      </c>
      <c r="X22" s="259">
        <v>0.222346842288971</v>
      </c>
      <c r="Y22" s="1146">
        <v>1862</v>
      </c>
      <c r="Z22" s="1160">
        <v>0</v>
      </c>
    </row>
    <row r="23" spans="2:26">
      <c r="B23" s="240" t="s">
        <v>1036</v>
      </c>
      <c r="C23" s="241">
        <v>2</v>
      </c>
      <c r="D23" s="241" t="s">
        <v>1037</v>
      </c>
      <c r="E23" s="241" t="s">
        <v>708</v>
      </c>
      <c r="F23" s="241" t="s">
        <v>707</v>
      </c>
      <c r="G23" s="242">
        <v>2.4999999999999999E-20</v>
      </c>
      <c r="H23" s="243">
        <v>0.46</v>
      </c>
      <c r="I23" s="241" t="s">
        <v>1038</v>
      </c>
      <c r="J23" s="242">
        <v>5.4706892423431901E-2</v>
      </c>
      <c r="K23" s="243">
        <v>0.45333945751190202</v>
      </c>
      <c r="L23" s="241" t="s">
        <v>1039</v>
      </c>
      <c r="M23" s="242">
        <v>3.8540340332721301E-5</v>
      </c>
      <c r="N23" s="260">
        <v>3.25199594954029E-4</v>
      </c>
      <c r="O23" s="1143">
        <v>15475</v>
      </c>
      <c r="P23" s="1143">
        <v>0</v>
      </c>
      <c r="Q23" s="1143" t="s">
        <v>1040</v>
      </c>
      <c r="R23" s="242">
        <v>9.3322582524488803E-4</v>
      </c>
      <c r="S23" s="243">
        <v>0.323181122541428</v>
      </c>
      <c r="T23" s="1143">
        <v>3764</v>
      </c>
      <c r="U23" s="1143">
        <v>0</v>
      </c>
      <c r="V23" s="260" t="s">
        <v>1040</v>
      </c>
      <c r="W23" s="242">
        <v>9.3322582524488803E-4</v>
      </c>
      <c r="X23" s="260">
        <v>0.323181122541428</v>
      </c>
      <c r="Y23" s="1143">
        <v>2037</v>
      </c>
      <c r="Z23" s="1156">
        <v>0</v>
      </c>
    </row>
    <row r="24" spans="2:26">
      <c r="B24" s="261" t="s">
        <v>1041</v>
      </c>
      <c r="C24" s="262">
        <v>2</v>
      </c>
      <c r="D24" s="262" t="s">
        <v>1042</v>
      </c>
      <c r="E24" s="262" t="s">
        <v>707</v>
      </c>
      <c r="F24" s="262" t="s">
        <v>708</v>
      </c>
      <c r="G24" s="263">
        <v>8.9000000000000003E-9</v>
      </c>
      <c r="H24" s="264">
        <v>0.39200000000000002</v>
      </c>
      <c r="I24" s="262" t="s">
        <v>1043</v>
      </c>
      <c r="J24" s="263">
        <v>1.18146395081175E-2</v>
      </c>
      <c r="K24" s="264">
        <v>0.36824929714202898</v>
      </c>
      <c r="L24" s="262" t="s">
        <v>1044</v>
      </c>
      <c r="M24" s="263">
        <v>2.0503325347918301E-4</v>
      </c>
      <c r="N24" s="265">
        <v>1.7044944688677801E-3</v>
      </c>
      <c r="O24" s="1147">
        <v>21252</v>
      </c>
      <c r="P24" s="1147">
        <v>0</v>
      </c>
      <c r="Q24" s="1147" t="s">
        <v>1045</v>
      </c>
      <c r="R24" s="263">
        <v>5.1843241108213403E-4</v>
      </c>
      <c r="S24" s="264">
        <v>0.37905937433242798</v>
      </c>
      <c r="T24" s="1147">
        <v>5148</v>
      </c>
      <c r="U24" s="1147">
        <v>0</v>
      </c>
      <c r="V24" s="265" t="s">
        <v>1045</v>
      </c>
      <c r="W24" s="263">
        <v>5.1843241108213403E-4</v>
      </c>
      <c r="X24" s="265">
        <v>0.37905937433242798</v>
      </c>
      <c r="Y24" s="1147">
        <v>2935</v>
      </c>
      <c r="Z24" s="1161">
        <v>0</v>
      </c>
    </row>
    <row r="25" spans="2:26">
      <c r="B25" s="255" t="s">
        <v>1041</v>
      </c>
      <c r="C25" s="256">
        <v>2</v>
      </c>
      <c r="D25" s="256" t="s">
        <v>1046</v>
      </c>
      <c r="E25" s="256" t="s">
        <v>721</v>
      </c>
      <c r="F25" s="256" t="s">
        <v>707</v>
      </c>
      <c r="G25" s="257">
        <v>8.9000000000000003E-9</v>
      </c>
      <c r="H25" s="258">
        <v>0.39</v>
      </c>
      <c r="I25" s="256" t="s">
        <v>1047</v>
      </c>
      <c r="J25" s="257">
        <v>0.44745758311196598</v>
      </c>
      <c r="K25" s="258">
        <v>0.41538083553314198</v>
      </c>
      <c r="L25" s="256" t="s">
        <v>1048</v>
      </c>
      <c r="M25" s="257">
        <v>2.5879082473375802E-4</v>
      </c>
      <c r="N25" s="266">
        <v>8.0739211989566695E-4</v>
      </c>
      <c r="O25" s="1146">
        <v>18010</v>
      </c>
      <c r="P25" s="1146">
        <v>0</v>
      </c>
      <c r="Q25" s="1146" t="s">
        <v>1045</v>
      </c>
      <c r="R25" s="257">
        <v>5.1843241108213403E-4</v>
      </c>
      <c r="S25" s="258">
        <v>0.37905937433242798</v>
      </c>
      <c r="T25" s="1146">
        <v>4192</v>
      </c>
      <c r="U25" s="1146">
        <v>0</v>
      </c>
      <c r="V25" s="266" t="s">
        <v>1045</v>
      </c>
      <c r="W25" s="257">
        <v>5.1843241108213403E-4</v>
      </c>
      <c r="X25" s="266">
        <v>0.37905937433242798</v>
      </c>
      <c r="Y25" s="1146">
        <v>2264</v>
      </c>
      <c r="Z25" s="1160">
        <v>0</v>
      </c>
    </row>
    <row r="26" spans="2:26">
      <c r="B26" s="232" t="s">
        <v>1049</v>
      </c>
      <c r="C26" s="1275">
        <v>2</v>
      </c>
      <c r="D26" s="1275" t="s">
        <v>1050</v>
      </c>
      <c r="E26" s="1275" t="s">
        <v>708</v>
      </c>
      <c r="F26" s="1275" t="s">
        <v>707</v>
      </c>
      <c r="G26" s="233">
        <v>2.2000000000000001E-14</v>
      </c>
      <c r="H26" s="104">
        <v>0.36599999999999999</v>
      </c>
      <c r="I26" s="1275" t="s">
        <v>1051</v>
      </c>
      <c r="J26" s="233">
        <v>1.91477970388281E-4</v>
      </c>
      <c r="K26" s="104">
        <v>0.41168028116226202</v>
      </c>
      <c r="L26" s="1275" t="s">
        <v>1052</v>
      </c>
      <c r="M26" s="233">
        <v>6.8169884399999997E-6</v>
      </c>
      <c r="N26" s="253">
        <v>2.46703159064054E-4</v>
      </c>
      <c r="O26" s="1141">
        <v>15070</v>
      </c>
      <c r="P26" s="1141">
        <v>1</v>
      </c>
      <c r="Q26" s="1141" t="s">
        <v>1053</v>
      </c>
      <c r="R26" s="233">
        <v>1.24222485868374E-5</v>
      </c>
      <c r="S26" s="104">
        <v>0.39773032069206199</v>
      </c>
      <c r="T26" s="1141">
        <v>4475</v>
      </c>
      <c r="U26" s="1141">
        <v>0</v>
      </c>
      <c r="V26" s="253" t="s">
        <v>1053</v>
      </c>
      <c r="W26" s="233">
        <v>1.24222485868374E-5</v>
      </c>
      <c r="X26" s="253">
        <v>0.39773032069206199</v>
      </c>
      <c r="Y26" s="1141">
        <v>2497</v>
      </c>
      <c r="Z26" s="1157">
        <v>0</v>
      </c>
    </row>
    <row r="27" spans="2:26">
      <c r="B27" s="232" t="s">
        <v>1049</v>
      </c>
      <c r="C27" s="1275">
        <v>2</v>
      </c>
      <c r="D27" s="1275" t="s">
        <v>1054</v>
      </c>
      <c r="E27" s="1275" t="s">
        <v>720</v>
      </c>
      <c r="F27" s="1275" t="s">
        <v>707</v>
      </c>
      <c r="G27" s="233">
        <v>2.2999999999999999E-12</v>
      </c>
      <c r="H27" s="104">
        <v>0.40200000000000002</v>
      </c>
      <c r="I27" s="1275" t="s">
        <v>1055</v>
      </c>
      <c r="J27" s="233">
        <v>2.6678570200118701E-4</v>
      </c>
      <c r="K27" s="104">
        <v>0.49347358942031899</v>
      </c>
      <c r="L27" s="1275" t="s">
        <v>1052</v>
      </c>
      <c r="M27" s="233">
        <v>6.8169884399999997E-6</v>
      </c>
      <c r="N27" s="253">
        <v>2.46703159064054E-4</v>
      </c>
      <c r="O27" s="1141">
        <v>16103</v>
      </c>
      <c r="P27" s="1141">
        <v>1</v>
      </c>
      <c r="Q27" s="1141" t="s">
        <v>1053</v>
      </c>
      <c r="R27" s="233">
        <v>1.24222485868374E-5</v>
      </c>
      <c r="S27" s="104">
        <v>0.39773032069206199</v>
      </c>
      <c r="T27" s="1141">
        <v>4918</v>
      </c>
      <c r="U27" s="1141">
        <v>0</v>
      </c>
      <c r="V27" s="253" t="s">
        <v>1053</v>
      </c>
      <c r="W27" s="233">
        <v>1.24222485868374E-5</v>
      </c>
      <c r="X27" s="253">
        <v>0.39773032069206199</v>
      </c>
      <c r="Y27" s="1141">
        <v>2652</v>
      </c>
      <c r="Z27" s="1157">
        <v>0</v>
      </c>
    </row>
    <row r="28" spans="2:26">
      <c r="B28" s="249" t="s">
        <v>1049</v>
      </c>
      <c r="C28" s="46">
        <v>2</v>
      </c>
      <c r="D28" s="46" t="s">
        <v>1056</v>
      </c>
      <c r="E28" s="46" t="s">
        <v>707</v>
      </c>
      <c r="F28" s="46" t="s">
        <v>708</v>
      </c>
      <c r="G28" s="250">
        <v>2.5000000000000002E-6</v>
      </c>
      <c r="H28" s="254">
        <v>0.30399999999999999</v>
      </c>
      <c r="I28" s="46" t="s">
        <v>1057</v>
      </c>
      <c r="J28" s="250">
        <v>1.0895142619396999E-3</v>
      </c>
      <c r="K28" s="254">
        <v>0.29077327251434298</v>
      </c>
      <c r="L28" s="46" t="s">
        <v>1052</v>
      </c>
      <c r="M28" s="250">
        <v>6.8169884399999997E-6</v>
      </c>
      <c r="N28" s="267">
        <v>2.46703159064054E-4</v>
      </c>
      <c r="O28" s="1145">
        <v>29010</v>
      </c>
      <c r="P28" s="1145">
        <v>1</v>
      </c>
      <c r="Q28" s="1145" t="s">
        <v>1053</v>
      </c>
      <c r="R28" s="250">
        <v>1.24222485868374E-5</v>
      </c>
      <c r="S28" s="254">
        <v>0.39773032069206199</v>
      </c>
      <c r="T28" s="1145">
        <v>8539</v>
      </c>
      <c r="U28" s="1145">
        <v>0</v>
      </c>
      <c r="V28" s="267" t="s">
        <v>1053</v>
      </c>
      <c r="W28" s="250">
        <v>1.24222485868374E-5</v>
      </c>
      <c r="X28" s="267">
        <v>0.39773032069206199</v>
      </c>
      <c r="Y28" s="1145">
        <v>4721</v>
      </c>
      <c r="Z28" s="1159">
        <v>0</v>
      </c>
    </row>
    <row r="29" spans="2:26">
      <c r="B29" s="235" t="s">
        <v>1058</v>
      </c>
      <c r="C29" s="236">
        <v>2</v>
      </c>
      <c r="D29" s="236" t="s">
        <v>1059</v>
      </c>
      <c r="E29" s="236" t="s">
        <v>708</v>
      </c>
      <c r="F29" s="236" t="s">
        <v>707</v>
      </c>
      <c r="G29" s="237">
        <v>6.6000000000000004E-9</v>
      </c>
      <c r="H29" s="239">
        <v>5.1400000000000001E-2</v>
      </c>
      <c r="I29" s="236" t="s">
        <v>1060</v>
      </c>
      <c r="J29" s="237">
        <v>0.29920923705365399</v>
      </c>
      <c r="K29" s="239">
        <v>3.4818787127733203E-2</v>
      </c>
      <c r="L29" s="236" t="s">
        <v>1061</v>
      </c>
      <c r="M29" s="237">
        <v>1.4633106411319399E-5</v>
      </c>
      <c r="N29" s="239">
        <v>7.2553153149783603E-3</v>
      </c>
      <c r="O29" s="1142">
        <v>27634</v>
      </c>
      <c r="P29" s="1142">
        <v>0</v>
      </c>
      <c r="Q29" s="1142" t="s">
        <v>1062</v>
      </c>
      <c r="R29" s="237">
        <v>3.6419427874635602E-5</v>
      </c>
      <c r="S29" s="239">
        <v>0.124293528497219</v>
      </c>
      <c r="T29" s="1142">
        <v>7649</v>
      </c>
      <c r="U29" s="1142">
        <v>0</v>
      </c>
      <c r="V29" s="239" t="s">
        <v>1062</v>
      </c>
      <c r="W29" s="237">
        <v>3.6419427874635602E-5</v>
      </c>
      <c r="X29" s="239">
        <v>0.124293528497219</v>
      </c>
      <c r="Y29" s="1142">
        <v>3992</v>
      </c>
      <c r="Z29" s="1155">
        <v>0</v>
      </c>
    </row>
    <row r="30" spans="2:26">
      <c r="B30" s="249" t="s">
        <v>1063</v>
      </c>
      <c r="C30" s="46">
        <v>2</v>
      </c>
      <c r="D30" s="46" t="s">
        <v>1064</v>
      </c>
      <c r="E30" s="46" t="s">
        <v>708</v>
      </c>
      <c r="F30" s="46" t="s">
        <v>707</v>
      </c>
      <c r="G30" s="250">
        <v>6.6999999999999996E-10</v>
      </c>
      <c r="H30" s="254">
        <v>6.2700000000000006E-2</v>
      </c>
      <c r="I30" s="46" t="s">
        <v>1065</v>
      </c>
      <c r="J30" s="250">
        <v>0.18263840738873499</v>
      </c>
      <c r="K30" s="254">
        <v>0.17078585922718001</v>
      </c>
      <c r="L30" s="46" t="s">
        <v>1066</v>
      </c>
      <c r="M30" s="250">
        <v>2.93086061259745E-5</v>
      </c>
      <c r="N30" s="251">
        <v>7.7375076944008502E-4</v>
      </c>
      <c r="O30" s="1145">
        <v>14491</v>
      </c>
      <c r="P30" s="1145">
        <v>0</v>
      </c>
      <c r="Q30" s="1145" t="s">
        <v>1067</v>
      </c>
      <c r="R30" s="250">
        <v>2.25921199059162E-4</v>
      </c>
      <c r="S30" s="254">
        <v>3.2318111509084702E-2</v>
      </c>
      <c r="T30" s="1145">
        <v>3457</v>
      </c>
      <c r="U30" s="1145">
        <v>0</v>
      </c>
      <c r="V30" s="251" t="s">
        <v>1068</v>
      </c>
      <c r="W30" s="250">
        <v>6.2683675836834899E-4</v>
      </c>
      <c r="X30" s="251">
        <v>0.21051627397537201</v>
      </c>
      <c r="Y30" s="1145">
        <v>1455</v>
      </c>
      <c r="Z30" s="1159">
        <v>0</v>
      </c>
    </row>
    <row r="31" spans="2:26">
      <c r="B31" s="235" t="s">
        <v>1069</v>
      </c>
      <c r="C31" s="236">
        <v>2</v>
      </c>
      <c r="D31" s="236" t="s">
        <v>1070</v>
      </c>
      <c r="E31" s="236" t="s">
        <v>707</v>
      </c>
      <c r="F31" s="236" t="s">
        <v>708</v>
      </c>
      <c r="G31" s="237">
        <v>4.1999999999999999E-8</v>
      </c>
      <c r="H31" s="244">
        <v>5.9999999999999995E-4</v>
      </c>
      <c r="I31" s="236" t="s">
        <v>1071</v>
      </c>
      <c r="J31" s="237">
        <v>0.47137999687424598</v>
      </c>
      <c r="K31" s="238">
        <v>2.46703159064054E-4</v>
      </c>
      <c r="L31" s="236" t="s">
        <v>1072</v>
      </c>
      <c r="M31" s="237">
        <v>5.3313048610836001E-5</v>
      </c>
      <c r="N31" s="239">
        <v>6.1115096323192102E-3</v>
      </c>
      <c r="O31" s="1142">
        <v>17198</v>
      </c>
      <c r="P31" s="1142">
        <v>0</v>
      </c>
      <c r="Q31" s="1142" t="s">
        <v>1073</v>
      </c>
      <c r="R31" s="237">
        <v>1.04167079459536E-3</v>
      </c>
      <c r="S31" s="239">
        <v>0.12850990891456601</v>
      </c>
      <c r="T31" s="1142">
        <v>4831</v>
      </c>
      <c r="U31" s="1142">
        <v>0</v>
      </c>
      <c r="V31" s="239" t="s">
        <v>1073</v>
      </c>
      <c r="W31" s="237">
        <v>1.04167079459536E-3</v>
      </c>
      <c r="X31" s="239">
        <v>0.12850990891456601</v>
      </c>
      <c r="Y31" s="1142">
        <v>2469</v>
      </c>
      <c r="Z31" s="1155">
        <v>0</v>
      </c>
    </row>
    <row r="32" spans="2:26">
      <c r="B32" s="240" t="s">
        <v>1074</v>
      </c>
      <c r="C32" s="241">
        <v>2</v>
      </c>
      <c r="D32" s="241" t="s">
        <v>1075</v>
      </c>
      <c r="E32" s="241" t="s">
        <v>707</v>
      </c>
      <c r="F32" s="241" t="s">
        <v>721</v>
      </c>
      <c r="G32" s="242">
        <v>2.9000000000000002E-8</v>
      </c>
      <c r="H32" s="243">
        <v>0.26900000000000002</v>
      </c>
      <c r="I32" s="241" t="s">
        <v>1076</v>
      </c>
      <c r="J32" s="242">
        <v>0.19941299221801001</v>
      </c>
      <c r="K32" s="243">
        <v>0.18942315876483901</v>
      </c>
      <c r="L32" s="241" t="s">
        <v>1077</v>
      </c>
      <c r="M32" s="242">
        <v>1.6424682009309E-5</v>
      </c>
      <c r="N32" s="252">
        <v>8.9710234897211205E-4</v>
      </c>
      <c r="O32" s="1143">
        <v>17130</v>
      </c>
      <c r="P32" s="1143">
        <v>0</v>
      </c>
      <c r="Q32" s="1143" t="s">
        <v>1078</v>
      </c>
      <c r="R32" s="242">
        <v>1.9026509545326199E-3</v>
      </c>
      <c r="S32" s="243">
        <v>0.14452318847179399</v>
      </c>
      <c r="T32" s="1143">
        <v>3871</v>
      </c>
      <c r="U32" s="1143">
        <v>0</v>
      </c>
      <c r="V32" s="252" t="s">
        <v>1078</v>
      </c>
      <c r="W32" s="242">
        <v>1.9026509545326199E-3</v>
      </c>
      <c r="X32" s="252">
        <v>0.14452318847179399</v>
      </c>
      <c r="Y32" s="1143">
        <v>2209</v>
      </c>
      <c r="Z32" s="1156">
        <v>0</v>
      </c>
    </row>
    <row r="33" spans="2:26">
      <c r="B33" s="255" t="s">
        <v>1079</v>
      </c>
      <c r="C33" s="256">
        <v>2</v>
      </c>
      <c r="D33" s="256" t="s">
        <v>1080</v>
      </c>
      <c r="E33" s="256" t="s">
        <v>708</v>
      </c>
      <c r="F33" s="256" t="s">
        <v>707</v>
      </c>
      <c r="G33" s="257">
        <v>1.4E-8</v>
      </c>
      <c r="H33" s="258">
        <v>0.13700000000000001</v>
      </c>
      <c r="I33" s="256" t="s">
        <v>1081</v>
      </c>
      <c r="J33" s="257">
        <v>0.108545499610916</v>
      </c>
      <c r="K33" s="258">
        <v>0.320646822452545</v>
      </c>
      <c r="L33" s="256" t="s">
        <v>1082</v>
      </c>
      <c r="M33" s="257">
        <v>2.39985890370275E-4</v>
      </c>
      <c r="N33" s="259">
        <v>4.59764967672527E-4</v>
      </c>
      <c r="O33" s="1146">
        <v>16161</v>
      </c>
      <c r="P33" s="1146">
        <v>0</v>
      </c>
      <c r="Q33" s="1146" t="s">
        <v>1083</v>
      </c>
      <c r="R33" s="257">
        <v>2.5474027701225801E-4</v>
      </c>
      <c r="S33" s="258">
        <v>8.3789363503456102E-2</v>
      </c>
      <c r="T33" s="1146">
        <v>4452</v>
      </c>
      <c r="U33" s="1146">
        <v>0</v>
      </c>
      <c r="V33" s="259" t="s">
        <v>1083</v>
      </c>
      <c r="W33" s="257">
        <v>2.5474027701225801E-4</v>
      </c>
      <c r="X33" s="259">
        <v>8.3789363503456102E-2</v>
      </c>
      <c r="Y33" s="1146">
        <v>2530</v>
      </c>
      <c r="Z33" s="1160">
        <v>0</v>
      </c>
    </row>
    <row r="34" spans="2:26">
      <c r="B34" s="240" t="s">
        <v>1084</v>
      </c>
      <c r="C34" s="241">
        <v>2</v>
      </c>
      <c r="D34" s="241" t="s">
        <v>1085</v>
      </c>
      <c r="E34" s="241" t="s">
        <v>720</v>
      </c>
      <c r="F34" s="241" t="s">
        <v>721</v>
      </c>
      <c r="G34" s="242">
        <v>6.5E-25</v>
      </c>
      <c r="H34" s="243">
        <v>0.39300000000000002</v>
      </c>
      <c r="I34" s="241" t="s">
        <v>1086</v>
      </c>
      <c r="J34" s="242">
        <v>7.1613514589761096E-4</v>
      </c>
      <c r="K34" s="243">
        <v>0.33602088689804099</v>
      </c>
      <c r="L34" s="241" t="s">
        <v>1087</v>
      </c>
      <c r="M34" s="242">
        <v>1.27123759555426E-4</v>
      </c>
      <c r="N34" s="243">
        <v>0.41872254014015198</v>
      </c>
      <c r="O34" s="1143">
        <v>11414</v>
      </c>
      <c r="P34" s="1143">
        <v>0</v>
      </c>
      <c r="Q34" s="1143" t="s">
        <v>1087</v>
      </c>
      <c r="R34" s="242">
        <v>1.27123759555426E-4</v>
      </c>
      <c r="S34" s="243">
        <v>0.41872254014015198</v>
      </c>
      <c r="T34" s="1143">
        <v>2425</v>
      </c>
      <c r="U34" s="1143">
        <v>0</v>
      </c>
      <c r="V34" s="243" t="s">
        <v>1087</v>
      </c>
      <c r="W34" s="242">
        <v>1.27123759555426E-4</v>
      </c>
      <c r="X34" s="243">
        <v>0.41872254014015198</v>
      </c>
      <c r="Y34" s="1143">
        <v>1208</v>
      </c>
      <c r="Z34" s="1156">
        <v>0</v>
      </c>
    </row>
    <row r="35" spans="2:26">
      <c r="B35" s="268" t="s">
        <v>1088</v>
      </c>
      <c r="C35" s="269">
        <v>2</v>
      </c>
      <c r="D35" s="269" t="s">
        <v>1089</v>
      </c>
      <c r="E35" s="269" t="s">
        <v>707</v>
      </c>
      <c r="F35" s="269" t="s">
        <v>720</v>
      </c>
      <c r="G35" s="270">
        <v>4.2000000000000004E-9</v>
      </c>
      <c r="H35" s="271">
        <v>0.27200000000000002</v>
      </c>
      <c r="I35" s="269" t="s">
        <v>1090</v>
      </c>
      <c r="J35" s="270">
        <v>0.24452976436606999</v>
      </c>
      <c r="K35" s="271">
        <v>0.19833812117576599</v>
      </c>
      <c r="L35" s="269" t="s">
        <v>1091</v>
      </c>
      <c r="M35" s="270">
        <v>3.2073111920654402E-6</v>
      </c>
      <c r="N35" s="272">
        <v>2.35489365877584E-4</v>
      </c>
      <c r="O35" s="1148">
        <v>16284</v>
      </c>
      <c r="P35" s="1148">
        <v>1</v>
      </c>
      <c r="Q35" s="1148" t="s">
        <v>1092</v>
      </c>
      <c r="R35" s="270">
        <v>1.0600496738329901E-4</v>
      </c>
      <c r="S35" s="271">
        <v>3.4056250005960499E-2</v>
      </c>
      <c r="T35" s="1148">
        <v>4654</v>
      </c>
      <c r="U35" s="1148">
        <v>0</v>
      </c>
      <c r="V35" s="272" t="s">
        <v>1093</v>
      </c>
      <c r="W35" s="270">
        <v>4.9378729424238695E-4</v>
      </c>
      <c r="X35" s="272">
        <v>0.11840629577636699</v>
      </c>
      <c r="Y35" s="1148">
        <v>2353</v>
      </c>
      <c r="Z35" s="1162">
        <v>0</v>
      </c>
    </row>
    <row r="36" spans="2:26">
      <c r="B36" s="268" t="s">
        <v>1088</v>
      </c>
      <c r="C36" s="269">
        <v>2</v>
      </c>
      <c r="D36" s="269" t="s">
        <v>1094</v>
      </c>
      <c r="E36" s="269" t="s">
        <v>721</v>
      </c>
      <c r="F36" s="269" t="s">
        <v>720</v>
      </c>
      <c r="G36" s="270">
        <v>2.6000000000000001E-6</v>
      </c>
      <c r="H36" s="271">
        <v>3.3000000000000002E-2</v>
      </c>
      <c r="I36" s="269" t="s">
        <v>1095</v>
      </c>
      <c r="J36" s="270">
        <v>0.20884527210093801</v>
      </c>
      <c r="K36" s="271">
        <v>6.0083430260419797E-2</v>
      </c>
      <c r="L36" s="269" t="s">
        <v>1091</v>
      </c>
      <c r="M36" s="270">
        <v>3.2073111920654402E-6</v>
      </c>
      <c r="N36" s="272">
        <v>2.35489365877584E-4</v>
      </c>
      <c r="O36" s="1148">
        <v>29429</v>
      </c>
      <c r="P36" s="1148">
        <v>1</v>
      </c>
      <c r="Q36" s="1148" t="s">
        <v>1092</v>
      </c>
      <c r="R36" s="270">
        <v>1.0600496738329901E-4</v>
      </c>
      <c r="S36" s="271">
        <v>3.4056250005960499E-2</v>
      </c>
      <c r="T36" s="1148">
        <v>8069</v>
      </c>
      <c r="U36" s="1148">
        <v>0</v>
      </c>
      <c r="V36" s="272" t="s">
        <v>1093</v>
      </c>
      <c r="W36" s="270">
        <v>4.9378729424238695E-4</v>
      </c>
      <c r="X36" s="272">
        <v>0.11840629577636699</v>
      </c>
      <c r="Y36" s="1148">
        <v>3808</v>
      </c>
      <c r="Z36" s="1162">
        <v>0</v>
      </c>
    </row>
    <row r="37" spans="2:26">
      <c r="B37" s="255" t="s">
        <v>1088</v>
      </c>
      <c r="C37" s="256">
        <v>2</v>
      </c>
      <c r="D37" s="256" t="s">
        <v>1096</v>
      </c>
      <c r="E37" s="256" t="s">
        <v>720</v>
      </c>
      <c r="F37" s="256" t="s">
        <v>707</v>
      </c>
      <c r="G37" s="257">
        <v>8.1999999999999994E-6</v>
      </c>
      <c r="H37" s="258">
        <v>0.151</v>
      </c>
      <c r="I37" s="256" t="s">
        <v>1097</v>
      </c>
      <c r="J37" s="257">
        <v>1.2328995404039401E-3</v>
      </c>
      <c r="K37" s="258">
        <v>0.156589210033417</v>
      </c>
      <c r="L37" s="256" t="s">
        <v>1091</v>
      </c>
      <c r="M37" s="257">
        <v>3.2073111920654402E-6</v>
      </c>
      <c r="N37" s="259">
        <v>2.35489365877584E-4</v>
      </c>
      <c r="O37" s="1146">
        <v>29653</v>
      </c>
      <c r="P37" s="1146">
        <v>1</v>
      </c>
      <c r="Q37" s="1146" t="s">
        <v>1092</v>
      </c>
      <c r="R37" s="257">
        <v>1.0600496738329901E-4</v>
      </c>
      <c r="S37" s="258">
        <v>3.4056250005960499E-2</v>
      </c>
      <c r="T37" s="1146">
        <v>8109</v>
      </c>
      <c r="U37" s="1146">
        <v>0</v>
      </c>
      <c r="V37" s="259" t="s">
        <v>1093</v>
      </c>
      <c r="W37" s="257">
        <v>4.9378729424238695E-4</v>
      </c>
      <c r="X37" s="259">
        <v>0.11840629577636699</v>
      </c>
      <c r="Y37" s="1146">
        <v>3815</v>
      </c>
      <c r="Z37" s="1160">
        <v>0</v>
      </c>
    </row>
    <row r="38" spans="2:26">
      <c r="B38" s="232" t="s">
        <v>1098</v>
      </c>
      <c r="C38" s="1275">
        <v>2</v>
      </c>
      <c r="D38" s="1275" t="s">
        <v>1099</v>
      </c>
      <c r="E38" s="1275" t="s">
        <v>721</v>
      </c>
      <c r="F38" s="1275" t="s">
        <v>720</v>
      </c>
      <c r="G38" s="233">
        <v>5.9999999999999995E-25</v>
      </c>
      <c r="H38" s="104">
        <v>0.41399999999999998</v>
      </c>
      <c r="I38" s="1275" t="s">
        <v>1100</v>
      </c>
      <c r="J38" s="233">
        <v>8.8848579283489007E-3</v>
      </c>
      <c r="K38" s="104">
        <v>0.47353547811508201</v>
      </c>
      <c r="L38" s="1275" t="s">
        <v>1101</v>
      </c>
      <c r="M38" s="233">
        <v>5.3693581384699602E-5</v>
      </c>
      <c r="N38" s="234">
        <v>3.6893335636705199E-3</v>
      </c>
      <c r="O38" s="1141">
        <v>14161</v>
      </c>
      <c r="P38" s="1141">
        <v>0</v>
      </c>
      <c r="Q38" s="1141" t="s">
        <v>1102</v>
      </c>
      <c r="R38" s="233">
        <v>6.2449248243964502E-4</v>
      </c>
      <c r="S38" s="104">
        <v>0.297411859035492</v>
      </c>
      <c r="T38" s="1141">
        <v>3636</v>
      </c>
      <c r="U38" s="1141">
        <v>0</v>
      </c>
      <c r="V38" s="234" t="s">
        <v>1102</v>
      </c>
      <c r="W38" s="233">
        <v>6.2449248243964502E-4</v>
      </c>
      <c r="X38" s="234">
        <v>0.297411859035492</v>
      </c>
      <c r="Y38" s="1141">
        <v>2118</v>
      </c>
      <c r="Z38" s="1157">
        <v>0</v>
      </c>
    </row>
    <row r="39" spans="2:26">
      <c r="B39" s="249" t="s">
        <v>1098</v>
      </c>
      <c r="C39" s="46">
        <v>2</v>
      </c>
      <c r="D39" s="46" t="s">
        <v>1103</v>
      </c>
      <c r="E39" s="46" t="s">
        <v>721</v>
      </c>
      <c r="F39" s="46" t="s">
        <v>720</v>
      </c>
      <c r="G39" s="250">
        <v>1.7E-8</v>
      </c>
      <c r="H39" s="254">
        <v>4.7199999999999999E-2</v>
      </c>
      <c r="I39" s="46" t="s">
        <v>1104</v>
      </c>
      <c r="J39" s="250">
        <v>0.34462064928316599</v>
      </c>
      <c r="K39" s="254">
        <v>3.2295685261488002E-2</v>
      </c>
      <c r="L39" s="46" t="s">
        <v>1101</v>
      </c>
      <c r="M39" s="250">
        <v>5.3693581384699602E-5</v>
      </c>
      <c r="N39" s="251">
        <v>3.6893335636705199E-3</v>
      </c>
      <c r="O39" s="1145">
        <v>24775</v>
      </c>
      <c r="P39" s="1145">
        <v>0</v>
      </c>
      <c r="Q39" s="1145" t="s">
        <v>1102</v>
      </c>
      <c r="R39" s="250">
        <v>6.2449248243964502E-4</v>
      </c>
      <c r="S39" s="254">
        <v>0.297411859035492</v>
      </c>
      <c r="T39" s="1145">
        <v>6166</v>
      </c>
      <c r="U39" s="1145">
        <v>0</v>
      </c>
      <c r="V39" s="251" t="s">
        <v>1102</v>
      </c>
      <c r="W39" s="250">
        <v>6.2449248243964502E-4</v>
      </c>
      <c r="X39" s="251">
        <v>0.297411859035492</v>
      </c>
      <c r="Y39" s="1145">
        <v>3454</v>
      </c>
      <c r="Z39" s="1159">
        <v>0</v>
      </c>
    </row>
    <row r="40" spans="2:26">
      <c r="B40" s="235" t="s">
        <v>1105</v>
      </c>
      <c r="C40" s="236">
        <v>2</v>
      </c>
      <c r="D40" s="236" t="s">
        <v>1106</v>
      </c>
      <c r="E40" s="236" t="s">
        <v>707</v>
      </c>
      <c r="F40" s="236" t="s">
        <v>708</v>
      </c>
      <c r="G40" s="237">
        <v>2.0999999999999999E-46</v>
      </c>
      <c r="H40" s="239">
        <v>0.36199999999999999</v>
      </c>
      <c r="I40" s="236" t="s">
        <v>1107</v>
      </c>
      <c r="J40" s="237">
        <v>2.35217808170178E-2</v>
      </c>
      <c r="K40" s="239">
        <v>0.30316454172134399</v>
      </c>
      <c r="L40" s="236" t="s">
        <v>1108</v>
      </c>
      <c r="M40" s="237">
        <v>1.60168440399513E-4</v>
      </c>
      <c r="N40" s="239">
        <v>1.0417601093649901E-2</v>
      </c>
      <c r="O40" s="1142">
        <v>15187</v>
      </c>
      <c r="P40" s="1142">
        <v>0</v>
      </c>
      <c r="Q40" s="1142" t="s">
        <v>1108</v>
      </c>
      <c r="R40" s="237">
        <v>1.60168440399513E-4</v>
      </c>
      <c r="S40" s="239">
        <v>1.0417601093649901E-2</v>
      </c>
      <c r="T40" s="1142">
        <v>4241</v>
      </c>
      <c r="U40" s="1142">
        <v>0</v>
      </c>
      <c r="V40" s="239" t="s">
        <v>1109</v>
      </c>
      <c r="W40" s="237">
        <v>7.8016449883142004E-4</v>
      </c>
      <c r="X40" s="239">
        <v>0.45392256975174</v>
      </c>
      <c r="Y40" s="1142">
        <v>2229</v>
      </c>
      <c r="Z40" s="1155">
        <v>0</v>
      </c>
    </row>
    <row r="41" spans="2:26">
      <c r="B41" s="240" t="s">
        <v>1110</v>
      </c>
      <c r="C41" s="241">
        <v>2</v>
      </c>
      <c r="D41" s="241" t="s">
        <v>1111</v>
      </c>
      <c r="E41" s="241" t="s">
        <v>721</v>
      </c>
      <c r="F41" s="241" t="s">
        <v>720</v>
      </c>
      <c r="G41" s="242">
        <v>9.6999999999999992E-9</v>
      </c>
      <c r="H41" s="243">
        <v>0.155</v>
      </c>
      <c r="I41" s="241" t="s">
        <v>1112</v>
      </c>
      <c r="J41" s="242">
        <v>0.89754143052823399</v>
      </c>
      <c r="K41" s="243">
        <v>0.14133848249912301</v>
      </c>
      <c r="L41" s="241" t="s">
        <v>1113</v>
      </c>
      <c r="M41" s="242">
        <v>7.7924704628270897E-6</v>
      </c>
      <c r="N41" s="260">
        <v>2.46703159064054E-4</v>
      </c>
      <c r="O41" s="1143">
        <v>14925</v>
      </c>
      <c r="P41" s="1143">
        <v>1</v>
      </c>
      <c r="Q41" s="1143" t="s">
        <v>1114</v>
      </c>
      <c r="R41" s="242">
        <v>6.0714602128507497E-4</v>
      </c>
      <c r="S41" s="243">
        <v>0.16137750446796401</v>
      </c>
      <c r="T41" s="1143">
        <v>3455</v>
      </c>
      <c r="U41" s="1143">
        <v>0</v>
      </c>
      <c r="V41" s="260" t="s">
        <v>1114</v>
      </c>
      <c r="W41" s="242">
        <v>6.0714602128507497E-4</v>
      </c>
      <c r="X41" s="260">
        <v>0.16137750446796401</v>
      </c>
      <c r="Y41" s="1143">
        <v>1739</v>
      </c>
      <c r="Z41" s="1156">
        <v>0</v>
      </c>
    </row>
    <row r="42" spans="2:26">
      <c r="B42" s="235" t="s">
        <v>1115</v>
      </c>
      <c r="C42" s="236">
        <v>2</v>
      </c>
      <c r="D42" s="236" t="s">
        <v>1116</v>
      </c>
      <c r="E42" s="236" t="s">
        <v>721</v>
      </c>
      <c r="F42" s="236" t="s">
        <v>720</v>
      </c>
      <c r="G42" s="237">
        <v>1.2000000000000001E-11</v>
      </c>
      <c r="H42" s="239">
        <v>0.28699999999999998</v>
      </c>
      <c r="I42" s="236" t="s">
        <v>1117</v>
      </c>
      <c r="J42" s="237">
        <v>0.135653370853314</v>
      </c>
      <c r="K42" s="239">
        <v>0.32005250453949002</v>
      </c>
      <c r="L42" s="236" t="s">
        <v>1118</v>
      </c>
      <c r="M42" s="237">
        <v>4.6671447332821604E-6</v>
      </c>
      <c r="N42" s="244">
        <v>2.2651834879070499E-3</v>
      </c>
      <c r="O42" s="1142">
        <v>17729</v>
      </c>
      <c r="P42" s="1142">
        <v>2</v>
      </c>
      <c r="Q42" s="1142" t="s">
        <v>1119</v>
      </c>
      <c r="R42" s="237">
        <v>3.98809185501882E-4</v>
      </c>
      <c r="S42" s="239">
        <v>0.23874136805534399</v>
      </c>
      <c r="T42" s="1142">
        <v>5109</v>
      </c>
      <c r="U42" s="1142">
        <v>0</v>
      </c>
      <c r="V42" s="244" t="s">
        <v>1119</v>
      </c>
      <c r="W42" s="237">
        <v>3.98809185501882E-4</v>
      </c>
      <c r="X42" s="244">
        <v>0.23874136805534399</v>
      </c>
      <c r="Y42" s="1142">
        <v>3125</v>
      </c>
      <c r="Z42" s="1155">
        <v>0</v>
      </c>
    </row>
    <row r="43" spans="2:26">
      <c r="B43" s="232" t="s">
        <v>1120</v>
      </c>
      <c r="C43" s="1275">
        <v>2</v>
      </c>
      <c r="D43" s="1275" t="s">
        <v>1121</v>
      </c>
      <c r="E43" s="1275" t="s">
        <v>708</v>
      </c>
      <c r="F43" s="1275" t="s">
        <v>721</v>
      </c>
      <c r="G43" s="233">
        <v>2.7000000000000002E-29</v>
      </c>
      <c r="H43" s="104">
        <v>9.5699999999999993E-2</v>
      </c>
      <c r="I43" s="1275" t="s">
        <v>1122</v>
      </c>
      <c r="J43" s="233">
        <v>0.17609661330280199</v>
      </c>
      <c r="K43" s="104">
        <v>7.3192335665225997E-2</v>
      </c>
      <c r="L43" s="1275" t="s">
        <v>1123</v>
      </c>
      <c r="M43" s="233">
        <v>5.4241115935907702E-5</v>
      </c>
      <c r="N43" s="104">
        <v>0.25238853693008401</v>
      </c>
      <c r="O43" s="1141">
        <v>22421</v>
      </c>
      <c r="P43" s="1141">
        <v>0</v>
      </c>
      <c r="Q43" s="1141" t="s">
        <v>1123</v>
      </c>
      <c r="R43" s="233">
        <v>5.4241115935907702E-5</v>
      </c>
      <c r="S43" s="104">
        <v>0.25238853693008401</v>
      </c>
      <c r="T43" s="1141">
        <v>6184</v>
      </c>
      <c r="U43" s="1141">
        <v>0</v>
      </c>
      <c r="V43" s="104" t="s">
        <v>1123</v>
      </c>
      <c r="W43" s="233">
        <v>5.4241115935907702E-5</v>
      </c>
      <c r="X43" s="104">
        <v>0.25238853693008401</v>
      </c>
      <c r="Y43" s="1141">
        <v>3585</v>
      </c>
      <c r="Z43" s="1157">
        <v>0</v>
      </c>
    </row>
    <row r="44" spans="2:26">
      <c r="B44" s="232" t="s">
        <v>1120</v>
      </c>
      <c r="C44" s="1275">
        <v>2</v>
      </c>
      <c r="D44" s="1275" t="s">
        <v>1124</v>
      </c>
      <c r="E44" s="1275" t="s">
        <v>708</v>
      </c>
      <c r="F44" s="1275" t="s">
        <v>707</v>
      </c>
      <c r="G44" s="233">
        <v>3.8999999999999998E-8</v>
      </c>
      <c r="H44" s="104">
        <v>0.499</v>
      </c>
      <c r="I44" s="1275" t="s">
        <v>1125</v>
      </c>
      <c r="J44" s="233">
        <v>0.11597412092406199</v>
      </c>
      <c r="K44" s="104">
        <v>0.42462098598480202</v>
      </c>
      <c r="L44" s="1275" t="s">
        <v>1126</v>
      </c>
      <c r="M44" s="233">
        <v>7.77769293493013E-5</v>
      </c>
      <c r="N44" s="234">
        <v>5.71902783121914E-4</v>
      </c>
      <c r="O44" s="1141">
        <v>18077</v>
      </c>
      <c r="P44" s="1141">
        <v>0</v>
      </c>
      <c r="Q44" s="1141" t="s">
        <v>1127</v>
      </c>
      <c r="R44" s="233">
        <v>8.4730661210248104E-5</v>
      </c>
      <c r="S44" s="104">
        <v>0.20838566124439201</v>
      </c>
      <c r="T44" s="1141">
        <v>4940</v>
      </c>
      <c r="U44" s="1141">
        <v>0</v>
      </c>
      <c r="V44" s="234" t="s">
        <v>1127</v>
      </c>
      <c r="W44" s="233">
        <v>8.4730661210248104E-5</v>
      </c>
      <c r="X44" s="234">
        <v>0.20838566124439201</v>
      </c>
      <c r="Y44" s="1141">
        <v>2855</v>
      </c>
      <c r="Z44" s="1157">
        <v>0</v>
      </c>
    </row>
    <row r="45" spans="2:26">
      <c r="B45" s="249" t="s">
        <v>1120</v>
      </c>
      <c r="C45" s="46">
        <v>2</v>
      </c>
      <c r="D45" s="46" t="s">
        <v>1128</v>
      </c>
      <c r="E45" s="46" t="s">
        <v>707</v>
      </c>
      <c r="F45" s="46" t="s">
        <v>721</v>
      </c>
      <c r="G45" s="250">
        <v>2.7E-6</v>
      </c>
      <c r="H45" s="254">
        <v>0.42199999999999999</v>
      </c>
      <c r="I45" s="46" t="s">
        <v>1129</v>
      </c>
      <c r="J45" s="250">
        <v>0.61856019972755305</v>
      </c>
      <c r="K45" s="254">
        <v>0.36559164524078402</v>
      </c>
      <c r="L45" s="46" t="s">
        <v>1123</v>
      </c>
      <c r="M45" s="250">
        <v>5.4241115935907702E-5</v>
      </c>
      <c r="N45" s="254">
        <v>0.25238853693008401</v>
      </c>
      <c r="O45" s="1145">
        <v>25849</v>
      </c>
      <c r="P45" s="1145">
        <v>0</v>
      </c>
      <c r="Q45" s="1145" t="s">
        <v>1123</v>
      </c>
      <c r="R45" s="250">
        <v>5.4241115935907702E-5</v>
      </c>
      <c r="S45" s="254">
        <v>0.25238853693008401</v>
      </c>
      <c r="T45" s="1145">
        <v>6956</v>
      </c>
      <c r="U45" s="1145">
        <v>0</v>
      </c>
      <c r="V45" s="254" t="s">
        <v>1123</v>
      </c>
      <c r="W45" s="250">
        <v>5.4241115935907702E-5</v>
      </c>
      <c r="X45" s="254">
        <v>0.25238853693008401</v>
      </c>
      <c r="Y45" s="1145">
        <v>3994</v>
      </c>
      <c r="Z45" s="1159">
        <v>0</v>
      </c>
    </row>
    <row r="46" spans="2:26">
      <c r="B46" s="235" t="s">
        <v>1130</v>
      </c>
      <c r="C46" s="236">
        <v>2</v>
      </c>
      <c r="D46" s="236" t="s">
        <v>1131</v>
      </c>
      <c r="E46" s="236" t="s">
        <v>721</v>
      </c>
      <c r="F46" s="236" t="s">
        <v>707</v>
      </c>
      <c r="G46" s="237">
        <v>2.9999999999999997E-8</v>
      </c>
      <c r="H46" s="244">
        <v>4.7999999999999996E-3</v>
      </c>
      <c r="I46" s="236" t="s">
        <v>1132</v>
      </c>
      <c r="J46" s="237">
        <v>0.39781937988347299</v>
      </c>
      <c r="K46" s="244">
        <v>2.0072665065527001E-3</v>
      </c>
      <c r="L46" s="236" t="s">
        <v>1133</v>
      </c>
      <c r="M46" s="237">
        <v>3.4979245780853601E-5</v>
      </c>
      <c r="N46" s="239">
        <v>2.3941420018672901E-2</v>
      </c>
      <c r="O46" s="1142">
        <v>9344</v>
      </c>
      <c r="P46" s="1142">
        <v>0</v>
      </c>
      <c r="Q46" s="1142" t="s">
        <v>1133</v>
      </c>
      <c r="R46" s="237">
        <v>3.4979245780853601E-5</v>
      </c>
      <c r="S46" s="239">
        <v>2.3941420018672901E-2</v>
      </c>
      <c r="T46" s="1142">
        <v>1458</v>
      </c>
      <c r="U46" s="1142">
        <v>0</v>
      </c>
      <c r="V46" s="239" t="s">
        <v>1134</v>
      </c>
      <c r="W46" s="237">
        <v>3.3194444162915802E-3</v>
      </c>
      <c r="X46" s="239">
        <v>6.9626353681087494E-2</v>
      </c>
      <c r="Y46" s="1142">
        <v>717</v>
      </c>
      <c r="Z46" s="1155">
        <v>0</v>
      </c>
    </row>
    <row r="47" spans="2:26">
      <c r="B47" s="245" t="s">
        <v>1135</v>
      </c>
      <c r="C47" s="50">
        <v>2</v>
      </c>
      <c r="D47" s="50" t="s">
        <v>1136</v>
      </c>
      <c r="E47" s="50" t="s">
        <v>721</v>
      </c>
      <c r="F47" s="50" t="s">
        <v>720</v>
      </c>
      <c r="G47" s="246">
        <v>3.8E-12</v>
      </c>
      <c r="H47" s="247">
        <v>4.6399999999999997E-2</v>
      </c>
      <c r="I47" s="50" t="s">
        <v>1137</v>
      </c>
      <c r="J47" s="246">
        <v>0.51714546518872295</v>
      </c>
      <c r="K47" s="247">
        <v>3.04341968148947E-2</v>
      </c>
      <c r="L47" s="50" t="s">
        <v>1138</v>
      </c>
      <c r="M47" s="246">
        <v>6.5716177731919198E-6</v>
      </c>
      <c r="N47" s="273">
        <v>9.5317128580063603E-4</v>
      </c>
      <c r="O47" s="1144">
        <v>15503</v>
      </c>
      <c r="P47" s="1144">
        <v>1</v>
      </c>
      <c r="Q47" s="1144" t="s">
        <v>1139</v>
      </c>
      <c r="R47" s="246">
        <v>8.0591875149105198E-4</v>
      </c>
      <c r="S47" s="247">
        <v>3.0804252251982699E-2</v>
      </c>
      <c r="T47" s="1144">
        <v>4429</v>
      </c>
      <c r="U47" s="1144">
        <v>0</v>
      </c>
      <c r="V47" s="273" t="s">
        <v>1140</v>
      </c>
      <c r="W47" s="246">
        <v>6.8790910378560598E-3</v>
      </c>
      <c r="X47" s="273">
        <v>5.0226517021656002E-2</v>
      </c>
      <c r="Y47" s="1144">
        <v>2723</v>
      </c>
      <c r="Z47" s="1158">
        <v>0</v>
      </c>
    </row>
    <row r="48" spans="2:26">
      <c r="B48" s="249" t="s">
        <v>1135</v>
      </c>
      <c r="C48" s="46">
        <v>2</v>
      </c>
      <c r="D48" s="46" t="s">
        <v>1141</v>
      </c>
      <c r="E48" s="46" t="s">
        <v>720</v>
      </c>
      <c r="F48" s="46" t="s">
        <v>721</v>
      </c>
      <c r="G48" s="250">
        <v>1.6E-11</v>
      </c>
      <c r="H48" s="254">
        <v>0.17100000000000001</v>
      </c>
      <c r="I48" s="46" t="s">
        <v>1142</v>
      </c>
      <c r="J48" s="250">
        <v>0.54116993083926002</v>
      </c>
      <c r="K48" s="254">
        <v>0.17456489801406899</v>
      </c>
      <c r="L48" s="46" t="s">
        <v>1138</v>
      </c>
      <c r="M48" s="250">
        <v>6.5716177731919198E-6</v>
      </c>
      <c r="N48" s="251">
        <v>9.5317128580063603E-4</v>
      </c>
      <c r="O48" s="1145">
        <v>17597</v>
      </c>
      <c r="P48" s="1145">
        <v>1</v>
      </c>
      <c r="Q48" s="1145" t="s">
        <v>1143</v>
      </c>
      <c r="R48" s="250">
        <v>1.13344048789864E-3</v>
      </c>
      <c r="S48" s="254">
        <v>1.0765228420496001E-2</v>
      </c>
      <c r="T48" s="1145">
        <v>5495</v>
      </c>
      <c r="U48" s="1145">
        <v>0</v>
      </c>
      <c r="V48" s="251" t="s">
        <v>1144</v>
      </c>
      <c r="W48" s="250">
        <v>2.39008602858922E-3</v>
      </c>
      <c r="X48" s="251">
        <v>0.155983671545982</v>
      </c>
      <c r="Y48" s="1145">
        <v>3459</v>
      </c>
      <c r="Z48" s="1159">
        <v>0</v>
      </c>
    </row>
    <row r="49" spans="2:26">
      <c r="B49" s="235" t="s">
        <v>1145</v>
      </c>
      <c r="C49" s="236">
        <v>3</v>
      </c>
      <c r="D49" s="236" t="s">
        <v>1146</v>
      </c>
      <c r="E49" s="236" t="s">
        <v>708</v>
      </c>
      <c r="F49" s="236" t="s">
        <v>720</v>
      </c>
      <c r="G49" s="237">
        <v>1.4999999999999999E-8</v>
      </c>
      <c r="H49" s="239">
        <v>0.45400000000000001</v>
      </c>
      <c r="I49" s="236" t="s">
        <v>1147</v>
      </c>
      <c r="J49" s="237">
        <v>0.58568908336215797</v>
      </c>
      <c r="K49" s="239">
        <v>0.36413383483886702</v>
      </c>
      <c r="L49" s="236" t="s">
        <v>1148</v>
      </c>
      <c r="M49" s="237">
        <v>1.74619400839271E-4</v>
      </c>
      <c r="N49" s="244">
        <v>3.0277203768491702E-3</v>
      </c>
      <c r="O49" s="1142">
        <v>20272</v>
      </c>
      <c r="P49" s="1142">
        <v>0</v>
      </c>
      <c r="Q49" s="1142" t="s">
        <v>1149</v>
      </c>
      <c r="R49" s="237">
        <v>4.9320543118520205E-4</v>
      </c>
      <c r="S49" s="239">
        <v>3.5614963620901101E-2</v>
      </c>
      <c r="T49" s="1142">
        <v>6114</v>
      </c>
      <c r="U49" s="1142">
        <v>0</v>
      </c>
      <c r="V49" s="244" t="s">
        <v>1150</v>
      </c>
      <c r="W49" s="237">
        <v>1.47391955795657E-3</v>
      </c>
      <c r="X49" s="244">
        <v>0.133746743202209</v>
      </c>
      <c r="Y49" s="1142">
        <v>3450</v>
      </c>
      <c r="Z49" s="1155">
        <v>0</v>
      </c>
    </row>
    <row r="50" spans="2:26">
      <c r="B50" s="249" t="s">
        <v>1151</v>
      </c>
      <c r="C50" s="46">
        <v>3</v>
      </c>
      <c r="D50" s="46" t="s">
        <v>1152</v>
      </c>
      <c r="E50" s="46" t="s">
        <v>708</v>
      </c>
      <c r="F50" s="46" t="s">
        <v>707</v>
      </c>
      <c r="G50" s="250">
        <v>4.8999999999999999E-15</v>
      </c>
      <c r="H50" s="254">
        <v>0.29599999999999999</v>
      </c>
      <c r="I50" s="46" t="s">
        <v>1153</v>
      </c>
      <c r="J50" s="250">
        <v>0.120445172577634</v>
      </c>
      <c r="K50" s="254">
        <v>0.49404549598693798</v>
      </c>
      <c r="L50" s="46" t="s">
        <v>1154</v>
      </c>
      <c r="M50" s="250">
        <v>3.4555664974836301E-5</v>
      </c>
      <c r="N50" s="251">
        <v>2.4782451801002E-3</v>
      </c>
      <c r="O50" s="1145">
        <v>17872</v>
      </c>
      <c r="P50" s="1145">
        <v>0</v>
      </c>
      <c r="Q50" s="1145" t="s">
        <v>1155</v>
      </c>
      <c r="R50" s="250">
        <v>1.15869576548717E-4</v>
      </c>
      <c r="S50" s="254">
        <v>6.3245713710784898E-2</v>
      </c>
      <c r="T50" s="1145">
        <v>5441</v>
      </c>
      <c r="U50" s="1145">
        <v>0</v>
      </c>
      <c r="V50" s="251" t="s">
        <v>1155</v>
      </c>
      <c r="W50" s="250">
        <v>1.15869576548717E-4</v>
      </c>
      <c r="X50" s="251">
        <v>6.3245713710784898E-2</v>
      </c>
      <c r="Y50" s="1145">
        <v>3189</v>
      </c>
      <c r="Z50" s="1159">
        <v>0</v>
      </c>
    </row>
    <row r="51" spans="2:26">
      <c r="B51" s="235" t="s">
        <v>783</v>
      </c>
      <c r="C51" s="236">
        <v>3</v>
      </c>
      <c r="D51" s="236" t="s">
        <v>784</v>
      </c>
      <c r="E51" s="236" t="s">
        <v>708</v>
      </c>
      <c r="F51" s="236" t="s">
        <v>707</v>
      </c>
      <c r="G51" s="237">
        <v>5.1999999999999995E-32</v>
      </c>
      <c r="H51" s="239">
        <v>0.22800000000000001</v>
      </c>
      <c r="I51" s="236" t="s">
        <v>1156</v>
      </c>
      <c r="J51" s="237">
        <v>7.3838730504621601E-9</v>
      </c>
      <c r="K51" s="239">
        <v>0.18600295484066001</v>
      </c>
      <c r="L51" s="236" t="s">
        <v>1156</v>
      </c>
      <c r="M51" s="237">
        <v>7.3838730504621601E-9</v>
      </c>
      <c r="N51" s="239">
        <v>0.18600295484066001</v>
      </c>
      <c r="O51" s="1142">
        <v>14671</v>
      </c>
      <c r="P51" s="1142">
        <v>33</v>
      </c>
      <c r="Q51" s="1142" t="s">
        <v>1156</v>
      </c>
      <c r="R51" s="237">
        <v>7.3838730504621601E-9</v>
      </c>
      <c r="S51" s="239">
        <v>0.18600295484066001</v>
      </c>
      <c r="T51" s="1142">
        <v>4126</v>
      </c>
      <c r="U51" s="1142">
        <v>33</v>
      </c>
      <c r="V51" s="239" t="s">
        <v>1156</v>
      </c>
      <c r="W51" s="237">
        <v>7.3838730504621601E-9</v>
      </c>
      <c r="X51" s="239">
        <v>0.18600295484066001</v>
      </c>
      <c r="Y51" s="1142">
        <v>2200</v>
      </c>
      <c r="Z51" s="1155">
        <v>33</v>
      </c>
    </row>
    <row r="52" spans="2:26">
      <c r="B52" s="240" t="s">
        <v>1157</v>
      </c>
      <c r="C52" s="241">
        <v>3</v>
      </c>
      <c r="D52" s="241" t="s">
        <v>1158</v>
      </c>
      <c r="E52" s="241" t="s">
        <v>721</v>
      </c>
      <c r="F52" s="241" t="s">
        <v>707</v>
      </c>
      <c r="G52" s="242">
        <v>6.3000000000000002E-9</v>
      </c>
      <c r="H52" s="243">
        <v>4.5199999999999997E-2</v>
      </c>
      <c r="I52" s="241" t="s">
        <v>1159</v>
      </c>
      <c r="J52" s="242">
        <v>0.61155960967507095</v>
      </c>
      <c r="K52" s="243">
        <v>3.2060194760561003E-2</v>
      </c>
      <c r="L52" s="241" t="s">
        <v>1160</v>
      </c>
      <c r="M52" s="242">
        <v>1.08356939522333E-4</v>
      </c>
      <c r="N52" s="260">
        <v>3.4762715222314E-4</v>
      </c>
      <c r="O52" s="1143">
        <v>17509</v>
      </c>
      <c r="P52" s="1143">
        <v>0</v>
      </c>
      <c r="Q52" s="1143" t="s">
        <v>1161</v>
      </c>
      <c r="R52" s="242">
        <v>9.4640453454782698E-4</v>
      </c>
      <c r="S52" s="243">
        <v>1.0653090663254299E-2</v>
      </c>
      <c r="T52" s="1143">
        <v>4793</v>
      </c>
      <c r="U52" s="1143">
        <v>0</v>
      </c>
      <c r="V52" s="260" t="s">
        <v>1162</v>
      </c>
      <c r="W52" s="242">
        <v>1.0803076136914199E-3</v>
      </c>
      <c r="X52" s="260">
        <v>0.256403058767319</v>
      </c>
      <c r="Y52" s="1143">
        <v>2768</v>
      </c>
      <c r="Z52" s="1156">
        <v>0</v>
      </c>
    </row>
    <row r="53" spans="2:26">
      <c r="B53" s="235" t="s">
        <v>1163</v>
      </c>
      <c r="C53" s="236">
        <v>3</v>
      </c>
      <c r="D53" s="236" t="s">
        <v>1164</v>
      </c>
      <c r="E53" s="236" t="s">
        <v>708</v>
      </c>
      <c r="F53" s="236" t="s">
        <v>721</v>
      </c>
      <c r="G53" s="237">
        <v>2.4999999999999999E-8</v>
      </c>
      <c r="H53" s="239">
        <v>0.14299999999999999</v>
      </c>
      <c r="I53" s="236" t="s">
        <v>1165</v>
      </c>
      <c r="J53" s="237">
        <v>0.10896985504765801</v>
      </c>
      <c r="K53" s="239">
        <v>0.19995290040969799</v>
      </c>
      <c r="L53" s="236" t="s">
        <v>1166</v>
      </c>
      <c r="M53" s="237">
        <v>4.43792314164926E-5</v>
      </c>
      <c r="N53" s="238">
        <v>2.5791692314669501E-4</v>
      </c>
      <c r="O53" s="1142">
        <v>15290</v>
      </c>
      <c r="P53" s="1142">
        <v>0</v>
      </c>
      <c r="Q53" s="1142" t="s">
        <v>1167</v>
      </c>
      <c r="R53" s="237">
        <v>5.9041885830760997E-5</v>
      </c>
      <c r="S53" s="239">
        <v>0.37349736690521201</v>
      </c>
      <c r="T53" s="1142">
        <v>4034</v>
      </c>
      <c r="U53" s="1142">
        <v>0</v>
      </c>
      <c r="V53" s="238" t="s">
        <v>1167</v>
      </c>
      <c r="W53" s="237">
        <v>5.9041885830760997E-5</v>
      </c>
      <c r="X53" s="238">
        <v>0.37349736690521201</v>
      </c>
      <c r="Y53" s="1142">
        <v>2083</v>
      </c>
      <c r="Z53" s="1155">
        <v>0</v>
      </c>
    </row>
    <row r="54" spans="2:26">
      <c r="B54" s="245" t="s">
        <v>1168</v>
      </c>
      <c r="C54" s="50">
        <v>3</v>
      </c>
      <c r="D54" s="50" t="s">
        <v>1169</v>
      </c>
      <c r="E54" s="50" t="s">
        <v>708</v>
      </c>
      <c r="F54" s="50" t="s">
        <v>721</v>
      </c>
      <c r="G54" s="246">
        <v>9.0000000000000001E-56</v>
      </c>
      <c r="H54" s="247">
        <v>0.314</v>
      </c>
      <c r="I54" s="50" t="s">
        <v>1170</v>
      </c>
      <c r="J54" s="246">
        <v>2.3462430182137201E-3</v>
      </c>
      <c r="K54" s="247">
        <v>0.38925272226333602</v>
      </c>
      <c r="L54" s="50" t="s">
        <v>1171</v>
      </c>
      <c r="M54" s="246">
        <v>2.4974172766263401E-5</v>
      </c>
      <c r="N54" s="247">
        <v>0.45301425457000699</v>
      </c>
      <c r="O54" s="1144">
        <v>13945</v>
      </c>
      <c r="P54" s="1144">
        <v>0</v>
      </c>
      <c r="Q54" s="1144" t="s">
        <v>1171</v>
      </c>
      <c r="R54" s="246">
        <v>2.4974172766263401E-5</v>
      </c>
      <c r="S54" s="247">
        <v>0.45301425457000699</v>
      </c>
      <c r="T54" s="1144">
        <v>3286</v>
      </c>
      <c r="U54" s="1144">
        <v>0</v>
      </c>
      <c r="V54" s="247" t="s">
        <v>1171</v>
      </c>
      <c r="W54" s="246">
        <v>2.4974172766263401E-5</v>
      </c>
      <c r="X54" s="247">
        <v>0.45301425457000699</v>
      </c>
      <c r="Y54" s="1144">
        <v>1904</v>
      </c>
      <c r="Z54" s="1158">
        <v>0</v>
      </c>
    </row>
    <row r="55" spans="2:26">
      <c r="B55" s="232" t="s">
        <v>1168</v>
      </c>
      <c r="C55" s="1275">
        <v>3</v>
      </c>
      <c r="D55" s="1275" t="s">
        <v>1172</v>
      </c>
      <c r="E55" s="1275" t="s">
        <v>707</v>
      </c>
      <c r="F55" s="1275" t="s">
        <v>708</v>
      </c>
      <c r="G55" s="233">
        <v>2.7000000000000001E-7</v>
      </c>
      <c r="H55" s="104">
        <v>0.23899999999999999</v>
      </c>
      <c r="I55" s="1275" t="s">
        <v>1173</v>
      </c>
      <c r="J55" s="233" t="s">
        <v>973</v>
      </c>
      <c r="K55" s="104" t="s">
        <v>94</v>
      </c>
      <c r="L55" s="1275" t="s">
        <v>1174</v>
      </c>
      <c r="M55" s="233">
        <v>6.0033781476170402E-6</v>
      </c>
      <c r="N55" s="234">
        <v>8.4103347035124898E-4</v>
      </c>
      <c r="O55" s="1141">
        <v>27847</v>
      </c>
      <c r="P55" s="1141">
        <v>1</v>
      </c>
      <c r="Q55" s="1141" t="s">
        <v>1171</v>
      </c>
      <c r="R55" s="233">
        <v>2.4974172766263401E-5</v>
      </c>
      <c r="S55" s="104">
        <v>0.45301425457000699</v>
      </c>
      <c r="T55" s="1141">
        <v>7319</v>
      </c>
      <c r="U55" s="1141">
        <v>0</v>
      </c>
      <c r="V55" s="234" t="s">
        <v>1171</v>
      </c>
      <c r="W55" s="233">
        <v>2.4974172766263401E-5</v>
      </c>
      <c r="X55" s="234">
        <v>0.45301425457000699</v>
      </c>
      <c r="Y55" s="1141">
        <v>4178</v>
      </c>
      <c r="Z55" s="1157">
        <v>0</v>
      </c>
    </row>
    <row r="56" spans="2:26">
      <c r="B56" s="232" t="s">
        <v>1168</v>
      </c>
      <c r="C56" s="1275">
        <v>3</v>
      </c>
      <c r="D56" s="1275" t="s">
        <v>1175</v>
      </c>
      <c r="E56" s="1275" t="s">
        <v>707</v>
      </c>
      <c r="F56" s="1275" t="s">
        <v>721</v>
      </c>
      <c r="G56" s="233">
        <v>3.0000000000000001E-6</v>
      </c>
      <c r="H56" s="104">
        <v>0.379</v>
      </c>
      <c r="I56" s="1275" t="s">
        <v>1176</v>
      </c>
      <c r="J56" s="233">
        <v>0.54125713596331904</v>
      </c>
      <c r="K56" s="104">
        <v>0.33577421307563798</v>
      </c>
      <c r="L56" s="1275" t="s">
        <v>1174</v>
      </c>
      <c r="M56" s="233">
        <v>6.0033781476170402E-6</v>
      </c>
      <c r="N56" s="234">
        <v>8.4103347035124898E-4</v>
      </c>
      <c r="O56" s="1141">
        <v>27865</v>
      </c>
      <c r="P56" s="1141">
        <v>1</v>
      </c>
      <c r="Q56" s="1141" t="s">
        <v>1171</v>
      </c>
      <c r="R56" s="233">
        <v>2.4974172766263401E-5</v>
      </c>
      <c r="S56" s="104">
        <v>0.45301425457000699</v>
      </c>
      <c r="T56" s="1141">
        <v>7300</v>
      </c>
      <c r="U56" s="1141">
        <v>0</v>
      </c>
      <c r="V56" s="234" t="s">
        <v>1171</v>
      </c>
      <c r="W56" s="233">
        <v>2.4974172766263401E-5</v>
      </c>
      <c r="X56" s="234">
        <v>0.45301425457000699</v>
      </c>
      <c r="Y56" s="1141">
        <v>4181</v>
      </c>
      <c r="Z56" s="1157">
        <v>0</v>
      </c>
    </row>
    <row r="57" spans="2:26">
      <c r="B57" s="249" t="s">
        <v>1168</v>
      </c>
      <c r="C57" s="46">
        <v>3</v>
      </c>
      <c r="D57" s="46" t="s">
        <v>1177</v>
      </c>
      <c r="E57" s="46" t="s">
        <v>708</v>
      </c>
      <c r="F57" s="46" t="s">
        <v>721</v>
      </c>
      <c r="G57" s="250">
        <v>6.2999999999999998E-6</v>
      </c>
      <c r="H57" s="254">
        <v>0.24099999999999999</v>
      </c>
      <c r="I57" s="46" t="s">
        <v>1178</v>
      </c>
      <c r="J57" s="250">
        <v>0.874727659961551</v>
      </c>
      <c r="K57" s="254">
        <v>0.35492736101150502</v>
      </c>
      <c r="L57" s="46" t="s">
        <v>1174</v>
      </c>
      <c r="M57" s="250">
        <v>6.0033781476170402E-6</v>
      </c>
      <c r="N57" s="251">
        <v>8.4103347035124898E-4</v>
      </c>
      <c r="O57" s="1145">
        <v>23847</v>
      </c>
      <c r="P57" s="1145">
        <v>1</v>
      </c>
      <c r="Q57" s="1145" t="s">
        <v>1171</v>
      </c>
      <c r="R57" s="250">
        <v>2.4974172766263401E-5</v>
      </c>
      <c r="S57" s="254">
        <v>0.45301425457000699</v>
      </c>
      <c r="T57" s="1145">
        <v>6149</v>
      </c>
      <c r="U57" s="1145">
        <v>0</v>
      </c>
      <c r="V57" s="251" t="s">
        <v>1171</v>
      </c>
      <c r="W57" s="250">
        <v>2.4974172766263401E-5</v>
      </c>
      <c r="X57" s="251">
        <v>0.45301425457000699</v>
      </c>
      <c r="Y57" s="1145">
        <v>3608</v>
      </c>
      <c r="Z57" s="1159">
        <v>0</v>
      </c>
    </row>
    <row r="58" spans="2:26">
      <c r="B58" s="268" t="s">
        <v>1179</v>
      </c>
      <c r="C58" s="269">
        <v>3</v>
      </c>
      <c r="D58" s="269" t="s">
        <v>1180</v>
      </c>
      <c r="E58" s="269" t="s">
        <v>720</v>
      </c>
      <c r="F58" s="269" t="s">
        <v>721</v>
      </c>
      <c r="G58" s="270">
        <v>2.0999999999999999E-8</v>
      </c>
      <c r="H58" s="271">
        <v>0.374</v>
      </c>
      <c r="I58" s="269" t="s">
        <v>1181</v>
      </c>
      <c r="J58" s="270">
        <v>0.24076951858933199</v>
      </c>
      <c r="K58" s="271">
        <v>0.46984612941741899</v>
      </c>
      <c r="L58" s="269" t="s">
        <v>1182</v>
      </c>
      <c r="M58" s="270">
        <v>1.55434056164386E-4</v>
      </c>
      <c r="N58" s="272">
        <v>2.6913071633316598E-4</v>
      </c>
      <c r="O58" s="1148">
        <v>23394</v>
      </c>
      <c r="P58" s="1148">
        <v>0</v>
      </c>
      <c r="Q58" s="1148" t="s">
        <v>1183</v>
      </c>
      <c r="R58" s="270">
        <v>1.6119748088494501E-4</v>
      </c>
      <c r="S58" s="271">
        <v>0.135361537337303</v>
      </c>
      <c r="T58" s="1148">
        <v>6285</v>
      </c>
      <c r="U58" s="1148">
        <v>0</v>
      </c>
      <c r="V58" s="272" t="s">
        <v>1183</v>
      </c>
      <c r="W58" s="270">
        <v>1.6119748088494501E-4</v>
      </c>
      <c r="X58" s="272">
        <v>0.135361537337303</v>
      </c>
      <c r="Y58" s="1148">
        <v>3823</v>
      </c>
      <c r="Z58" s="1162">
        <v>0</v>
      </c>
    </row>
    <row r="59" spans="2:26">
      <c r="B59" s="255" t="s">
        <v>1179</v>
      </c>
      <c r="C59" s="256">
        <v>3</v>
      </c>
      <c r="D59" s="256" t="s">
        <v>1184</v>
      </c>
      <c r="E59" s="256" t="s">
        <v>707</v>
      </c>
      <c r="F59" s="256" t="s">
        <v>708</v>
      </c>
      <c r="G59" s="257">
        <v>7.5000000000000002E-6</v>
      </c>
      <c r="H59" s="258">
        <v>0.10100000000000001</v>
      </c>
      <c r="I59" s="256" t="s">
        <v>1185</v>
      </c>
      <c r="J59" s="257">
        <v>0.72348768253374396</v>
      </c>
      <c r="K59" s="258">
        <v>6.4311027526855497E-2</v>
      </c>
      <c r="L59" s="256" t="s">
        <v>1183</v>
      </c>
      <c r="M59" s="257">
        <v>1.6119748088494501E-4</v>
      </c>
      <c r="N59" s="258">
        <v>0.135361537337303</v>
      </c>
      <c r="O59" s="1146">
        <v>19201</v>
      </c>
      <c r="P59" s="1146">
        <v>0</v>
      </c>
      <c r="Q59" s="1146" t="s">
        <v>1183</v>
      </c>
      <c r="R59" s="257">
        <v>1.6119748088494501E-4</v>
      </c>
      <c r="S59" s="258">
        <v>0.135361537337303</v>
      </c>
      <c r="T59" s="1146">
        <v>4770</v>
      </c>
      <c r="U59" s="1146">
        <v>0</v>
      </c>
      <c r="V59" s="258" t="s">
        <v>1183</v>
      </c>
      <c r="W59" s="257">
        <v>1.6119748088494501E-4</v>
      </c>
      <c r="X59" s="258">
        <v>0.135361537337303</v>
      </c>
      <c r="Y59" s="1146">
        <v>2801</v>
      </c>
      <c r="Z59" s="1160">
        <v>0</v>
      </c>
    </row>
    <row r="60" spans="2:26">
      <c r="B60" s="240" t="s">
        <v>1186</v>
      </c>
      <c r="C60" s="241">
        <v>3</v>
      </c>
      <c r="D60" s="241" t="s">
        <v>1187</v>
      </c>
      <c r="E60" s="241" t="s">
        <v>720</v>
      </c>
      <c r="F60" s="241" t="s">
        <v>721</v>
      </c>
      <c r="G60" s="242">
        <v>1.6999999999999999E-20</v>
      </c>
      <c r="H60" s="243">
        <v>0.39</v>
      </c>
      <c r="I60" s="241" t="s">
        <v>1188</v>
      </c>
      <c r="J60" s="242">
        <v>0.39047405985417799</v>
      </c>
      <c r="K60" s="243">
        <v>0.327868461608887</v>
      </c>
      <c r="L60" s="241" t="s">
        <v>1189</v>
      </c>
      <c r="M60" s="242">
        <v>6.1154249432138197E-5</v>
      </c>
      <c r="N60" s="252">
        <v>2.11940426379442E-3</v>
      </c>
      <c r="O60" s="1143">
        <v>15733</v>
      </c>
      <c r="P60" s="1143">
        <v>0</v>
      </c>
      <c r="Q60" s="1143" t="s">
        <v>1190</v>
      </c>
      <c r="R60" s="242">
        <v>1.3165128908530801E-4</v>
      </c>
      <c r="S60" s="243">
        <v>7.1936398744583102E-2</v>
      </c>
      <c r="T60" s="1143">
        <v>4432</v>
      </c>
      <c r="U60" s="1143">
        <v>0</v>
      </c>
      <c r="V60" s="252" t="s">
        <v>1190</v>
      </c>
      <c r="W60" s="242">
        <v>1.3165128908530801E-4</v>
      </c>
      <c r="X60" s="252">
        <v>7.1936398744583102E-2</v>
      </c>
      <c r="Y60" s="1143">
        <v>2493</v>
      </c>
      <c r="Z60" s="1156">
        <v>0</v>
      </c>
    </row>
    <row r="61" spans="2:26">
      <c r="B61" s="268" t="s">
        <v>1191</v>
      </c>
      <c r="C61" s="269">
        <v>3</v>
      </c>
      <c r="D61" s="269" t="s">
        <v>1192</v>
      </c>
      <c r="E61" s="269" t="s">
        <v>708</v>
      </c>
      <c r="F61" s="269" t="s">
        <v>707</v>
      </c>
      <c r="G61" s="270">
        <v>8.0999999999999998E-13</v>
      </c>
      <c r="H61" s="271">
        <v>0.4</v>
      </c>
      <c r="I61" s="269" t="s">
        <v>1193</v>
      </c>
      <c r="J61" s="270">
        <v>9.9010246514284903E-2</v>
      </c>
      <c r="K61" s="271">
        <v>0.438425123691559</v>
      </c>
      <c r="L61" s="269" t="s">
        <v>1194</v>
      </c>
      <c r="M61" s="270">
        <v>2.6309552755584399E-5</v>
      </c>
      <c r="N61" s="271">
        <v>0.29304969310760498</v>
      </c>
      <c r="O61" s="1148">
        <v>16351</v>
      </c>
      <c r="P61" s="1148">
        <v>0</v>
      </c>
      <c r="Q61" s="1148" t="s">
        <v>1194</v>
      </c>
      <c r="R61" s="270">
        <v>2.6309552755584399E-5</v>
      </c>
      <c r="S61" s="271">
        <v>0.29304969310760498</v>
      </c>
      <c r="T61" s="1148">
        <v>4616</v>
      </c>
      <c r="U61" s="1148">
        <v>0</v>
      </c>
      <c r="V61" s="271" t="s">
        <v>1194</v>
      </c>
      <c r="W61" s="270">
        <v>2.6309552755584399E-5</v>
      </c>
      <c r="X61" s="271">
        <v>0.29304969310760498</v>
      </c>
      <c r="Y61" s="1148">
        <v>2684</v>
      </c>
      <c r="Z61" s="1162">
        <v>0</v>
      </c>
    </row>
    <row r="62" spans="2:26">
      <c r="B62" s="268" t="s">
        <v>1191</v>
      </c>
      <c r="C62" s="269">
        <v>3</v>
      </c>
      <c r="D62" s="269" t="s">
        <v>1195</v>
      </c>
      <c r="E62" s="269" t="s">
        <v>720</v>
      </c>
      <c r="F62" s="269" t="s">
        <v>708</v>
      </c>
      <c r="G62" s="270">
        <v>1.2E-8</v>
      </c>
      <c r="H62" s="271">
        <v>4.2900000000000001E-2</v>
      </c>
      <c r="I62" s="269" t="s">
        <v>1196</v>
      </c>
      <c r="J62" s="270">
        <v>0.150612294297987</v>
      </c>
      <c r="K62" s="271">
        <v>2.64308787882328E-2</v>
      </c>
      <c r="L62" s="269" t="s">
        <v>1194</v>
      </c>
      <c r="M62" s="270">
        <v>2.6309552755584399E-5</v>
      </c>
      <c r="N62" s="271">
        <v>0.29304969310760498</v>
      </c>
      <c r="O62" s="1148">
        <v>16563</v>
      </c>
      <c r="P62" s="1148">
        <v>0</v>
      </c>
      <c r="Q62" s="1148" t="s">
        <v>1194</v>
      </c>
      <c r="R62" s="270">
        <v>2.6309552755584399E-5</v>
      </c>
      <c r="S62" s="271">
        <v>0.29304969310760498</v>
      </c>
      <c r="T62" s="1148">
        <v>4538</v>
      </c>
      <c r="U62" s="1148">
        <v>0</v>
      </c>
      <c r="V62" s="271" t="s">
        <v>1194</v>
      </c>
      <c r="W62" s="270">
        <v>2.6309552755584399E-5</v>
      </c>
      <c r="X62" s="271">
        <v>0.29304969310760498</v>
      </c>
      <c r="Y62" s="1148">
        <v>2590</v>
      </c>
      <c r="Z62" s="1162">
        <v>0</v>
      </c>
    </row>
    <row r="63" spans="2:26">
      <c r="B63" s="255" t="s">
        <v>1191</v>
      </c>
      <c r="C63" s="256">
        <v>3</v>
      </c>
      <c r="D63" s="256" t="s">
        <v>1197</v>
      </c>
      <c r="E63" s="256" t="s">
        <v>720</v>
      </c>
      <c r="F63" s="256" t="s">
        <v>721</v>
      </c>
      <c r="G63" s="257">
        <v>7.6000000000000006E-8</v>
      </c>
      <c r="H63" s="258">
        <v>0.317</v>
      </c>
      <c r="I63" s="256" t="s">
        <v>1198</v>
      </c>
      <c r="J63" s="257">
        <v>0.84322029805736898</v>
      </c>
      <c r="K63" s="258">
        <v>0.38857990503311202</v>
      </c>
      <c r="L63" s="256" t="s">
        <v>1194</v>
      </c>
      <c r="M63" s="257">
        <v>2.6309552755584399E-5</v>
      </c>
      <c r="N63" s="258">
        <v>0.29304969310760498</v>
      </c>
      <c r="O63" s="1146">
        <v>16822</v>
      </c>
      <c r="P63" s="1146">
        <v>0</v>
      </c>
      <c r="Q63" s="1146" t="s">
        <v>1194</v>
      </c>
      <c r="R63" s="257">
        <v>2.6309552755584399E-5</v>
      </c>
      <c r="S63" s="258">
        <v>0.29304969310760498</v>
      </c>
      <c r="T63" s="1146">
        <v>4590</v>
      </c>
      <c r="U63" s="1146">
        <v>0</v>
      </c>
      <c r="V63" s="258" t="s">
        <v>1194</v>
      </c>
      <c r="W63" s="257">
        <v>2.6309552755584399E-5</v>
      </c>
      <c r="X63" s="258">
        <v>0.29304969310760498</v>
      </c>
      <c r="Y63" s="1146">
        <v>2663</v>
      </c>
      <c r="Z63" s="1160">
        <v>0</v>
      </c>
    </row>
    <row r="64" spans="2:26">
      <c r="B64" s="232" t="s">
        <v>1199</v>
      </c>
      <c r="C64" s="1275">
        <v>3</v>
      </c>
      <c r="D64" s="1275" t="s">
        <v>1200</v>
      </c>
      <c r="E64" s="1275" t="s">
        <v>707</v>
      </c>
      <c r="F64" s="1275" t="s">
        <v>708</v>
      </c>
      <c r="G64" s="233">
        <v>1.8000000000000002E-36</v>
      </c>
      <c r="H64" s="104">
        <v>0.124</v>
      </c>
      <c r="I64" s="1275" t="s">
        <v>1201</v>
      </c>
      <c r="J64" s="233">
        <v>2.1353676034587199E-4</v>
      </c>
      <c r="K64" s="104">
        <v>8.3710864186286899E-2</v>
      </c>
      <c r="L64" s="1275" t="s">
        <v>1202</v>
      </c>
      <c r="M64" s="233">
        <v>1.6433251492563201E-5</v>
      </c>
      <c r="N64" s="104">
        <v>0.21897147595882399</v>
      </c>
      <c r="O64" s="1141">
        <v>16191</v>
      </c>
      <c r="P64" s="1141">
        <v>0</v>
      </c>
      <c r="Q64" s="1141" t="s">
        <v>1202</v>
      </c>
      <c r="R64" s="233">
        <v>1.6433251492563201E-5</v>
      </c>
      <c r="S64" s="104">
        <v>0.21897147595882399</v>
      </c>
      <c r="T64" s="1141">
        <v>4664</v>
      </c>
      <c r="U64" s="1141">
        <v>0</v>
      </c>
      <c r="V64" s="104" t="s">
        <v>1202</v>
      </c>
      <c r="W64" s="233">
        <v>1.6433251492563201E-5</v>
      </c>
      <c r="X64" s="104">
        <v>0.21897147595882399</v>
      </c>
      <c r="Y64" s="1141">
        <v>2677</v>
      </c>
      <c r="Z64" s="1157">
        <v>0</v>
      </c>
    </row>
    <row r="65" spans="2:26">
      <c r="B65" s="249" t="s">
        <v>1199</v>
      </c>
      <c r="C65" s="46">
        <v>3</v>
      </c>
      <c r="D65" s="46" t="s">
        <v>1203</v>
      </c>
      <c r="E65" s="46" t="s">
        <v>707</v>
      </c>
      <c r="F65" s="46" t="s">
        <v>721</v>
      </c>
      <c r="G65" s="250">
        <v>4.8000000000000001E-16</v>
      </c>
      <c r="H65" s="254">
        <v>0.42499999999999999</v>
      </c>
      <c r="I65" s="46" t="s">
        <v>1204</v>
      </c>
      <c r="J65" s="250">
        <v>6.8304193866984497E-2</v>
      </c>
      <c r="K65" s="254">
        <v>0.37671571969986001</v>
      </c>
      <c r="L65" s="46" t="s">
        <v>1202</v>
      </c>
      <c r="M65" s="250">
        <v>1.6433251492563201E-5</v>
      </c>
      <c r="N65" s="254">
        <v>0.21897147595882399</v>
      </c>
      <c r="O65" s="1145">
        <v>15262</v>
      </c>
      <c r="P65" s="1145">
        <v>0</v>
      </c>
      <c r="Q65" s="1145" t="s">
        <v>1202</v>
      </c>
      <c r="R65" s="250">
        <v>1.6433251492563201E-5</v>
      </c>
      <c r="S65" s="254">
        <v>0.21897147595882399</v>
      </c>
      <c r="T65" s="1145">
        <v>4194</v>
      </c>
      <c r="U65" s="1145">
        <v>0</v>
      </c>
      <c r="V65" s="254" t="s">
        <v>1202</v>
      </c>
      <c r="W65" s="250">
        <v>1.6433251492563201E-5</v>
      </c>
      <c r="X65" s="254">
        <v>0.21897147595882399</v>
      </c>
      <c r="Y65" s="1145">
        <v>2316</v>
      </c>
      <c r="Z65" s="1159">
        <v>0</v>
      </c>
    </row>
    <row r="66" spans="2:26">
      <c r="B66" s="268" t="s">
        <v>1205</v>
      </c>
      <c r="C66" s="269">
        <v>3</v>
      </c>
      <c r="D66" s="269" t="s">
        <v>1206</v>
      </c>
      <c r="E66" s="269" t="s">
        <v>707</v>
      </c>
      <c r="F66" s="269" t="s">
        <v>708</v>
      </c>
      <c r="G66" s="270">
        <v>1.6E-13</v>
      </c>
      <c r="H66" s="271">
        <v>0.156</v>
      </c>
      <c r="I66" s="269" t="s">
        <v>1207</v>
      </c>
      <c r="J66" s="270">
        <v>6.2477250628474298E-2</v>
      </c>
      <c r="K66" s="271">
        <v>0.25381267070770303</v>
      </c>
      <c r="L66" s="269" t="s">
        <v>1208</v>
      </c>
      <c r="M66" s="270">
        <v>9.0063912883296294E-5</v>
      </c>
      <c r="N66" s="271">
        <v>2.0521216094493901E-2</v>
      </c>
      <c r="O66" s="1148">
        <v>18322</v>
      </c>
      <c r="P66" s="1148">
        <v>0</v>
      </c>
      <c r="Q66" s="1148" t="s">
        <v>1208</v>
      </c>
      <c r="R66" s="270">
        <v>9.0063912883296294E-5</v>
      </c>
      <c r="S66" s="271">
        <v>2.0521216094493901E-2</v>
      </c>
      <c r="T66" s="1148">
        <v>5355</v>
      </c>
      <c r="U66" s="1148">
        <v>0</v>
      </c>
      <c r="V66" s="271" t="s">
        <v>1209</v>
      </c>
      <c r="W66" s="270">
        <v>2.0607074628120099E-4</v>
      </c>
      <c r="X66" s="271">
        <v>0.25383514165878301</v>
      </c>
      <c r="Y66" s="1148">
        <v>2857</v>
      </c>
      <c r="Z66" s="1162">
        <v>0</v>
      </c>
    </row>
    <row r="67" spans="2:26">
      <c r="B67" s="255" t="s">
        <v>1205</v>
      </c>
      <c r="C67" s="256">
        <v>3</v>
      </c>
      <c r="D67" s="256" t="s">
        <v>1210</v>
      </c>
      <c r="E67" s="256" t="s">
        <v>707</v>
      </c>
      <c r="F67" s="256" t="s">
        <v>708</v>
      </c>
      <c r="G67" s="257">
        <v>6.9999999999999999E-6</v>
      </c>
      <c r="H67" s="266">
        <v>4.4000000000000003E-3</v>
      </c>
      <c r="I67" s="256" t="s">
        <v>1211</v>
      </c>
      <c r="J67" s="257">
        <v>2.2037884231389301E-2</v>
      </c>
      <c r="K67" s="266">
        <v>3.0389341991394802E-3</v>
      </c>
      <c r="L67" s="256" t="s">
        <v>1154</v>
      </c>
      <c r="M67" s="257">
        <v>3.4555664974836301E-5</v>
      </c>
      <c r="N67" s="266">
        <v>2.4782451801002E-3</v>
      </c>
      <c r="O67" s="1146">
        <v>24280</v>
      </c>
      <c r="P67" s="1146">
        <v>0</v>
      </c>
      <c r="Q67" s="1146" t="s">
        <v>1208</v>
      </c>
      <c r="R67" s="257">
        <v>9.0063912883296294E-5</v>
      </c>
      <c r="S67" s="258">
        <v>2.0521216094493901E-2</v>
      </c>
      <c r="T67" s="1146">
        <v>7036</v>
      </c>
      <c r="U67" s="1146">
        <v>0</v>
      </c>
      <c r="V67" s="266" t="s">
        <v>1155</v>
      </c>
      <c r="W67" s="257">
        <v>1.15869576548717E-4</v>
      </c>
      <c r="X67" s="266">
        <v>6.3245713710784898E-2</v>
      </c>
      <c r="Y67" s="1146">
        <v>3954</v>
      </c>
      <c r="Z67" s="1160">
        <v>0</v>
      </c>
    </row>
    <row r="68" spans="2:26">
      <c r="B68" s="240" t="s">
        <v>1212</v>
      </c>
      <c r="C68" s="241">
        <v>3</v>
      </c>
      <c r="D68" s="241" t="s">
        <v>1213</v>
      </c>
      <c r="E68" s="241" t="s">
        <v>721</v>
      </c>
      <c r="F68" s="241" t="s">
        <v>720</v>
      </c>
      <c r="G68" s="242">
        <v>3.4999999999999998E-10</v>
      </c>
      <c r="H68" s="243">
        <v>0.316</v>
      </c>
      <c r="I68" s="241" t="s">
        <v>1214</v>
      </c>
      <c r="J68" s="242">
        <v>0.32800637130078802</v>
      </c>
      <c r="K68" s="243">
        <v>0.30826681852340698</v>
      </c>
      <c r="L68" s="241" t="s">
        <v>1215</v>
      </c>
      <c r="M68" s="242">
        <v>2.7660291131310001E-5</v>
      </c>
      <c r="N68" s="260">
        <v>2.35489365877584E-4</v>
      </c>
      <c r="O68" s="1143">
        <v>14686</v>
      </c>
      <c r="P68" s="1143">
        <v>0</v>
      </c>
      <c r="Q68" s="1143" t="s">
        <v>1216</v>
      </c>
      <c r="R68" s="242">
        <v>1.95319719000015E-3</v>
      </c>
      <c r="S68" s="243">
        <v>0.121759220957756</v>
      </c>
      <c r="T68" s="1143">
        <v>3063</v>
      </c>
      <c r="U68" s="1143">
        <v>0</v>
      </c>
      <c r="V68" s="260" t="s">
        <v>1216</v>
      </c>
      <c r="W68" s="242">
        <v>1.95319719000015E-3</v>
      </c>
      <c r="X68" s="260">
        <v>0.121759220957756</v>
      </c>
      <c r="Y68" s="1143">
        <v>1680</v>
      </c>
      <c r="Z68" s="1156">
        <v>0</v>
      </c>
    </row>
    <row r="69" spans="2:26">
      <c r="B69" s="235" t="s">
        <v>1217</v>
      </c>
      <c r="C69" s="236">
        <v>3</v>
      </c>
      <c r="D69" s="236" t="s">
        <v>1218</v>
      </c>
      <c r="E69" s="236" t="s">
        <v>721</v>
      </c>
      <c r="F69" s="236" t="s">
        <v>707</v>
      </c>
      <c r="G69" s="237">
        <v>2.4E-8</v>
      </c>
      <c r="H69" s="239">
        <v>0.437</v>
      </c>
      <c r="I69" s="236" t="s">
        <v>1219</v>
      </c>
      <c r="J69" s="237">
        <v>0.60075258239329299</v>
      </c>
      <c r="K69" s="239">
        <v>0.46556249260902399</v>
      </c>
      <c r="L69" s="236" t="s">
        <v>1220</v>
      </c>
      <c r="M69" s="237">
        <v>2.4729956199202801E-5</v>
      </c>
      <c r="N69" s="238">
        <v>3.0277203768491702E-4</v>
      </c>
      <c r="O69" s="1142">
        <v>15141</v>
      </c>
      <c r="P69" s="1142">
        <v>0</v>
      </c>
      <c r="Q69" s="1142" t="s">
        <v>1221</v>
      </c>
      <c r="R69" s="237">
        <v>5.2271082531862704E-4</v>
      </c>
      <c r="S69" s="239">
        <v>1.0686731897294501E-2</v>
      </c>
      <c r="T69" s="1142">
        <v>4063</v>
      </c>
      <c r="U69" s="1142">
        <v>0</v>
      </c>
      <c r="V69" s="238" t="s">
        <v>1222</v>
      </c>
      <c r="W69" s="237">
        <v>8.2906048455805501E-3</v>
      </c>
      <c r="X69" s="238">
        <v>0.35853818058967601</v>
      </c>
      <c r="Y69" s="1142">
        <v>2193</v>
      </c>
      <c r="Z69" s="1155">
        <v>0</v>
      </c>
    </row>
    <row r="70" spans="2:26">
      <c r="B70" s="240" t="s">
        <v>1223</v>
      </c>
      <c r="C70" s="241">
        <v>3</v>
      </c>
      <c r="D70" s="241" t="s">
        <v>1224</v>
      </c>
      <c r="E70" s="241" t="s">
        <v>720</v>
      </c>
      <c r="F70" s="241" t="s">
        <v>708</v>
      </c>
      <c r="G70" s="242">
        <v>9.5999999999999999E-9</v>
      </c>
      <c r="H70" s="243">
        <v>0.38200000000000001</v>
      </c>
      <c r="I70" s="241" t="s">
        <v>1225</v>
      </c>
      <c r="J70" s="242">
        <v>0.258048200870864</v>
      </c>
      <c r="K70" s="243">
        <v>0.37263390421867398</v>
      </c>
      <c r="L70" s="241" t="s">
        <v>1226</v>
      </c>
      <c r="M70" s="242">
        <v>1.9285889852630299E-4</v>
      </c>
      <c r="N70" s="252">
        <v>7.4010941898450299E-4</v>
      </c>
      <c r="O70" s="1143">
        <v>21992</v>
      </c>
      <c r="P70" s="1143">
        <v>0</v>
      </c>
      <c r="Q70" s="1143" t="s">
        <v>1227</v>
      </c>
      <c r="R70" s="242">
        <v>5.2758029832696105E-4</v>
      </c>
      <c r="S70" s="243">
        <v>1.2559433467686201E-2</v>
      </c>
      <c r="T70" s="1143">
        <v>5700</v>
      </c>
      <c r="U70" s="1143">
        <v>0</v>
      </c>
      <c r="V70" s="252" t="s">
        <v>1228</v>
      </c>
      <c r="W70" s="242">
        <v>2.3330069005238802E-3</v>
      </c>
      <c r="X70" s="252">
        <v>7.4459493160247803E-2</v>
      </c>
      <c r="Y70" s="1143">
        <v>3059</v>
      </c>
      <c r="Z70" s="1156">
        <v>0</v>
      </c>
    </row>
    <row r="71" spans="2:26">
      <c r="B71" s="235" t="s">
        <v>1229</v>
      </c>
      <c r="C71" s="236">
        <v>3</v>
      </c>
      <c r="D71" s="236" t="s">
        <v>1230</v>
      </c>
      <c r="E71" s="236" t="s">
        <v>720</v>
      </c>
      <c r="F71" s="236" t="s">
        <v>721</v>
      </c>
      <c r="G71" s="237">
        <v>1.4999999999999999E-8</v>
      </c>
      <c r="H71" s="239">
        <v>7.17E-2</v>
      </c>
      <c r="I71" s="236" t="s">
        <v>1231</v>
      </c>
      <c r="J71" s="237">
        <v>0.114841761908983</v>
      </c>
      <c r="K71" s="239">
        <v>5.0832062959671E-2</v>
      </c>
      <c r="L71" s="236" t="s">
        <v>1232</v>
      </c>
      <c r="M71" s="237">
        <v>2.0379305800640899E-5</v>
      </c>
      <c r="N71" s="239">
        <v>0.43207812309265098</v>
      </c>
      <c r="O71" s="1142">
        <v>18209</v>
      </c>
      <c r="P71" s="1142">
        <v>0</v>
      </c>
      <c r="Q71" s="1142" t="s">
        <v>1232</v>
      </c>
      <c r="R71" s="237">
        <v>2.0379305800640899E-5</v>
      </c>
      <c r="S71" s="239">
        <v>0.43207812309265098</v>
      </c>
      <c r="T71" s="1142">
        <v>4861</v>
      </c>
      <c r="U71" s="1142">
        <v>0</v>
      </c>
      <c r="V71" s="239" t="s">
        <v>1232</v>
      </c>
      <c r="W71" s="237">
        <v>2.0379305800640899E-5</v>
      </c>
      <c r="X71" s="239">
        <v>0.43207812309265098</v>
      </c>
      <c r="Y71" s="1142">
        <v>2745</v>
      </c>
      <c r="Z71" s="1155">
        <v>0</v>
      </c>
    </row>
    <row r="72" spans="2:26">
      <c r="B72" s="240" t="s">
        <v>1233</v>
      </c>
      <c r="C72" s="241">
        <v>3</v>
      </c>
      <c r="D72" s="241" t="s">
        <v>1234</v>
      </c>
      <c r="E72" s="241" t="s">
        <v>721</v>
      </c>
      <c r="F72" s="241" t="s">
        <v>720</v>
      </c>
      <c r="G72" s="242">
        <v>9.900000000000001E-10</v>
      </c>
      <c r="H72" s="243">
        <v>0.46500000000000002</v>
      </c>
      <c r="I72" s="241" t="s">
        <v>1235</v>
      </c>
      <c r="J72" s="242">
        <v>8.51250456814409E-2</v>
      </c>
      <c r="K72" s="243">
        <v>0.32069164514541598</v>
      </c>
      <c r="L72" s="241" t="s">
        <v>1236</v>
      </c>
      <c r="M72" s="242">
        <v>3.9906111957112201E-5</v>
      </c>
      <c r="N72" s="252">
        <v>7.7375076944008502E-4</v>
      </c>
      <c r="O72" s="1143">
        <v>14634</v>
      </c>
      <c r="P72" s="1143">
        <v>0</v>
      </c>
      <c r="Q72" s="1143" t="s">
        <v>1237</v>
      </c>
      <c r="R72" s="242">
        <v>2.54592604498555E-3</v>
      </c>
      <c r="S72" s="243">
        <v>1.5699291601777101E-2</v>
      </c>
      <c r="T72" s="1143">
        <v>4365</v>
      </c>
      <c r="U72" s="1143">
        <v>0</v>
      </c>
      <c r="V72" s="252" t="s">
        <v>1238</v>
      </c>
      <c r="W72" s="242">
        <v>2.8043085911131798E-3</v>
      </c>
      <c r="X72" s="252">
        <v>0.43715798854827898</v>
      </c>
      <c r="Y72" s="1143">
        <v>2623</v>
      </c>
      <c r="Z72" s="1156">
        <v>0</v>
      </c>
    </row>
    <row r="73" spans="2:26">
      <c r="B73" s="235" t="s">
        <v>1239</v>
      </c>
      <c r="C73" s="236">
        <v>3</v>
      </c>
      <c r="D73" s="236" t="s">
        <v>1240</v>
      </c>
      <c r="E73" s="236" t="s">
        <v>707</v>
      </c>
      <c r="F73" s="236" t="s">
        <v>708</v>
      </c>
      <c r="G73" s="237">
        <v>4.7999999999999999E-21</v>
      </c>
      <c r="H73" s="239">
        <v>0.28999999999999998</v>
      </c>
      <c r="I73" s="236" t="s">
        <v>1241</v>
      </c>
      <c r="J73" s="237">
        <v>1.18034106258013E-2</v>
      </c>
      <c r="K73" s="239">
        <v>0.35424330830574002</v>
      </c>
      <c r="L73" s="236" t="s">
        <v>1242</v>
      </c>
      <c r="M73" s="237">
        <v>3.1797110436785402E-5</v>
      </c>
      <c r="N73" s="238">
        <v>2.6913071633316598E-4</v>
      </c>
      <c r="O73" s="1142">
        <v>16409</v>
      </c>
      <c r="P73" s="1142">
        <v>0</v>
      </c>
      <c r="Q73" s="1142" t="s">
        <v>1243</v>
      </c>
      <c r="R73" s="237">
        <v>9.17173178068917E-4</v>
      </c>
      <c r="S73" s="239">
        <v>0.48242801427841198</v>
      </c>
      <c r="T73" s="1142">
        <v>4801</v>
      </c>
      <c r="U73" s="1142">
        <v>0</v>
      </c>
      <c r="V73" s="238" t="s">
        <v>1243</v>
      </c>
      <c r="W73" s="237">
        <v>9.17173178068917E-4</v>
      </c>
      <c r="X73" s="238">
        <v>0.48242801427841198</v>
      </c>
      <c r="Y73" s="1142">
        <v>2479</v>
      </c>
      <c r="Z73" s="1155">
        <v>0</v>
      </c>
    </row>
    <row r="74" spans="2:26">
      <c r="B74" s="232" t="s">
        <v>1244</v>
      </c>
      <c r="C74" s="1275">
        <v>3</v>
      </c>
      <c r="D74" s="1275" t="s">
        <v>1245</v>
      </c>
      <c r="E74" s="1275" t="s">
        <v>721</v>
      </c>
      <c r="F74" s="1275" t="s">
        <v>720</v>
      </c>
      <c r="G74" s="233">
        <v>3.1000000000000001E-22</v>
      </c>
      <c r="H74" s="104">
        <v>0.45300000000000001</v>
      </c>
      <c r="I74" s="1275" t="s">
        <v>1246</v>
      </c>
      <c r="J74" s="233">
        <v>6.54932938186523E-3</v>
      </c>
      <c r="K74" s="104">
        <v>0.44477212429046598</v>
      </c>
      <c r="L74" s="1275" t="s">
        <v>1174</v>
      </c>
      <c r="M74" s="233">
        <v>6.0033781476170402E-6</v>
      </c>
      <c r="N74" s="234">
        <v>8.4103347035124898E-4</v>
      </c>
      <c r="O74" s="1141">
        <v>15911</v>
      </c>
      <c r="P74" s="1141">
        <v>2</v>
      </c>
      <c r="Q74" s="1141" t="s">
        <v>1247</v>
      </c>
      <c r="R74" s="233">
        <v>2.5126493581864399E-5</v>
      </c>
      <c r="S74" s="104">
        <v>1.51834571734071E-2</v>
      </c>
      <c r="T74" s="1141">
        <v>4852</v>
      </c>
      <c r="U74" s="1141">
        <v>0</v>
      </c>
      <c r="V74" s="234" t="s">
        <v>1248</v>
      </c>
      <c r="W74" s="233">
        <v>1.1939562260725899E-4</v>
      </c>
      <c r="X74" s="234">
        <v>0.14045259356498699</v>
      </c>
      <c r="Y74" s="1141">
        <v>2896</v>
      </c>
      <c r="Z74" s="1157">
        <v>0</v>
      </c>
    </row>
    <row r="75" spans="2:26">
      <c r="B75" s="249" t="s">
        <v>1244</v>
      </c>
      <c r="C75" s="46">
        <v>3</v>
      </c>
      <c r="D75" s="46" t="s">
        <v>1249</v>
      </c>
      <c r="E75" s="46" t="s">
        <v>708</v>
      </c>
      <c r="F75" s="46" t="s">
        <v>707</v>
      </c>
      <c r="G75" s="250">
        <v>2.4999999999999999E-8</v>
      </c>
      <c r="H75" s="254">
        <v>5.7599999999999998E-2</v>
      </c>
      <c r="I75" s="46" t="s">
        <v>1250</v>
      </c>
      <c r="J75" s="250">
        <v>0.32860341825417999</v>
      </c>
      <c r="K75" s="254">
        <v>0.135552167892456</v>
      </c>
      <c r="L75" s="46" t="s">
        <v>1174</v>
      </c>
      <c r="M75" s="250">
        <v>6.0033781476170402E-6</v>
      </c>
      <c r="N75" s="251">
        <v>8.4103347035124898E-4</v>
      </c>
      <c r="O75" s="1145">
        <v>15918</v>
      </c>
      <c r="P75" s="1145">
        <v>2</v>
      </c>
      <c r="Q75" s="1145" t="s">
        <v>1247</v>
      </c>
      <c r="R75" s="250">
        <v>2.5126493581864399E-5</v>
      </c>
      <c r="S75" s="254">
        <v>1.51834571734071E-2</v>
      </c>
      <c r="T75" s="1145">
        <v>4854</v>
      </c>
      <c r="U75" s="1145">
        <v>0</v>
      </c>
      <c r="V75" s="251" t="s">
        <v>1248</v>
      </c>
      <c r="W75" s="250">
        <v>1.1939562260725899E-4</v>
      </c>
      <c r="X75" s="251">
        <v>0.14045259356498699</v>
      </c>
      <c r="Y75" s="1145">
        <v>2899</v>
      </c>
      <c r="Z75" s="1159">
        <v>0</v>
      </c>
    </row>
    <row r="76" spans="2:26">
      <c r="B76" s="268" t="s">
        <v>1251</v>
      </c>
      <c r="C76" s="269">
        <v>3</v>
      </c>
      <c r="D76" s="269" t="s">
        <v>1252</v>
      </c>
      <c r="E76" s="269" t="s">
        <v>720</v>
      </c>
      <c r="F76" s="269" t="s">
        <v>707</v>
      </c>
      <c r="G76" s="270">
        <v>4.1999999999999999E-8</v>
      </c>
      <c r="H76" s="271">
        <v>0.10199999999999999</v>
      </c>
      <c r="I76" s="269" t="s">
        <v>1253</v>
      </c>
      <c r="J76" s="270">
        <v>0.38564702099883702</v>
      </c>
      <c r="K76" s="271">
        <v>0.100251190364361</v>
      </c>
      <c r="L76" s="269" t="s">
        <v>1254</v>
      </c>
      <c r="M76" s="270">
        <v>2.7405282690850501E-5</v>
      </c>
      <c r="N76" s="272">
        <v>4.1490985313430401E-4</v>
      </c>
      <c r="O76" s="1148">
        <v>24978</v>
      </c>
      <c r="P76" s="1148">
        <v>0</v>
      </c>
      <c r="Q76" s="1148" t="s">
        <v>1255</v>
      </c>
      <c r="R76" s="270">
        <v>2.61540664367687E-4</v>
      </c>
      <c r="S76" s="271">
        <v>8.0357946455478696E-2</v>
      </c>
      <c r="T76" s="1148">
        <v>6874</v>
      </c>
      <c r="U76" s="1148">
        <v>0</v>
      </c>
      <c r="V76" s="272" t="s">
        <v>1255</v>
      </c>
      <c r="W76" s="270">
        <v>2.61540664367687E-4</v>
      </c>
      <c r="X76" s="272">
        <v>8.0357946455478696E-2</v>
      </c>
      <c r="Y76" s="1148">
        <v>3615</v>
      </c>
      <c r="Z76" s="1162">
        <v>0</v>
      </c>
    </row>
    <row r="77" spans="2:26">
      <c r="B77" s="255" t="s">
        <v>1251</v>
      </c>
      <c r="C77" s="256">
        <v>3</v>
      </c>
      <c r="D77" s="256" t="s">
        <v>1256</v>
      </c>
      <c r="E77" s="256" t="s">
        <v>721</v>
      </c>
      <c r="F77" s="256" t="s">
        <v>720</v>
      </c>
      <c r="G77" s="257">
        <v>7.3000000000000004E-6</v>
      </c>
      <c r="H77" s="266">
        <v>2E-3</v>
      </c>
      <c r="I77" s="256" t="s">
        <v>1257</v>
      </c>
      <c r="J77" s="257">
        <v>4.4788596155894402E-2</v>
      </c>
      <c r="K77" s="266">
        <v>9.7559881396591696E-4</v>
      </c>
      <c r="L77" s="256" t="s">
        <v>1255</v>
      </c>
      <c r="M77" s="257">
        <v>2.61540664367687E-4</v>
      </c>
      <c r="N77" s="258">
        <v>8.0357946455478696E-2</v>
      </c>
      <c r="O77" s="1146">
        <v>14534</v>
      </c>
      <c r="P77" s="1146">
        <v>0</v>
      </c>
      <c r="Q77" s="1146" t="s">
        <v>1255</v>
      </c>
      <c r="R77" s="257">
        <v>2.61540664367687E-4</v>
      </c>
      <c r="S77" s="258">
        <v>8.0357946455478696E-2</v>
      </c>
      <c r="T77" s="1146">
        <v>4236</v>
      </c>
      <c r="U77" s="1146">
        <v>0</v>
      </c>
      <c r="V77" s="258" t="s">
        <v>1255</v>
      </c>
      <c r="W77" s="257">
        <v>2.61540664367687E-4</v>
      </c>
      <c r="X77" s="258">
        <v>8.0357946455478696E-2</v>
      </c>
      <c r="Y77" s="1146">
        <v>2374</v>
      </c>
      <c r="Z77" s="1160">
        <v>0</v>
      </c>
    </row>
    <row r="78" spans="2:26">
      <c r="B78" s="240" t="s">
        <v>1258</v>
      </c>
      <c r="C78" s="241">
        <v>3</v>
      </c>
      <c r="D78" s="241" t="s">
        <v>1259</v>
      </c>
      <c r="E78" s="241" t="s">
        <v>708</v>
      </c>
      <c r="F78" s="241" t="s">
        <v>721</v>
      </c>
      <c r="G78" s="242">
        <v>1.0000000000000001E-9</v>
      </c>
      <c r="H78" s="243">
        <v>5.5300000000000002E-2</v>
      </c>
      <c r="I78" s="241" t="s">
        <v>1260</v>
      </c>
      <c r="J78" s="242">
        <v>1.3232593188178401E-4</v>
      </c>
      <c r="K78" s="243">
        <v>4.0145330131053897E-2</v>
      </c>
      <c r="L78" s="241" t="s">
        <v>1261</v>
      </c>
      <c r="M78" s="242">
        <v>2.8603415979845198E-5</v>
      </c>
      <c r="N78" s="243">
        <v>0.21536064147949199</v>
      </c>
      <c r="O78" s="1143">
        <v>14312</v>
      </c>
      <c r="P78" s="1143">
        <v>0</v>
      </c>
      <c r="Q78" s="1143" t="s">
        <v>1261</v>
      </c>
      <c r="R78" s="242">
        <v>2.8603415979845198E-5</v>
      </c>
      <c r="S78" s="243">
        <v>0.21536064147949199</v>
      </c>
      <c r="T78" s="1143">
        <v>4088</v>
      </c>
      <c r="U78" s="1143">
        <v>0</v>
      </c>
      <c r="V78" s="243" t="s">
        <v>1261</v>
      </c>
      <c r="W78" s="242">
        <v>2.8603415979845198E-5</v>
      </c>
      <c r="X78" s="243">
        <v>0.21536064147949199</v>
      </c>
      <c r="Y78" s="1143">
        <v>2129</v>
      </c>
      <c r="Z78" s="1156">
        <v>0</v>
      </c>
    </row>
    <row r="79" spans="2:26">
      <c r="B79" s="268" t="s">
        <v>1262</v>
      </c>
      <c r="C79" s="269">
        <v>3</v>
      </c>
      <c r="D79" s="269" t="s">
        <v>1263</v>
      </c>
      <c r="E79" s="269" t="s">
        <v>721</v>
      </c>
      <c r="F79" s="269" t="s">
        <v>720</v>
      </c>
      <c r="G79" s="270">
        <v>1.3E-17</v>
      </c>
      <c r="H79" s="271">
        <v>0.21199999999999999</v>
      </c>
      <c r="I79" s="269" t="s">
        <v>1264</v>
      </c>
      <c r="J79" s="270">
        <v>7.8579996207485403E-3</v>
      </c>
      <c r="K79" s="271">
        <v>0.24504351615905801</v>
      </c>
      <c r="L79" s="269" t="s">
        <v>1265</v>
      </c>
      <c r="M79" s="270">
        <v>1.1103911782277099E-4</v>
      </c>
      <c r="N79" s="271">
        <v>0.40764331817626998</v>
      </c>
      <c r="O79" s="1148">
        <v>16220</v>
      </c>
      <c r="P79" s="1148">
        <v>0</v>
      </c>
      <c r="Q79" s="1148" t="s">
        <v>1265</v>
      </c>
      <c r="R79" s="270">
        <v>1.1103911782277099E-4</v>
      </c>
      <c r="S79" s="271">
        <v>0.40764331817626998</v>
      </c>
      <c r="T79" s="1148">
        <v>4420</v>
      </c>
      <c r="U79" s="1148">
        <v>0</v>
      </c>
      <c r="V79" s="271" t="s">
        <v>1265</v>
      </c>
      <c r="W79" s="270">
        <v>1.1103911782277099E-4</v>
      </c>
      <c r="X79" s="271">
        <v>0.40764331817626998</v>
      </c>
      <c r="Y79" s="1148">
        <v>2495</v>
      </c>
      <c r="Z79" s="1162">
        <v>0</v>
      </c>
    </row>
    <row r="80" spans="2:26">
      <c r="B80" s="255" t="s">
        <v>1262</v>
      </c>
      <c r="C80" s="256">
        <v>3</v>
      </c>
      <c r="D80" s="256" t="s">
        <v>1266</v>
      </c>
      <c r="E80" s="256" t="s">
        <v>707</v>
      </c>
      <c r="F80" s="256" t="s">
        <v>708</v>
      </c>
      <c r="G80" s="257">
        <v>8.4000000000000008E-9</v>
      </c>
      <c r="H80" s="258">
        <v>3.1300000000000001E-2</v>
      </c>
      <c r="I80" s="256" t="s">
        <v>1267</v>
      </c>
      <c r="J80" s="257">
        <v>5.0517132150466597E-2</v>
      </c>
      <c r="K80" s="258">
        <v>2.7810173109173799E-2</v>
      </c>
      <c r="L80" s="256" t="s">
        <v>1265</v>
      </c>
      <c r="M80" s="257">
        <v>1.1103911782277099E-4</v>
      </c>
      <c r="N80" s="258">
        <v>0.40764331817626998</v>
      </c>
      <c r="O80" s="1146">
        <v>22730</v>
      </c>
      <c r="P80" s="1146">
        <v>0</v>
      </c>
      <c r="Q80" s="1146" t="s">
        <v>1265</v>
      </c>
      <c r="R80" s="257">
        <v>1.1103911782277099E-4</v>
      </c>
      <c r="S80" s="258">
        <v>0.40764331817626998</v>
      </c>
      <c r="T80" s="1146">
        <v>6211</v>
      </c>
      <c r="U80" s="1146">
        <v>0</v>
      </c>
      <c r="V80" s="258" t="s">
        <v>1265</v>
      </c>
      <c r="W80" s="257">
        <v>1.1103911782277099E-4</v>
      </c>
      <c r="X80" s="258">
        <v>0.40764331817626998</v>
      </c>
      <c r="Y80" s="1146">
        <v>3400</v>
      </c>
      <c r="Z80" s="1160">
        <v>0</v>
      </c>
    </row>
    <row r="81" spans="2:26">
      <c r="B81" s="240" t="s">
        <v>1268</v>
      </c>
      <c r="C81" s="241">
        <v>4</v>
      </c>
      <c r="D81" s="241" t="s">
        <v>1269</v>
      </c>
      <c r="E81" s="241" t="s">
        <v>721</v>
      </c>
      <c r="F81" s="241" t="s">
        <v>720</v>
      </c>
      <c r="G81" s="242">
        <v>1.3E-13</v>
      </c>
      <c r="H81" s="243">
        <v>0.14199999999999999</v>
      </c>
      <c r="I81" s="241" t="s">
        <v>1270</v>
      </c>
      <c r="J81" s="242">
        <v>0.18729153735665199</v>
      </c>
      <c r="K81" s="243">
        <v>0.101955682039261</v>
      </c>
      <c r="L81" s="241" t="s">
        <v>1271</v>
      </c>
      <c r="M81" s="242">
        <v>1.00065853752599E-4</v>
      </c>
      <c r="N81" s="252">
        <v>2.0857630297541601E-3</v>
      </c>
      <c r="O81" s="1143">
        <v>17195</v>
      </c>
      <c r="P81" s="1143">
        <v>0</v>
      </c>
      <c r="Q81" s="1143" t="s">
        <v>1272</v>
      </c>
      <c r="R81" s="242">
        <v>1.2459419438397899E-3</v>
      </c>
      <c r="S81" s="243">
        <v>0.191239789128304</v>
      </c>
      <c r="T81" s="1143">
        <v>5617</v>
      </c>
      <c r="U81" s="1143">
        <v>0</v>
      </c>
      <c r="V81" s="252" t="s">
        <v>1272</v>
      </c>
      <c r="W81" s="242">
        <v>1.2459419438397899E-3</v>
      </c>
      <c r="X81" s="252">
        <v>0.191239789128304</v>
      </c>
      <c r="Y81" s="1143">
        <v>3340</v>
      </c>
      <c r="Z81" s="1156">
        <v>0</v>
      </c>
    </row>
    <row r="82" spans="2:26">
      <c r="B82" s="268" t="s">
        <v>1273</v>
      </c>
      <c r="C82" s="269">
        <v>4</v>
      </c>
      <c r="D82" s="269" t="s">
        <v>1274</v>
      </c>
      <c r="E82" s="269" t="s">
        <v>707</v>
      </c>
      <c r="F82" s="269" t="s">
        <v>720</v>
      </c>
      <c r="G82" s="270">
        <v>2.7E-8</v>
      </c>
      <c r="H82" s="271">
        <v>0.5</v>
      </c>
      <c r="I82" s="269" t="s">
        <v>1275</v>
      </c>
      <c r="J82" s="270">
        <v>0.18648471852055901</v>
      </c>
      <c r="K82" s="271">
        <v>0.41825157403945901</v>
      </c>
      <c r="L82" s="269" t="s">
        <v>1276</v>
      </c>
      <c r="M82" s="270">
        <v>4.5022641957629203E-5</v>
      </c>
      <c r="N82" s="274">
        <v>3.1622857786715E-3</v>
      </c>
      <c r="O82" s="1148">
        <v>14728</v>
      </c>
      <c r="P82" s="1148">
        <v>0</v>
      </c>
      <c r="Q82" s="1148" t="s">
        <v>1277</v>
      </c>
      <c r="R82" s="270">
        <v>1.4362524283355601E-4</v>
      </c>
      <c r="S82" s="271">
        <v>1.3411680236458799E-2</v>
      </c>
      <c r="T82" s="1148">
        <v>4118</v>
      </c>
      <c r="U82" s="1148">
        <v>0</v>
      </c>
      <c r="V82" s="274" t="s">
        <v>1278</v>
      </c>
      <c r="W82" s="270">
        <v>3.6568621051789901E-4</v>
      </c>
      <c r="X82" s="274">
        <v>0.20696151256561299</v>
      </c>
      <c r="Y82" s="1148">
        <v>2546</v>
      </c>
      <c r="Z82" s="1162">
        <v>0</v>
      </c>
    </row>
    <row r="83" spans="2:26">
      <c r="B83" s="255" t="s">
        <v>1273</v>
      </c>
      <c r="C83" s="256">
        <v>4</v>
      </c>
      <c r="D83" s="256" t="s">
        <v>1279</v>
      </c>
      <c r="E83" s="256" t="s">
        <v>721</v>
      </c>
      <c r="F83" s="256" t="s">
        <v>720</v>
      </c>
      <c r="G83" s="257">
        <v>1.5999999999999999E-6</v>
      </c>
      <c r="H83" s="266">
        <v>1.2999999999999999E-3</v>
      </c>
      <c r="I83" s="256" t="s">
        <v>1280</v>
      </c>
      <c r="J83" s="257">
        <v>0.32880782733188701</v>
      </c>
      <c r="K83" s="266">
        <v>6.3918542582541704E-4</v>
      </c>
      <c r="L83" s="256" t="s">
        <v>1281</v>
      </c>
      <c r="M83" s="257">
        <v>1.35445615807788E-4</v>
      </c>
      <c r="N83" s="259">
        <v>4.1490985313430401E-4</v>
      </c>
      <c r="O83" s="1146">
        <v>14042</v>
      </c>
      <c r="P83" s="1146">
        <v>0</v>
      </c>
      <c r="Q83" s="1146" t="s">
        <v>1277</v>
      </c>
      <c r="R83" s="257">
        <v>1.4362524283355601E-4</v>
      </c>
      <c r="S83" s="258">
        <v>1.3411680236458799E-2</v>
      </c>
      <c r="T83" s="1146">
        <v>3984</v>
      </c>
      <c r="U83" s="1146">
        <v>0</v>
      </c>
      <c r="V83" s="259" t="s">
        <v>1278</v>
      </c>
      <c r="W83" s="257">
        <v>3.6568621051789901E-4</v>
      </c>
      <c r="X83" s="259">
        <v>0.20696151256561299</v>
      </c>
      <c r="Y83" s="1146">
        <v>2405</v>
      </c>
      <c r="Z83" s="1160">
        <v>0</v>
      </c>
    </row>
    <row r="84" spans="2:26">
      <c r="B84" s="240" t="s">
        <v>1282</v>
      </c>
      <c r="C84" s="241">
        <v>4</v>
      </c>
      <c r="D84" s="241" t="s">
        <v>1283</v>
      </c>
      <c r="E84" s="241" t="s">
        <v>708</v>
      </c>
      <c r="F84" s="241" t="s">
        <v>707</v>
      </c>
      <c r="G84" s="242">
        <v>3.6E-12</v>
      </c>
      <c r="H84" s="243">
        <v>0.42899999999999999</v>
      </c>
      <c r="I84" s="241" t="s">
        <v>1284</v>
      </c>
      <c r="J84" s="242">
        <v>0.37887484712560099</v>
      </c>
      <c r="K84" s="243">
        <v>0.35849332809448198</v>
      </c>
      <c r="L84" s="241" t="s">
        <v>1285</v>
      </c>
      <c r="M84" s="242">
        <v>4.4166393370439999E-5</v>
      </c>
      <c r="N84" s="252">
        <v>5.0462008221074895E-4</v>
      </c>
      <c r="O84" s="1143">
        <v>17412</v>
      </c>
      <c r="P84" s="1143">
        <v>0</v>
      </c>
      <c r="Q84" s="1143" t="s">
        <v>1286</v>
      </c>
      <c r="R84" s="242">
        <v>1.2035561959108101E-4</v>
      </c>
      <c r="S84" s="243">
        <v>1.1426840908825399E-2</v>
      </c>
      <c r="T84" s="1143">
        <v>4674</v>
      </c>
      <c r="U84" s="1143">
        <v>0</v>
      </c>
      <c r="V84" s="252" t="s">
        <v>1287</v>
      </c>
      <c r="W84" s="242">
        <v>5.8640793939982198E-4</v>
      </c>
      <c r="X84" s="252">
        <v>0.218623846769333</v>
      </c>
      <c r="Y84" s="1143">
        <v>2509</v>
      </c>
      <c r="Z84" s="1156">
        <v>0</v>
      </c>
    </row>
    <row r="85" spans="2:26">
      <c r="B85" s="235" t="s">
        <v>1288</v>
      </c>
      <c r="C85" s="236">
        <v>4</v>
      </c>
      <c r="D85" s="236" t="s">
        <v>1289</v>
      </c>
      <c r="E85" s="236" t="s">
        <v>721</v>
      </c>
      <c r="F85" s="236" t="s">
        <v>720</v>
      </c>
      <c r="G85" s="237">
        <v>1.0999999999999999E-9</v>
      </c>
      <c r="H85" s="239">
        <v>7.6799999999999993E-2</v>
      </c>
      <c r="I85" s="236" t="s">
        <v>1290</v>
      </c>
      <c r="J85" s="237">
        <v>0.107866707884943</v>
      </c>
      <c r="K85" s="239">
        <v>5.0686284899711602E-2</v>
      </c>
      <c r="L85" s="236" t="s">
        <v>1291</v>
      </c>
      <c r="M85" s="237">
        <v>3.9427043630927403E-5</v>
      </c>
      <c r="N85" s="238">
        <v>3.4762715222314E-4</v>
      </c>
      <c r="O85" s="1142">
        <v>19948</v>
      </c>
      <c r="P85" s="1142">
        <v>0</v>
      </c>
      <c r="Q85" s="1142" t="s">
        <v>1292</v>
      </c>
      <c r="R85" s="237">
        <v>1.37259403827016E-4</v>
      </c>
      <c r="S85" s="239">
        <v>0.36730733513832098</v>
      </c>
      <c r="T85" s="1142">
        <v>5531</v>
      </c>
      <c r="U85" s="1142">
        <v>0</v>
      </c>
      <c r="V85" s="238" t="s">
        <v>1292</v>
      </c>
      <c r="W85" s="237">
        <v>1.37259403827016E-4</v>
      </c>
      <c r="X85" s="238">
        <v>0.36730733513832098</v>
      </c>
      <c r="Y85" s="1142">
        <v>2865</v>
      </c>
      <c r="Z85" s="1155">
        <v>0</v>
      </c>
    </row>
    <row r="86" spans="2:26">
      <c r="B86" s="240" t="s">
        <v>1293</v>
      </c>
      <c r="C86" s="241">
        <v>4</v>
      </c>
      <c r="D86" s="241" t="s">
        <v>1294</v>
      </c>
      <c r="E86" s="241" t="s">
        <v>720</v>
      </c>
      <c r="F86" s="241" t="s">
        <v>708</v>
      </c>
      <c r="G86" s="242">
        <v>3.7E-8</v>
      </c>
      <c r="H86" s="243">
        <v>0.28499999999999998</v>
      </c>
      <c r="I86" s="241" t="s">
        <v>1295</v>
      </c>
      <c r="J86" s="242">
        <v>9.5480973926094698E-2</v>
      </c>
      <c r="K86" s="243">
        <v>0.29543823003768899</v>
      </c>
      <c r="L86" s="241" t="s">
        <v>1296</v>
      </c>
      <c r="M86" s="242">
        <v>9.8927045739591405E-5</v>
      </c>
      <c r="N86" s="252">
        <v>6.0554407536983501E-4</v>
      </c>
      <c r="O86" s="1143">
        <v>22111</v>
      </c>
      <c r="P86" s="1143">
        <v>0</v>
      </c>
      <c r="Q86" s="1143" t="s">
        <v>1297</v>
      </c>
      <c r="R86" s="242">
        <v>4.5939640371622201E-4</v>
      </c>
      <c r="S86" s="243">
        <v>0.13832196593284601</v>
      </c>
      <c r="T86" s="1143">
        <v>6545</v>
      </c>
      <c r="U86" s="1143">
        <v>0</v>
      </c>
      <c r="V86" s="252" t="s">
        <v>1297</v>
      </c>
      <c r="W86" s="242">
        <v>4.5939640371622201E-4</v>
      </c>
      <c r="X86" s="252">
        <v>0.13832196593284601</v>
      </c>
      <c r="Y86" s="1143">
        <v>3467</v>
      </c>
      <c r="Z86" s="1156">
        <v>0</v>
      </c>
    </row>
    <row r="87" spans="2:26">
      <c r="B87" s="235" t="s">
        <v>1298</v>
      </c>
      <c r="C87" s="236">
        <v>4</v>
      </c>
      <c r="D87" s="236" t="s">
        <v>1299</v>
      </c>
      <c r="E87" s="236" t="s">
        <v>720</v>
      </c>
      <c r="F87" s="236" t="s">
        <v>721</v>
      </c>
      <c r="G87" s="237">
        <v>8.6000000000000005E-18</v>
      </c>
      <c r="H87" s="239">
        <v>0.497</v>
      </c>
      <c r="I87" s="236" t="s">
        <v>1300</v>
      </c>
      <c r="J87" s="237">
        <v>7.2753674759885298E-2</v>
      </c>
      <c r="K87" s="239">
        <v>0.432436972856522</v>
      </c>
      <c r="L87" s="236" t="s">
        <v>1301</v>
      </c>
      <c r="M87" s="237">
        <v>4.66850723774343E-6</v>
      </c>
      <c r="N87" s="244">
        <v>1.3456535525620001E-3</v>
      </c>
      <c r="O87" s="1142">
        <v>17675</v>
      </c>
      <c r="P87" s="1142">
        <v>1</v>
      </c>
      <c r="Q87" s="1142" t="s">
        <v>1302</v>
      </c>
      <c r="R87" s="237">
        <v>4.75876873125692E-4</v>
      </c>
      <c r="S87" s="239">
        <v>0.31007221341133101</v>
      </c>
      <c r="T87" s="1142">
        <v>4351</v>
      </c>
      <c r="U87" s="1142">
        <v>0</v>
      </c>
      <c r="V87" s="244" t="s">
        <v>1302</v>
      </c>
      <c r="W87" s="237">
        <v>4.75876873125692E-4</v>
      </c>
      <c r="X87" s="244">
        <v>0.31007221341133101</v>
      </c>
      <c r="Y87" s="1142">
        <v>2529</v>
      </c>
      <c r="Z87" s="1155">
        <v>0</v>
      </c>
    </row>
    <row r="88" spans="2:26">
      <c r="B88" s="240" t="s">
        <v>1303</v>
      </c>
      <c r="C88" s="241">
        <v>4</v>
      </c>
      <c r="D88" s="241" t="s">
        <v>1304</v>
      </c>
      <c r="E88" s="241" t="s">
        <v>708</v>
      </c>
      <c r="F88" s="241" t="s">
        <v>720</v>
      </c>
      <c r="G88" s="242">
        <v>3.5000000000000002E-8</v>
      </c>
      <c r="H88" s="243">
        <v>0.44600000000000001</v>
      </c>
      <c r="I88" s="241" t="s">
        <v>1305</v>
      </c>
      <c r="J88" s="242">
        <v>0.68917286794316202</v>
      </c>
      <c r="K88" s="243">
        <v>0.394085854291916</v>
      </c>
      <c r="L88" s="241" t="s">
        <v>1306</v>
      </c>
      <c r="M88" s="242">
        <v>1.11196425685077E-4</v>
      </c>
      <c r="N88" s="252">
        <v>6.1675789766013601E-4</v>
      </c>
      <c r="O88" s="1143">
        <v>18474</v>
      </c>
      <c r="P88" s="1143">
        <v>0</v>
      </c>
      <c r="Q88" s="1143" t="s">
        <v>1307</v>
      </c>
      <c r="R88" s="242">
        <v>4.09530677430236E-4</v>
      </c>
      <c r="S88" s="243">
        <v>1.02269668132067E-2</v>
      </c>
      <c r="T88" s="1143">
        <v>5055</v>
      </c>
      <c r="U88" s="1143">
        <v>0</v>
      </c>
      <c r="V88" s="252" t="s">
        <v>1308</v>
      </c>
      <c r="W88" s="242">
        <v>2.0988725082044502E-3</v>
      </c>
      <c r="X88" s="252">
        <v>5.6181035935878802E-2</v>
      </c>
      <c r="Y88" s="1143">
        <v>2968</v>
      </c>
      <c r="Z88" s="1156">
        <v>0</v>
      </c>
    </row>
    <row r="89" spans="2:26">
      <c r="B89" s="268" t="s">
        <v>1309</v>
      </c>
      <c r="C89" s="269">
        <v>4</v>
      </c>
      <c r="D89" s="269" t="s">
        <v>1310</v>
      </c>
      <c r="E89" s="269" t="s">
        <v>721</v>
      </c>
      <c r="F89" s="269" t="s">
        <v>707</v>
      </c>
      <c r="G89" s="270">
        <v>3.5000000000000002E-14</v>
      </c>
      <c r="H89" s="271">
        <v>4.58E-2</v>
      </c>
      <c r="I89" s="269" t="s">
        <v>1311</v>
      </c>
      <c r="J89" s="270">
        <v>0.34827957639627399</v>
      </c>
      <c r="K89" s="271">
        <v>0.11269848048687001</v>
      </c>
      <c r="L89" s="269" t="s">
        <v>1312</v>
      </c>
      <c r="M89" s="270">
        <v>1.5249553784133101E-5</v>
      </c>
      <c r="N89" s="272">
        <v>2.8034448041580601E-4</v>
      </c>
      <c r="O89" s="1148">
        <v>18416</v>
      </c>
      <c r="P89" s="1148">
        <v>0</v>
      </c>
      <c r="Q89" s="1148" t="s">
        <v>1313</v>
      </c>
      <c r="R89" s="270">
        <v>1.660957367643E-3</v>
      </c>
      <c r="S89" s="271">
        <v>5.0204090774059303E-2</v>
      </c>
      <c r="T89" s="1148">
        <v>4557</v>
      </c>
      <c r="U89" s="1148">
        <v>0</v>
      </c>
      <c r="V89" s="272" t="s">
        <v>1313</v>
      </c>
      <c r="W89" s="270">
        <v>1.660957367643E-3</v>
      </c>
      <c r="X89" s="272">
        <v>5.0204090774059303E-2</v>
      </c>
      <c r="Y89" s="1148">
        <v>2513</v>
      </c>
      <c r="Z89" s="1162">
        <v>0</v>
      </c>
    </row>
    <row r="90" spans="2:26">
      <c r="B90" s="268" t="s">
        <v>1309</v>
      </c>
      <c r="C90" s="269">
        <v>4</v>
      </c>
      <c r="D90" s="269" t="s">
        <v>1314</v>
      </c>
      <c r="E90" s="269" t="s">
        <v>720</v>
      </c>
      <c r="F90" s="269" t="s">
        <v>721</v>
      </c>
      <c r="G90" s="270">
        <v>4.2E-7</v>
      </c>
      <c r="H90" s="271">
        <v>0.36699999999999999</v>
      </c>
      <c r="I90" s="269" t="s">
        <v>1315</v>
      </c>
      <c r="J90" s="270">
        <v>0.92949778179108999</v>
      </c>
      <c r="K90" s="271">
        <v>0.32125234603881803</v>
      </c>
      <c r="L90" s="269" t="s">
        <v>1312</v>
      </c>
      <c r="M90" s="270">
        <v>1.5249553784133101E-5</v>
      </c>
      <c r="N90" s="272">
        <v>2.8034448041580601E-4</v>
      </c>
      <c r="O90" s="1148">
        <v>30569</v>
      </c>
      <c r="P90" s="1148">
        <v>0</v>
      </c>
      <c r="Q90" s="1148" t="s">
        <v>1302</v>
      </c>
      <c r="R90" s="270">
        <v>4.75876873125692E-4</v>
      </c>
      <c r="S90" s="271">
        <v>0.31007221341133101</v>
      </c>
      <c r="T90" s="1148">
        <v>8029</v>
      </c>
      <c r="U90" s="1148">
        <v>0</v>
      </c>
      <c r="V90" s="272" t="s">
        <v>1302</v>
      </c>
      <c r="W90" s="270">
        <v>4.75876873125692E-4</v>
      </c>
      <c r="X90" s="272">
        <v>0.31007221341133101</v>
      </c>
      <c r="Y90" s="1148">
        <v>4527</v>
      </c>
      <c r="Z90" s="1162">
        <v>0</v>
      </c>
    </row>
    <row r="91" spans="2:26">
      <c r="B91" s="255" t="s">
        <v>1309</v>
      </c>
      <c r="C91" s="256">
        <v>4</v>
      </c>
      <c r="D91" s="256" t="s">
        <v>1316</v>
      </c>
      <c r="E91" s="256" t="s">
        <v>720</v>
      </c>
      <c r="F91" s="256" t="s">
        <v>721</v>
      </c>
      <c r="G91" s="257">
        <v>8.3999999999999992E-6</v>
      </c>
      <c r="H91" s="258">
        <v>1.5599999999999999E-2</v>
      </c>
      <c r="I91" s="256" t="s">
        <v>1317</v>
      </c>
      <c r="J91" s="257" t="s">
        <v>973</v>
      </c>
      <c r="K91" s="258" t="s">
        <v>94</v>
      </c>
      <c r="L91" s="256" t="s">
        <v>1312</v>
      </c>
      <c r="M91" s="257">
        <v>1.5249553784133101E-5</v>
      </c>
      <c r="N91" s="259">
        <v>2.8034448041580601E-4</v>
      </c>
      <c r="O91" s="1146">
        <v>28097</v>
      </c>
      <c r="P91" s="1146">
        <v>0</v>
      </c>
      <c r="Q91" s="1146" t="s">
        <v>1313</v>
      </c>
      <c r="R91" s="257">
        <v>1.660957367643E-3</v>
      </c>
      <c r="S91" s="258">
        <v>5.0204090774059303E-2</v>
      </c>
      <c r="T91" s="1146">
        <v>7314</v>
      </c>
      <c r="U91" s="1146">
        <v>0</v>
      </c>
      <c r="V91" s="259" t="s">
        <v>1313</v>
      </c>
      <c r="W91" s="257">
        <v>1.660957367643E-3</v>
      </c>
      <c r="X91" s="259">
        <v>5.0204090774059303E-2</v>
      </c>
      <c r="Y91" s="1146">
        <v>4112</v>
      </c>
      <c r="Z91" s="1160">
        <v>0</v>
      </c>
    </row>
    <row r="92" spans="2:26">
      <c r="B92" s="240" t="s">
        <v>1318</v>
      </c>
      <c r="C92" s="241">
        <v>4</v>
      </c>
      <c r="D92" s="241" t="s">
        <v>1319</v>
      </c>
      <c r="E92" s="241" t="s">
        <v>720</v>
      </c>
      <c r="F92" s="241" t="s">
        <v>708</v>
      </c>
      <c r="G92" s="242">
        <v>2.1999999999999998E-8</v>
      </c>
      <c r="H92" s="243">
        <v>0.32300000000000001</v>
      </c>
      <c r="I92" s="241" t="s">
        <v>1320</v>
      </c>
      <c r="J92" s="242">
        <v>0.67491110989266401</v>
      </c>
      <c r="K92" s="243">
        <v>0.3707275390625</v>
      </c>
      <c r="L92" s="241" t="s">
        <v>1321</v>
      </c>
      <c r="M92" s="242">
        <v>1.93553008748763E-5</v>
      </c>
      <c r="N92" s="252">
        <v>4.62007708847523E-3</v>
      </c>
      <c r="O92" s="1143">
        <v>17173</v>
      </c>
      <c r="P92" s="1143">
        <v>0</v>
      </c>
      <c r="Q92" s="1143" t="s">
        <v>1322</v>
      </c>
      <c r="R92" s="242">
        <v>4.51398096763383E-4</v>
      </c>
      <c r="S92" s="243">
        <v>6.8908676505088806E-2</v>
      </c>
      <c r="T92" s="1143">
        <v>4791</v>
      </c>
      <c r="U92" s="1143">
        <v>0</v>
      </c>
      <c r="V92" s="252" t="s">
        <v>1322</v>
      </c>
      <c r="W92" s="242">
        <v>4.51398096763383E-4</v>
      </c>
      <c r="X92" s="252">
        <v>6.8908676505088806E-2</v>
      </c>
      <c r="Y92" s="1143">
        <v>2694</v>
      </c>
      <c r="Z92" s="1156">
        <v>0</v>
      </c>
    </row>
    <row r="93" spans="2:26">
      <c r="B93" s="235" t="s">
        <v>1323</v>
      </c>
      <c r="C93" s="236">
        <v>4</v>
      </c>
      <c r="D93" s="236" t="s">
        <v>1324</v>
      </c>
      <c r="E93" s="236" t="s">
        <v>708</v>
      </c>
      <c r="F93" s="236" t="s">
        <v>707</v>
      </c>
      <c r="G93" s="237">
        <v>4.3999999999999998E-10</v>
      </c>
      <c r="H93" s="239">
        <v>0.33800000000000002</v>
      </c>
      <c r="I93" s="236" t="s">
        <v>1325</v>
      </c>
      <c r="J93" s="237">
        <v>5.59408015645163E-2</v>
      </c>
      <c r="K93" s="239">
        <v>0.38454294204711897</v>
      </c>
      <c r="L93" s="236" t="s">
        <v>1326</v>
      </c>
      <c r="M93" s="237">
        <v>1.0000250153468499E-4</v>
      </c>
      <c r="N93" s="238">
        <v>2.35489365877584E-4</v>
      </c>
      <c r="O93" s="1142">
        <v>14890</v>
      </c>
      <c r="P93" s="1142">
        <v>0</v>
      </c>
      <c r="Q93" s="1142" t="s">
        <v>1327</v>
      </c>
      <c r="R93" s="237">
        <v>4.0152807182154698E-4</v>
      </c>
      <c r="S93" s="239">
        <v>0.164808914065361</v>
      </c>
      <c r="T93" s="1142">
        <v>4364</v>
      </c>
      <c r="U93" s="1142">
        <v>0</v>
      </c>
      <c r="V93" s="238" t="s">
        <v>1327</v>
      </c>
      <c r="W93" s="237">
        <v>4.0152807182154698E-4</v>
      </c>
      <c r="X93" s="238">
        <v>0.164808914065361</v>
      </c>
      <c r="Y93" s="1142">
        <v>2424</v>
      </c>
      <c r="Z93" s="1155">
        <v>0</v>
      </c>
    </row>
    <row r="94" spans="2:26">
      <c r="B94" s="240" t="s">
        <v>1328</v>
      </c>
      <c r="C94" s="241">
        <v>4</v>
      </c>
      <c r="D94" s="241" t="s">
        <v>1329</v>
      </c>
      <c r="E94" s="241" t="s">
        <v>720</v>
      </c>
      <c r="F94" s="241" t="s">
        <v>708</v>
      </c>
      <c r="G94" s="242">
        <v>2.1999999999999999E-10</v>
      </c>
      <c r="H94" s="243">
        <v>0.47299999999999998</v>
      </c>
      <c r="I94" s="241" t="s">
        <v>1330</v>
      </c>
      <c r="J94" s="242">
        <v>0.43957728434563198</v>
      </c>
      <c r="K94" s="243">
        <v>0.35252755880355802</v>
      </c>
      <c r="L94" s="241" t="s">
        <v>1331</v>
      </c>
      <c r="M94" s="242">
        <v>2.5991037575306601E-5</v>
      </c>
      <c r="N94" s="252">
        <v>5.71902783121914E-4</v>
      </c>
      <c r="O94" s="1143">
        <v>22311</v>
      </c>
      <c r="P94" s="1143">
        <v>0</v>
      </c>
      <c r="Q94" s="1143" t="s">
        <v>1332</v>
      </c>
      <c r="R94" s="242">
        <v>4.4762819524357602E-4</v>
      </c>
      <c r="S94" s="243">
        <v>1.24697228893638E-2</v>
      </c>
      <c r="T94" s="1143">
        <v>6425</v>
      </c>
      <c r="U94" s="1143">
        <v>0</v>
      </c>
      <c r="V94" s="252" t="s">
        <v>1333</v>
      </c>
      <c r="W94" s="242">
        <v>1.6807330063175301E-3</v>
      </c>
      <c r="X94" s="252">
        <v>9.1560512781143202E-2</v>
      </c>
      <c r="Y94" s="1143">
        <v>3323</v>
      </c>
      <c r="Z94" s="1156">
        <v>0</v>
      </c>
    </row>
    <row r="95" spans="2:26">
      <c r="B95" s="235" t="s">
        <v>1334</v>
      </c>
      <c r="C95" s="236">
        <v>4</v>
      </c>
      <c r="D95" s="236" t="s">
        <v>1335</v>
      </c>
      <c r="E95" s="236" t="s">
        <v>708</v>
      </c>
      <c r="F95" s="236" t="s">
        <v>707</v>
      </c>
      <c r="G95" s="237">
        <v>3.9999999999999998E-11</v>
      </c>
      <c r="H95" s="239">
        <v>0.46600000000000003</v>
      </c>
      <c r="I95" s="236" t="s">
        <v>1336</v>
      </c>
      <c r="J95" s="237">
        <v>0.25896287848175498</v>
      </c>
      <c r="K95" s="239">
        <v>0.48352694511413602</v>
      </c>
      <c r="L95" s="236" t="s">
        <v>1337</v>
      </c>
      <c r="M95" s="237">
        <v>2.8395998752744701E-5</v>
      </c>
      <c r="N95" s="238">
        <v>3.0277203768491702E-4</v>
      </c>
      <c r="O95" s="1142">
        <v>19762</v>
      </c>
      <c r="P95" s="1142">
        <v>0</v>
      </c>
      <c r="Q95" s="1142" t="s">
        <v>1338</v>
      </c>
      <c r="R95" s="237">
        <v>1.64197949431944E-3</v>
      </c>
      <c r="S95" s="239">
        <v>1.6630034893751099E-2</v>
      </c>
      <c r="T95" s="1142">
        <v>6154</v>
      </c>
      <c r="U95" s="1142">
        <v>0</v>
      </c>
      <c r="V95" s="238" t="s">
        <v>1339</v>
      </c>
      <c r="W95" s="237">
        <v>8.1909310491017802E-3</v>
      </c>
      <c r="X95" s="238">
        <v>0.135137259960175</v>
      </c>
      <c r="Y95" s="1142">
        <v>3238</v>
      </c>
      <c r="Z95" s="1155">
        <v>0</v>
      </c>
    </row>
    <row r="96" spans="2:26">
      <c r="B96" s="240" t="s">
        <v>1340</v>
      </c>
      <c r="C96" s="241">
        <v>4</v>
      </c>
      <c r="D96" s="241" t="s">
        <v>1341</v>
      </c>
      <c r="E96" s="241" t="s">
        <v>721</v>
      </c>
      <c r="F96" s="241" t="s">
        <v>708</v>
      </c>
      <c r="G96" s="242">
        <v>1.1999999999999999E-14</v>
      </c>
      <c r="H96" s="243">
        <v>0.29599999999999999</v>
      </c>
      <c r="I96" s="241" t="s">
        <v>1342</v>
      </c>
      <c r="J96" s="242">
        <v>4.0376748518682899E-2</v>
      </c>
      <c r="K96" s="243">
        <v>0.35949134826660201</v>
      </c>
      <c r="L96" s="241" t="s">
        <v>1343</v>
      </c>
      <c r="M96" s="242">
        <v>1.6990394066000801E-4</v>
      </c>
      <c r="N96" s="252">
        <v>4.9228491261601396E-3</v>
      </c>
      <c r="O96" s="1143">
        <v>14066</v>
      </c>
      <c r="P96" s="1143">
        <v>0</v>
      </c>
      <c r="Q96" s="1143" t="s">
        <v>1344</v>
      </c>
      <c r="R96" s="242">
        <v>1.7662206721028099E-4</v>
      </c>
      <c r="S96" s="243">
        <v>1.43536375835538E-2</v>
      </c>
      <c r="T96" s="1143">
        <v>3964</v>
      </c>
      <c r="U96" s="1143">
        <v>0</v>
      </c>
      <c r="V96" s="252" t="s">
        <v>1345</v>
      </c>
      <c r="W96" s="242">
        <v>1.1058885367566801E-3</v>
      </c>
      <c r="X96" s="252">
        <v>0.19393110275268599</v>
      </c>
      <c r="Y96" s="1143">
        <v>1651</v>
      </c>
      <c r="Z96" s="1156">
        <v>0</v>
      </c>
    </row>
    <row r="97" spans="2:26">
      <c r="B97" s="268" t="s">
        <v>1346</v>
      </c>
      <c r="C97" s="269">
        <v>4</v>
      </c>
      <c r="D97" s="269" t="s">
        <v>1347</v>
      </c>
      <c r="E97" s="269" t="s">
        <v>707</v>
      </c>
      <c r="F97" s="269" t="s">
        <v>708</v>
      </c>
      <c r="G97" s="270">
        <v>3.7E-8</v>
      </c>
      <c r="H97" s="271">
        <v>0.31900000000000001</v>
      </c>
      <c r="I97" s="269" t="s">
        <v>1348</v>
      </c>
      <c r="J97" s="270">
        <v>0.71321344249475604</v>
      </c>
      <c r="K97" s="271">
        <v>0.45548129081726102</v>
      </c>
      <c r="L97" s="269" t="s">
        <v>1349</v>
      </c>
      <c r="M97" s="270">
        <v>4.4185935601291697E-5</v>
      </c>
      <c r="N97" s="274">
        <v>4.0818159468472004E-3</v>
      </c>
      <c r="O97" s="1148">
        <v>17109</v>
      </c>
      <c r="P97" s="1148">
        <v>0</v>
      </c>
      <c r="Q97" s="1148" t="s">
        <v>1350</v>
      </c>
      <c r="R97" s="270">
        <v>3.2762336739306598E-4</v>
      </c>
      <c r="S97" s="271">
        <v>2.1485600620508201E-2</v>
      </c>
      <c r="T97" s="1148">
        <v>3605</v>
      </c>
      <c r="U97" s="1148">
        <v>0</v>
      </c>
      <c r="V97" s="274" t="s">
        <v>1351</v>
      </c>
      <c r="W97" s="270">
        <v>4.3357279887129901E-3</v>
      </c>
      <c r="X97" s="274">
        <v>5.7986453175544697E-2</v>
      </c>
      <c r="Y97" s="1148">
        <v>2290</v>
      </c>
      <c r="Z97" s="1162">
        <v>0</v>
      </c>
    </row>
    <row r="98" spans="2:26">
      <c r="B98" s="255" t="s">
        <v>1346</v>
      </c>
      <c r="C98" s="256">
        <v>4</v>
      </c>
      <c r="D98" s="256" t="s">
        <v>1352</v>
      </c>
      <c r="E98" s="256" t="s">
        <v>721</v>
      </c>
      <c r="F98" s="256" t="s">
        <v>720</v>
      </c>
      <c r="G98" s="257">
        <v>8.3999999999999992E-6</v>
      </c>
      <c r="H98" s="258">
        <v>8.3900000000000002E-2</v>
      </c>
      <c r="I98" s="256" t="s">
        <v>1353</v>
      </c>
      <c r="J98" s="257">
        <v>0.20265831587822</v>
      </c>
      <c r="K98" s="258">
        <v>6.1339374631643302E-2</v>
      </c>
      <c r="L98" s="256" t="s">
        <v>1349</v>
      </c>
      <c r="M98" s="257">
        <v>4.4185935601291697E-5</v>
      </c>
      <c r="N98" s="266">
        <v>4.0818159468472004E-3</v>
      </c>
      <c r="O98" s="1146">
        <v>17566</v>
      </c>
      <c r="P98" s="1146">
        <v>0</v>
      </c>
      <c r="Q98" s="1146" t="s">
        <v>1350</v>
      </c>
      <c r="R98" s="257">
        <v>3.2762336739306598E-4</v>
      </c>
      <c r="S98" s="258">
        <v>2.1485600620508201E-2</v>
      </c>
      <c r="T98" s="1146">
        <v>3729</v>
      </c>
      <c r="U98" s="1146">
        <v>0</v>
      </c>
      <c r="V98" s="266" t="s">
        <v>1351</v>
      </c>
      <c r="W98" s="257">
        <v>4.3357279887129901E-3</v>
      </c>
      <c r="X98" s="266">
        <v>5.7986453175544697E-2</v>
      </c>
      <c r="Y98" s="1146">
        <v>2346</v>
      </c>
      <c r="Z98" s="1160">
        <v>0</v>
      </c>
    </row>
    <row r="99" spans="2:26">
      <c r="B99" s="232" t="s">
        <v>1354</v>
      </c>
      <c r="C99" s="1275">
        <v>4</v>
      </c>
      <c r="D99" s="1275" t="s">
        <v>1355</v>
      </c>
      <c r="E99" s="1275" t="s">
        <v>720</v>
      </c>
      <c r="F99" s="1275" t="s">
        <v>707</v>
      </c>
      <c r="G99" s="233">
        <v>1.4999999999999999E-8</v>
      </c>
      <c r="H99" s="104">
        <v>0.41199999999999998</v>
      </c>
      <c r="I99" s="1275" t="s">
        <v>1356</v>
      </c>
      <c r="J99" s="233">
        <v>1.8816054408750699E-2</v>
      </c>
      <c r="K99" s="104">
        <v>0.34652823209762601</v>
      </c>
      <c r="L99" s="1275" t="s">
        <v>1357</v>
      </c>
      <c r="M99" s="233">
        <v>9.6339187098475897E-6</v>
      </c>
      <c r="N99" s="104">
        <v>0.176740378141403</v>
      </c>
      <c r="O99" s="1141">
        <v>20603</v>
      </c>
      <c r="P99" s="1141">
        <v>1</v>
      </c>
      <c r="Q99" s="1141" t="s">
        <v>1357</v>
      </c>
      <c r="R99" s="233">
        <v>9.6339187098475897E-6</v>
      </c>
      <c r="S99" s="104">
        <v>0.176740378141403</v>
      </c>
      <c r="T99" s="1141">
        <v>6255</v>
      </c>
      <c r="U99" s="1141">
        <v>1</v>
      </c>
      <c r="V99" s="104" t="s">
        <v>1357</v>
      </c>
      <c r="W99" s="233">
        <v>9.6339187098475897E-6</v>
      </c>
      <c r="X99" s="104">
        <v>0.176740378141403</v>
      </c>
      <c r="Y99" s="1141">
        <v>3530</v>
      </c>
      <c r="Z99" s="1157">
        <v>1</v>
      </c>
    </row>
    <row r="100" spans="2:26">
      <c r="B100" s="249" t="s">
        <v>1354</v>
      </c>
      <c r="C100" s="46">
        <v>4</v>
      </c>
      <c r="D100" s="46" t="s">
        <v>1358</v>
      </c>
      <c r="E100" s="46" t="s">
        <v>708</v>
      </c>
      <c r="F100" s="46" t="s">
        <v>707</v>
      </c>
      <c r="G100" s="250">
        <v>4.5000000000000001E-6</v>
      </c>
      <c r="H100" s="254">
        <v>0.29099999999999998</v>
      </c>
      <c r="I100" s="46" t="s">
        <v>1359</v>
      </c>
      <c r="J100" s="250">
        <v>1.3950216160829599E-2</v>
      </c>
      <c r="K100" s="254">
        <v>0.18572258949279799</v>
      </c>
      <c r="L100" s="46" t="s">
        <v>1357</v>
      </c>
      <c r="M100" s="250">
        <v>9.6339187098475897E-6</v>
      </c>
      <c r="N100" s="254">
        <v>0.176740378141403</v>
      </c>
      <c r="O100" s="1145">
        <v>39823</v>
      </c>
      <c r="P100" s="1145">
        <v>1</v>
      </c>
      <c r="Q100" s="1145" t="s">
        <v>1357</v>
      </c>
      <c r="R100" s="250">
        <v>9.6339187098475897E-6</v>
      </c>
      <c r="S100" s="254">
        <v>0.176740378141403</v>
      </c>
      <c r="T100" s="1145">
        <v>11940</v>
      </c>
      <c r="U100" s="1145">
        <v>1</v>
      </c>
      <c r="V100" s="254" t="s">
        <v>1357</v>
      </c>
      <c r="W100" s="250">
        <v>9.6339187098475897E-6</v>
      </c>
      <c r="X100" s="254">
        <v>0.176740378141403</v>
      </c>
      <c r="Y100" s="1145">
        <v>6828</v>
      </c>
      <c r="Z100" s="1159">
        <v>1</v>
      </c>
    </row>
    <row r="101" spans="2:26">
      <c r="B101" s="268" t="s">
        <v>1360</v>
      </c>
      <c r="C101" s="269">
        <v>5</v>
      </c>
      <c r="D101" s="269" t="s">
        <v>1361</v>
      </c>
      <c r="E101" s="269" t="s">
        <v>720</v>
      </c>
      <c r="F101" s="269" t="s">
        <v>721</v>
      </c>
      <c r="G101" s="270">
        <v>7.8000000000000001E-13</v>
      </c>
      <c r="H101" s="271">
        <v>6.1999999999999998E-3</v>
      </c>
      <c r="I101" s="269" t="s">
        <v>1362</v>
      </c>
      <c r="J101" s="270">
        <v>0.184609385789682</v>
      </c>
      <c r="K101" s="274">
        <v>4.2948774062097099E-3</v>
      </c>
      <c r="L101" s="269" t="s">
        <v>1363</v>
      </c>
      <c r="M101" s="270">
        <v>5.7043776507794397E-6</v>
      </c>
      <c r="N101" s="271">
        <v>1.9781107082963E-2</v>
      </c>
      <c r="O101" s="1148">
        <v>15540</v>
      </c>
      <c r="P101" s="1148">
        <v>1</v>
      </c>
      <c r="Q101" s="1148" t="s">
        <v>1363</v>
      </c>
      <c r="R101" s="270">
        <v>5.7043776507794397E-6</v>
      </c>
      <c r="S101" s="271">
        <v>1.9781107082963E-2</v>
      </c>
      <c r="T101" s="1148">
        <v>4189</v>
      </c>
      <c r="U101" s="1148">
        <v>1</v>
      </c>
      <c r="V101" s="271" t="s">
        <v>1364</v>
      </c>
      <c r="W101" s="270">
        <v>3.2307042826935697E-5</v>
      </c>
      <c r="X101" s="271">
        <v>7.4919261038303403E-2</v>
      </c>
      <c r="Y101" s="1148">
        <v>1929</v>
      </c>
      <c r="Z101" s="1162">
        <v>0</v>
      </c>
    </row>
    <row r="102" spans="2:26">
      <c r="B102" s="268" t="s">
        <v>1360</v>
      </c>
      <c r="C102" s="269">
        <v>5</v>
      </c>
      <c r="D102" s="269" t="s">
        <v>1365</v>
      </c>
      <c r="E102" s="269" t="s">
        <v>707</v>
      </c>
      <c r="F102" s="269" t="s">
        <v>708</v>
      </c>
      <c r="G102" s="270">
        <v>1.9999999999999999E-11</v>
      </c>
      <c r="H102" s="271">
        <v>3.7600000000000001E-2</v>
      </c>
      <c r="I102" s="269" t="s">
        <v>1366</v>
      </c>
      <c r="J102" s="270">
        <v>0.71063554317745303</v>
      </c>
      <c r="K102" s="271">
        <v>2.7585897594690299E-2</v>
      </c>
      <c r="L102" s="269" t="s">
        <v>1363</v>
      </c>
      <c r="M102" s="270">
        <v>5.7043776507794397E-6</v>
      </c>
      <c r="N102" s="271">
        <v>1.9781107082963E-2</v>
      </c>
      <c r="O102" s="1148">
        <v>15667</v>
      </c>
      <c r="P102" s="1148">
        <v>1</v>
      </c>
      <c r="Q102" s="1148" t="s">
        <v>1363</v>
      </c>
      <c r="R102" s="270">
        <v>5.7043776507794397E-6</v>
      </c>
      <c r="S102" s="271">
        <v>1.9781107082963E-2</v>
      </c>
      <c r="T102" s="1148">
        <v>4223</v>
      </c>
      <c r="U102" s="1148">
        <v>1</v>
      </c>
      <c r="V102" s="271" t="s">
        <v>1364</v>
      </c>
      <c r="W102" s="270">
        <v>3.2307042826935697E-5</v>
      </c>
      <c r="X102" s="271">
        <v>7.4919261038303403E-2</v>
      </c>
      <c r="Y102" s="1148">
        <v>1947</v>
      </c>
      <c r="Z102" s="1162">
        <v>0</v>
      </c>
    </row>
    <row r="103" spans="2:26">
      <c r="B103" s="268" t="s">
        <v>1360</v>
      </c>
      <c r="C103" s="269">
        <v>5</v>
      </c>
      <c r="D103" s="269" t="s">
        <v>1367</v>
      </c>
      <c r="E103" s="269" t="s">
        <v>707</v>
      </c>
      <c r="F103" s="269" t="s">
        <v>708</v>
      </c>
      <c r="G103" s="270">
        <v>2.3000000000000001E-11</v>
      </c>
      <c r="H103" s="271">
        <v>9.6100000000000005E-2</v>
      </c>
      <c r="I103" s="269" t="s">
        <v>1368</v>
      </c>
      <c r="J103" s="270">
        <v>0.63011738542991103</v>
      </c>
      <c r="K103" s="271">
        <v>8.3295956254005404E-2</v>
      </c>
      <c r="L103" s="269" t="s">
        <v>1363</v>
      </c>
      <c r="M103" s="270">
        <v>5.7043776507794397E-6</v>
      </c>
      <c r="N103" s="271">
        <v>1.9781107082963E-2</v>
      </c>
      <c r="O103" s="1148">
        <v>17430</v>
      </c>
      <c r="P103" s="1148">
        <v>1</v>
      </c>
      <c r="Q103" s="1148" t="s">
        <v>1363</v>
      </c>
      <c r="R103" s="270">
        <v>5.7043776507794397E-6</v>
      </c>
      <c r="S103" s="271">
        <v>1.9781107082963E-2</v>
      </c>
      <c r="T103" s="1148">
        <v>4681</v>
      </c>
      <c r="U103" s="1148">
        <v>1</v>
      </c>
      <c r="V103" s="271" t="s">
        <v>1364</v>
      </c>
      <c r="W103" s="270">
        <v>3.2307042826935697E-5</v>
      </c>
      <c r="X103" s="271">
        <v>7.4919261038303403E-2</v>
      </c>
      <c r="Y103" s="1148">
        <v>2233</v>
      </c>
      <c r="Z103" s="1162">
        <v>0</v>
      </c>
    </row>
    <row r="104" spans="2:26">
      <c r="B104" s="268" t="s">
        <v>1360</v>
      </c>
      <c r="C104" s="269">
        <v>5</v>
      </c>
      <c r="D104" s="269" t="s">
        <v>1369</v>
      </c>
      <c r="E104" s="269" t="s">
        <v>721</v>
      </c>
      <c r="F104" s="269" t="s">
        <v>720</v>
      </c>
      <c r="G104" s="270">
        <v>3E-10</v>
      </c>
      <c r="H104" s="271">
        <v>2.9499999999999998E-2</v>
      </c>
      <c r="I104" s="269" t="s">
        <v>1370</v>
      </c>
      <c r="J104" s="270">
        <v>0.53502039053867401</v>
      </c>
      <c r="K104" s="271">
        <v>1.9388625398278202E-2</v>
      </c>
      <c r="L104" s="269" t="s">
        <v>1363</v>
      </c>
      <c r="M104" s="270">
        <v>5.7043776507794397E-6</v>
      </c>
      <c r="N104" s="271">
        <v>1.9781107082963E-2</v>
      </c>
      <c r="O104" s="1148">
        <v>15447</v>
      </c>
      <c r="P104" s="1148">
        <v>1</v>
      </c>
      <c r="Q104" s="1148" t="s">
        <v>1363</v>
      </c>
      <c r="R104" s="270">
        <v>5.7043776507794397E-6</v>
      </c>
      <c r="S104" s="271">
        <v>1.9781107082963E-2</v>
      </c>
      <c r="T104" s="1148">
        <v>4149</v>
      </c>
      <c r="U104" s="1148">
        <v>1</v>
      </c>
      <c r="V104" s="271" t="s">
        <v>1364</v>
      </c>
      <c r="W104" s="270">
        <v>3.2307042826935697E-5</v>
      </c>
      <c r="X104" s="271">
        <v>7.4919261038303403E-2</v>
      </c>
      <c r="Y104" s="1148">
        <v>1893</v>
      </c>
      <c r="Z104" s="1162">
        <v>0</v>
      </c>
    </row>
    <row r="105" spans="2:26">
      <c r="B105" s="255" t="s">
        <v>1360</v>
      </c>
      <c r="C105" s="256">
        <v>5</v>
      </c>
      <c r="D105" s="256" t="s">
        <v>1371</v>
      </c>
      <c r="E105" s="256" t="s">
        <v>720</v>
      </c>
      <c r="F105" s="256" t="s">
        <v>707</v>
      </c>
      <c r="G105" s="257">
        <v>1.7E-8</v>
      </c>
      <c r="H105" s="258">
        <v>9.6000000000000002E-2</v>
      </c>
      <c r="I105" s="256" t="s">
        <v>1372</v>
      </c>
      <c r="J105" s="257">
        <v>6.1706607390167097E-2</v>
      </c>
      <c r="K105" s="258">
        <v>0.15786758065223699</v>
      </c>
      <c r="L105" s="256" t="s">
        <v>1363</v>
      </c>
      <c r="M105" s="257">
        <v>5.7043776507794397E-6</v>
      </c>
      <c r="N105" s="258">
        <v>1.9781107082963E-2</v>
      </c>
      <c r="O105" s="1146">
        <v>19931</v>
      </c>
      <c r="P105" s="1146">
        <v>1</v>
      </c>
      <c r="Q105" s="1146" t="s">
        <v>1363</v>
      </c>
      <c r="R105" s="257">
        <v>5.7043776507794397E-6</v>
      </c>
      <c r="S105" s="258">
        <v>1.9781107082963E-2</v>
      </c>
      <c r="T105" s="1146">
        <v>5422</v>
      </c>
      <c r="U105" s="1146">
        <v>1</v>
      </c>
      <c r="V105" s="258" t="s">
        <v>1364</v>
      </c>
      <c r="W105" s="257">
        <v>3.2307042826935697E-5</v>
      </c>
      <c r="X105" s="258">
        <v>7.4919261038303403E-2</v>
      </c>
      <c r="Y105" s="1146">
        <v>2532</v>
      </c>
      <c r="Z105" s="1160">
        <v>0</v>
      </c>
    </row>
    <row r="106" spans="2:26">
      <c r="B106" s="232" t="s">
        <v>1373</v>
      </c>
      <c r="C106" s="1275">
        <v>5</v>
      </c>
      <c r="D106" s="1275" t="s">
        <v>1374</v>
      </c>
      <c r="E106" s="1275" t="s">
        <v>721</v>
      </c>
      <c r="F106" s="1275" t="s">
        <v>720</v>
      </c>
      <c r="G106" s="233">
        <v>6.0999999999999997E-38</v>
      </c>
      <c r="H106" s="104">
        <v>0.25800000000000001</v>
      </c>
      <c r="I106" s="1275" t="s">
        <v>1375</v>
      </c>
      <c r="J106" s="233">
        <v>2.7253633397866E-2</v>
      </c>
      <c r="K106" s="104">
        <v>0.34143716096878102</v>
      </c>
      <c r="L106" s="1275" t="s">
        <v>1376</v>
      </c>
      <c r="M106" s="233">
        <v>3.5330302896644597E-5</v>
      </c>
      <c r="N106" s="234">
        <v>7.2889565490186204E-4</v>
      </c>
      <c r="O106" s="1141">
        <v>15542</v>
      </c>
      <c r="P106" s="1141">
        <v>0</v>
      </c>
      <c r="Q106" s="1141" t="s">
        <v>1377</v>
      </c>
      <c r="R106" s="233">
        <v>2.7913246918775199E-4</v>
      </c>
      <c r="S106" s="104">
        <v>0.111285544931889</v>
      </c>
      <c r="T106" s="1141">
        <v>4970</v>
      </c>
      <c r="U106" s="1141">
        <v>0</v>
      </c>
      <c r="V106" s="234" t="s">
        <v>1377</v>
      </c>
      <c r="W106" s="233">
        <v>2.7913246918775199E-4</v>
      </c>
      <c r="X106" s="234">
        <v>0.111285544931889</v>
      </c>
      <c r="Y106" s="1141">
        <v>2812</v>
      </c>
      <c r="Z106" s="1157">
        <v>0</v>
      </c>
    </row>
    <row r="107" spans="2:26">
      <c r="B107" s="232" t="s">
        <v>1373</v>
      </c>
      <c r="C107" s="1275">
        <v>5</v>
      </c>
      <c r="D107" s="1275" t="s">
        <v>1378</v>
      </c>
      <c r="E107" s="1275" t="s">
        <v>708</v>
      </c>
      <c r="F107" s="1275" t="s">
        <v>707</v>
      </c>
      <c r="G107" s="233">
        <v>1.6999999999999999E-20</v>
      </c>
      <c r="H107" s="104">
        <v>0.19800000000000001</v>
      </c>
      <c r="I107" s="1275" t="s">
        <v>1379</v>
      </c>
      <c r="J107" s="233">
        <v>1.38287817545323E-2</v>
      </c>
      <c r="K107" s="104">
        <v>0.204191714525223</v>
      </c>
      <c r="L107" s="1275" t="s">
        <v>1380</v>
      </c>
      <c r="M107" s="233">
        <v>1.3197125029942801E-4</v>
      </c>
      <c r="N107" s="234">
        <v>1.06530904304236E-3</v>
      </c>
      <c r="O107" s="1141">
        <v>15600</v>
      </c>
      <c r="P107" s="1141">
        <v>0</v>
      </c>
      <c r="Q107" s="1141" t="s">
        <v>1377</v>
      </c>
      <c r="R107" s="233">
        <v>2.7913246918775199E-4</v>
      </c>
      <c r="S107" s="104">
        <v>0.111285544931889</v>
      </c>
      <c r="T107" s="1141">
        <v>5048</v>
      </c>
      <c r="U107" s="1141">
        <v>0</v>
      </c>
      <c r="V107" s="234" t="s">
        <v>1377</v>
      </c>
      <c r="W107" s="233">
        <v>2.7913246918775199E-4</v>
      </c>
      <c r="X107" s="234">
        <v>0.111285544931889</v>
      </c>
      <c r="Y107" s="1141">
        <v>2867</v>
      </c>
      <c r="Z107" s="1157">
        <v>0</v>
      </c>
    </row>
    <row r="108" spans="2:26">
      <c r="B108" s="232" t="s">
        <v>1373</v>
      </c>
      <c r="C108" s="1275">
        <v>5</v>
      </c>
      <c r="D108" s="1275" t="s">
        <v>1381</v>
      </c>
      <c r="E108" s="1275" t="s">
        <v>708</v>
      </c>
      <c r="F108" s="1275" t="s">
        <v>707</v>
      </c>
      <c r="G108" s="233">
        <v>3.9E-10</v>
      </c>
      <c r="H108" s="104">
        <v>0.40200000000000002</v>
      </c>
      <c r="I108" s="1275" t="s">
        <v>1382</v>
      </c>
      <c r="J108" s="233">
        <v>0.40482761490754698</v>
      </c>
      <c r="K108" s="104">
        <v>0.37531399726867698</v>
      </c>
      <c r="L108" s="1275" t="s">
        <v>1380</v>
      </c>
      <c r="M108" s="233">
        <v>1.3197125029942801E-4</v>
      </c>
      <c r="N108" s="234">
        <v>1.06530904304236E-3</v>
      </c>
      <c r="O108" s="1141">
        <v>15820</v>
      </c>
      <c r="P108" s="1141">
        <v>0</v>
      </c>
      <c r="Q108" s="1141" t="s">
        <v>1377</v>
      </c>
      <c r="R108" s="233">
        <v>2.7913246918775199E-4</v>
      </c>
      <c r="S108" s="104">
        <v>0.111285544931889</v>
      </c>
      <c r="T108" s="1141">
        <v>5123</v>
      </c>
      <c r="U108" s="1141">
        <v>0</v>
      </c>
      <c r="V108" s="234" t="s">
        <v>1377</v>
      </c>
      <c r="W108" s="233">
        <v>2.7913246918775199E-4</v>
      </c>
      <c r="X108" s="234">
        <v>0.111285544931889</v>
      </c>
      <c r="Y108" s="1141">
        <v>2910</v>
      </c>
      <c r="Z108" s="1157">
        <v>0</v>
      </c>
    </row>
    <row r="109" spans="2:26">
      <c r="B109" s="249" t="s">
        <v>1373</v>
      </c>
      <c r="C109" s="46">
        <v>5</v>
      </c>
      <c r="D109" s="46" t="s">
        <v>1383</v>
      </c>
      <c r="E109" s="46" t="s">
        <v>707</v>
      </c>
      <c r="F109" s="46" t="s">
        <v>708</v>
      </c>
      <c r="G109" s="250">
        <v>5.4E-8</v>
      </c>
      <c r="H109" s="254">
        <v>0.26200000000000001</v>
      </c>
      <c r="I109" s="46" t="s">
        <v>1384</v>
      </c>
      <c r="J109" s="250">
        <v>7.6313783187072395E-2</v>
      </c>
      <c r="K109" s="254">
        <v>0.41967570781707803</v>
      </c>
      <c r="L109" s="46" t="s">
        <v>1380</v>
      </c>
      <c r="M109" s="250">
        <v>1.3197125029942801E-4</v>
      </c>
      <c r="N109" s="251">
        <v>1.06530904304236E-3</v>
      </c>
      <c r="O109" s="1145">
        <v>19410</v>
      </c>
      <c r="P109" s="1145">
        <v>0</v>
      </c>
      <c r="Q109" s="1145" t="s">
        <v>1377</v>
      </c>
      <c r="R109" s="250">
        <v>2.7913246918775199E-4</v>
      </c>
      <c r="S109" s="254">
        <v>0.111285544931889</v>
      </c>
      <c r="T109" s="1145">
        <v>5949</v>
      </c>
      <c r="U109" s="1145">
        <v>0</v>
      </c>
      <c r="V109" s="251" t="s">
        <v>1377</v>
      </c>
      <c r="W109" s="250">
        <v>2.7913246918775199E-4</v>
      </c>
      <c r="X109" s="251">
        <v>0.111285544931889</v>
      </c>
      <c r="Y109" s="1145">
        <v>3218</v>
      </c>
      <c r="Z109" s="1159">
        <v>0</v>
      </c>
    </row>
    <row r="110" spans="2:26">
      <c r="B110" s="268" t="s">
        <v>1385</v>
      </c>
      <c r="C110" s="269">
        <v>5</v>
      </c>
      <c r="D110" s="269" t="s">
        <v>1386</v>
      </c>
      <c r="E110" s="269" t="s">
        <v>708</v>
      </c>
      <c r="F110" s="269" t="s">
        <v>707</v>
      </c>
      <c r="G110" s="270">
        <v>7.7E-14</v>
      </c>
      <c r="H110" s="271">
        <v>0.31</v>
      </c>
      <c r="I110" s="269" t="s">
        <v>1387</v>
      </c>
      <c r="J110" s="270">
        <v>9.0518304716916402E-4</v>
      </c>
      <c r="K110" s="271">
        <v>0.27569079399108898</v>
      </c>
      <c r="L110" s="269" t="s">
        <v>1388</v>
      </c>
      <c r="M110" s="270">
        <v>3.7929219489288399E-6</v>
      </c>
      <c r="N110" s="274">
        <v>3.3641338814049998E-3</v>
      </c>
      <c r="O110" s="1148">
        <v>15709</v>
      </c>
      <c r="P110" s="1148">
        <v>3</v>
      </c>
      <c r="Q110" s="1148" t="s">
        <v>1389</v>
      </c>
      <c r="R110" s="270">
        <v>4.4447645174706501E-4</v>
      </c>
      <c r="S110" s="271">
        <v>0.39872837066650402</v>
      </c>
      <c r="T110" s="1148">
        <v>4334</v>
      </c>
      <c r="U110" s="1148">
        <v>0</v>
      </c>
      <c r="V110" s="274" t="s">
        <v>1389</v>
      </c>
      <c r="W110" s="270">
        <v>4.4447645174706501E-4</v>
      </c>
      <c r="X110" s="274">
        <v>0.39872837066650402</v>
      </c>
      <c r="Y110" s="1148">
        <v>2779</v>
      </c>
      <c r="Z110" s="1162">
        <v>0</v>
      </c>
    </row>
    <row r="111" spans="2:26">
      <c r="B111" s="268" t="s">
        <v>1385</v>
      </c>
      <c r="C111" s="269">
        <v>5</v>
      </c>
      <c r="D111" s="269" t="s">
        <v>1390</v>
      </c>
      <c r="E111" s="269" t="s">
        <v>720</v>
      </c>
      <c r="F111" s="269" t="s">
        <v>708</v>
      </c>
      <c r="G111" s="270">
        <v>3.1E-8</v>
      </c>
      <c r="H111" s="271">
        <v>0.309</v>
      </c>
      <c r="I111" s="269" t="s">
        <v>1391</v>
      </c>
      <c r="J111" s="270">
        <v>2.3607138706461601E-2</v>
      </c>
      <c r="K111" s="271">
        <v>0.23589307069778401</v>
      </c>
      <c r="L111" s="269" t="s">
        <v>1388</v>
      </c>
      <c r="M111" s="270">
        <v>3.7929219489288399E-6</v>
      </c>
      <c r="N111" s="274">
        <v>3.3641338814049998E-3</v>
      </c>
      <c r="O111" s="1148">
        <v>18773</v>
      </c>
      <c r="P111" s="1148">
        <v>3</v>
      </c>
      <c r="Q111" s="1148" t="s">
        <v>1389</v>
      </c>
      <c r="R111" s="270">
        <v>4.4447645174706501E-4</v>
      </c>
      <c r="S111" s="271">
        <v>0.39872837066650402</v>
      </c>
      <c r="T111" s="1148">
        <v>5458</v>
      </c>
      <c r="U111" s="1148">
        <v>0</v>
      </c>
      <c r="V111" s="274" t="s">
        <v>1389</v>
      </c>
      <c r="W111" s="270">
        <v>4.4447645174706501E-4</v>
      </c>
      <c r="X111" s="274">
        <v>0.39872837066650402</v>
      </c>
      <c r="Y111" s="1148">
        <v>3576</v>
      </c>
      <c r="Z111" s="1162">
        <v>0</v>
      </c>
    </row>
    <row r="112" spans="2:26">
      <c r="B112" s="255" t="s">
        <v>1385</v>
      </c>
      <c r="C112" s="256">
        <v>5</v>
      </c>
      <c r="D112" s="256" t="s">
        <v>1392</v>
      </c>
      <c r="E112" s="256" t="s">
        <v>708</v>
      </c>
      <c r="F112" s="256" t="s">
        <v>707</v>
      </c>
      <c r="G112" s="257">
        <v>1.9999999999999999E-6</v>
      </c>
      <c r="H112" s="258">
        <v>0.22</v>
      </c>
      <c r="I112" s="256" t="s">
        <v>1393</v>
      </c>
      <c r="J112" s="257">
        <v>0.98509054428062104</v>
      </c>
      <c r="K112" s="258">
        <v>0.13927514851093301</v>
      </c>
      <c r="L112" s="256" t="s">
        <v>1388</v>
      </c>
      <c r="M112" s="257">
        <v>3.7929219489288399E-6</v>
      </c>
      <c r="N112" s="266">
        <v>3.3641338814049998E-3</v>
      </c>
      <c r="O112" s="1146">
        <v>31563</v>
      </c>
      <c r="P112" s="1146">
        <v>3</v>
      </c>
      <c r="Q112" s="1146" t="s">
        <v>1394</v>
      </c>
      <c r="R112" s="257">
        <v>7.7026375633857397E-5</v>
      </c>
      <c r="S112" s="258">
        <v>0.342401564121246</v>
      </c>
      <c r="T112" s="1146">
        <v>8854</v>
      </c>
      <c r="U112" s="1146">
        <v>0</v>
      </c>
      <c r="V112" s="266" t="s">
        <v>1394</v>
      </c>
      <c r="W112" s="257">
        <v>7.7026375633857397E-5</v>
      </c>
      <c r="X112" s="266">
        <v>0.342401564121246</v>
      </c>
      <c r="Y112" s="1146">
        <v>5930</v>
      </c>
      <c r="Z112" s="1160">
        <v>0</v>
      </c>
    </row>
    <row r="113" spans="2:26">
      <c r="B113" s="240" t="s">
        <v>1395</v>
      </c>
      <c r="C113" s="241">
        <v>5</v>
      </c>
      <c r="D113" s="241" t="s">
        <v>1396</v>
      </c>
      <c r="E113" s="241" t="s">
        <v>720</v>
      </c>
      <c r="F113" s="241" t="s">
        <v>708</v>
      </c>
      <c r="G113" s="242">
        <v>2.5999999999999998E-12</v>
      </c>
      <c r="H113" s="243">
        <v>0.35199999999999998</v>
      </c>
      <c r="I113" s="241" t="s">
        <v>1397</v>
      </c>
      <c r="J113" s="242">
        <v>2.7304776841332999E-2</v>
      </c>
      <c r="K113" s="243">
        <v>0.27784380316734297</v>
      </c>
      <c r="L113" s="241" t="s">
        <v>1398</v>
      </c>
      <c r="M113" s="242">
        <v>8.2964767810273098E-5</v>
      </c>
      <c r="N113" s="260">
        <v>2.8034448041580601E-4</v>
      </c>
      <c r="O113" s="1143">
        <v>16736</v>
      </c>
      <c r="P113" s="1143">
        <v>0</v>
      </c>
      <c r="Q113" s="1143" t="s">
        <v>1399</v>
      </c>
      <c r="R113" s="242">
        <v>1.7293045243855999E-3</v>
      </c>
      <c r="S113" s="243">
        <v>1.8805503845215E-2</v>
      </c>
      <c r="T113" s="1143">
        <v>4623</v>
      </c>
      <c r="U113" s="1143">
        <v>0</v>
      </c>
      <c r="V113" s="260" t="s">
        <v>1400</v>
      </c>
      <c r="W113" s="242">
        <v>3.7700131306504102E-3</v>
      </c>
      <c r="X113" s="260">
        <v>8.2286715507507296E-2</v>
      </c>
      <c r="Y113" s="1143">
        <v>2732</v>
      </c>
      <c r="Z113" s="1156">
        <v>0</v>
      </c>
    </row>
    <row r="114" spans="2:26">
      <c r="B114" s="235" t="s">
        <v>1401</v>
      </c>
      <c r="C114" s="236">
        <v>5</v>
      </c>
      <c r="D114" s="236" t="s">
        <v>1402</v>
      </c>
      <c r="E114" s="236" t="s">
        <v>720</v>
      </c>
      <c r="F114" s="236" t="s">
        <v>721</v>
      </c>
      <c r="G114" s="237">
        <v>3.2000000000000002E-8</v>
      </c>
      <c r="H114" s="239">
        <v>0.20599999999999999</v>
      </c>
      <c r="I114" s="236" t="s">
        <v>1403</v>
      </c>
      <c r="J114" s="237">
        <v>0.60857754825393295</v>
      </c>
      <c r="K114" s="239">
        <v>0.30011439323425299</v>
      </c>
      <c r="L114" s="236" t="s">
        <v>1404</v>
      </c>
      <c r="M114" s="237">
        <v>1.2834874479457599E-5</v>
      </c>
      <c r="N114" s="244">
        <v>1.28958467394114E-3</v>
      </c>
      <c r="O114" s="1142">
        <v>17140</v>
      </c>
      <c r="P114" s="1142">
        <v>0</v>
      </c>
      <c r="Q114" s="1142" t="s">
        <v>1405</v>
      </c>
      <c r="R114" s="237">
        <v>1.8928881799337601E-3</v>
      </c>
      <c r="S114" s="239">
        <v>0.155905172228813</v>
      </c>
      <c r="T114" s="1142">
        <v>4645</v>
      </c>
      <c r="U114" s="1142">
        <v>0</v>
      </c>
      <c r="V114" s="244" t="s">
        <v>1405</v>
      </c>
      <c r="W114" s="237">
        <v>1.8928881799337601E-3</v>
      </c>
      <c r="X114" s="244">
        <v>0.155905172228813</v>
      </c>
      <c r="Y114" s="1142">
        <v>2538</v>
      </c>
      <c r="Z114" s="1155">
        <v>0</v>
      </c>
    </row>
    <row r="115" spans="2:26">
      <c r="B115" s="232" t="s">
        <v>1406</v>
      </c>
      <c r="C115" s="1275">
        <v>5</v>
      </c>
      <c r="D115" s="1275" t="s">
        <v>1407</v>
      </c>
      <c r="E115" s="1275" t="s">
        <v>707</v>
      </c>
      <c r="F115" s="1275" t="s">
        <v>708</v>
      </c>
      <c r="G115" s="233">
        <v>7.7000000000000006E-11</v>
      </c>
      <c r="H115" s="104">
        <v>0.16700000000000001</v>
      </c>
      <c r="I115" s="1275" t="s">
        <v>1408</v>
      </c>
      <c r="J115" s="233">
        <v>0.19879242928575</v>
      </c>
      <c r="K115" s="104">
        <v>0.23476047813892401</v>
      </c>
      <c r="L115" s="1275" t="s">
        <v>1394</v>
      </c>
      <c r="M115" s="233">
        <v>7.7026375633857397E-5</v>
      </c>
      <c r="N115" s="104">
        <v>0.342401564121246</v>
      </c>
      <c r="O115" s="1141">
        <v>16844</v>
      </c>
      <c r="P115" s="1141">
        <v>0</v>
      </c>
      <c r="Q115" s="1141" t="s">
        <v>1394</v>
      </c>
      <c r="R115" s="233">
        <v>7.7026375633857397E-5</v>
      </c>
      <c r="S115" s="104">
        <v>0.342401564121246</v>
      </c>
      <c r="T115" s="1141">
        <v>4769</v>
      </c>
      <c r="U115" s="1141">
        <v>0</v>
      </c>
      <c r="V115" s="104" t="s">
        <v>1394</v>
      </c>
      <c r="W115" s="233">
        <v>7.7026375633857397E-5</v>
      </c>
      <c r="X115" s="104">
        <v>0.342401564121246</v>
      </c>
      <c r="Y115" s="1141">
        <v>3310</v>
      </c>
      <c r="Z115" s="1157">
        <v>0</v>
      </c>
    </row>
    <row r="116" spans="2:26">
      <c r="B116" s="232" t="s">
        <v>1406</v>
      </c>
      <c r="C116" s="1275">
        <v>5</v>
      </c>
      <c r="D116" s="1275" t="s">
        <v>1409</v>
      </c>
      <c r="E116" s="1275" t="s">
        <v>721</v>
      </c>
      <c r="F116" s="1275" t="s">
        <v>720</v>
      </c>
      <c r="G116" s="233">
        <v>1.3000000000000001E-8</v>
      </c>
      <c r="H116" s="104">
        <v>0.48299999999999998</v>
      </c>
      <c r="I116" s="1275" t="s">
        <v>1410</v>
      </c>
      <c r="J116" s="233">
        <v>1.8344854747912798E-2</v>
      </c>
      <c r="K116" s="104">
        <v>0.36562529206275901</v>
      </c>
      <c r="L116" s="1275" t="s">
        <v>1394</v>
      </c>
      <c r="M116" s="233">
        <v>7.7026375633857397E-5</v>
      </c>
      <c r="N116" s="104">
        <v>0.342401564121246</v>
      </c>
      <c r="O116" s="1141">
        <v>17371</v>
      </c>
      <c r="P116" s="1141">
        <v>0</v>
      </c>
      <c r="Q116" s="1141" t="s">
        <v>1394</v>
      </c>
      <c r="R116" s="233">
        <v>7.7026375633857397E-5</v>
      </c>
      <c r="S116" s="104">
        <v>0.342401564121246</v>
      </c>
      <c r="T116" s="1141">
        <v>4729</v>
      </c>
      <c r="U116" s="1141">
        <v>0</v>
      </c>
      <c r="V116" s="104" t="s">
        <v>1394</v>
      </c>
      <c r="W116" s="233">
        <v>7.7026375633857397E-5</v>
      </c>
      <c r="X116" s="104">
        <v>0.342401564121246</v>
      </c>
      <c r="Y116" s="1141">
        <v>3095</v>
      </c>
      <c r="Z116" s="1157">
        <v>0</v>
      </c>
    </row>
    <row r="117" spans="2:26">
      <c r="B117" s="249" t="s">
        <v>1406</v>
      </c>
      <c r="C117" s="46">
        <v>5</v>
      </c>
      <c r="D117" s="46" t="s">
        <v>1411</v>
      </c>
      <c r="E117" s="46" t="s">
        <v>708</v>
      </c>
      <c r="F117" s="46" t="s">
        <v>707</v>
      </c>
      <c r="G117" s="250">
        <v>5.9000000000000003E-6</v>
      </c>
      <c r="H117" s="254">
        <v>3.39E-2</v>
      </c>
      <c r="I117" s="46" t="s">
        <v>1412</v>
      </c>
      <c r="J117" s="250">
        <v>4.0488773518790003E-2</v>
      </c>
      <c r="K117" s="254">
        <v>2.7361622080206899E-2</v>
      </c>
      <c r="L117" s="46" t="s">
        <v>1394</v>
      </c>
      <c r="M117" s="250">
        <v>7.7026375633857397E-5</v>
      </c>
      <c r="N117" s="254">
        <v>0.342401564121246</v>
      </c>
      <c r="O117" s="1145">
        <v>31984</v>
      </c>
      <c r="P117" s="1145">
        <v>0</v>
      </c>
      <c r="Q117" s="1145" t="s">
        <v>1394</v>
      </c>
      <c r="R117" s="250">
        <v>7.7026375633857397E-5</v>
      </c>
      <c r="S117" s="254">
        <v>0.342401564121246</v>
      </c>
      <c r="T117" s="1145">
        <v>8508</v>
      </c>
      <c r="U117" s="1145">
        <v>0</v>
      </c>
      <c r="V117" s="254" t="s">
        <v>1394</v>
      </c>
      <c r="W117" s="250">
        <v>7.7026375633857397E-5</v>
      </c>
      <c r="X117" s="254">
        <v>0.342401564121246</v>
      </c>
      <c r="Y117" s="1145">
        <v>5804</v>
      </c>
      <c r="Z117" s="1159">
        <v>0</v>
      </c>
    </row>
    <row r="118" spans="2:26">
      <c r="B118" s="268" t="s">
        <v>1413</v>
      </c>
      <c r="C118" s="269">
        <v>5</v>
      </c>
      <c r="D118" s="269" t="s">
        <v>1414</v>
      </c>
      <c r="E118" s="269" t="s">
        <v>707</v>
      </c>
      <c r="F118" s="269" t="s">
        <v>708</v>
      </c>
      <c r="G118" s="270">
        <v>1.5E-10</v>
      </c>
      <c r="H118" s="271">
        <v>0.39300000000000002</v>
      </c>
      <c r="I118" s="269" t="s">
        <v>1415</v>
      </c>
      <c r="J118" s="270">
        <v>0.96806987541200795</v>
      </c>
      <c r="K118" s="271">
        <v>0.39536422491073597</v>
      </c>
      <c r="L118" s="269" t="s">
        <v>1416</v>
      </c>
      <c r="M118" s="270">
        <v>4.18668745482649E-4</v>
      </c>
      <c r="N118" s="272">
        <v>2.35489365877584E-4</v>
      </c>
      <c r="O118" s="1148">
        <v>18864</v>
      </c>
      <c r="P118" s="1148">
        <v>0</v>
      </c>
      <c r="Q118" s="1148" t="s">
        <v>1417</v>
      </c>
      <c r="R118" s="270">
        <v>2.8025167798770502E-3</v>
      </c>
      <c r="S118" s="271">
        <v>1.1718399822711899E-2</v>
      </c>
      <c r="T118" s="1148">
        <v>3989</v>
      </c>
      <c r="U118" s="1148">
        <v>0</v>
      </c>
      <c r="V118" s="272" t="s">
        <v>1418</v>
      </c>
      <c r="W118" s="270">
        <v>1.3632137855213699E-2</v>
      </c>
      <c r="X118" s="272">
        <v>0.198988512158394</v>
      </c>
      <c r="Y118" s="1148">
        <v>1923</v>
      </c>
      <c r="Z118" s="1162">
        <v>0</v>
      </c>
    </row>
    <row r="119" spans="2:26">
      <c r="B119" s="255" t="s">
        <v>1413</v>
      </c>
      <c r="C119" s="256">
        <v>5</v>
      </c>
      <c r="D119" s="256" t="s">
        <v>1419</v>
      </c>
      <c r="E119" s="256" t="s">
        <v>721</v>
      </c>
      <c r="F119" s="256" t="s">
        <v>720</v>
      </c>
      <c r="G119" s="257">
        <v>3.4000000000000001E-6</v>
      </c>
      <c r="H119" s="258">
        <v>3.1300000000000001E-2</v>
      </c>
      <c r="I119" s="256" t="s">
        <v>1420</v>
      </c>
      <c r="J119" s="257">
        <v>0.62405989650504101</v>
      </c>
      <c r="K119" s="258">
        <v>1.98259614408016E-2</v>
      </c>
      <c r="L119" s="256" t="s">
        <v>1416</v>
      </c>
      <c r="M119" s="257">
        <v>4.18668745482649E-4</v>
      </c>
      <c r="N119" s="259">
        <v>2.35489365877584E-4</v>
      </c>
      <c r="O119" s="1146">
        <v>23871</v>
      </c>
      <c r="P119" s="1146">
        <v>0</v>
      </c>
      <c r="Q119" s="1146" t="s">
        <v>1421</v>
      </c>
      <c r="R119" s="257">
        <v>6.2785005561392297E-4</v>
      </c>
      <c r="S119" s="258">
        <v>1.7829909920692399E-2</v>
      </c>
      <c r="T119" s="1146">
        <v>5228</v>
      </c>
      <c r="U119" s="1146">
        <v>0</v>
      </c>
      <c r="V119" s="259" t="s">
        <v>1418</v>
      </c>
      <c r="W119" s="257">
        <v>1.3632137855213699E-2</v>
      </c>
      <c r="X119" s="259">
        <v>0.198988512158394</v>
      </c>
      <c r="Y119" s="1146">
        <v>2420</v>
      </c>
      <c r="Z119" s="1160">
        <v>0</v>
      </c>
    </row>
    <row r="120" spans="2:26">
      <c r="B120" s="232" t="s">
        <v>1422</v>
      </c>
      <c r="C120" s="1275">
        <v>5</v>
      </c>
      <c r="D120" s="1275" t="s">
        <v>1423</v>
      </c>
      <c r="E120" s="1275" t="s">
        <v>721</v>
      </c>
      <c r="F120" s="1275" t="s">
        <v>720</v>
      </c>
      <c r="G120" s="233">
        <v>1.2999999999999999E-30</v>
      </c>
      <c r="H120" s="104">
        <v>4.99E-2</v>
      </c>
      <c r="I120" s="1275" t="s">
        <v>1424</v>
      </c>
      <c r="J120" s="233">
        <v>3.6865533614288001E-2</v>
      </c>
      <c r="K120" s="104">
        <v>3.0086569488048599E-2</v>
      </c>
      <c r="L120" s="1275" t="s">
        <v>1425</v>
      </c>
      <c r="M120" s="233">
        <v>2.7714252578865201E-5</v>
      </c>
      <c r="N120" s="234">
        <v>9.3074369942769397E-4</v>
      </c>
      <c r="O120" s="1141">
        <v>19334</v>
      </c>
      <c r="P120" s="1141">
        <v>0</v>
      </c>
      <c r="Q120" s="1141" t="s">
        <v>1426</v>
      </c>
      <c r="R120" s="233">
        <v>2.9217130444867301E-3</v>
      </c>
      <c r="S120" s="104">
        <v>3.9977122098207502E-2</v>
      </c>
      <c r="T120" s="1141">
        <v>4960</v>
      </c>
      <c r="U120" s="1141">
        <v>0</v>
      </c>
      <c r="V120" s="234" t="s">
        <v>1427</v>
      </c>
      <c r="W120" s="233">
        <v>3.0466636962010198E-3</v>
      </c>
      <c r="X120" s="234">
        <v>0.28220596909522999</v>
      </c>
      <c r="Y120" s="1141">
        <v>2456</v>
      </c>
      <c r="Z120" s="1157">
        <v>0</v>
      </c>
    </row>
    <row r="121" spans="2:26">
      <c r="B121" s="249" t="s">
        <v>1422</v>
      </c>
      <c r="C121" s="46">
        <v>5</v>
      </c>
      <c r="D121" s="46" t="s">
        <v>1428</v>
      </c>
      <c r="E121" s="46" t="s">
        <v>707</v>
      </c>
      <c r="F121" s="46" t="s">
        <v>720</v>
      </c>
      <c r="G121" s="250">
        <v>2.0999999999999999E-24</v>
      </c>
      <c r="H121" s="254">
        <v>8.3000000000000001E-3</v>
      </c>
      <c r="I121" s="46" t="s">
        <v>1429</v>
      </c>
      <c r="J121" s="250">
        <v>1.9711060001496201E-2</v>
      </c>
      <c r="K121" s="251">
        <v>4.6537183225154903E-3</v>
      </c>
      <c r="L121" s="46" t="s">
        <v>1425</v>
      </c>
      <c r="M121" s="250">
        <v>2.7714252578865201E-5</v>
      </c>
      <c r="N121" s="251">
        <v>9.3074369942769397E-4</v>
      </c>
      <c r="O121" s="1145">
        <v>14774</v>
      </c>
      <c r="P121" s="1145">
        <v>0</v>
      </c>
      <c r="Q121" s="1145" t="s">
        <v>1426</v>
      </c>
      <c r="R121" s="250">
        <v>2.9217130444867301E-3</v>
      </c>
      <c r="S121" s="254">
        <v>3.9977122098207502E-2</v>
      </c>
      <c r="T121" s="1145">
        <v>3760</v>
      </c>
      <c r="U121" s="1145">
        <v>0</v>
      </c>
      <c r="V121" s="251" t="s">
        <v>1427</v>
      </c>
      <c r="W121" s="250">
        <v>3.0466636962010198E-3</v>
      </c>
      <c r="X121" s="251">
        <v>0.28220596909522999</v>
      </c>
      <c r="Y121" s="1145">
        <v>1767</v>
      </c>
      <c r="Z121" s="1159">
        <v>0</v>
      </c>
    </row>
    <row r="122" spans="2:26">
      <c r="B122" s="268" t="s">
        <v>1430</v>
      </c>
      <c r="C122" s="269">
        <v>5</v>
      </c>
      <c r="D122" s="269" t="s">
        <v>1431</v>
      </c>
      <c r="E122" s="269" t="s">
        <v>708</v>
      </c>
      <c r="F122" s="269" t="s">
        <v>707</v>
      </c>
      <c r="G122" s="270">
        <v>3.6E-9</v>
      </c>
      <c r="H122" s="271">
        <v>0.42899999999999999</v>
      </c>
      <c r="I122" s="269" t="s">
        <v>1432</v>
      </c>
      <c r="J122" s="270">
        <v>0.67327781601561398</v>
      </c>
      <c r="K122" s="271">
        <v>0.45119762420654302</v>
      </c>
      <c r="L122" s="269" t="s">
        <v>1433</v>
      </c>
      <c r="M122" s="270">
        <v>2.23339903587717E-5</v>
      </c>
      <c r="N122" s="272">
        <v>3.1398583087138799E-4</v>
      </c>
      <c r="O122" s="1148">
        <v>13336</v>
      </c>
      <c r="P122" s="1148">
        <v>0</v>
      </c>
      <c r="Q122" s="1148" t="s">
        <v>1434</v>
      </c>
      <c r="R122" s="270">
        <v>2.6911611780415902E-4</v>
      </c>
      <c r="S122" s="271">
        <v>2.879698574543E-2</v>
      </c>
      <c r="T122" s="1148">
        <v>2922</v>
      </c>
      <c r="U122" s="1148">
        <v>0</v>
      </c>
      <c r="V122" s="272" t="s">
        <v>1435</v>
      </c>
      <c r="W122" s="270">
        <v>1.5246312846901599E-3</v>
      </c>
      <c r="X122" s="272">
        <v>5.7246346026658998E-2</v>
      </c>
      <c r="Y122" s="1148">
        <v>1437</v>
      </c>
      <c r="Z122" s="1162">
        <v>0</v>
      </c>
    </row>
    <row r="123" spans="2:26">
      <c r="B123" s="255" t="s">
        <v>1430</v>
      </c>
      <c r="C123" s="256">
        <v>5</v>
      </c>
      <c r="D123" s="256" t="s">
        <v>1436</v>
      </c>
      <c r="E123" s="256" t="s">
        <v>708</v>
      </c>
      <c r="F123" s="256" t="s">
        <v>707</v>
      </c>
      <c r="G123" s="257">
        <v>9.9000000000000001E-6</v>
      </c>
      <c r="H123" s="258">
        <v>0.29699999999999999</v>
      </c>
      <c r="I123" s="256" t="s">
        <v>1437</v>
      </c>
      <c r="J123" s="257">
        <v>0.75181260778259296</v>
      </c>
      <c r="K123" s="258">
        <v>0.22220104932785001</v>
      </c>
      <c r="L123" s="256" t="s">
        <v>1433</v>
      </c>
      <c r="M123" s="257">
        <v>2.23339903587717E-5</v>
      </c>
      <c r="N123" s="259">
        <v>3.1398583087138799E-4</v>
      </c>
      <c r="O123" s="1146">
        <v>21410</v>
      </c>
      <c r="P123" s="1146">
        <v>0</v>
      </c>
      <c r="Q123" s="1146" t="s">
        <v>1434</v>
      </c>
      <c r="R123" s="257">
        <v>2.6911611780415902E-4</v>
      </c>
      <c r="S123" s="258">
        <v>2.879698574543E-2</v>
      </c>
      <c r="T123" s="1146">
        <v>5434</v>
      </c>
      <c r="U123" s="1146">
        <v>0</v>
      </c>
      <c r="V123" s="259" t="s">
        <v>1435</v>
      </c>
      <c r="W123" s="257">
        <v>1.5246312846901599E-3</v>
      </c>
      <c r="X123" s="259">
        <v>5.7246346026658998E-2</v>
      </c>
      <c r="Y123" s="1146">
        <v>2979</v>
      </c>
      <c r="Z123" s="1160">
        <v>0</v>
      </c>
    </row>
    <row r="124" spans="2:26">
      <c r="B124" s="240" t="s">
        <v>1438</v>
      </c>
      <c r="C124" s="241">
        <v>5</v>
      </c>
      <c r="D124" s="241" t="s">
        <v>1439</v>
      </c>
      <c r="E124" s="241" t="s">
        <v>707</v>
      </c>
      <c r="F124" s="241" t="s">
        <v>708</v>
      </c>
      <c r="G124" s="242">
        <v>1.0000000000000001E-9</v>
      </c>
      <c r="H124" s="243">
        <v>0.41099999999999998</v>
      </c>
      <c r="I124" s="241" t="s">
        <v>1440</v>
      </c>
      <c r="J124" s="242">
        <v>8.5939346312402295E-3</v>
      </c>
      <c r="K124" s="243">
        <v>0.49635553359985402</v>
      </c>
      <c r="L124" s="241" t="s">
        <v>1441</v>
      </c>
      <c r="M124" s="242">
        <v>1.28121735241366E-5</v>
      </c>
      <c r="N124" s="243">
        <v>8.8790707290172605E-2</v>
      </c>
      <c r="O124" s="1143">
        <v>27761</v>
      </c>
      <c r="P124" s="1143">
        <v>0</v>
      </c>
      <c r="Q124" s="1143" t="s">
        <v>1441</v>
      </c>
      <c r="R124" s="242">
        <v>1.28121735241366E-5</v>
      </c>
      <c r="S124" s="243">
        <v>8.8790707290172605E-2</v>
      </c>
      <c r="T124" s="1143">
        <v>7962</v>
      </c>
      <c r="U124" s="1143">
        <v>0</v>
      </c>
      <c r="V124" s="243" t="s">
        <v>1441</v>
      </c>
      <c r="W124" s="242">
        <v>1.28121735241366E-5</v>
      </c>
      <c r="X124" s="243">
        <v>8.8790707290172605E-2</v>
      </c>
      <c r="Y124" s="1143">
        <v>4642</v>
      </c>
      <c r="Z124" s="1156">
        <v>0</v>
      </c>
    </row>
    <row r="125" spans="2:26">
      <c r="B125" s="235" t="s">
        <v>1442</v>
      </c>
      <c r="C125" s="236">
        <v>5</v>
      </c>
      <c r="D125" s="236" t="s">
        <v>1443</v>
      </c>
      <c r="E125" s="236" t="s">
        <v>721</v>
      </c>
      <c r="F125" s="236" t="s">
        <v>720</v>
      </c>
      <c r="G125" s="237">
        <v>2.1000000000000001E-16</v>
      </c>
      <c r="H125" s="239">
        <v>0.39500000000000002</v>
      </c>
      <c r="I125" s="236" t="s">
        <v>1444</v>
      </c>
      <c r="J125" s="237">
        <v>2.09118488766636E-4</v>
      </c>
      <c r="K125" s="239">
        <v>0.44945949316024802</v>
      </c>
      <c r="L125" s="236" t="s">
        <v>1445</v>
      </c>
      <c r="M125" s="237">
        <v>2.7367090781550701E-7</v>
      </c>
      <c r="N125" s="239">
        <v>3.8956668227911002E-2</v>
      </c>
      <c r="O125" s="1142">
        <v>16859</v>
      </c>
      <c r="P125" s="1142">
        <v>18</v>
      </c>
      <c r="Q125" s="1142" t="s">
        <v>1445</v>
      </c>
      <c r="R125" s="237">
        <v>2.7367090781550701E-7</v>
      </c>
      <c r="S125" s="239">
        <v>3.8956668227911002E-2</v>
      </c>
      <c r="T125" s="1142">
        <v>5049</v>
      </c>
      <c r="U125" s="1142">
        <v>18</v>
      </c>
      <c r="V125" s="239" t="s">
        <v>1446</v>
      </c>
      <c r="W125" s="237">
        <v>1.33273725257944E-6</v>
      </c>
      <c r="X125" s="239">
        <v>0.42469948530197099</v>
      </c>
      <c r="Y125" s="1142">
        <v>2726</v>
      </c>
      <c r="Z125" s="1155">
        <v>16</v>
      </c>
    </row>
    <row r="126" spans="2:26">
      <c r="B126" s="240" t="s">
        <v>1447</v>
      </c>
      <c r="C126" s="241">
        <v>5</v>
      </c>
      <c r="D126" s="241" t="s">
        <v>1448</v>
      </c>
      <c r="E126" s="241" t="s">
        <v>707</v>
      </c>
      <c r="F126" s="241" t="s">
        <v>708</v>
      </c>
      <c r="G126" s="242">
        <v>2.4E-8</v>
      </c>
      <c r="H126" s="243">
        <v>0.25900000000000001</v>
      </c>
      <c r="I126" s="241" t="s">
        <v>1449</v>
      </c>
      <c r="J126" s="242">
        <v>0.227491271061881</v>
      </c>
      <c r="K126" s="243">
        <v>0.28309187293052701</v>
      </c>
      <c r="L126" s="241" t="s">
        <v>1450</v>
      </c>
      <c r="M126" s="242">
        <v>1.4260571732128001E-4</v>
      </c>
      <c r="N126" s="243">
        <v>1.64281874895096E-2</v>
      </c>
      <c r="O126" s="1143">
        <v>20490</v>
      </c>
      <c r="P126" s="1143">
        <v>0</v>
      </c>
      <c r="Q126" s="1143" t="s">
        <v>1450</v>
      </c>
      <c r="R126" s="242">
        <v>1.4260571732128001E-4</v>
      </c>
      <c r="S126" s="243">
        <v>1.64281874895096E-2</v>
      </c>
      <c r="T126" s="1143">
        <v>4869</v>
      </c>
      <c r="U126" s="1143">
        <v>0</v>
      </c>
      <c r="V126" s="243" t="s">
        <v>1451</v>
      </c>
      <c r="W126" s="242">
        <v>1.78939608788826E-3</v>
      </c>
      <c r="X126" s="243">
        <v>0.374876648187637</v>
      </c>
      <c r="Y126" s="1143">
        <v>2455</v>
      </c>
      <c r="Z126" s="1156">
        <v>0</v>
      </c>
    </row>
    <row r="127" spans="2:26">
      <c r="B127" s="235" t="s">
        <v>1452</v>
      </c>
      <c r="C127" s="236">
        <v>5</v>
      </c>
      <c r="D127" s="236" t="s">
        <v>1453</v>
      </c>
      <c r="E127" s="236" t="s">
        <v>707</v>
      </c>
      <c r="F127" s="236" t="s">
        <v>708</v>
      </c>
      <c r="G127" s="237">
        <v>4.6999999999999999E-9</v>
      </c>
      <c r="H127" s="244">
        <v>3.5999999999999999E-3</v>
      </c>
      <c r="I127" s="236" t="s">
        <v>1454</v>
      </c>
      <c r="J127" s="237">
        <v>0.29413400263260697</v>
      </c>
      <c r="K127" s="244">
        <v>2.5455278810113699E-3</v>
      </c>
      <c r="L127" s="236" t="s">
        <v>1425</v>
      </c>
      <c r="M127" s="237">
        <v>2.7714252578865201E-5</v>
      </c>
      <c r="N127" s="244">
        <v>9.3074369942769397E-4</v>
      </c>
      <c r="O127" s="1142">
        <v>16748</v>
      </c>
      <c r="P127" s="1142">
        <v>0</v>
      </c>
      <c r="Q127" s="1142" t="s">
        <v>1455</v>
      </c>
      <c r="R127" s="237">
        <v>1.0069721604295499E-3</v>
      </c>
      <c r="S127" s="239">
        <v>4.5281242579221698E-2</v>
      </c>
      <c r="T127" s="1142">
        <v>5126</v>
      </c>
      <c r="U127" s="1142">
        <v>0</v>
      </c>
      <c r="V127" s="244" t="s">
        <v>1456</v>
      </c>
      <c r="W127" s="237">
        <v>1.2083786415871399E-3</v>
      </c>
      <c r="X127" s="244">
        <v>6.8168565630912795E-2</v>
      </c>
      <c r="Y127" s="1142">
        <v>2948</v>
      </c>
      <c r="Z127" s="1155">
        <v>0</v>
      </c>
    </row>
    <row r="128" spans="2:26">
      <c r="B128" s="240" t="s">
        <v>1457</v>
      </c>
      <c r="C128" s="241">
        <v>5</v>
      </c>
      <c r="D128" s="241" t="s">
        <v>1458</v>
      </c>
      <c r="E128" s="241" t="s">
        <v>707</v>
      </c>
      <c r="F128" s="241" t="s">
        <v>708</v>
      </c>
      <c r="G128" s="242">
        <v>8.4E-18</v>
      </c>
      <c r="H128" s="243">
        <v>0.30399999999999999</v>
      </c>
      <c r="I128" s="241" t="s">
        <v>1459</v>
      </c>
      <c r="J128" s="242">
        <v>0.405745275908929</v>
      </c>
      <c r="K128" s="243">
        <v>0.25931864976882901</v>
      </c>
      <c r="L128" s="241" t="s">
        <v>1460</v>
      </c>
      <c r="M128" s="242">
        <v>4.3134234884319199E-5</v>
      </c>
      <c r="N128" s="243">
        <v>0.114156275987625</v>
      </c>
      <c r="O128" s="1143">
        <v>15133</v>
      </c>
      <c r="P128" s="1143">
        <v>0</v>
      </c>
      <c r="Q128" s="1143" t="s">
        <v>1460</v>
      </c>
      <c r="R128" s="242">
        <v>4.3134234884319199E-5</v>
      </c>
      <c r="S128" s="243">
        <v>0.114156275987625</v>
      </c>
      <c r="T128" s="1143">
        <v>4542</v>
      </c>
      <c r="U128" s="1143">
        <v>0</v>
      </c>
      <c r="V128" s="243" t="s">
        <v>1460</v>
      </c>
      <c r="W128" s="242">
        <v>4.3134234884319199E-5</v>
      </c>
      <c r="X128" s="243">
        <v>0.114156275987625</v>
      </c>
      <c r="Y128" s="1143">
        <v>2691</v>
      </c>
      <c r="Z128" s="1156">
        <v>0</v>
      </c>
    </row>
    <row r="129" spans="2:26">
      <c r="B129" s="235" t="s">
        <v>1461</v>
      </c>
      <c r="C129" s="236">
        <v>6</v>
      </c>
      <c r="D129" s="236" t="s">
        <v>1462</v>
      </c>
      <c r="E129" s="236" t="s">
        <v>707</v>
      </c>
      <c r="F129" s="236" t="s">
        <v>708</v>
      </c>
      <c r="G129" s="237">
        <v>8.2000000000000006E-9</v>
      </c>
      <c r="H129" s="239">
        <v>0.32600000000000001</v>
      </c>
      <c r="I129" s="236" t="s">
        <v>1463</v>
      </c>
      <c r="J129" s="237">
        <v>0.54273983250361901</v>
      </c>
      <c r="K129" s="239">
        <v>0.25345385074615501</v>
      </c>
      <c r="L129" s="236" t="s">
        <v>1464</v>
      </c>
      <c r="M129" s="237">
        <v>1.88646233343658E-4</v>
      </c>
      <c r="N129" s="244">
        <v>6.2797166174277696E-4</v>
      </c>
      <c r="O129" s="1142">
        <v>14839</v>
      </c>
      <c r="P129" s="1142">
        <v>0</v>
      </c>
      <c r="Q129" s="1142" t="s">
        <v>1465</v>
      </c>
      <c r="R129" s="237">
        <v>1.15176809660967E-3</v>
      </c>
      <c r="S129" s="239">
        <v>1.9500762224197402E-2</v>
      </c>
      <c r="T129" s="1142">
        <v>4486</v>
      </c>
      <c r="U129" s="1142">
        <v>0</v>
      </c>
      <c r="V129" s="244" t="s">
        <v>1466</v>
      </c>
      <c r="W129" s="237">
        <v>4.84432868292233E-3</v>
      </c>
      <c r="X129" s="244">
        <v>6.5578162670135096E-2</v>
      </c>
      <c r="Y129" s="1142">
        <v>2451</v>
      </c>
      <c r="Z129" s="1155">
        <v>0</v>
      </c>
    </row>
    <row r="130" spans="2:26">
      <c r="B130" s="240" t="s">
        <v>1467</v>
      </c>
      <c r="C130" s="241">
        <v>6</v>
      </c>
      <c r="D130" s="241" t="s">
        <v>1468</v>
      </c>
      <c r="E130" s="241" t="s">
        <v>707</v>
      </c>
      <c r="F130" s="241" t="s">
        <v>708</v>
      </c>
      <c r="G130" s="242">
        <v>2.4E-88</v>
      </c>
      <c r="H130" s="243">
        <v>0.27400000000000002</v>
      </c>
      <c r="I130" s="241" t="s">
        <v>1469</v>
      </c>
      <c r="J130" s="242">
        <v>1.16637300119876E-4</v>
      </c>
      <c r="K130" s="243">
        <v>0.38122364878654502</v>
      </c>
      <c r="L130" s="241" t="s">
        <v>1470</v>
      </c>
      <c r="M130" s="242">
        <v>1.4418707418118899E-6</v>
      </c>
      <c r="N130" s="243">
        <v>0.2653628885746</v>
      </c>
      <c r="O130" s="1143">
        <v>15385</v>
      </c>
      <c r="P130" s="1143">
        <v>12</v>
      </c>
      <c r="Q130" s="1143" t="s">
        <v>1470</v>
      </c>
      <c r="R130" s="242">
        <v>1.4418707418118899E-6</v>
      </c>
      <c r="S130" s="243">
        <v>0.2653628885746</v>
      </c>
      <c r="T130" s="1143">
        <v>4450</v>
      </c>
      <c r="U130" s="1143">
        <v>12</v>
      </c>
      <c r="V130" s="243" t="s">
        <v>1470</v>
      </c>
      <c r="W130" s="242">
        <v>1.4418707418118899E-6</v>
      </c>
      <c r="X130" s="243">
        <v>0.2653628885746</v>
      </c>
      <c r="Y130" s="1143">
        <v>2573</v>
      </c>
      <c r="Z130" s="1156">
        <v>12</v>
      </c>
    </row>
    <row r="131" spans="2:26">
      <c r="B131" s="235" t="s">
        <v>1471</v>
      </c>
      <c r="C131" s="236">
        <v>6</v>
      </c>
      <c r="D131" s="236" t="s">
        <v>1472</v>
      </c>
      <c r="E131" s="236" t="s">
        <v>707</v>
      </c>
      <c r="F131" s="236" t="s">
        <v>708</v>
      </c>
      <c r="G131" s="237">
        <v>2.3999999999999999E-18</v>
      </c>
      <c r="H131" s="239">
        <v>0.23200000000000001</v>
      </c>
      <c r="I131" s="236" t="s">
        <v>1473</v>
      </c>
      <c r="J131" s="237">
        <v>1.00505086782996E-2</v>
      </c>
      <c r="K131" s="239">
        <v>0.22023862600326499</v>
      </c>
      <c r="L131" s="236" t="s">
        <v>1474</v>
      </c>
      <c r="M131" s="237">
        <v>2.2272191965724101E-4</v>
      </c>
      <c r="N131" s="244">
        <v>1.17744680028409E-3</v>
      </c>
      <c r="O131" s="1142">
        <v>15005</v>
      </c>
      <c r="P131" s="1142">
        <v>0</v>
      </c>
      <c r="Q131" s="1142" t="s">
        <v>1475</v>
      </c>
      <c r="R131" s="237">
        <v>1.5692489568801401E-3</v>
      </c>
      <c r="S131" s="239">
        <v>1.9029783084988601E-2</v>
      </c>
      <c r="T131" s="1142">
        <v>2778</v>
      </c>
      <c r="U131" s="1142">
        <v>0</v>
      </c>
      <c r="V131" s="244" t="s">
        <v>1476</v>
      </c>
      <c r="W131" s="237">
        <v>2.7757329857253901E-3</v>
      </c>
      <c r="X131" s="244">
        <v>0.26946711540222201</v>
      </c>
      <c r="Y131" s="1142">
        <v>1256</v>
      </c>
      <c r="Z131" s="1155">
        <v>0</v>
      </c>
    </row>
    <row r="132" spans="2:26">
      <c r="B132" s="232" t="s">
        <v>1477</v>
      </c>
      <c r="C132" s="1275">
        <v>6</v>
      </c>
      <c r="D132" s="1275" t="s">
        <v>1478</v>
      </c>
      <c r="E132" s="1275" t="s">
        <v>721</v>
      </c>
      <c r="F132" s="1275" t="s">
        <v>720</v>
      </c>
      <c r="G132" s="233">
        <v>1.6000000000000001E-8</v>
      </c>
      <c r="H132" s="104">
        <v>4.2000000000000003E-2</v>
      </c>
      <c r="I132" s="1275" t="s">
        <v>1479</v>
      </c>
      <c r="J132" s="233">
        <v>1.6306671893890099E-2</v>
      </c>
      <c r="K132" s="104">
        <v>2.67224367707968E-2</v>
      </c>
      <c r="L132" s="1275" t="s">
        <v>1480</v>
      </c>
      <c r="M132" s="233">
        <v>1.6923283473614E-4</v>
      </c>
      <c r="N132" s="253">
        <v>2.35489365877584E-4</v>
      </c>
      <c r="O132" s="1141">
        <v>21230</v>
      </c>
      <c r="P132" s="1141">
        <v>0</v>
      </c>
      <c r="Q132" s="1141" t="s">
        <v>1481</v>
      </c>
      <c r="R132" s="233">
        <v>3.1374800102350098E-4</v>
      </c>
      <c r="S132" s="104">
        <v>9.30295139551163E-2</v>
      </c>
      <c r="T132" s="1141">
        <v>5667</v>
      </c>
      <c r="U132" s="1141">
        <v>0</v>
      </c>
      <c r="V132" s="253" t="s">
        <v>1481</v>
      </c>
      <c r="W132" s="233">
        <v>3.1374800102350098E-4</v>
      </c>
      <c r="X132" s="253">
        <v>9.30295139551163E-2</v>
      </c>
      <c r="Y132" s="1141">
        <v>3354</v>
      </c>
      <c r="Z132" s="1157">
        <v>0</v>
      </c>
    </row>
    <row r="133" spans="2:26">
      <c r="B133" s="249" t="s">
        <v>1477</v>
      </c>
      <c r="C133" s="46">
        <v>6</v>
      </c>
      <c r="D133" s="46" t="s">
        <v>1482</v>
      </c>
      <c r="E133" s="46" t="s">
        <v>721</v>
      </c>
      <c r="F133" s="46" t="s">
        <v>720</v>
      </c>
      <c r="G133" s="250">
        <v>5.3000000000000001E-7</v>
      </c>
      <c r="H133" s="254">
        <v>0.312</v>
      </c>
      <c r="I133" s="46" t="s">
        <v>1483</v>
      </c>
      <c r="J133" s="250">
        <v>0.782435292916004</v>
      </c>
      <c r="K133" s="254">
        <v>0.41961961984634399</v>
      </c>
      <c r="L133" s="46" t="s">
        <v>1484</v>
      </c>
      <c r="M133" s="250">
        <v>1.3725368571971001E-4</v>
      </c>
      <c r="N133" s="267">
        <v>2.8034448041580601E-4</v>
      </c>
      <c r="O133" s="1145">
        <v>27557</v>
      </c>
      <c r="P133" s="1145">
        <v>0</v>
      </c>
      <c r="Q133" s="1145" t="s">
        <v>1481</v>
      </c>
      <c r="R133" s="250">
        <v>3.1374800102350098E-4</v>
      </c>
      <c r="S133" s="254">
        <v>9.30295139551163E-2</v>
      </c>
      <c r="T133" s="1145">
        <v>7253</v>
      </c>
      <c r="U133" s="1145">
        <v>0</v>
      </c>
      <c r="V133" s="267" t="s">
        <v>1481</v>
      </c>
      <c r="W133" s="250">
        <v>3.1374800102350098E-4</v>
      </c>
      <c r="X133" s="267">
        <v>9.30295139551163E-2</v>
      </c>
      <c r="Y133" s="1145">
        <v>4295</v>
      </c>
      <c r="Z133" s="1159">
        <v>0</v>
      </c>
    </row>
    <row r="134" spans="2:26">
      <c r="B134" s="235" t="s">
        <v>1485</v>
      </c>
      <c r="C134" s="236">
        <v>6</v>
      </c>
      <c r="D134" s="236" t="s">
        <v>1486</v>
      </c>
      <c r="E134" s="236" t="s">
        <v>721</v>
      </c>
      <c r="F134" s="236" t="s">
        <v>720</v>
      </c>
      <c r="G134" s="237">
        <v>9.2999999999999999E-10</v>
      </c>
      <c r="H134" s="239">
        <v>0.497</v>
      </c>
      <c r="I134" s="236" t="s">
        <v>1487</v>
      </c>
      <c r="J134" s="237">
        <v>0.10977805556916601</v>
      </c>
      <c r="K134" s="239">
        <v>0.47425317764282199</v>
      </c>
      <c r="L134" s="236" t="s">
        <v>1488</v>
      </c>
      <c r="M134" s="237">
        <v>1.64695400469423E-5</v>
      </c>
      <c r="N134" s="239">
        <v>2.50740107148886E-2</v>
      </c>
      <c r="O134" s="1142">
        <v>17290</v>
      </c>
      <c r="P134" s="1142">
        <v>0</v>
      </c>
      <c r="Q134" s="1142" t="s">
        <v>1488</v>
      </c>
      <c r="R134" s="237">
        <v>1.64695400469423E-5</v>
      </c>
      <c r="S134" s="239">
        <v>2.50740107148886E-2</v>
      </c>
      <c r="T134" s="1142">
        <v>4892</v>
      </c>
      <c r="U134" s="1142">
        <v>0</v>
      </c>
      <c r="V134" s="239" t="s">
        <v>1489</v>
      </c>
      <c r="W134" s="237">
        <v>9.5946621745125198E-5</v>
      </c>
      <c r="X134" s="239">
        <v>6.9783352315425901E-2</v>
      </c>
      <c r="Y134" s="1142">
        <v>2601</v>
      </c>
      <c r="Z134" s="1155">
        <v>0</v>
      </c>
    </row>
    <row r="135" spans="2:26">
      <c r="B135" s="240" t="s">
        <v>1490</v>
      </c>
      <c r="C135" s="241">
        <v>6</v>
      </c>
      <c r="D135" s="241" t="s">
        <v>1491</v>
      </c>
      <c r="E135" s="241" t="s">
        <v>707</v>
      </c>
      <c r="F135" s="241" t="s">
        <v>708</v>
      </c>
      <c r="G135" s="242">
        <v>4.6999999999999997E-8</v>
      </c>
      <c r="H135" s="243">
        <v>0.17799999999999999</v>
      </c>
      <c r="I135" s="241" t="s">
        <v>1492</v>
      </c>
      <c r="J135" s="242">
        <v>4.8119656772906798E-2</v>
      </c>
      <c r="K135" s="243">
        <v>0.125201851129532</v>
      </c>
      <c r="L135" s="241" t="s">
        <v>1493</v>
      </c>
      <c r="M135" s="242">
        <v>3.4755413513000303E-4</v>
      </c>
      <c r="N135" s="260">
        <v>2.9155827360227699E-4</v>
      </c>
      <c r="O135" s="1143">
        <v>18958</v>
      </c>
      <c r="P135" s="1143">
        <v>0</v>
      </c>
      <c r="Q135" s="1143" t="s">
        <v>1494</v>
      </c>
      <c r="R135" s="242">
        <v>5.0354923817683996E-4</v>
      </c>
      <c r="S135" s="243">
        <v>2.5612272322177901E-2</v>
      </c>
      <c r="T135" s="1143">
        <v>11306</v>
      </c>
      <c r="U135" s="1143">
        <v>0</v>
      </c>
      <c r="V135" s="260" t="s">
        <v>1495</v>
      </c>
      <c r="W135" s="242">
        <v>1.73781555986671E-3</v>
      </c>
      <c r="X135" s="260">
        <v>0.359906256198883</v>
      </c>
      <c r="Y135" s="1143">
        <v>8544</v>
      </c>
      <c r="Z135" s="1156">
        <v>0</v>
      </c>
    </row>
    <row r="136" spans="2:26">
      <c r="B136" s="268" t="s">
        <v>1496</v>
      </c>
      <c r="C136" s="269">
        <v>6</v>
      </c>
      <c r="D136" s="269" t="s">
        <v>1497</v>
      </c>
      <c r="E136" s="269" t="s">
        <v>708</v>
      </c>
      <c r="F136" s="269" t="s">
        <v>721</v>
      </c>
      <c r="G136" s="270">
        <v>1.3000000000000001E-9</v>
      </c>
      <c r="H136" s="271">
        <v>0.38</v>
      </c>
      <c r="I136" s="269" t="s">
        <v>1498</v>
      </c>
      <c r="J136" s="270" t="s">
        <v>973</v>
      </c>
      <c r="K136" s="271" t="s">
        <v>94</v>
      </c>
      <c r="L136" s="269" t="s">
        <v>1499</v>
      </c>
      <c r="M136" s="270">
        <v>3.6360562673261603E-4</v>
      </c>
      <c r="N136" s="274">
        <v>1.60357041750103E-3</v>
      </c>
      <c r="O136" s="1148">
        <v>14895</v>
      </c>
      <c r="P136" s="1148">
        <v>0</v>
      </c>
      <c r="Q136" s="1148" t="s">
        <v>1500</v>
      </c>
      <c r="R136" s="270">
        <v>1.88470785936987E-3</v>
      </c>
      <c r="S136" s="271">
        <v>4.5830715447664302E-2</v>
      </c>
      <c r="T136" s="1148">
        <v>4123</v>
      </c>
      <c r="U136" s="1148">
        <v>0</v>
      </c>
      <c r="V136" s="274" t="s">
        <v>1501</v>
      </c>
      <c r="W136" s="270">
        <v>5.6953956992529201E-3</v>
      </c>
      <c r="X136" s="274">
        <v>7.8103974461555495E-2</v>
      </c>
      <c r="Y136" s="1148">
        <v>2440</v>
      </c>
      <c r="Z136" s="1162">
        <v>0</v>
      </c>
    </row>
    <row r="137" spans="2:26">
      <c r="B137" s="255" t="s">
        <v>1496</v>
      </c>
      <c r="C137" s="256">
        <v>6</v>
      </c>
      <c r="D137" s="256" t="s">
        <v>1502</v>
      </c>
      <c r="E137" s="256" t="s">
        <v>708</v>
      </c>
      <c r="F137" s="256" t="s">
        <v>707</v>
      </c>
      <c r="G137" s="257">
        <v>6.7000000000000004E-7</v>
      </c>
      <c r="H137" s="258">
        <v>0.26200000000000001</v>
      </c>
      <c r="I137" s="256" t="s">
        <v>1503</v>
      </c>
      <c r="J137" s="257">
        <v>0.34674969306466902</v>
      </c>
      <c r="K137" s="258">
        <v>0.211200296878815</v>
      </c>
      <c r="L137" s="256" t="s">
        <v>1499</v>
      </c>
      <c r="M137" s="257">
        <v>3.6360562673261603E-4</v>
      </c>
      <c r="N137" s="266">
        <v>1.60357041750103E-3</v>
      </c>
      <c r="O137" s="1146">
        <v>22210</v>
      </c>
      <c r="P137" s="1146">
        <v>0</v>
      </c>
      <c r="Q137" s="1146" t="s">
        <v>1504</v>
      </c>
      <c r="R137" s="257">
        <v>1.18801923228716E-3</v>
      </c>
      <c r="S137" s="258">
        <v>0.194110527634621</v>
      </c>
      <c r="T137" s="1146">
        <v>5527</v>
      </c>
      <c r="U137" s="1146">
        <v>0</v>
      </c>
      <c r="V137" s="266" t="s">
        <v>1504</v>
      </c>
      <c r="W137" s="257">
        <v>1.18801923228716E-3</v>
      </c>
      <c r="X137" s="266">
        <v>0.194110527634621</v>
      </c>
      <c r="Y137" s="1146">
        <v>3238</v>
      </c>
      <c r="Z137" s="1160">
        <v>0</v>
      </c>
    </row>
    <row r="138" spans="2:26">
      <c r="B138" s="240" t="s">
        <v>1505</v>
      </c>
      <c r="C138" s="241">
        <v>6</v>
      </c>
      <c r="D138" s="241" t="s">
        <v>1506</v>
      </c>
      <c r="E138" s="241" t="s">
        <v>720</v>
      </c>
      <c r="F138" s="241" t="s">
        <v>721</v>
      </c>
      <c r="G138" s="242">
        <v>5.7999999999999998E-9</v>
      </c>
      <c r="H138" s="243">
        <v>0.13200000000000001</v>
      </c>
      <c r="I138" s="241" t="s">
        <v>1507</v>
      </c>
      <c r="J138" s="242">
        <v>0.68704566033572001</v>
      </c>
      <c r="K138" s="243">
        <v>0.109412848949432</v>
      </c>
      <c r="L138" s="241" t="s">
        <v>1508</v>
      </c>
      <c r="M138" s="242">
        <v>4.3126730082670203E-5</v>
      </c>
      <c r="N138" s="252">
        <v>1.5362878330051899E-3</v>
      </c>
      <c r="O138" s="1143">
        <v>17232</v>
      </c>
      <c r="P138" s="1143">
        <v>0</v>
      </c>
      <c r="Q138" s="1143" t="s">
        <v>1509</v>
      </c>
      <c r="R138" s="242">
        <v>5.8562987110463802E-4</v>
      </c>
      <c r="S138" s="243">
        <v>5.8973267674446099E-2</v>
      </c>
      <c r="T138" s="1143">
        <v>5332</v>
      </c>
      <c r="U138" s="1143">
        <v>0</v>
      </c>
      <c r="V138" s="252" t="s">
        <v>1509</v>
      </c>
      <c r="W138" s="242">
        <v>5.8562987110463802E-4</v>
      </c>
      <c r="X138" s="252">
        <v>5.8973267674446099E-2</v>
      </c>
      <c r="Y138" s="1143">
        <v>3074</v>
      </c>
      <c r="Z138" s="1156">
        <v>0</v>
      </c>
    </row>
    <row r="139" spans="2:26">
      <c r="B139" s="268" t="s">
        <v>1510</v>
      </c>
      <c r="C139" s="269">
        <v>6</v>
      </c>
      <c r="D139" s="269" t="s">
        <v>1511</v>
      </c>
      <c r="E139" s="269" t="s">
        <v>707</v>
      </c>
      <c r="F139" s="269" t="s">
        <v>708</v>
      </c>
      <c r="G139" s="270">
        <v>3.3000000000000001E-21</v>
      </c>
      <c r="H139" s="271">
        <v>0.113</v>
      </c>
      <c r="I139" s="269" t="s">
        <v>1512</v>
      </c>
      <c r="J139" s="270">
        <v>8.4287903584242196E-4</v>
      </c>
      <c r="K139" s="271">
        <v>8.9990578591823606E-2</v>
      </c>
      <c r="L139" s="269" t="s">
        <v>1513</v>
      </c>
      <c r="M139" s="270">
        <v>2.4305764095124299E-5</v>
      </c>
      <c r="N139" s="274">
        <v>4.6761459670960903E-3</v>
      </c>
      <c r="O139" s="1148">
        <v>17154</v>
      </c>
      <c r="P139" s="1148">
        <v>0</v>
      </c>
      <c r="Q139" s="1148" t="s">
        <v>1514</v>
      </c>
      <c r="R139" s="270">
        <v>1.4406845960503899E-4</v>
      </c>
      <c r="S139" s="271">
        <v>0.108403608202934</v>
      </c>
      <c r="T139" s="1148">
        <v>5089</v>
      </c>
      <c r="U139" s="1148">
        <v>0</v>
      </c>
      <c r="V139" s="274" t="s">
        <v>1514</v>
      </c>
      <c r="W139" s="270">
        <v>1.4406845960503899E-4</v>
      </c>
      <c r="X139" s="274">
        <v>0.108403608202934</v>
      </c>
      <c r="Y139" s="1148">
        <v>3075</v>
      </c>
      <c r="Z139" s="1162">
        <v>0</v>
      </c>
    </row>
    <row r="140" spans="2:26">
      <c r="B140" s="268" t="s">
        <v>1510</v>
      </c>
      <c r="C140" s="269">
        <v>6</v>
      </c>
      <c r="D140" s="269" t="s">
        <v>1515</v>
      </c>
      <c r="E140" s="269" t="s">
        <v>720</v>
      </c>
      <c r="F140" s="269" t="s">
        <v>721</v>
      </c>
      <c r="G140" s="270">
        <v>8.6000000000000003E-10</v>
      </c>
      <c r="H140" s="271">
        <v>0.20100000000000001</v>
      </c>
      <c r="I140" s="269" t="s">
        <v>1516</v>
      </c>
      <c r="J140" s="270">
        <v>0.18192215418643501</v>
      </c>
      <c r="K140" s="271">
        <v>0.174822822213173</v>
      </c>
      <c r="L140" s="269" t="s">
        <v>1513</v>
      </c>
      <c r="M140" s="270">
        <v>2.4305764095124299E-5</v>
      </c>
      <c r="N140" s="274">
        <v>4.6761459670960903E-3</v>
      </c>
      <c r="O140" s="1148">
        <v>18227</v>
      </c>
      <c r="P140" s="1148">
        <v>0</v>
      </c>
      <c r="Q140" s="1148" t="s">
        <v>1514</v>
      </c>
      <c r="R140" s="270">
        <v>1.4406845960503899E-4</v>
      </c>
      <c r="S140" s="271">
        <v>0.108403608202934</v>
      </c>
      <c r="T140" s="1148">
        <v>5388</v>
      </c>
      <c r="U140" s="1148">
        <v>0</v>
      </c>
      <c r="V140" s="274" t="s">
        <v>1514</v>
      </c>
      <c r="W140" s="270">
        <v>1.4406845960503899E-4</v>
      </c>
      <c r="X140" s="274">
        <v>0.108403608202934</v>
      </c>
      <c r="Y140" s="1148">
        <v>3254</v>
      </c>
      <c r="Z140" s="1162">
        <v>0</v>
      </c>
    </row>
    <row r="141" spans="2:26">
      <c r="B141" s="255" t="s">
        <v>1510</v>
      </c>
      <c r="C141" s="256">
        <v>6</v>
      </c>
      <c r="D141" s="256" t="s">
        <v>1517</v>
      </c>
      <c r="E141" s="256" t="s">
        <v>720</v>
      </c>
      <c r="F141" s="256" t="s">
        <v>708</v>
      </c>
      <c r="G141" s="257">
        <v>4.2E-7</v>
      </c>
      <c r="H141" s="258">
        <v>0.40899999999999997</v>
      </c>
      <c r="I141" s="256" t="s">
        <v>1518</v>
      </c>
      <c r="J141" s="257">
        <v>8.5695071314229807E-2</v>
      </c>
      <c r="K141" s="258">
        <v>0.45059210062027</v>
      </c>
      <c r="L141" s="256" t="s">
        <v>1513</v>
      </c>
      <c r="M141" s="257">
        <v>2.4305764095124299E-5</v>
      </c>
      <c r="N141" s="266">
        <v>4.6761459670960903E-3</v>
      </c>
      <c r="O141" s="1146">
        <v>30444</v>
      </c>
      <c r="P141" s="1146">
        <v>0</v>
      </c>
      <c r="Q141" s="1146" t="s">
        <v>1514</v>
      </c>
      <c r="R141" s="257">
        <v>1.4406845960503899E-4</v>
      </c>
      <c r="S141" s="258">
        <v>0.108403608202934</v>
      </c>
      <c r="T141" s="1146">
        <v>9299</v>
      </c>
      <c r="U141" s="1146">
        <v>0</v>
      </c>
      <c r="V141" s="266" t="s">
        <v>1514</v>
      </c>
      <c r="W141" s="257">
        <v>1.4406845960503899E-4</v>
      </c>
      <c r="X141" s="266">
        <v>0.108403608202934</v>
      </c>
      <c r="Y141" s="1146">
        <v>5597</v>
      </c>
      <c r="Z141" s="1160">
        <v>0</v>
      </c>
    </row>
    <row r="142" spans="2:26">
      <c r="B142" s="240" t="s">
        <v>1519</v>
      </c>
      <c r="C142" s="241">
        <v>6</v>
      </c>
      <c r="D142" s="241" t="s">
        <v>1520</v>
      </c>
      <c r="E142" s="241" t="s">
        <v>708</v>
      </c>
      <c r="F142" s="241" t="s">
        <v>707</v>
      </c>
      <c r="G142" s="242">
        <v>8.0999999999999999E-10</v>
      </c>
      <c r="H142" s="243">
        <v>0.48299999999999998</v>
      </c>
      <c r="I142" s="241" t="s">
        <v>1521</v>
      </c>
      <c r="J142" s="242">
        <v>0.42626399449385499</v>
      </c>
      <c r="K142" s="243">
        <v>0.491309344768524</v>
      </c>
      <c r="L142" s="241" t="s">
        <v>1522</v>
      </c>
      <c r="M142" s="242">
        <v>7.8457837884406495E-5</v>
      </c>
      <c r="N142" s="260">
        <v>2.6913071633316598E-4</v>
      </c>
      <c r="O142" s="1143">
        <v>16890</v>
      </c>
      <c r="P142" s="1143">
        <v>0</v>
      </c>
      <c r="Q142" s="1143" t="s">
        <v>1523</v>
      </c>
      <c r="R142" s="242">
        <v>5.9264998887528803E-3</v>
      </c>
      <c r="S142" s="243">
        <v>1.8390597775578499E-2</v>
      </c>
      <c r="T142" s="1143">
        <v>4953</v>
      </c>
      <c r="U142" s="1143">
        <v>0</v>
      </c>
      <c r="V142" s="260" t="s">
        <v>1524</v>
      </c>
      <c r="W142" s="242">
        <v>7.6460179535671503E-3</v>
      </c>
      <c r="X142" s="260">
        <v>0.309298455715179</v>
      </c>
      <c r="Y142" s="1143">
        <v>2603</v>
      </c>
      <c r="Z142" s="1156">
        <v>0</v>
      </c>
    </row>
    <row r="143" spans="2:26">
      <c r="B143" s="235" t="s">
        <v>1525</v>
      </c>
      <c r="C143" s="236">
        <v>6</v>
      </c>
      <c r="D143" s="236" t="s">
        <v>1526</v>
      </c>
      <c r="E143" s="236" t="s">
        <v>721</v>
      </c>
      <c r="F143" s="236" t="s">
        <v>720</v>
      </c>
      <c r="G143" s="237">
        <v>4.6000000000000002E-8</v>
      </c>
      <c r="H143" s="238">
        <v>4.0000000000000002E-4</v>
      </c>
      <c r="I143" s="236" t="s">
        <v>1527</v>
      </c>
      <c r="J143" s="237">
        <v>0.58203427394487195</v>
      </c>
      <c r="K143" s="244">
        <v>5.71902783121914E-4</v>
      </c>
      <c r="L143" s="236" t="s">
        <v>1528</v>
      </c>
      <c r="M143" s="237">
        <v>4.4298138492121199E-4</v>
      </c>
      <c r="N143" s="244">
        <v>1.95119762793183E-3</v>
      </c>
      <c r="O143" s="1142">
        <v>18955</v>
      </c>
      <c r="P143" s="1142">
        <v>0</v>
      </c>
      <c r="Q143" s="1142" t="s">
        <v>1529</v>
      </c>
      <c r="R143" s="237">
        <v>4.3264153211230198E-3</v>
      </c>
      <c r="S143" s="239">
        <v>1.0899793356657E-2</v>
      </c>
      <c r="T143" s="1142">
        <v>6530</v>
      </c>
      <c r="U143" s="1142">
        <v>0</v>
      </c>
      <c r="V143" s="244" t="s">
        <v>1530</v>
      </c>
      <c r="W143" s="237">
        <v>5.5911115880467798E-3</v>
      </c>
      <c r="X143" s="244">
        <v>0.36212658882141102</v>
      </c>
      <c r="Y143" s="1142">
        <v>4197</v>
      </c>
      <c r="Z143" s="1155">
        <v>0</v>
      </c>
    </row>
    <row r="144" spans="2:26">
      <c r="B144" s="240" t="s">
        <v>1531</v>
      </c>
      <c r="C144" s="241">
        <v>6</v>
      </c>
      <c r="D144" s="241" t="s">
        <v>1532</v>
      </c>
      <c r="E144" s="241" t="s">
        <v>708</v>
      </c>
      <c r="F144" s="241" t="s">
        <v>707</v>
      </c>
      <c r="G144" s="242">
        <v>6.1E-9</v>
      </c>
      <c r="H144" s="243">
        <v>0.28999999999999998</v>
      </c>
      <c r="I144" s="241" t="s">
        <v>1533</v>
      </c>
      <c r="J144" s="242">
        <v>0.82955373591631398</v>
      </c>
      <c r="K144" s="243">
        <v>0.318381607532501</v>
      </c>
      <c r="L144" s="241" t="s">
        <v>1534</v>
      </c>
      <c r="M144" s="242">
        <v>1.1255989404490901E-4</v>
      </c>
      <c r="N144" s="252">
        <v>3.7902574986219402E-3</v>
      </c>
      <c r="O144" s="1143">
        <v>15179</v>
      </c>
      <c r="P144" s="1143">
        <v>0</v>
      </c>
      <c r="Q144" s="1143" t="s">
        <v>1535</v>
      </c>
      <c r="R144" s="242">
        <v>1.90705735267279E-4</v>
      </c>
      <c r="S144" s="243">
        <v>0.238304018974304</v>
      </c>
      <c r="T144" s="1143">
        <v>4112</v>
      </c>
      <c r="U144" s="1143">
        <v>0</v>
      </c>
      <c r="V144" s="252" t="s">
        <v>1535</v>
      </c>
      <c r="W144" s="242">
        <v>1.90705735267279E-4</v>
      </c>
      <c r="X144" s="252">
        <v>0.238304018974304</v>
      </c>
      <c r="Y144" s="1143">
        <v>2093</v>
      </c>
      <c r="Z144" s="1156">
        <v>0</v>
      </c>
    </row>
    <row r="145" spans="2:26">
      <c r="B145" s="235" t="s">
        <v>1536</v>
      </c>
      <c r="C145" s="236">
        <v>6</v>
      </c>
      <c r="D145" s="236" t="s">
        <v>1537</v>
      </c>
      <c r="E145" s="236" t="s">
        <v>708</v>
      </c>
      <c r="F145" s="236" t="s">
        <v>707</v>
      </c>
      <c r="G145" s="237">
        <v>6E-11</v>
      </c>
      <c r="H145" s="239">
        <v>0.28399999999999997</v>
      </c>
      <c r="I145" s="236" t="s">
        <v>1538</v>
      </c>
      <c r="J145" s="237">
        <v>3.0328260189014201E-3</v>
      </c>
      <c r="K145" s="239">
        <v>0.26946711540222201</v>
      </c>
      <c r="L145" s="236" t="s">
        <v>1474</v>
      </c>
      <c r="M145" s="237">
        <v>2.2272191965724101E-4</v>
      </c>
      <c r="N145" s="244">
        <v>1.17744680028409E-3</v>
      </c>
      <c r="O145" s="1142">
        <v>13772</v>
      </c>
      <c r="P145" s="1142">
        <v>0</v>
      </c>
      <c r="Q145" s="1142" t="s">
        <v>1539</v>
      </c>
      <c r="R145" s="237">
        <v>5.3193312203213597E-4</v>
      </c>
      <c r="S145" s="239">
        <v>5.10114841163158E-2</v>
      </c>
      <c r="T145" s="1142">
        <v>3162</v>
      </c>
      <c r="U145" s="1142">
        <v>0</v>
      </c>
      <c r="V145" s="244" t="s">
        <v>1539</v>
      </c>
      <c r="W145" s="237">
        <v>5.3193312203213597E-4</v>
      </c>
      <c r="X145" s="244">
        <v>5.10114841163158E-2</v>
      </c>
      <c r="Y145" s="1142">
        <v>1688</v>
      </c>
      <c r="Z145" s="1155">
        <v>0</v>
      </c>
    </row>
    <row r="146" spans="2:26">
      <c r="B146" s="232" t="s">
        <v>1540</v>
      </c>
      <c r="C146" s="1275">
        <v>6</v>
      </c>
      <c r="D146" s="1275" t="s">
        <v>1541</v>
      </c>
      <c r="E146" s="1275" t="s">
        <v>720</v>
      </c>
      <c r="F146" s="1275" t="s">
        <v>708</v>
      </c>
      <c r="G146" s="233">
        <v>2.5999999999999998E-12</v>
      </c>
      <c r="H146" s="104">
        <v>0.184</v>
      </c>
      <c r="I146" s="1275" t="s">
        <v>1542</v>
      </c>
      <c r="J146" s="233">
        <v>0.34089703967106599</v>
      </c>
      <c r="K146" s="104">
        <v>0.17453126609325401</v>
      </c>
      <c r="L146" s="1275" t="s">
        <v>1543</v>
      </c>
      <c r="M146" s="233">
        <v>2.5108787907749401E-5</v>
      </c>
      <c r="N146" s="234">
        <v>1.17744680028409E-3</v>
      </c>
      <c r="O146" s="1141">
        <v>16421</v>
      </c>
      <c r="P146" s="1141">
        <v>0</v>
      </c>
      <c r="Q146" s="1141" t="s">
        <v>1544</v>
      </c>
      <c r="R146" s="233">
        <v>7.7701248526127202E-4</v>
      </c>
      <c r="S146" s="104">
        <v>2.16313805431128E-2</v>
      </c>
      <c r="T146" s="1141">
        <v>4478</v>
      </c>
      <c r="U146" s="1141">
        <v>0</v>
      </c>
      <c r="V146" s="234" t="s">
        <v>1545</v>
      </c>
      <c r="W146" s="233">
        <v>4.2030426514405098E-3</v>
      </c>
      <c r="X146" s="234">
        <v>0.101563200354576</v>
      </c>
      <c r="Y146" s="1141">
        <v>2386</v>
      </c>
      <c r="Z146" s="1157">
        <v>0</v>
      </c>
    </row>
    <row r="147" spans="2:26">
      <c r="B147" s="249" t="s">
        <v>1540</v>
      </c>
      <c r="C147" s="46">
        <v>6</v>
      </c>
      <c r="D147" s="46" t="s">
        <v>1546</v>
      </c>
      <c r="E147" s="46" t="s">
        <v>707</v>
      </c>
      <c r="F147" s="46" t="s">
        <v>708</v>
      </c>
      <c r="G147" s="250">
        <v>2.9000000000000002E-6</v>
      </c>
      <c r="H147" s="254">
        <v>0.35599999999999998</v>
      </c>
      <c r="I147" s="46" t="s">
        <v>1547</v>
      </c>
      <c r="J147" s="250">
        <v>0.50627034325734699</v>
      </c>
      <c r="K147" s="254">
        <v>0.33643582463264499</v>
      </c>
      <c r="L147" s="46" t="s">
        <v>1543</v>
      </c>
      <c r="M147" s="250">
        <v>2.5108787907749401E-5</v>
      </c>
      <c r="N147" s="251">
        <v>1.17744680028409E-3</v>
      </c>
      <c r="O147" s="1145">
        <v>24678</v>
      </c>
      <c r="P147" s="1145">
        <v>0</v>
      </c>
      <c r="Q147" s="1145" t="s">
        <v>1544</v>
      </c>
      <c r="R147" s="250">
        <v>7.7701248526127202E-4</v>
      </c>
      <c r="S147" s="254">
        <v>2.16313805431128E-2</v>
      </c>
      <c r="T147" s="1145">
        <v>7153</v>
      </c>
      <c r="U147" s="1145">
        <v>0</v>
      </c>
      <c r="V147" s="251" t="s">
        <v>1545</v>
      </c>
      <c r="W147" s="250">
        <v>4.2030426514405098E-3</v>
      </c>
      <c r="X147" s="251">
        <v>0.101563200354576</v>
      </c>
      <c r="Y147" s="1145">
        <v>3913</v>
      </c>
      <c r="Z147" s="1159">
        <v>0</v>
      </c>
    </row>
    <row r="148" spans="2:26">
      <c r="B148" s="268" t="s">
        <v>1548</v>
      </c>
      <c r="C148" s="269">
        <v>6</v>
      </c>
      <c r="D148" s="269" t="s">
        <v>1549</v>
      </c>
      <c r="E148" s="269" t="s">
        <v>720</v>
      </c>
      <c r="F148" s="269" t="s">
        <v>721</v>
      </c>
      <c r="G148" s="270">
        <v>2.0999999999999999E-12</v>
      </c>
      <c r="H148" s="271">
        <v>0.28899999999999998</v>
      </c>
      <c r="I148" s="269" t="s">
        <v>1550</v>
      </c>
      <c r="J148" s="270">
        <v>0.41371749254866502</v>
      </c>
      <c r="K148" s="271">
        <v>0.33755719661712602</v>
      </c>
      <c r="L148" s="269" t="s">
        <v>1551</v>
      </c>
      <c r="M148" s="270">
        <v>6.6568074387472002E-5</v>
      </c>
      <c r="N148" s="271">
        <v>5.9096617624163602E-3</v>
      </c>
      <c r="O148" s="1148">
        <v>14941</v>
      </c>
      <c r="P148" s="1148">
        <v>0</v>
      </c>
      <c r="Q148" s="1148" t="s">
        <v>1552</v>
      </c>
      <c r="R148" s="270">
        <v>1.7578512923413999E-4</v>
      </c>
      <c r="S148" s="271">
        <v>0.147304207086563</v>
      </c>
      <c r="T148" s="1148">
        <v>4250</v>
      </c>
      <c r="U148" s="1148">
        <v>0</v>
      </c>
      <c r="V148" s="271" t="s">
        <v>1552</v>
      </c>
      <c r="W148" s="270">
        <v>1.7578512923413999E-4</v>
      </c>
      <c r="X148" s="271">
        <v>0.147304207086563</v>
      </c>
      <c r="Y148" s="1148">
        <v>2101</v>
      </c>
      <c r="Z148" s="1162">
        <v>0</v>
      </c>
    </row>
    <row r="149" spans="2:26">
      <c r="B149" s="255" t="s">
        <v>1548</v>
      </c>
      <c r="C149" s="256">
        <v>6</v>
      </c>
      <c r="D149" s="256" t="s">
        <v>1553</v>
      </c>
      <c r="E149" s="256" t="s">
        <v>707</v>
      </c>
      <c r="F149" s="256" t="s">
        <v>720</v>
      </c>
      <c r="G149" s="257">
        <v>8.7999999999999996E-10</v>
      </c>
      <c r="H149" s="258">
        <v>0.48599999999999999</v>
      </c>
      <c r="I149" s="256" t="s">
        <v>1554</v>
      </c>
      <c r="J149" s="257">
        <v>0.346616472783004</v>
      </c>
      <c r="K149" s="258">
        <v>0.41240915656089799</v>
      </c>
      <c r="L149" s="256" t="s">
        <v>1551</v>
      </c>
      <c r="M149" s="257">
        <v>6.6568074387472002E-5</v>
      </c>
      <c r="N149" s="258">
        <v>5.9096617624163602E-3</v>
      </c>
      <c r="O149" s="1146">
        <v>14475</v>
      </c>
      <c r="P149" s="1146">
        <v>0</v>
      </c>
      <c r="Q149" s="1146" t="s">
        <v>1552</v>
      </c>
      <c r="R149" s="257">
        <v>1.7578512923413999E-4</v>
      </c>
      <c r="S149" s="258">
        <v>0.147304207086563</v>
      </c>
      <c r="T149" s="1146">
        <v>4104</v>
      </c>
      <c r="U149" s="1146">
        <v>0</v>
      </c>
      <c r="V149" s="258" t="s">
        <v>1552</v>
      </c>
      <c r="W149" s="257">
        <v>1.7578512923413999E-4</v>
      </c>
      <c r="X149" s="258">
        <v>0.147304207086563</v>
      </c>
      <c r="Y149" s="1146">
        <v>2014</v>
      </c>
      <c r="Z149" s="1160">
        <v>0</v>
      </c>
    </row>
    <row r="150" spans="2:26">
      <c r="B150" s="240" t="s">
        <v>1555</v>
      </c>
      <c r="C150" s="241">
        <v>7</v>
      </c>
      <c r="D150" s="241" t="s">
        <v>1556</v>
      </c>
      <c r="E150" s="241" t="s">
        <v>708</v>
      </c>
      <c r="F150" s="241" t="s">
        <v>707</v>
      </c>
      <c r="G150" s="242">
        <v>1.0999999999999999E-10</v>
      </c>
      <c r="H150" s="243">
        <v>0.308</v>
      </c>
      <c r="I150" s="241" t="s">
        <v>1557</v>
      </c>
      <c r="J150" s="242">
        <v>0.57976499045519203</v>
      </c>
      <c r="K150" s="243">
        <v>0.41978782415389998</v>
      </c>
      <c r="L150" s="241" t="s">
        <v>1558</v>
      </c>
      <c r="M150" s="242">
        <v>3.3036371314431901E-4</v>
      </c>
      <c r="N150" s="252">
        <v>1.93998380564153E-3</v>
      </c>
      <c r="O150" s="1143">
        <v>16675</v>
      </c>
      <c r="P150" s="1143">
        <v>0</v>
      </c>
      <c r="Q150" s="1143" t="s">
        <v>1559</v>
      </c>
      <c r="R150" s="242">
        <v>5.6087992188872098E-4</v>
      </c>
      <c r="S150" s="243">
        <v>1.5688076615333599E-2</v>
      </c>
      <c r="T150" s="1143">
        <v>5413</v>
      </c>
      <c r="U150" s="1143">
        <v>0</v>
      </c>
      <c r="V150" s="252" t="s">
        <v>1560</v>
      </c>
      <c r="W150" s="242">
        <v>1.4460031066191399E-3</v>
      </c>
      <c r="X150" s="252">
        <v>0.27319008111953702</v>
      </c>
      <c r="Y150" s="1143">
        <v>3195</v>
      </c>
      <c r="Z150" s="1156">
        <v>0</v>
      </c>
    </row>
    <row r="151" spans="2:26">
      <c r="B151" s="235" t="s">
        <v>1561</v>
      </c>
      <c r="C151" s="236">
        <v>7</v>
      </c>
      <c r="D151" s="236" t="s">
        <v>1562</v>
      </c>
      <c r="E151" s="236" t="s">
        <v>720</v>
      </c>
      <c r="F151" s="236" t="s">
        <v>721</v>
      </c>
      <c r="G151" s="237">
        <v>4.1999999999999997E-11</v>
      </c>
      <c r="H151" s="239">
        <v>0.23</v>
      </c>
      <c r="I151" s="236" t="s">
        <v>1563</v>
      </c>
      <c r="J151" s="237">
        <v>1.7028293214339199E-2</v>
      </c>
      <c r="K151" s="239">
        <v>0.37949672341346702</v>
      </c>
      <c r="L151" s="236" t="s">
        <v>1564</v>
      </c>
      <c r="M151" s="237">
        <v>3.0608044495011698E-4</v>
      </c>
      <c r="N151" s="244">
        <v>7.1768189081922195E-4</v>
      </c>
      <c r="O151" s="1142">
        <v>15200</v>
      </c>
      <c r="P151" s="1142">
        <v>0</v>
      </c>
      <c r="Q151" s="1142" t="s">
        <v>1565</v>
      </c>
      <c r="R151" s="237">
        <v>1.2734310325223999E-3</v>
      </c>
      <c r="S151" s="239">
        <v>7.1633622050285298E-2</v>
      </c>
      <c r="T151" s="1142">
        <v>4222</v>
      </c>
      <c r="U151" s="1142">
        <v>0</v>
      </c>
      <c r="V151" s="244" t="s">
        <v>1565</v>
      </c>
      <c r="W151" s="237">
        <v>1.2734310325223999E-3</v>
      </c>
      <c r="X151" s="244">
        <v>7.1633622050285298E-2</v>
      </c>
      <c r="Y151" s="1142">
        <v>2134</v>
      </c>
      <c r="Z151" s="1155">
        <v>0</v>
      </c>
    </row>
    <row r="152" spans="2:26">
      <c r="B152" s="240" t="s">
        <v>1566</v>
      </c>
      <c r="C152" s="241">
        <v>7</v>
      </c>
      <c r="D152" s="241" t="s">
        <v>1567</v>
      </c>
      <c r="E152" s="241" t="s">
        <v>708</v>
      </c>
      <c r="F152" s="241" t="s">
        <v>720</v>
      </c>
      <c r="G152" s="242">
        <v>1.2E-8</v>
      </c>
      <c r="H152" s="243">
        <v>0.313</v>
      </c>
      <c r="I152" s="241" t="s">
        <v>1568</v>
      </c>
      <c r="J152" s="242">
        <v>0.84562001507933104</v>
      </c>
      <c r="K152" s="243">
        <v>0.21042656898498499</v>
      </c>
      <c r="L152" s="241" t="s">
        <v>1569</v>
      </c>
      <c r="M152" s="242">
        <v>1.8428010308794499E-4</v>
      </c>
      <c r="N152" s="252">
        <v>7.06468126736581E-4</v>
      </c>
      <c r="O152" s="1143">
        <v>19011</v>
      </c>
      <c r="P152" s="1143">
        <v>0</v>
      </c>
      <c r="Q152" s="1143" t="s">
        <v>1570</v>
      </c>
      <c r="R152" s="242">
        <v>3.86359691224241E-3</v>
      </c>
      <c r="S152" s="243">
        <v>1.5194671228528E-2</v>
      </c>
      <c r="T152" s="1143">
        <v>4684</v>
      </c>
      <c r="U152" s="1143">
        <v>0</v>
      </c>
      <c r="V152" s="252" t="s">
        <v>1571</v>
      </c>
      <c r="W152" s="242">
        <v>1.0785934325420399E-2</v>
      </c>
      <c r="X152" s="252">
        <v>0.24357450008392301</v>
      </c>
      <c r="Y152" s="1143">
        <v>2560</v>
      </c>
      <c r="Z152" s="1156">
        <v>0</v>
      </c>
    </row>
    <row r="153" spans="2:26">
      <c r="B153" s="268" t="s">
        <v>1572</v>
      </c>
      <c r="C153" s="269">
        <v>7</v>
      </c>
      <c r="D153" s="269" t="s">
        <v>1573</v>
      </c>
      <c r="E153" s="269" t="s">
        <v>721</v>
      </c>
      <c r="F153" s="269" t="s">
        <v>720</v>
      </c>
      <c r="G153" s="270">
        <v>1.1E-28</v>
      </c>
      <c r="H153" s="271">
        <v>0.46300000000000002</v>
      </c>
      <c r="I153" s="269" t="s">
        <v>1574</v>
      </c>
      <c r="J153" s="270">
        <v>3.4702399084735199E-4</v>
      </c>
      <c r="K153" s="271">
        <v>0.44141924381256098</v>
      </c>
      <c r="L153" s="269" t="s">
        <v>1575</v>
      </c>
      <c r="M153" s="270">
        <v>1.6877420984165101E-4</v>
      </c>
      <c r="N153" s="271">
        <v>0.29062753915786699</v>
      </c>
      <c r="O153" s="1148">
        <v>19752</v>
      </c>
      <c r="P153" s="1148">
        <v>0</v>
      </c>
      <c r="Q153" s="1148" t="s">
        <v>1575</v>
      </c>
      <c r="R153" s="270">
        <v>1.6877420984165101E-4</v>
      </c>
      <c r="S153" s="271">
        <v>0.29062753915786699</v>
      </c>
      <c r="T153" s="1148">
        <v>5540</v>
      </c>
      <c r="U153" s="1148">
        <v>0</v>
      </c>
      <c r="V153" s="271" t="s">
        <v>1575</v>
      </c>
      <c r="W153" s="270">
        <v>1.6877420984165101E-4</v>
      </c>
      <c r="X153" s="271">
        <v>0.29062753915786699</v>
      </c>
      <c r="Y153" s="1148">
        <v>3062</v>
      </c>
      <c r="Z153" s="1162">
        <v>0</v>
      </c>
    </row>
    <row r="154" spans="2:26">
      <c r="B154" s="268" t="s">
        <v>1572</v>
      </c>
      <c r="C154" s="269">
        <v>7</v>
      </c>
      <c r="D154" s="269" t="s">
        <v>1576</v>
      </c>
      <c r="E154" s="269" t="s">
        <v>721</v>
      </c>
      <c r="F154" s="269" t="s">
        <v>720</v>
      </c>
      <c r="G154" s="270">
        <v>2.3000000000000001E-17</v>
      </c>
      <c r="H154" s="271">
        <v>0.18099999999999999</v>
      </c>
      <c r="I154" s="269" t="s">
        <v>1577</v>
      </c>
      <c r="J154" s="270">
        <v>8.2661996407796604E-3</v>
      </c>
      <c r="K154" s="271">
        <v>0.181495025753975</v>
      </c>
      <c r="L154" s="269" t="s">
        <v>1578</v>
      </c>
      <c r="M154" s="270">
        <v>1.09297482750843E-4</v>
      </c>
      <c r="N154" s="274">
        <v>1.3792949030175801E-3</v>
      </c>
      <c r="O154" s="1148">
        <v>20392</v>
      </c>
      <c r="P154" s="1148">
        <v>0</v>
      </c>
      <c r="Q154" s="1148" t="s">
        <v>1575</v>
      </c>
      <c r="R154" s="270">
        <v>1.6877420984165101E-4</v>
      </c>
      <c r="S154" s="271">
        <v>0.29062753915786699</v>
      </c>
      <c r="T154" s="1148">
        <v>5650</v>
      </c>
      <c r="U154" s="1148">
        <v>0</v>
      </c>
      <c r="V154" s="274" t="s">
        <v>1575</v>
      </c>
      <c r="W154" s="270">
        <v>1.6877420984165101E-4</v>
      </c>
      <c r="X154" s="274">
        <v>0.29062753915786699</v>
      </c>
      <c r="Y154" s="1148">
        <v>3087</v>
      </c>
      <c r="Z154" s="1162">
        <v>0</v>
      </c>
    </row>
    <row r="155" spans="2:26">
      <c r="B155" s="255" t="s">
        <v>1572</v>
      </c>
      <c r="C155" s="256">
        <v>7</v>
      </c>
      <c r="D155" s="256" t="s">
        <v>1579</v>
      </c>
      <c r="E155" s="256" t="s">
        <v>721</v>
      </c>
      <c r="F155" s="256" t="s">
        <v>720</v>
      </c>
      <c r="G155" s="257">
        <v>5.9000000000000003E-6</v>
      </c>
      <c r="H155" s="258">
        <v>0.36899999999999999</v>
      </c>
      <c r="I155" s="256" t="s">
        <v>1580</v>
      </c>
      <c r="J155" s="257">
        <v>0.33991665682627198</v>
      </c>
      <c r="K155" s="258">
        <v>0.44984078407287598</v>
      </c>
      <c r="L155" s="256" t="s">
        <v>1578</v>
      </c>
      <c r="M155" s="257">
        <v>1.09297482750843E-4</v>
      </c>
      <c r="N155" s="266">
        <v>1.3792949030175801E-3</v>
      </c>
      <c r="O155" s="1146">
        <v>35495</v>
      </c>
      <c r="P155" s="1146">
        <v>0</v>
      </c>
      <c r="Q155" s="1146" t="s">
        <v>1575</v>
      </c>
      <c r="R155" s="257">
        <v>1.6877420984165101E-4</v>
      </c>
      <c r="S155" s="258">
        <v>0.29062753915786699</v>
      </c>
      <c r="T155" s="1146">
        <v>10037</v>
      </c>
      <c r="U155" s="1146">
        <v>0</v>
      </c>
      <c r="V155" s="266" t="s">
        <v>1575</v>
      </c>
      <c r="W155" s="257">
        <v>1.6877420984165101E-4</v>
      </c>
      <c r="X155" s="266">
        <v>0.29062753915786699</v>
      </c>
      <c r="Y155" s="1146">
        <v>5469</v>
      </c>
      <c r="Z155" s="1160">
        <v>0</v>
      </c>
    </row>
    <row r="156" spans="2:26">
      <c r="B156" s="232" t="s">
        <v>1581</v>
      </c>
      <c r="C156" s="1275">
        <v>7</v>
      </c>
      <c r="D156" s="1275" t="s">
        <v>1582</v>
      </c>
      <c r="E156" s="1275" t="s">
        <v>721</v>
      </c>
      <c r="F156" s="1275" t="s">
        <v>720</v>
      </c>
      <c r="G156" s="233">
        <v>1.0999999999999999E-8</v>
      </c>
      <c r="H156" s="104">
        <v>0.182</v>
      </c>
      <c r="I156" s="1275" t="s">
        <v>1583</v>
      </c>
      <c r="J156" s="233">
        <v>0.41545308763973399</v>
      </c>
      <c r="K156" s="104">
        <v>0.16381089389324199</v>
      </c>
      <c r="L156" s="1275" t="s">
        <v>1584</v>
      </c>
      <c r="M156" s="233">
        <v>4.5889031620208399E-5</v>
      </c>
      <c r="N156" s="234">
        <v>1.77177716977894E-3</v>
      </c>
      <c r="O156" s="1141">
        <v>25147</v>
      </c>
      <c r="P156" s="1141">
        <v>0</v>
      </c>
      <c r="Q156" s="1141" t="s">
        <v>1585</v>
      </c>
      <c r="R156" s="233">
        <v>1.4065015778558899E-4</v>
      </c>
      <c r="S156" s="104">
        <v>1.89737156033516E-2</v>
      </c>
      <c r="T156" s="1141">
        <v>7177</v>
      </c>
      <c r="U156" s="1141">
        <v>0</v>
      </c>
      <c r="V156" s="234" t="s">
        <v>1586</v>
      </c>
      <c r="W156" s="233">
        <v>6.3982996262982597E-4</v>
      </c>
      <c r="X156" s="234">
        <v>8.3105325698852997E-2</v>
      </c>
      <c r="Y156" s="1141">
        <v>3870</v>
      </c>
      <c r="Z156" s="1157">
        <v>0</v>
      </c>
    </row>
    <row r="157" spans="2:26">
      <c r="B157" s="249" t="s">
        <v>1581</v>
      </c>
      <c r="C157" s="46">
        <v>7</v>
      </c>
      <c r="D157" s="46" t="s">
        <v>1587</v>
      </c>
      <c r="E157" s="46" t="s">
        <v>721</v>
      </c>
      <c r="F157" s="46" t="s">
        <v>720</v>
      </c>
      <c r="G157" s="250">
        <v>1.7E-6</v>
      </c>
      <c r="H157" s="254">
        <v>5.33E-2</v>
      </c>
      <c r="I157" s="46" t="s">
        <v>1588</v>
      </c>
      <c r="J157" s="250">
        <v>4.5875695092551301E-2</v>
      </c>
      <c r="K157" s="254">
        <v>2.8662420809269E-2</v>
      </c>
      <c r="L157" s="46" t="s">
        <v>1589</v>
      </c>
      <c r="M157" s="250">
        <v>8.7938829120229095E-5</v>
      </c>
      <c r="N157" s="251">
        <v>5.3826143266633196E-4</v>
      </c>
      <c r="O157" s="1145">
        <v>17445</v>
      </c>
      <c r="P157" s="1145">
        <v>0</v>
      </c>
      <c r="Q157" s="1145" t="s">
        <v>1590</v>
      </c>
      <c r="R157" s="250">
        <v>4.1361282621582698E-4</v>
      </c>
      <c r="S157" s="254">
        <v>1.4017224311828599E-2</v>
      </c>
      <c r="T157" s="1145">
        <v>4731</v>
      </c>
      <c r="U157" s="1145">
        <v>0</v>
      </c>
      <c r="V157" s="251" t="s">
        <v>1586</v>
      </c>
      <c r="W157" s="250">
        <v>6.3982996262982597E-4</v>
      </c>
      <c r="X157" s="251">
        <v>8.3105325698852997E-2</v>
      </c>
      <c r="Y157" s="1145">
        <v>2516</v>
      </c>
      <c r="Z157" s="1159">
        <v>0</v>
      </c>
    </row>
    <row r="158" spans="2:26">
      <c r="B158" s="268" t="s">
        <v>1591</v>
      </c>
      <c r="C158" s="269">
        <v>7</v>
      </c>
      <c r="D158" s="269" t="s">
        <v>1592</v>
      </c>
      <c r="E158" s="269" t="s">
        <v>708</v>
      </c>
      <c r="F158" s="269" t="s">
        <v>707</v>
      </c>
      <c r="G158" s="270">
        <v>1.9E-13</v>
      </c>
      <c r="H158" s="271">
        <v>0.245</v>
      </c>
      <c r="I158" s="269" t="s">
        <v>1593</v>
      </c>
      <c r="J158" s="270">
        <v>0.126406410741462</v>
      </c>
      <c r="K158" s="271">
        <v>0.33825245499610901</v>
      </c>
      <c r="L158" s="269" t="s">
        <v>1594</v>
      </c>
      <c r="M158" s="270">
        <v>1.38242564289395E-6</v>
      </c>
      <c r="N158" s="271">
        <v>0.35330134630203203</v>
      </c>
      <c r="O158" s="1148">
        <v>14135</v>
      </c>
      <c r="P158" s="1148">
        <v>7</v>
      </c>
      <c r="Q158" s="1148" t="s">
        <v>1594</v>
      </c>
      <c r="R158" s="270">
        <v>1.38242564289395E-6</v>
      </c>
      <c r="S158" s="271">
        <v>0.35330134630203203</v>
      </c>
      <c r="T158" s="1148">
        <v>3351</v>
      </c>
      <c r="U158" s="1148">
        <v>7</v>
      </c>
      <c r="V158" s="271" t="s">
        <v>1594</v>
      </c>
      <c r="W158" s="270">
        <v>1.38242564289395E-6</v>
      </c>
      <c r="X158" s="271">
        <v>0.35330134630203203</v>
      </c>
      <c r="Y158" s="1148">
        <v>2021</v>
      </c>
      <c r="Z158" s="1162">
        <v>7</v>
      </c>
    </row>
    <row r="159" spans="2:26">
      <c r="B159" s="255" t="s">
        <v>1591</v>
      </c>
      <c r="C159" s="256">
        <v>7</v>
      </c>
      <c r="D159" s="256" t="s">
        <v>1595</v>
      </c>
      <c r="E159" s="256" t="s">
        <v>720</v>
      </c>
      <c r="F159" s="256" t="s">
        <v>721</v>
      </c>
      <c r="G159" s="257">
        <v>7.0999999999999998E-6</v>
      </c>
      <c r="H159" s="258">
        <v>0.17</v>
      </c>
      <c r="I159" s="256" t="s">
        <v>1596</v>
      </c>
      <c r="J159" s="257">
        <v>0.70097857504061101</v>
      </c>
      <c r="K159" s="258">
        <v>0.10505068302154499</v>
      </c>
      <c r="L159" s="256" t="s">
        <v>1594</v>
      </c>
      <c r="M159" s="257">
        <v>1.38242564289395E-6</v>
      </c>
      <c r="N159" s="258">
        <v>0.35330134630203203</v>
      </c>
      <c r="O159" s="1146">
        <v>27423</v>
      </c>
      <c r="P159" s="1146">
        <v>7</v>
      </c>
      <c r="Q159" s="1146" t="s">
        <v>1594</v>
      </c>
      <c r="R159" s="257">
        <v>1.38242564289395E-6</v>
      </c>
      <c r="S159" s="258">
        <v>0.35330134630203203</v>
      </c>
      <c r="T159" s="1146">
        <v>7079</v>
      </c>
      <c r="U159" s="1146">
        <v>7</v>
      </c>
      <c r="V159" s="258" t="s">
        <v>1594</v>
      </c>
      <c r="W159" s="257">
        <v>1.38242564289395E-6</v>
      </c>
      <c r="X159" s="258">
        <v>0.35330134630203203</v>
      </c>
      <c r="Y159" s="1146">
        <v>4339</v>
      </c>
      <c r="Z159" s="1160">
        <v>7</v>
      </c>
    </row>
    <row r="160" spans="2:26">
      <c r="B160" s="232" t="s">
        <v>1597</v>
      </c>
      <c r="C160" s="1275">
        <v>7</v>
      </c>
      <c r="D160" s="1275" t="s">
        <v>1598</v>
      </c>
      <c r="E160" s="1275" t="s">
        <v>707</v>
      </c>
      <c r="F160" s="1275" t="s">
        <v>720</v>
      </c>
      <c r="G160" s="233">
        <v>4.8E-8</v>
      </c>
      <c r="H160" s="104">
        <v>0.39</v>
      </c>
      <c r="I160" s="1275" t="s">
        <v>1599</v>
      </c>
      <c r="J160" s="233">
        <v>0.155463546451618</v>
      </c>
      <c r="K160" s="104">
        <v>0.48129540681839</v>
      </c>
      <c r="L160" s="1275" t="s">
        <v>1600</v>
      </c>
      <c r="M160" s="233">
        <v>4.5896027450557502E-5</v>
      </c>
      <c r="N160" s="104">
        <v>0.107607431709766</v>
      </c>
      <c r="O160" s="1141">
        <v>32457</v>
      </c>
      <c r="P160" s="1141">
        <v>0</v>
      </c>
      <c r="Q160" s="1141" t="s">
        <v>1600</v>
      </c>
      <c r="R160" s="233">
        <v>4.5896027450557502E-5</v>
      </c>
      <c r="S160" s="104">
        <v>0.107607431709766</v>
      </c>
      <c r="T160" s="1141">
        <v>9324</v>
      </c>
      <c r="U160" s="1141">
        <v>0</v>
      </c>
      <c r="V160" s="104" t="s">
        <v>1600</v>
      </c>
      <c r="W160" s="233">
        <v>4.5896027450557502E-5</v>
      </c>
      <c r="X160" s="104">
        <v>0.107607431709766</v>
      </c>
      <c r="Y160" s="1141">
        <v>5565</v>
      </c>
      <c r="Z160" s="1157">
        <v>0</v>
      </c>
    </row>
    <row r="161" spans="2:26">
      <c r="B161" s="249" t="s">
        <v>1597</v>
      </c>
      <c r="C161" s="46">
        <v>7</v>
      </c>
      <c r="D161" s="46" t="s">
        <v>1601</v>
      </c>
      <c r="E161" s="46" t="s">
        <v>707</v>
      </c>
      <c r="F161" s="46" t="s">
        <v>720</v>
      </c>
      <c r="G161" s="250">
        <v>2.7999999999999999E-6</v>
      </c>
      <c r="H161" s="254">
        <v>2.1999999999999999E-2</v>
      </c>
      <c r="I161" s="46" t="s">
        <v>1602</v>
      </c>
      <c r="J161" s="250">
        <v>0.22150917410183599</v>
      </c>
      <c r="K161" s="254">
        <v>1.5430160798132401E-2</v>
      </c>
      <c r="L161" s="46" t="s">
        <v>1600</v>
      </c>
      <c r="M161" s="250">
        <v>4.5896027450557502E-5</v>
      </c>
      <c r="N161" s="254">
        <v>0.107607431709766</v>
      </c>
      <c r="O161" s="1145">
        <v>31325</v>
      </c>
      <c r="P161" s="1145">
        <v>0</v>
      </c>
      <c r="Q161" s="1145" t="s">
        <v>1600</v>
      </c>
      <c r="R161" s="250">
        <v>4.5896027450557502E-5</v>
      </c>
      <c r="S161" s="254">
        <v>0.107607431709766</v>
      </c>
      <c r="T161" s="1145">
        <v>8911</v>
      </c>
      <c r="U161" s="1145">
        <v>0</v>
      </c>
      <c r="V161" s="254" t="s">
        <v>1600</v>
      </c>
      <c r="W161" s="250">
        <v>4.5896027450557502E-5</v>
      </c>
      <c r="X161" s="254">
        <v>0.107607431709766</v>
      </c>
      <c r="Y161" s="1145">
        <v>5297</v>
      </c>
      <c r="Z161" s="1159">
        <v>0</v>
      </c>
    </row>
    <row r="162" spans="2:26">
      <c r="B162" s="235" t="s">
        <v>1603</v>
      </c>
      <c r="C162" s="236">
        <v>7</v>
      </c>
      <c r="D162" s="236" t="s">
        <v>1604</v>
      </c>
      <c r="E162" s="236" t="s">
        <v>720</v>
      </c>
      <c r="F162" s="236" t="s">
        <v>721</v>
      </c>
      <c r="G162" s="237">
        <v>1.1000000000000001E-48</v>
      </c>
      <c r="H162" s="239">
        <v>0.48799999999999999</v>
      </c>
      <c r="I162" s="236" t="s">
        <v>1605</v>
      </c>
      <c r="J162" s="237">
        <v>1.3233672522771299E-4</v>
      </c>
      <c r="K162" s="239">
        <v>0.36861935257911699</v>
      </c>
      <c r="L162" s="236" t="s">
        <v>1605</v>
      </c>
      <c r="M162" s="237">
        <v>1.3233672522771299E-4</v>
      </c>
      <c r="N162" s="239">
        <v>0.36861935257911699</v>
      </c>
      <c r="O162" s="1142">
        <v>15738</v>
      </c>
      <c r="P162" s="1142">
        <v>0</v>
      </c>
      <c r="Q162" s="1142" t="s">
        <v>1605</v>
      </c>
      <c r="R162" s="237">
        <v>1.3233672522771299E-4</v>
      </c>
      <c r="S162" s="239">
        <v>0.36861935257911699</v>
      </c>
      <c r="T162" s="1142">
        <v>4357</v>
      </c>
      <c r="U162" s="1142">
        <v>0</v>
      </c>
      <c r="V162" s="239" t="s">
        <v>1605</v>
      </c>
      <c r="W162" s="237">
        <v>1.3233672522771299E-4</v>
      </c>
      <c r="X162" s="239">
        <v>0.36861935257911699</v>
      </c>
      <c r="Y162" s="1142">
        <v>2406</v>
      </c>
      <c r="Z162" s="1155">
        <v>0</v>
      </c>
    </row>
    <row r="163" spans="2:26">
      <c r="B163" s="232" t="s">
        <v>1606</v>
      </c>
      <c r="C163" s="1275">
        <v>7</v>
      </c>
      <c r="D163" s="1275" t="s">
        <v>1607</v>
      </c>
      <c r="E163" s="1275" t="s">
        <v>707</v>
      </c>
      <c r="F163" s="1275" t="s">
        <v>708</v>
      </c>
      <c r="G163" s="233">
        <v>9.8999999999999997E-18</v>
      </c>
      <c r="H163" s="104">
        <v>0.31900000000000001</v>
      </c>
      <c r="I163" s="1275" t="s">
        <v>1608</v>
      </c>
      <c r="J163" s="233">
        <v>2.2992949997090999E-2</v>
      </c>
      <c r="K163" s="104">
        <v>0.32046738266944902</v>
      </c>
      <c r="L163" s="1275" t="s">
        <v>1609</v>
      </c>
      <c r="M163" s="233">
        <v>1.1600453005758E-4</v>
      </c>
      <c r="N163" s="104">
        <v>0.39254957437515298</v>
      </c>
      <c r="O163" s="1141">
        <v>14614</v>
      </c>
      <c r="P163" s="1141">
        <v>0</v>
      </c>
      <c r="Q163" s="1141" t="s">
        <v>1609</v>
      </c>
      <c r="R163" s="233">
        <v>1.1600453005758E-4</v>
      </c>
      <c r="S163" s="104">
        <v>0.39254957437515298</v>
      </c>
      <c r="T163" s="1141">
        <v>3832</v>
      </c>
      <c r="U163" s="1141">
        <v>0</v>
      </c>
      <c r="V163" s="104" t="s">
        <v>1609</v>
      </c>
      <c r="W163" s="233">
        <v>1.1600453005758E-4</v>
      </c>
      <c r="X163" s="104">
        <v>0.39254957437515298</v>
      </c>
      <c r="Y163" s="1141">
        <v>2344</v>
      </c>
      <c r="Z163" s="1157">
        <v>0</v>
      </c>
    </row>
    <row r="164" spans="2:26">
      <c r="B164" s="249" t="s">
        <v>1606</v>
      </c>
      <c r="C164" s="46">
        <v>7</v>
      </c>
      <c r="D164" s="46" t="s">
        <v>1610</v>
      </c>
      <c r="E164" s="46" t="s">
        <v>720</v>
      </c>
      <c r="F164" s="46" t="s">
        <v>708</v>
      </c>
      <c r="G164" s="250">
        <v>7.4000000000000003E-6</v>
      </c>
      <c r="H164" s="254">
        <v>0.32700000000000001</v>
      </c>
      <c r="I164" s="46" t="s">
        <v>1611</v>
      </c>
      <c r="J164" s="250">
        <v>0.68308984491259495</v>
      </c>
      <c r="K164" s="254">
        <v>0.38761550188064597</v>
      </c>
      <c r="L164" s="46" t="s">
        <v>1612</v>
      </c>
      <c r="M164" s="250">
        <v>7.3769198487675099E-5</v>
      </c>
      <c r="N164" s="251">
        <v>4.3621603399515204E-3</v>
      </c>
      <c r="O164" s="1145">
        <v>13853</v>
      </c>
      <c r="P164" s="1145">
        <v>0</v>
      </c>
      <c r="Q164" s="1145" t="s">
        <v>1609</v>
      </c>
      <c r="R164" s="250">
        <v>1.1600453005758E-4</v>
      </c>
      <c r="S164" s="254">
        <v>0.39254957437515298</v>
      </c>
      <c r="T164" s="1145">
        <v>3480</v>
      </c>
      <c r="U164" s="1145">
        <v>0</v>
      </c>
      <c r="V164" s="251" t="s">
        <v>1609</v>
      </c>
      <c r="W164" s="250">
        <v>1.1600453005758E-4</v>
      </c>
      <c r="X164" s="251">
        <v>0.39254957437515298</v>
      </c>
      <c r="Y164" s="1145">
        <v>2053</v>
      </c>
      <c r="Z164" s="1159">
        <v>0</v>
      </c>
    </row>
    <row r="165" spans="2:26">
      <c r="B165" s="235" t="s">
        <v>1613</v>
      </c>
      <c r="C165" s="236">
        <v>7</v>
      </c>
      <c r="D165" s="236" t="s">
        <v>1614</v>
      </c>
      <c r="E165" s="236" t="s">
        <v>707</v>
      </c>
      <c r="F165" s="236" t="s">
        <v>720</v>
      </c>
      <c r="G165" s="237">
        <v>2.3999999999999999E-17</v>
      </c>
      <c r="H165" s="239">
        <v>0.32700000000000001</v>
      </c>
      <c r="I165" s="236" t="s">
        <v>1615</v>
      </c>
      <c r="J165" s="237">
        <v>4.0215195151666799E-2</v>
      </c>
      <c r="K165" s="239">
        <v>0.432694882154465</v>
      </c>
      <c r="L165" s="236" t="s">
        <v>1616</v>
      </c>
      <c r="M165" s="237">
        <v>7.7273615280629902E-5</v>
      </c>
      <c r="N165" s="239">
        <v>0.490524351596832</v>
      </c>
      <c r="O165" s="1142">
        <v>18893</v>
      </c>
      <c r="P165" s="1142">
        <v>0</v>
      </c>
      <c r="Q165" s="1142" t="s">
        <v>1616</v>
      </c>
      <c r="R165" s="237">
        <v>7.7273615280629902E-5</v>
      </c>
      <c r="S165" s="239">
        <v>0.490524351596832</v>
      </c>
      <c r="T165" s="1142">
        <v>5651</v>
      </c>
      <c r="U165" s="1142">
        <v>0</v>
      </c>
      <c r="V165" s="239" t="s">
        <v>1616</v>
      </c>
      <c r="W165" s="237">
        <v>7.7273615280629902E-5</v>
      </c>
      <c r="X165" s="239">
        <v>0.490524351596832</v>
      </c>
      <c r="Y165" s="1142">
        <v>2856</v>
      </c>
      <c r="Z165" s="1155">
        <v>0</v>
      </c>
    </row>
    <row r="166" spans="2:26">
      <c r="B166" s="232" t="s">
        <v>1617</v>
      </c>
      <c r="C166" s="1275">
        <v>7</v>
      </c>
      <c r="D166" s="1275" t="s">
        <v>1618</v>
      </c>
      <c r="E166" s="1275" t="s">
        <v>721</v>
      </c>
      <c r="F166" s="1275" t="s">
        <v>720</v>
      </c>
      <c r="G166" s="233">
        <v>3.7E-8</v>
      </c>
      <c r="H166" s="104">
        <v>0.433</v>
      </c>
      <c r="I166" s="1275" t="s">
        <v>1619</v>
      </c>
      <c r="J166" s="233">
        <v>0.37539051677921698</v>
      </c>
      <c r="K166" s="104">
        <v>0.41135507822036699</v>
      </c>
      <c r="L166" s="1275" t="s">
        <v>1620</v>
      </c>
      <c r="M166" s="233">
        <v>1.33740308665342E-5</v>
      </c>
      <c r="N166" s="104">
        <v>4.5247599482536302E-2</v>
      </c>
      <c r="O166" s="1141">
        <v>31054</v>
      </c>
      <c r="P166" s="1141">
        <v>0</v>
      </c>
      <c r="Q166" s="1141" t="s">
        <v>1620</v>
      </c>
      <c r="R166" s="233">
        <v>1.33740308665342E-5</v>
      </c>
      <c r="S166" s="104">
        <v>4.5247599482536302E-2</v>
      </c>
      <c r="T166" s="1141">
        <v>9548</v>
      </c>
      <c r="U166" s="1141">
        <v>0</v>
      </c>
      <c r="V166" s="104" t="s">
        <v>1621</v>
      </c>
      <c r="W166" s="233">
        <v>3.4913549642980397E-5</v>
      </c>
      <c r="X166" s="104">
        <v>5.71117773652077E-2</v>
      </c>
      <c r="Y166" s="1141">
        <v>5379</v>
      </c>
      <c r="Z166" s="1157">
        <v>0</v>
      </c>
    </row>
    <row r="167" spans="2:26">
      <c r="B167" s="249" t="s">
        <v>1617</v>
      </c>
      <c r="C167" s="46">
        <v>7</v>
      </c>
      <c r="D167" s="46" t="s">
        <v>1622</v>
      </c>
      <c r="E167" s="46" t="s">
        <v>707</v>
      </c>
      <c r="F167" s="46" t="s">
        <v>721</v>
      </c>
      <c r="G167" s="250">
        <v>6.9E-6</v>
      </c>
      <c r="H167" s="254">
        <v>8.1900000000000001E-2</v>
      </c>
      <c r="I167" s="46" t="s">
        <v>1623</v>
      </c>
      <c r="J167" s="250">
        <v>0.59343544654967295</v>
      </c>
      <c r="K167" s="254">
        <v>6.2774740159511594E-2</v>
      </c>
      <c r="L167" s="46" t="s">
        <v>1620</v>
      </c>
      <c r="M167" s="250">
        <v>1.33740308665342E-5</v>
      </c>
      <c r="N167" s="254">
        <v>4.5247599482536302E-2</v>
      </c>
      <c r="O167" s="1145">
        <v>26843</v>
      </c>
      <c r="P167" s="1145">
        <v>0</v>
      </c>
      <c r="Q167" s="1145" t="s">
        <v>1620</v>
      </c>
      <c r="R167" s="250">
        <v>1.33740308665342E-5</v>
      </c>
      <c r="S167" s="254">
        <v>4.5247599482536302E-2</v>
      </c>
      <c r="T167" s="1145">
        <v>8218</v>
      </c>
      <c r="U167" s="1145">
        <v>0</v>
      </c>
      <c r="V167" s="254" t="s">
        <v>1621</v>
      </c>
      <c r="W167" s="250">
        <v>3.4913549642980397E-5</v>
      </c>
      <c r="X167" s="254">
        <v>5.71117773652077E-2</v>
      </c>
      <c r="Y167" s="1145">
        <v>4666</v>
      </c>
      <c r="Z167" s="1159">
        <v>0</v>
      </c>
    </row>
    <row r="168" spans="2:26">
      <c r="B168" s="268" t="s">
        <v>1624</v>
      </c>
      <c r="C168" s="269">
        <v>8</v>
      </c>
      <c r="D168" s="269" t="s">
        <v>1625</v>
      </c>
      <c r="E168" s="269" t="s">
        <v>720</v>
      </c>
      <c r="F168" s="269" t="s">
        <v>708</v>
      </c>
      <c r="G168" s="270">
        <v>3.9999999999999999E-12</v>
      </c>
      <c r="H168" s="271">
        <v>0.17100000000000001</v>
      </c>
      <c r="I168" s="269" t="s">
        <v>1626</v>
      </c>
      <c r="J168" s="270" t="s">
        <v>973</v>
      </c>
      <c r="K168" s="271" t="s">
        <v>94</v>
      </c>
      <c r="L168" s="269" t="s">
        <v>1627</v>
      </c>
      <c r="M168" s="270">
        <v>7.3431125678189E-6</v>
      </c>
      <c r="N168" s="271">
        <v>0.13910692930221599</v>
      </c>
      <c r="O168" s="1148">
        <v>15253</v>
      </c>
      <c r="P168" s="1148">
        <v>3</v>
      </c>
      <c r="Q168" s="1148" t="s">
        <v>1627</v>
      </c>
      <c r="R168" s="270">
        <v>7.3431125678189E-6</v>
      </c>
      <c r="S168" s="271">
        <v>0.13910692930221599</v>
      </c>
      <c r="T168" s="1148">
        <v>4342</v>
      </c>
      <c r="U168" s="1148">
        <v>3</v>
      </c>
      <c r="V168" s="271" t="s">
        <v>1627</v>
      </c>
      <c r="W168" s="270">
        <v>7.3431125678189E-6</v>
      </c>
      <c r="X168" s="271">
        <v>0.13910692930221599</v>
      </c>
      <c r="Y168" s="1148">
        <v>2297</v>
      </c>
      <c r="Z168" s="1162">
        <v>3</v>
      </c>
    </row>
    <row r="169" spans="2:26">
      <c r="B169" s="268" t="s">
        <v>1624</v>
      </c>
      <c r="C169" s="269">
        <v>8</v>
      </c>
      <c r="D169" s="269" t="s">
        <v>1628</v>
      </c>
      <c r="E169" s="269" t="s">
        <v>721</v>
      </c>
      <c r="F169" s="269" t="s">
        <v>720</v>
      </c>
      <c r="G169" s="270">
        <v>5.4000000000000002E-7</v>
      </c>
      <c r="H169" s="271">
        <v>0.44600000000000001</v>
      </c>
      <c r="I169" s="269" t="s">
        <v>1629</v>
      </c>
      <c r="J169" s="270">
        <v>1.5653327724155001E-2</v>
      </c>
      <c r="K169" s="271">
        <v>0.45928275585174599</v>
      </c>
      <c r="L169" s="269" t="s">
        <v>1627</v>
      </c>
      <c r="M169" s="270">
        <v>7.3431125678189E-6</v>
      </c>
      <c r="N169" s="271">
        <v>0.13910692930221599</v>
      </c>
      <c r="O169" s="1148">
        <v>29929</v>
      </c>
      <c r="P169" s="1148">
        <v>3</v>
      </c>
      <c r="Q169" s="1148" t="s">
        <v>1627</v>
      </c>
      <c r="R169" s="270">
        <v>7.3431125678189E-6</v>
      </c>
      <c r="S169" s="271">
        <v>0.13910692930221599</v>
      </c>
      <c r="T169" s="1148">
        <v>8330</v>
      </c>
      <c r="U169" s="1148">
        <v>3</v>
      </c>
      <c r="V169" s="271" t="s">
        <v>1627</v>
      </c>
      <c r="W169" s="270">
        <v>7.3431125678189E-6</v>
      </c>
      <c r="X169" s="271">
        <v>0.13910692930221599</v>
      </c>
      <c r="Y169" s="1148">
        <v>4324</v>
      </c>
      <c r="Z169" s="1162">
        <v>3</v>
      </c>
    </row>
    <row r="170" spans="2:26">
      <c r="B170" s="255" t="s">
        <v>1624</v>
      </c>
      <c r="C170" s="256">
        <v>8</v>
      </c>
      <c r="D170" s="256" t="s">
        <v>1630</v>
      </c>
      <c r="E170" s="256" t="s">
        <v>720</v>
      </c>
      <c r="F170" s="256" t="s">
        <v>721</v>
      </c>
      <c r="G170" s="257">
        <v>5.7000000000000005E-7</v>
      </c>
      <c r="H170" s="258">
        <v>3.78E-2</v>
      </c>
      <c r="I170" s="256" t="s">
        <v>1631</v>
      </c>
      <c r="J170" s="257">
        <v>9.2093100092921501E-2</v>
      </c>
      <c r="K170" s="258">
        <v>2.43563298135996E-2</v>
      </c>
      <c r="L170" s="256" t="s">
        <v>1627</v>
      </c>
      <c r="M170" s="257">
        <v>7.3431125678189E-6</v>
      </c>
      <c r="N170" s="258">
        <v>0.13910692930221599</v>
      </c>
      <c r="O170" s="1146">
        <v>29155</v>
      </c>
      <c r="P170" s="1146">
        <v>3</v>
      </c>
      <c r="Q170" s="1146" t="s">
        <v>1627</v>
      </c>
      <c r="R170" s="257">
        <v>7.3431125678189E-6</v>
      </c>
      <c r="S170" s="258">
        <v>0.13910692930221599</v>
      </c>
      <c r="T170" s="1146">
        <v>8140</v>
      </c>
      <c r="U170" s="1146">
        <v>3</v>
      </c>
      <c r="V170" s="258" t="s">
        <v>1627</v>
      </c>
      <c r="W170" s="257">
        <v>7.3431125678189E-6</v>
      </c>
      <c r="X170" s="258">
        <v>0.13910692930221599</v>
      </c>
      <c r="Y170" s="1146">
        <v>4211</v>
      </c>
      <c r="Z170" s="1160">
        <v>3</v>
      </c>
    </row>
    <row r="171" spans="2:26">
      <c r="B171" s="232" t="s">
        <v>1632</v>
      </c>
      <c r="C171" s="1275">
        <v>8</v>
      </c>
      <c r="D171" s="1275" t="s">
        <v>1633</v>
      </c>
      <c r="E171" s="1275" t="s">
        <v>720</v>
      </c>
      <c r="F171" s="1275" t="s">
        <v>721</v>
      </c>
      <c r="G171" s="233">
        <v>9.1000000000000004E-14</v>
      </c>
      <c r="H171" s="104">
        <v>0.375</v>
      </c>
      <c r="I171" s="1275" t="s">
        <v>1634</v>
      </c>
      <c r="J171" s="233">
        <v>6.8557166133447704E-4</v>
      </c>
      <c r="K171" s="104">
        <v>0.316094040870667</v>
      </c>
      <c r="L171" s="1275" t="s">
        <v>1635</v>
      </c>
      <c r="M171" s="233">
        <v>3.0998918234842102E-5</v>
      </c>
      <c r="N171" s="104">
        <v>7.9954247921705194E-3</v>
      </c>
      <c r="O171" s="1141">
        <v>11460</v>
      </c>
      <c r="P171" s="1141">
        <v>0</v>
      </c>
      <c r="Q171" s="1141" t="s">
        <v>1636</v>
      </c>
      <c r="R171" s="233">
        <v>5.6397490871953601E-5</v>
      </c>
      <c r="S171" s="104">
        <v>0.49166816473007202</v>
      </c>
      <c r="T171" s="1141">
        <v>2387</v>
      </c>
      <c r="U171" s="1141">
        <v>0</v>
      </c>
      <c r="V171" s="104" t="s">
        <v>1636</v>
      </c>
      <c r="W171" s="233">
        <v>5.6397490871953601E-5</v>
      </c>
      <c r="X171" s="104">
        <v>0.49166816473007202</v>
      </c>
      <c r="Y171" s="1141">
        <v>1138</v>
      </c>
      <c r="Z171" s="1157">
        <v>0</v>
      </c>
    </row>
    <row r="172" spans="2:26">
      <c r="B172" s="249" t="s">
        <v>1632</v>
      </c>
      <c r="C172" s="46">
        <v>8</v>
      </c>
      <c r="D172" s="46" t="s">
        <v>1637</v>
      </c>
      <c r="E172" s="46" t="s">
        <v>721</v>
      </c>
      <c r="F172" s="46" t="s">
        <v>720</v>
      </c>
      <c r="G172" s="250">
        <v>5.0000000000000001E-9</v>
      </c>
      <c r="H172" s="254">
        <v>0.46200000000000002</v>
      </c>
      <c r="I172" s="46" t="s">
        <v>1638</v>
      </c>
      <c r="J172" s="250" t="s">
        <v>94</v>
      </c>
      <c r="K172" s="254" t="s">
        <v>94</v>
      </c>
      <c r="L172" s="46" t="s">
        <v>1635</v>
      </c>
      <c r="M172" s="250">
        <v>3.0998918234842102E-5</v>
      </c>
      <c r="N172" s="254">
        <v>7.9954247921705194E-3</v>
      </c>
      <c r="O172" s="1145">
        <v>8077</v>
      </c>
      <c r="P172" s="1145">
        <v>0</v>
      </c>
      <c r="Q172" s="1145" t="s">
        <v>1636</v>
      </c>
      <c r="R172" s="250">
        <v>5.6397490871953601E-5</v>
      </c>
      <c r="S172" s="254">
        <v>0.49166816473007202</v>
      </c>
      <c r="T172" s="1145">
        <v>1660</v>
      </c>
      <c r="U172" s="1145">
        <v>0</v>
      </c>
      <c r="V172" s="254" t="s">
        <v>1636</v>
      </c>
      <c r="W172" s="250">
        <v>5.6397490871953601E-5</v>
      </c>
      <c r="X172" s="254">
        <v>0.49166816473007202</v>
      </c>
      <c r="Y172" s="1145">
        <v>774</v>
      </c>
      <c r="Z172" s="1159">
        <v>0</v>
      </c>
    </row>
    <row r="173" spans="2:26">
      <c r="B173" s="235" t="s">
        <v>1639</v>
      </c>
      <c r="C173" s="236">
        <v>8</v>
      </c>
      <c r="D173" s="236" t="s">
        <v>1640</v>
      </c>
      <c r="E173" s="236" t="s">
        <v>707</v>
      </c>
      <c r="F173" s="236" t="s">
        <v>708</v>
      </c>
      <c r="G173" s="237">
        <v>5.4E-10</v>
      </c>
      <c r="H173" s="239">
        <v>8.4900000000000003E-2</v>
      </c>
      <c r="I173" s="236" t="s">
        <v>1641</v>
      </c>
      <c r="J173" s="237">
        <v>0.16642764398779</v>
      </c>
      <c r="K173" s="239">
        <v>5.4521396756172201E-2</v>
      </c>
      <c r="L173" s="236" t="s">
        <v>1642</v>
      </c>
      <c r="M173" s="237">
        <v>4.3281287763956599E-5</v>
      </c>
      <c r="N173" s="239">
        <v>1.7358930781483699E-2</v>
      </c>
      <c r="O173" s="1142">
        <v>16176</v>
      </c>
      <c r="P173" s="1142">
        <v>0</v>
      </c>
      <c r="Q173" s="1142" t="s">
        <v>1642</v>
      </c>
      <c r="R173" s="237">
        <v>4.3281287763956599E-5</v>
      </c>
      <c r="S173" s="239">
        <v>1.7358930781483699E-2</v>
      </c>
      <c r="T173" s="1142">
        <v>4825</v>
      </c>
      <c r="U173" s="1142">
        <v>0</v>
      </c>
      <c r="V173" s="239" t="s">
        <v>1643</v>
      </c>
      <c r="W173" s="237">
        <v>1.7832555971686601E-3</v>
      </c>
      <c r="X173" s="239">
        <v>6.5903380513191195E-2</v>
      </c>
      <c r="Y173" s="1142">
        <v>2788</v>
      </c>
      <c r="Z173" s="1155">
        <v>0</v>
      </c>
    </row>
    <row r="174" spans="2:26">
      <c r="B174" s="240" t="s">
        <v>1644</v>
      </c>
      <c r="C174" s="241">
        <v>8</v>
      </c>
      <c r="D174" s="241" t="s">
        <v>1645</v>
      </c>
      <c r="E174" s="241" t="s">
        <v>708</v>
      </c>
      <c r="F174" s="241" t="s">
        <v>707</v>
      </c>
      <c r="G174" s="242">
        <v>1.8E-12</v>
      </c>
      <c r="H174" s="243">
        <v>1.04E-2</v>
      </c>
      <c r="I174" s="241" t="s">
        <v>1646</v>
      </c>
      <c r="J174" s="242">
        <v>0.38915025008371101</v>
      </c>
      <c r="K174" s="243">
        <v>5.1695522852242002E-3</v>
      </c>
      <c r="L174" s="241" t="s">
        <v>1647</v>
      </c>
      <c r="M174" s="242">
        <v>1.31768153259096E-4</v>
      </c>
      <c r="N174" s="260">
        <v>4.4855117448605602E-4</v>
      </c>
      <c r="O174" s="1143">
        <v>14162</v>
      </c>
      <c r="P174" s="1143">
        <v>0</v>
      </c>
      <c r="Q174" s="1143" t="s">
        <v>1648</v>
      </c>
      <c r="R174" s="242">
        <v>2.41214740486235E-4</v>
      </c>
      <c r="S174" s="243">
        <v>1.1056786403059999E-2</v>
      </c>
      <c r="T174" s="1143">
        <v>3519</v>
      </c>
      <c r="U174" s="1143">
        <v>0</v>
      </c>
      <c r="V174" s="260" t="s">
        <v>1649</v>
      </c>
      <c r="W174" s="242">
        <v>2.5443717623675099E-4</v>
      </c>
      <c r="X174" s="260">
        <v>7.4672557413578006E-2</v>
      </c>
      <c r="Y174" s="1143">
        <v>1784</v>
      </c>
      <c r="Z174" s="1156">
        <v>0</v>
      </c>
    </row>
    <row r="175" spans="2:26">
      <c r="B175" s="235" t="s">
        <v>1650</v>
      </c>
      <c r="C175" s="236">
        <v>8</v>
      </c>
      <c r="D175" s="236" t="s">
        <v>1651</v>
      </c>
      <c r="E175" s="236" t="s">
        <v>720</v>
      </c>
      <c r="F175" s="236" t="s">
        <v>721</v>
      </c>
      <c r="G175" s="237">
        <v>1.1E-12</v>
      </c>
      <c r="H175" s="239">
        <v>0.123</v>
      </c>
      <c r="I175" s="236" t="s">
        <v>1652</v>
      </c>
      <c r="J175" s="237">
        <v>0.10015260596039199</v>
      </c>
      <c r="K175" s="239">
        <v>0.21570825576782199</v>
      </c>
      <c r="L175" s="236" t="s">
        <v>1653</v>
      </c>
      <c r="M175" s="237">
        <v>7.38365535366139E-5</v>
      </c>
      <c r="N175" s="244">
        <v>6.1675789766013601E-4</v>
      </c>
      <c r="O175" s="1142">
        <v>21690</v>
      </c>
      <c r="P175" s="1142">
        <v>0</v>
      </c>
      <c r="Q175" s="1142" t="s">
        <v>1654</v>
      </c>
      <c r="R175" s="237">
        <v>3.8268893200015799E-4</v>
      </c>
      <c r="S175" s="239">
        <v>0.41771328449249301</v>
      </c>
      <c r="T175" s="1142">
        <v>6342</v>
      </c>
      <c r="U175" s="1142">
        <v>0</v>
      </c>
      <c r="V175" s="244" t="s">
        <v>1654</v>
      </c>
      <c r="W175" s="237">
        <v>3.8268893200015799E-4</v>
      </c>
      <c r="X175" s="244">
        <v>0.41771328449249301</v>
      </c>
      <c r="Y175" s="1142">
        <v>3582</v>
      </c>
      <c r="Z175" s="1155">
        <v>0</v>
      </c>
    </row>
    <row r="176" spans="2:26">
      <c r="B176" s="240" t="s">
        <v>1655</v>
      </c>
      <c r="C176" s="241">
        <v>8</v>
      </c>
      <c r="D176" s="241" t="s">
        <v>1656</v>
      </c>
      <c r="E176" s="241" t="s">
        <v>707</v>
      </c>
      <c r="F176" s="241" t="s">
        <v>708</v>
      </c>
      <c r="G176" s="242">
        <v>2.5000000000000001E-9</v>
      </c>
      <c r="H176" s="243">
        <v>0.46700000000000003</v>
      </c>
      <c r="I176" s="241" t="s">
        <v>1657</v>
      </c>
      <c r="J176" s="242">
        <v>5.3896132982455998E-2</v>
      </c>
      <c r="K176" s="243">
        <v>0.402899891138077</v>
      </c>
      <c r="L176" s="241" t="s">
        <v>1658</v>
      </c>
      <c r="M176" s="242">
        <v>4.7813943891736701E-5</v>
      </c>
      <c r="N176" s="243">
        <v>6.3469992019236096E-3</v>
      </c>
      <c r="O176" s="1143">
        <v>22196</v>
      </c>
      <c r="P176" s="1143">
        <v>0</v>
      </c>
      <c r="Q176" s="1143" t="s">
        <v>1659</v>
      </c>
      <c r="R176" s="242">
        <v>1.2174969691528699E-3</v>
      </c>
      <c r="S176" s="243">
        <v>0.17666187882423401</v>
      </c>
      <c r="T176" s="1143">
        <v>6024</v>
      </c>
      <c r="U176" s="1143">
        <v>0</v>
      </c>
      <c r="V176" s="243" t="s">
        <v>1659</v>
      </c>
      <c r="W176" s="242">
        <v>1.2174969691528699E-3</v>
      </c>
      <c r="X176" s="243">
        <v>0.17666187882423401</v>
      </c>
      <c r="Y176" s="1143">
        <v>3571</v>
      </c>
      <c r="Z176" s="1156">
        <v>0</v>
      </c>
    </row>
    <row r="177" spans="2:26">
      <c r="B177" s="235" t="s">
        <v>1660</v>
      </c>
      <c r="C177" s="236">
        <v>8</v>
      </c>
      <c r="D177" s="236" t="s">
        <v>1661</v>
      </c>
      <c r="E177" s="236" t="s">
        <v>721</v>
      </c>
      <c r="F177" s="236" t="s">
        <v>720</v>
      </c>
      <c r="G177" s="237">
        <v>1.8E-9</v>
      </c>
      <c r="H177" s="239">
        <v>0.314</v>
      </c>
      <c r="I177" s="236" t="s">
        <v>1662</v>
      </c>
      <c r="J177" s="237">
        <v>9.2948532935314104E-2</v>
      </c>
      <c r="K177" s="239">
        <v>0.36063516139984098</v>
      </c>
      <c r="L177" s="236" t="s">
        <v>1663</v>
      </c>
      <c r="M177" s="237">
        <v>1.6421366927494801E-4</v>
      </c>
      <c r="N177" s="238">
        <v>4.82192524941638E-4</v>
      </c>
      <c r="O177" s="1142">
        <v>14480</v>
      </c>
      <c r="P177" s="1142">
        <v>0</v>
      </c>
      <c r="Q177" s="1142" t="s">
        <v>1664</v>
      </c>
      <c r="R177" s="237">
        <v>2.4471469613315301E-4</v>
      </c>
      <c r="S177" s="239">
        <v>2.6666367426514601E-2</v>
      </c>
      <c r="T177" s="1142">
        <v>4093</v>
      </c>
      <c r="U177" s="1142">
        <v>0</v>
      </c>
      <c r="V177" s="238" t="s">
        <v>1665</v>
      </c>
      <c r="W177" s="237">
        <v>2.66174664749319E-4</v>
      </c>
      <c r="X177" s="238">
        <v>0.138893872499466</v>
      </c>
      <c r="Y177" s="1142">
        <v>2121</v>
      </c>
      <c r="Z177" s="1155">
        <v>0</v>
      </c>
    </row>
    <row r="178" spans="2:26">
      <c r="B178" s="240" t="s">
        <v>1666</v>
      </c>
      <c r="C178" s="241">
        <v>8</v>
      </c>
      <c r="D178" s="241" t="s">
        <v>1667</v>
      </c>
      <c r="E178" s="241" t="s">
        <v>720</v>
      </c>
      <c r="F178" s="241" t="s">
        <v>721</v>
      </c>
      <c r="G178" s="242">
        <v>1.5E-9</v>
      </c>
      <c r="H178" s="243">
        <v>0.26900000000000002</v>
      </c>
      <c r="I178" s="241" t="s">
        <v>1668</v>
      </c>
      <c r="J178" s="242">
        <v>0.89553423753323402</v>
      </c>
      <c r="K178" s="243">
        <v>0.34182965755462602</v>
      </c>
      <c r="L178" s="241" t="s">
        <v>1669</v>
      </c>
      <c r="M178" s="242">
        <v>5.0616880508707502E-5</v>
      </c>
      <c r="N178" s="252">
        <v>2.16425955295563E-3</v>
      </c>
      <c r="O178" s="1143">
        <v>17020</v>
      </c>
      <c r="P178" s="1143">
        <v>0</v>
      </c>
      <c r="Q178" s="1143" t="s">
        <v>1670</v>
      </c>
      <c r="R178" s="242">
        <v>2.5064594186569398E-3</v>
      </c>
      <c r="S178" s="243">
        <v>4.1737686842679998E-2</v>
      </c>
      <c r="T178" s="1143">
        <v>4790</v>
      </c>
      <c r="U178" s="1143">
        <v>0</v>
      </c>
      <c r="V178" s="252" t="s">
        <v>1671</v>
      </c>
      <c r="W178" s="242">
        <v>7.3388122238492301E-3</v>
      </c>
      <c r="X178" s="252">
        <v>6.4075537025928497E-2</v>
      </c>
      <c r="Y178" s="1143">
        <v>2614</v>
      </c>
      <c r="Z178" s="1156">
        <v>0</v>
      </c>
    </row>
    <row r="179" spans="2:26">
      <c r="B179" s="268" t="s">
        <v>787</v>
      </c>
      <c r="C179" s="269">
        <v>8</v>
      </c>
      <c r="D179" s="269" t="s">
        <v>1672</v>
      </c>
      <c r="E179" s="269" t="s">
        <v>707</v>
      </c>
      <c r="F179" s="269" t="s">
        <v>708</v>
      </c>
      <c r="G179" s="270">
        <v>1.1E-55</v>
      </c>
      <c r="H179" s="271">
        <v>0.315</v>
      </c>
      <c r="I179" s="269" t="s">
        <v>1673</v>
      </c>
      <c r="J179" s="270">
        <v>4.2228948781503703E-8</v>
      </c>
      <c r="K179" s="271">
        <v>0.24627701938152299</v>
      </c>
      <c r="L179" s="269" t="s">
        <v>1674</v>
      </c>
      <c r="M179" s="270">
        <v>1.13470692996235E-8</v>
      </c>
      <c r="N179" s="271">
        <v>0.24691620469093301</v>
      </c>
      <c r="O179" s="1148">
        <v>14674</v>
      </c>
      <c r="P179" s="1148">
        <v>9</v>
      </c>
      <c r="Q179" s="1148" t="s">
        <v>1674</v>
      </c>
      <c r="R179" s="270">
        <v>1.13470692996235E-8</v>
      </c>
      <c r="S179" s="271">
        <v>0.24691620469093301</v>
      </c>
      <c r="T179" s="1148">
        <v>4250</v>
      </c>
      <c r="U179" s="1148">
        <v>7</v>
      </c>
      <c r="V179" s="271" t="s">
        <v>1674</v>
      </c>
      <c r="W179" s="270">
        <v>1.13470692996235E-8</v>
      </c>
      <c r="X179" s="271">
        <v>0.24691620469093301</v>
      </c>
      <c r="Y179" s="1148">
        <v>1987</v>
      </c>
      <c r="Z179" s="1162">
        <v>7</v>
      </c>
    </row>
    <row r="180" spans="2:26">
      <c r="B180" s="255" t="s">
        <v>787</v>
      </c>
      <c r="C180" s="256">
        <v>8</v>
      </c>
      <c r="D180" s="256" t="s">
        <v>1675</v>
      </c>
      <c r="E180" s="256" t="s">
        <v>707</v>
      </c>
      <c r="F180" s="256" t="s">
        <v>708</v>
      </c>
      <c r="G180" s="257">
        <v>6.9E-6</v>
      </c>
      <c r="H180" s="258">
        <v>2.1899999999999999E-2</v>
      </c>
      <c r="I180" s="256" t="s">
        <v>1676</v>
      </c>
      <c r="J180" s="257">
        <v>0.47049475617431202</v>
      </c>
      <c r="K180" s="258">
        <v>1.4230285771191099E-2</v>
      </c>
      <c r="L180" s="256" t="s">
        <v>1674</v>
      </c>
      <c r="M180" s="257">
        <v>1.13470692996235E-8</v>
      </c>
      <c r="N180" s="258">
        <v>0.24691620469093301</v>
      </c>
      <c r="O180" s="1146">
        <v>25195</v>
      </c>
      <c r="P180" s="1146">
        <v>9</v>
      </c>
      <c r="Q180" s="1146" t="s">
        <v>1674</v>
      </c>
      <c r="R180" s="257">
        <v>1.13470692996235E-8</v>
      </c>
      <c r="S180" s="258">
        <v>0.24691620469093301</v>
      </c>
      <c r="T180" s="1146">
        <v>7130</v>
      </c>
      <c r="U180" s="1146">
        <v>7</v>
      </c>
      <c r="V180" s="258" t="s">
        <v>1674</v>
      </c>
      <c r="W180" s="257">
        <v>1.13470692996235E-8</v>
      </c>
      <c r="X180" s="258">
        <v>0.24691620469093301</v>
      </c>
      <c r="Y180" s="1146">
        <v>3656</v>
      </c>
      <c r="Z180" s="1160">
        <v>7</v>
      </c>
    </row>
    <row r="181" spans="2:26">
      <c r="B181" s="232" t="s">
        <v>1677</v>
      </c>
      <c r="C181" s="1275">
        <v>8</v>
      </c>
      <c r="D181" s="1275" t="s">
        <v>1678</v>
      </c>
      <c r="E181" s="1275" t="s">
        <v>721</v>
      </c>
      <c r="F181" s="1275" t="s">
        <v>720</v>
      </c>
      <c r="G181" s="233">
        <v>3.3000000000000002E-11</v>
      </c>
      <c r="H181" s="104">
        <v>0.48499999999999999</v>
      </c>
      <c r="I181" s="1275" t="s">
        <v>1679</v>
      </c>
      <c r="J181" s="233">
        <v>9.7609679285273504E-2</v>
      </c>
      <c r="K181" s="104">
        <v>0.49453890323638899</v>
      </c>
      <c r="L181" s="1275" t="s">
        <v>1680</v>
      </c>
      <c r="M181" s="233">
        <v>7.3037641276363702E-5</v>
      </c>
      <c r="N181" s="234">
        <v>3.1734704971310098E-3</v>
      </c>
      <c r="O181" s="1141">
        <v>15025</v>
      </c>
      <c r="P181" s="1141">
        <v>0</v>
      </c>
      <c r="Q181" s="1141" t="s">
        <v>1681</v>
      </c>
      <c r="R181" s="233">
        <v>6.8023531874942601E-4</v>
      </c>
      <c r="S181" s="104">
        <v>1.07428003102541E-2</v>
      </c>
      <c r="T181" s="1141">
        <v>4662</v>
      </c>
      <c r="U181" s="1141">
        <v>0</v>
      </c>
      <c r="V181" s="234" t="s">
        <v>1682</v>
      </c>
      <c r="W181" s="233">
        <v>3.9103748979265902E-3</v>
      </c>
      <c r="X181" s="234">
        <v>0.29518032073974598</v>
      </c>
      <c r="Y181" s="1141">
        <v>2651</v>
      </c>
      <c r="Z181" s="1157">
        <v>0</v>
      </c>
    </row>
    <row r="182" spans="2:26">
      <c r="B182" s="232" t="s">
        <v>1677</v>
      </c>
      <c r="C182" s="1275">
        <v>8</v>
      </c>
      <c r="D182" s="1275" t="s">
        <v>1683</v>
      </c>
      <c r="E182" s="1275" t="s">
        <v>708</v>
      </c>
      <c r="F182" s="1275" t="s">
        <v>720</v>
      </c>
      <c r="G182" s="233">
        <v>5.3000000000000001E-6</v>
      </c>
      <c r="H182" s="104">
        <v>0.35599999999999998</v>
      </c>
      <c r="I182" s="1275" t="s">
        <v>1684</v>
      </c>
      <c r="J182" s="233">
        <v>4.4069003784642097E-2</v>
      </c>
      <c r="K182" s="104">
        <v>0.366993367671967</v>
      </c>
      <c r="L182" s="1275" t="s">
        <v>1680</v>
      </c>
      <c r="M182" s="233">
        <v>7.3037641276363702E-5</v>
      </c>
      <c r="N182" s="234">
        <v>3.1734704971310098E-3</v>
      </c>
      <c r="O182" s="1141">
        <v>25214</v>
      </c>
      <c r="P182" s="1141">
        <v>0</v>
      </c>
      <c r="Q182" s="1141" t="s">
        <v>1685</v>
      </c>
      <c r="R182" s="233">
        <v>5.1556638455898098E-4</v>
      </c>
      <c r="S182" s="104">
        <v>3.5715889185667003E-2</v>
      </c>
      <c r="T182" s="1141">
        <v>7786</v>
      </c>
      <c r="U182" s="1141">
        <v>0</v>
      </c>
      <c r="V182" s="234" t="s">
        <v>1686</v>
      </c>
      <c r="W182" s="233">
        <v>9.44766226541695E-4</v>
      </c>
      <c r="X182" s="234">
        <v>0.213140308856964</v>
      </c>
      <c r="Y182" s="1141">
        <v>4654</v>
      </c>
      <c r="Z182" s="1157">
        <v>0</v>
      </c>
    </row>
    <row r="183" spans="2:26">
      <c r="B183" s="249" t="s">
        <v>1677</v>
      </c>
      <c r="C183" s="46">
        <v>8</v>
      </c>
      <c r="D183" s="46" t="s">
        <v>1687</v>
      </c>
      <c r="E183" s="46" t="s">
        <v>707</v>
      </c>
      <c r="F183" s="46" t="s">
        <v>708</v>
      </c>
      <c r="G183" s="250">
        <v>5.4E-6</v>
      </c>
      <c r="H183" s="254">
        <v>2.3900000000000001E-2</v>
      </c>
      <c r="I183" s="46" t="s">
        <v>1688</v>
      </c>
      <c r="J183" s="250" t="s">
        <v>973</v>
      </c>
      <c r="K183" s="254" t="s">
        <v>94</v>
      </c>
      <c r="L183" s="46" t="s">
        <v>1680</v>
      </c>
      <c r="M183" s="250">
        <v>7.3037641276363702E-5</v>
      </c>
      <c r="N183" s="251">
        <v>3.1734704971310098E-3</v>
      </c>
      <c r="O183" s="1145">
        <v>27064</v>
      </c>
      <c r="P183" s="1145">
        <v>0</v>
      </c>
      <c r="Q183" s="1145" t="s">
        <v>1685</v>
      </c>
      <c r="R183" s="250">
        <v>5.1556638455898098E-4</v>
      </c>
      <c r="S183" s="254">
        <v>3.5715889185667003E-2</v>
      </c>
      <c r="T183" s="1145">
        <v>8454</v>
      </c>
      <c r="U183" s="1145">
        <v>0</v>
      </c>
      <c r="V183" s="251" t="s">
        <v>1686</v>
      </c>
      <c r="W183" s="250">
        <v>9.44766226541695E-4</v>
      </c>
      <c r="X183" s="251">
        <v>0.213140308856964</v>
      </c>
      <c r="Y183" s="1145">
        <v>4981</v>
      </c>
      <c r="Z183" s="1159">
        <v>0</v>
      </c>
    </row>
    <row r="184" spans="2:26">
      <c r="B184" s="235" t="s">
        <v>1689</v>
      </c>
      <c r="C184" s="236">
        <v>8</v>
      </c>
      <c r="D184" s="236" t="s">
        <v>1690</v>
      </c>
      <c r="E184" s="236" t="s">
        <v>720</v>
      </c>
      <c r="F184" s="236" t="s">
        <v>707</v>
      </c>
      <c r="G184" s="237">
        <v>2.4999999999999999E-8</v>
      </c>
      <c r="H184" s="239">
        <v>0.46600000000000003</v>
      </c>
      <c r="I184" s="236" t="s">
        <v>1691</v>
      </c>
      <c r="J184" s="237">
        <v>3.9537183246682997E-2</v>
      </c>
      <c r="K184" s="239">
        <v>0.41450613737106301</v>
      </c>
      <c r="L184" s="236" t="s">
        <v>1692</v>
      </c>
      <c r="M184" s="237">
        <v>5.2636319711968998E-5</v>
      </c>
      <c r="N184" s="244">
        <v>5.9433031128719395E-4</v>
      </c>
      <c r="O184" s="1142">
        <v>15585</v>
      </c>
      <c r="P184" s="1142">
        <v>0</v>
      </c>
      <c r="Q184" s="1142" t="s">
        <v>1693</v>
      </c>
      <c r="R184" s="237">
        <v>4.6873240679020701E-4</v>
      </c>
      <c r="S184" s="239">
        <v>2.7541043236851699E-2</v>
      </c>
      <c r="T184" s="1142">
        <v>4672</v>
      </c>
      <c r="U184" s="1142">
        <v>0</v>
      </c>
      <c r="V184" s="244" t="s">
        <v>1694</v>
      </c>
      <c r="W184" s="237">
        <v>2.5201545103567002E-3</v>
      </c>
      <c r="X184" s="244">
        <v>0.14885170757770499</v>
      </c>
      <c r="Y184" s="1142">
        <v>2452</v>
      </c>
      <c r="Z184" s="1155">
        <v>0</v>
      </c>
    </row>
    <row r="185" spans="2:26">
      <c r="B185" s="240" t="s">
        <v>1695</v>
      </c>
      <c r="C185" s="241">
        <v>8</v>
      </c>
      <c r="D185" s="241" t="s">
        <v>1696</v>
      </c>
      <c r="E185" s="241" t="s">
        <v>708</v>
      </c>
      <c r="F185" s="241" t="s">
        <v>721</v>
      </c>
      <c r="G185" s="242">
        <v>4.4999999999999999E-8</v>
      </c>
      <c r="H185" s="243">
        <v>0.218</v>
      </c>
      <c r="I185" s="241" t="s">
        <v>1697</v>
      </c>
      <c r="J185" s="242">
        <v>0.14682874746858299</v>
      </c>
      <c r="K185" s="243">
        <v>0.19729523360729201</v>
      </c>
      <c r="L185" s="241" t="s">
        <v>1698</v>
      </c>
      <c r="M185" s="242">
        <v>1.3535978907644201E-4</v>
      </c>
      <c r="N185" s="260">
        <v>2.6913071633316598E-4</v>
      </c>
      <c r="O185" s="1143">
        <v>36528</v>
      </c>
      <c r="P185" s="1143">
        <v>0</v>
      </c>
      <c r="Q185" s="1143" t="s">
        <v>1659</v>
      </c>
      <c r="R185" s="242">
        <v>1.2174969691528699E-3</v>
      </c>
      <c r="S185" s="243">
        <v>0.17666187882423401</v>
      </c>
      <c r="T185" s="1143">
        <v>10199</v>
      </c>
      <c r="U185" s="1143">
        <v>0</v>
      </c>
      <c r="V185" s="260" t="s">
        <v>1659</v>
      </c>
      <c r="W185" s="242">
        <v>1.2174969691528699E-3</v>
      </c>
      <c r="X185" s="260">
        <v>0.17666187882423401</v>
      </c>
      <c r="Y185" s="1143">
        <v>5747</v>
      </c>
      <c r="Z185" s="1156">
        <v>0</v>
      </c>
    </row>
    <row r="186" spans="2:26">
      <c r="B186" s="235" t="s">
        <v>1699</v>
      </c>
      <c r="C186" s="236">
        <v>9</v>
      </c>
      <c r="D186" s="236" t="s">
        <v>1700</v>
      </c>
      <c r="E186" s="236" t="s">
        <v>720</v>
      </c>
      <c r="F186" s="236" t="s">
        <v>721</v>
      </c>
      <c r="G186" s="237">
        <v>3.8999999999999999E-12</v>
      </c>
      <c r="H186" s="239">
        <v>0.33200000000000002</v>
      </c>
      <c r="I186" s="236" t="s">
        <v>1701</v>
      </c>
      <c r="J186" s="237">
        <v>2.2039111821715002E-2</v>
      </c>
      <c r="K186" s="239">
        <v>0.350823104381561</v>
      </c>
      <c r="L186" s="236" t="s">
        <v>1702</v>
      </c>
      <c r="M186" s="237">
        <v>6.7450806330086806E-5</v>
      </c>
      <c r="N186" s="244">
        <v>3.25199612416327E-3</v>
      </c>
      <c r="O186" s="1142">
        <v>17971</v>
      </c>
      <c r="P186" s="1142">
        <v>0</v>
      </c>
      <c r="Q186" s="1142" t="s">
        <v>1703</v>
      </c>
      <c r="R186" s="237">
        <v>1.30634862015334E-4</v>
      </c>
      <c r="S186" s="239">
        <v>6.06329068541527E-2</v>
      </c>
      <c r="T186" s="1142">
        <v>5412</v>
      </c>
      <c r="U186" s="1142">
        <v>0</v>
      </c>
      <c r="V186" s="244" t="s">
        <v>1703</v>
      </c>
      <c r="W186" s="237">
        <v>1.30634862015334E-4</v>
      </c>
      <c r="X186" s="244">
        <v>6.06329068541527E-2</v>
      </c>
      <c r="Y186" s="1142">
        <v>3157</v>
      </c>
      <c r="Z186" s="1155">
        <v>0</v>
      </c>
    </row>
    <row r="187" spans="2:26">
      <c r="B187" s="232" t="s">
        <v>1704</v>
      </c>
      <c r="C187" s="1275">
        <v>9</v>
      </c>
      <c r="D187" s="1275" t="s">
        <v>1705</v>
      </c>
      <c r="E187" s="1275" t="s">
        <v>707</v>
      </c>
      <c r="F187" s="1275" t="s">
        <v>708</v>
      </c>
      <c r="G187" s="233">
        <v>1.3999999999999999E-115</v>
      </c>
      <c r="H187" s="104">
        <v>0.17199999999999999</v>
      </c>
      <c r="I187" s="1275" t="s">
        <v>1706</v>
      </c>
      <c r="J187" s="233">
        <v>4.1482152020440899E-8</v>
      </c>
      <c r="K187" s="104">
        <v>0.158731043338776</v>
      </c>
      <c r="L187" s="1275" t="s">
        <v>1707</v>
      </c>
      <c r="M187" s="233">
        <v>3.1347278414376299E-8</v>
      </c>
      <c r="N187" s="104">
        <v>0.15813672542571999</v>
      </c>
      <c r="O187" s="1141">
        <v>18472</v>
      </c>
      <c r="P187" s="1141">
        <v>10</v>
      </c>
      <c r="Q187" s="1141" t="s">
        <v>1707</v>
      </c>
      <c r="R187" s="233">
        <v>3.1347278414376299E-8</v>
      </c>
      <c r="S187" s="104">
        <v>0.15813672542571999</v>
      </c>
      <c r="T187" s="1141">
        <v>4779</v>
      </c>
      <c r="U187" s="1141">
        <v>10</v>
      </c>
      <c r="V187" s="104" t="s">
        <v>1707</v>
      </c>
      <c r="W187" s="233">
        <v>3.1347278414376299E-8</v>
      </c>
      <c r="X187" s="104">
        <v>0.15813672542571999</v>
      </c>
      <c r="Y187" s="1141">
        <v>2573</v>
      </c>
      <c r="Z187" s="1157">
        <v>10</v>
      </c>
    </row>
    <row r="188" spans="2:26">
      <c r="B188" s="232" t="s">
        <v>1704</v>
      </c>
      <c r="C188" s="1275">
        <v>9</v>
      </c>
      <c r="D188" s="1275" t="s">
        <v>1708</v>
      </c>
      <c r="E188" s="1275" t="s">
        <v>721</v>
      </c>
      <c r="F188" s="1275" t="s">
        <v>720</v>
      </c>
      <c r="G188" s="233">
        <v>1.6999999999999999E-41</v>
      </c>
      <c r="H188" s="104">
        <v>0.43</v>
      </c>
      <c r="I188" s="1275" t="s">
        <v>1709</v>
      </c>
      <c r="J188" s="233">
        <v>0.38645558749370901</v>
      </c>
      <c r="K188" s="104">
        <v>0.45923790335655201</v>
      </c>
      <c r="L188" s="1275" t="s">
        <v>1707</v>
      </c>
      <c r="M188" s="233">
        <v>3.1347278414376299E-8</v>
      </c>
      <c r="N188" s="104">
        <v>0.15813672542571999</v>
      </c>
      <c r="O188" s="1141">
        <v>18453</v>
      </c>
      <c r="P188" s="1141">
        <v>10</v>
      </c>
      <c r="Q188" s="1141" t="s">
        <v>1707</v>
      </c>
      <c r="R188" s="233">
        <v>3.1347278414376299E-8</v>
      </c>
      <c r="S188" s="104">
        <v>0.15813672542571999</v>
      </c>
      <c r="T188" s="1141">
        <v>4771</v>
      </c>
      <c r="U188" s="1141">
        <v>10</v>
      </c>
      <c r="V188" s="104" t="s">
        <v>1707</v>
      </c>
      <c r="W188" s="233">
        <v>3.1347278414376299E-8</v>
      </c>
      <c r="X188" s="104">
        <v>0.15813672542571999</v>
      </c>
      <c r="Y188" s="1141">
        <v>2572</v>
      </c>
      <c r="Z188" s="1157">
        <v>10</v>
      </c>
    </row>
    <row r="189" spans="2:26">
      <c r="B189" s="232" t="s">
        <v>1704</v>
      </c>
      <c r="C189" s="1275">
        <v>9</v>
      </c>
      <c r="D189" s="1275" t="s">
        <v>1710</v>
      </c>
      <c r="E189" s="1275" t="s">
        <v>720</v>
      </c>
      <c r="F189" s="1275" t="s">
        <v>721</v>
      </c>
      <c r="G189" s="233">
        <v>9.0999999999999994E-8</v>
      </c>
      <c r="H189" s="104">
        <v>0.372</v>
      </c>
      <c r="I189" s="1275" t="s">
        <v>1711</v>
      </c>
      <c r="J189" s="233">
        <v>0.49489713250283301</v>
      </c>
      <c r="K189" s="104">
        <v>0.24872162938118</v>
      </c>
      <c r="L189" s="1275" t="s">
        <v>1707</v>
      </c>
      <c r="M189" s="233">
        <v>3.1347278414376299E-8</v>
      </c>
      <c r="N189" s="104">
        <v>0.15813672542571999</v>
      </c>
      <c r="O189" s="1141">
        <v>21319</v>
      </c>
      <c r="P189" s="1141">
        <v>10</v>
      </c>
      <c r="Q189" s="1141" t="s">
        <v>1707</v>
      </c>
      <c r="R189" s="233">
        <v>3.1347278414376299E-8</v>
      </c>
      <c r="S189" s="104">
        <v>0.15813672542571999</v>
      </c>
      <c r="T189" s="1141">
        <v>5468</v>
      </c>
      <c r="U189" s="1141">
        <v>10</v>
      </c>
      <c r="V189" s="104" t="s">
        <v>1707</v>
      </c>
      <c r="W189" s="233">
        <v>3.1347278414376299E-8</v>
      </c>
      <c r="X189" s="104">
        <v>0.15813672542571999</v>
      </c>
      <c r="Y189" s="1141">
        <v>2849</v>
      </c>
      <c r="Z189" s="1157">
        <v>10</v>
      </c>
    </row>
    <row r="190" spans="2:26">
      <c r="B190" s="232" t="s">
        <v>1704</v>
      </c>
      <c r="C190" s="1275">
        <v>9</v>
      </c>
      <c r="D190" s="1275" t="s">
        <v>1712</v>
      </c>
      <c r="E190" s="1275" t="s">
        <v>708</v>
      </c>
      <c r="F190" s="1275" t="s">
        <v>707</v>
      </c>
      <c r="G190" s="233">
        <v>1.4000000000000001E-7</v>
      </c>
      <c r="H190" s="104">
        <v>3.4099999999999998E-2</v>
      </c>
      <c r="I190" s="1275" t="s">
        <v>1713</v>
      </c>
      <c r="J190" s="233">
        <v>5.6325440529363703E-2</v>
      </c>
      <c r="K190" s="104">
        <v>2.48497352004051E-2</v>
      </c>
      <c r="L190" s="1275" t="s">
        <v>1707</v>
      </c>
      <c r="M190" s="233">
        <v>3.1347278414376299E-8</v>
      </c>
      <c r="N190" s="104">
        <v>0.15813672542571999</v>
      </c>
      <c r="O190" s="1141">
        <v>37981</v>
      </c>
      <c r="P190" s="1141">
        <v>10</v>
      </c>
      <c r="Q190" s="1141" t="s">
        <v>1707</v>
      </c>
      <c r="R190" s="233">
        <v>3.1347278414376299E-8</v>
      </c>
      <c r="S190" s="104">
        <v>0.15813672542571999</v>
      </c>
      <c r="T190" s="1141">
        <v>10017</v>
      </c>
      <c r="U190" s="1141">
        <v>10</v>
      </c>
      <c r="V190" s="104" t="s">
        <v>1707</v>
      </c>
      <c r="W190" s="233">
        <v>3.1347278414376299E-8</v>
      </c>
      <c r="X190" s="104">
        <v>0.15813672542571999</v>
      </c>
      <c r="Y190" s="1141">
        <v>5072</v>
      </c>
      <c r="Z190" s="1157">
        <v>10</v>
      </c>
    </row>
    <row r="191" spans="2:26">
      <c r="B191" s="232" t="s">
        <v>1704</v>
      </c>
      <c r="C191" s="1275">
        <v>9</v>
      </c>
      <c r="D191" s="1275" t="s">
        <v>1714</v>
      </c>
      <c r="E191" s="1275" t="s">
        <v>721</v>
      </c>
      <c r="F191" s="1275" t="s">
        <v>708</v>
      </c>
      <c r="G191" s="233">
        <v>3.1E-7</v>
      </c>
      <c r="H191" s="104">
        <v>3.2899999999999999E-2</v>
      </c>
      <c r="I191" s="1275" t="s">
        <v>1715</v>
      </c>
      <c r="J191" s="233">
        <v>2.0175932075366599E-2</v>
      </c>
      <c r="K191" s="104">
        <v>0.10912128537893299</v>
      </c>
      <c r="L191" s="1275" t="s">
        <v>1707</v>
      </c>
      <c r="M191" s="233">
        <v>3.1347278414376299E-8</v>
      </c>
      <c r="N191" s="104">
        <v>0.15813672542571999</v>
      </c>
      <c r="O191" s="1141">
        <v>34152</v>
      </c>
      <c r="P191" s="1141">
        <v>10</v>
      </c>
      <c r="Q191" s="1141" t="s">
        <v>1707</v>
      </c>
      <c r="R191" s="233">
        <v>3.1347278414376299E-8</v>
      </c>
      <c r="S191" s="104">
        <v>0.15813672542571999</v>
      </c>
      <c r="T191" s="1141">
        <v>9055</v>
      </c>
      <c r="U191" s="1141">
        <v>10</v>
      </c>
      <c r="V191" s="104" t="s">
        <v>1707</v>
      </c>
      <c r="W191" s="233">
        <v>3.1347278414376299E-8</v>
      </c>
      <c r="X191" s="104">
        <v>0.15813672542571999</v>
      </c>
      <c r="Y191" s="1141">
        <v>4562</v>
      </c>
      <c r="Z191" s="1157">
        <v>10</v>
      </c>
    </row>
    <row r="192" spans="2:26">
      <c r="B192" s="249" t="s">
        <v>1704</v>
      </c>
      <c r="C192" s="46">
        <v>9</v>
      </c>
      <c r="D192" s="46" t="s">
        <v>1716</v>
      </c>
      <c r="E192" s="46" t="s">
        <v>708</v>
      </c>
      <c r="F192" s="46" t="s">
        <v>720</v>
      </c>
      <c r="G192" s="250">
        <v>6.3E-7</v>
      </c>
      <c r="H192" s="254">
        <v>0.34</v>
      </c>
      <c r="I192" s="46" t="s">
        <v>1717</v>
      </c>
      <c r="J192" s="250">
        <v>2.04064789953824E-2</v>
      </c>
      <c r="K192" s="254">
        <v>0.34471157193183899</v>
      </c>
      <c r="L192" s="46" t="s">
        <v>1707</v>
      </c>
      <c r="M192" s="250">
        <v>3.1347278414376299E-8</v>
      </c>
      <c r="N192" s="254">
        <v>0.15813672542571999</v>
      </c>
      <c r="O192" s="1145">
        <v>37869</v>
      </c>
      <c r="P192" s="1145">
        <v>10</v>
      </c>
      <c r="Q192" s="1145" t="s">
        <v>1707</v>
      </c>
      <c r="R192" s="250">
        <v>3.1347278414376299E-8</v>
      </c>
      <c r="S192" s="254">
        <v>0.15813672542571999</v>
      </c>
      <c r="T192" s="1145">
        <v>10000</v>
      </c>
      <c r="U192" s="1145">
        <v>10</v>
      </c>
      <c r="V192" s="254" t="s">
        <v>1707</v>
      </c>
      <c r="W192" s="250">
        <v>3.1347278414376299E-8</v>
      </c>
      <c r="X192" s="254">
        <v>0.15813672542571999</v>
      </c>
      <c r="Y192" s="1145">
        <v>5062</v>
      </c>
      <c r="Z192" s="1159">
        <v>10</v>
      </c>
    </row>
    <row r="193" spans="2:26">
      <c r="B193" s="268" t="s">
        <v>1718</v>
      </c>
      <c r="C193" s="269">
        <v>9</v>
      </c>
      <c r="D193" s="269" t="s">
        <v>1719</v>
      </c>
      <c r="E193" s="269" t="s">
        <v>720</v>
      </c>
      <c r="F193" s="269" t="s">
        <v>721</v>
      </c>
      <c r="G193" s="270">
        <v>4.0000000000000001E-8</v>
      </c>
      <c r="H193" s="271">
        <v>0.41199999999999998</v>
      </c>
      <c r="I193" s="269" t="s">
        <v>1720</v>
      </c>
      <c r="J193" s="270">
        <v>0.76904691428928196</v>
      </c>
      <c r="K193" s="271">
        <v>0.44528794288635298</v>
      </c>
      <c r="L193" s="269" t="s">
        <v>1721</v>
      </c>
      <c r="M193" s="270">
        <v>2.4338989396331E-5</v>
      </c>
      <c r="N193" s="272">
        <v>4.0369605994783299E-4</v>
      </c>
      <c r="O193" s="1148">
        <v>35948</v>
      </c>
      <c r="P193" s="1148">
        <v>0</v>
      </c>
      <c r="Q193" s="1148" t="s">
        <v>1722</v>
      </c>
      <c r="R193" s="270">
        <v>4.2093064338106801E-4</v>
      </c>
      <c r="S193" s="271">
        <v>1.48021886125207E-2</v>
      </c>
      <c r="T193" s="1148">
        <v>9131</v>
      </c>
      <c r="U193" s="1148">
        <v>0</v>
      </c>
      <c r="V193" s="272" t="s">
        <v>1723</v>
      </c>
      <c r="W193" s="270">
        <v>1.2989453648177599E-3</v>
      </c>
      <c r="X193" s="272">
        <v>0.101024940609932</v>
      </c>
      <c r="Y193" s="1148">
        <v>5045</v>
      </c>
      <c r="Z193" s="1162">
        <v>0</v>
      </c>
    </row>
    <row r="194" spans="2:26">
      <c r="B194" s="255" t="s">
        <v>1718</v>
      </c>
      <c r="C194" s="256">
        <v>9</v>
      </c>
      <c r="D194" s="256" t="s">
        <v>1724</v>
      </c>
      <c r="E194" s="256" t="s">
        <v>720</v>
      </c>
      <c r="F194" s="256" t="s">
        <v>721</v>
      </c>
      <c r="G194" s="257">
        <v>2.0999999999999998E-6</v>
      </c>
      <c r="H194" s="258">
        <v>0.157</v>
      </c>
      <c r="I194" s="256" t="s">
        <v>1725</v>
      </c>
      <c r="J194" s="257">
        <v>0.199006346526899</v>
      </c>
      <c r="K194" s="258">
        <v>0.14844799041748</v>
      </c>
      <c r="L194" s="256" t="s">
        <v>1721</v>
      </c>
      <c r="M194" s="257">
        <v>2.4338989396331E-5</v>
      </c>
      <c r="N194" s="259">
        <v>4.0369605994783299E-4</v>
      </c>
      <c r="O194" s="1146">
        <v>28107</v>
      </c>
      <c r="P194" s="1146">
        <v>0</v>
      </c>
      <c r="Q194" s="1146" t="s">
        <v>1722</v>
      </c>
      <c r="R194" s="257">
        <v>4.2093064338106801E-4</v>
      </c>
      <c r="S194" s="258">
        <v>1.48021886125207E-2</v>
      </c>
      <c r="T194" s="1146">
        <v>7066</v>
      </c>
      <c r="U194" s="1146">
        <v>0</v>
      </c>
      <c r="V194" s="259" t="s">
        <v>1723</v>
      </c>
      <c r="W194" s="257">
        <v>1.2989453648177599E-3</v>
      </c>
      <c r="X194" s="259">
        <v>0.101024940609932</v>
      </c>
      <c r="Y194" s="1146">
        <v>3988</v>
      </c>
      <c r="Z194" s="1160">
        <v>0</v>
      </c>
    </row>
    <row r="195" spans="2:26">
      <c r="B195" s="232" t="s">
        <v>1726</v>
      </c>
      <c r="C195" s="1275">
        <v>9</v>
      </c>
      <c r="D195" s="1275" t="s">
        <v>1727</v>
      </c>
      <c r="E195" s="1275" t="s">
        <v>720</v>
      </c>
      <c r="F195" s="1275" t="s">
        <v>708</v>
      </c>
      <c r="G195" s="233">
        <v>1.4999999999999999E-14</v>
      </c>
      <c r="H195" s="104">
        <v>0.35699999999999998</v>
      </c>
      <c r="I195" s="1275" t="s">
        <v>1728</v>
      </c>
      <c r="J195" s="233">
        <v>1.8283690210068901E-3</v>
      </c>
      <c r="K195" s="104">
        <v>0.298746287822723</v>
      </c>
      <c r="L195" s="1275" t="s">
        <v>1729</v>
      </c>
      <c r="M195" s="233">
        <v>1.6440388993455701E-5</v>
      </c>
      <c r="N195" s="104">
        <v>2.72158421576023E-2</v>
      </c>
      <c r="O195" s="1141">
        <v>22775</v>
      </c>
      <c r="P195" s="1141">
        <v>0</v>
      </c>
      <c r="Q195" s="1141" t="s">
        <v>1729</v>
      </c>
      <c r="R195" s="233">
        <v>1.6440388993455701E-5</v>
      </c>
      <c r="S195" s="104">
        <v>2.72158421576023E-2</v>
      </c>
      <c r="T195" s="1141">
        <v>6503</v>
      </c>
      <c r="U195" s="1141">
        <v>0</v>
      </c>
      <c r="V195" s="104" t="s">
        <v>1730</v>
      </c>
      <c r="W195" s="233">
        <v>1.89105511827501E-4</v>
      </c>
      <c r="X195" s="104">
        <v>0.29235443472862199</v>
      </c>
      <c r="Y195" s="1141">
        <v>3785</v>
      </c>
      <c r="Z195" s="1157">
        <v>0</v>
      </c>
    </row>
    <row r="196" spans="2:26">
      <c r="B196" s="232" t="s">
        <v>1726</v>
      </c>
      <c r="C196" s="1275">
        <v>9</v>
      </c>
      <c r="D196" s="1275" t="s">
        <v>1731</v>
      </c>
      <c r="E196" s="1275" t="s">
        <v>708</v>
      </c>
      <c r="F196" s="1275" t="s">
        <v>720</v>
      </c>
      <c r="G196" s="233">
        <v>1.3999999999999999E-6</v>
      </c>
      <c r="H196" s="104">
        <v>0.49099999999999999</v>
      </c>
      <c r="I196" s="1275" t="s">
        <v>1732</v>
      </c>
      <c r="J196" s="233">
        <v>0.47056725846754499</v>
      </c>
      <c r="K196" s="104">
        <v>0.47677627205848699</v>
      </c>
      <c r="L196" s="1275" t="s">
        <v>1729</v>
      </c>
      <c r="M196" s="233">
        <v>1.6440388993455701E-5</v>
      </c>
      <c r="N196" s="104">
        <v>2.72158421576023E-2</v>
      </c>
      <c r="O196" s="1141">
        <v>35328</v>
      </c>
      <c r="P196" s="1141">
        <v>0</v>
      </c>
      <c r="Q196" s="1141" t="s">
        <v>1729</v>
      </c>
      <c r="R196" s="233">
        <v>1.6440388993455701E-5</v>
      </c>
      <c r="S196" s="104">
        <v>2.72158421576023E-2</v>
      </c>
      <c r="T196" s="1141">
        <v>9745</v>
      </c>
      <c r="U196" s="1141">
        <v>0</v>
      </c>
      <c r="V196" s="104" t="s">
        <v>1730</v>
      </c>
      <c r="W196" s="233">
        <v>1.89105511827501E-4</v>
      </c>
      <c r="X196" s="104">
        <v>0.29235443472862199</v>
      </c>
      <c r="Y196" s="1141">
        <v>5409</v>
      </c>
      <c r="Z196" s="1157">
        <v>0</v>
      </c>
    </row>
    <row r="197" spans="2:26">
      <c r="B197" s="249" t="s">
        <v>1726</v>
      </c>
      <c r="C197" s="46">
        <v>9</v>
      </c>
      <c r="D197" s="46" t="s">
        <v>1733</v>
      </c>
      <c r="E197" s="46" t="s">
        <v>721</v>
      </c>
      <c r="F197" s="46" t="s">
        <v>708</v>
      </c>
      <c r="G197" s="250">
        <v>4.4000000000000002E-6</v>
      </c>
      <c r="H197" s="254">
        <v>1.38E-2</v>
      </c>
      <c r="I197" s="46" t="s">
        <v>1734</v>
      </c>
      <c r="J197" s="250">
        <v>0.92686072037285405</v>
      </c>
      <c r="K197" s="254">
        <v>1.5161029994487801E-2</v>
      </c>
      <c r="L197" s="46" t="s">
        <v>1729</v>
      </c>
      <c r="M197" s="250">
        <v>1.6440388993455701E-5</v>
      </c>
      <c r="N197" s="254">
        <v>2.72158421576023E-2</v>
      </c>
      <c r="O197" s="1145">
        <v>40404</v>
      </c>
      <c r="P197" s="1145">
        <v>0</v>
      </c>
      <c r="Q197" s="1145" t="s">
        <v>1729</v>
      </c>
      <c r="R197" s="250">
        <v>1.6440388993455701E-5</v>
      </c>
      <c r="S197" s="254">
        <v>2.72158421576023E-2</v>
      </c>
      <c r="T197" s="1145">
        <v>10999</v>
      </c>
      <c r="U197" s="1145">
        <v>0</v>
      </c>
      <c r="V197" s="254" t="s">
        <v>1730</v>
      </c>
      <c r="W197" s="250">
        <v>1.89105511827501E-4</v>
      </c>
      <c r="X197" s="254">
        <v>0.29235443472862199</v>
      </c>
      <c r="Y197" s="1145">
        <v>6111</v>
      </c>
      <c r="Z197" s="1159">
        <v>0</v>
      </c>
    </row>
    <row r="198" spans="2:26">
      <c r="B198" s="268" t="s">
        <v>1735</v>
      </c>
      <c r="C198" s="269">
        <v>9</v>
      </c>
      <c r="D198" s="269" t="s">
        <v>1736</v>
      </c>
      <c r="E198" s="269" t="s">
        <v>707</v>
      </c>
      <c r="F198" s="269" t="s">
        <v>708</v>
      </c>
      <c r="G198" s="270">
        <v>6.7000000000000005E-26</v>
      </c>
      <c r="H198" s="271">
        <v>0.248</v>
      </c>
      <c r="I198" s="269" t="s">
        <v>1737</v>
      </c>
      <c r="J198" s="270">
        <v>8.2144217303347193E-3</v>
      </c>
      <c r="K198" s="271">
        <v>0.22926571965217599</v>
      </c>
      <c r="L198" s="269" t="s">
        <v>1738</v>
      </c>
      <c r="M198" s="270">
        <v>2.3027412514183999E-4</v>
      </c>
      <c r="N198" s="271">
        <v>0.17837758362293199</v>
      </c>
      <c r="O198" s="1148">
        <v>13096</v>
      </c>
      <c r="P198" s="1148">
        <v>0</v>
      </c>
      <c r="Q198" s="1148" t="s">
        <v>1738</v>
      </c>
      <c r="R198" s="270">
        <v>2.3027412514183999E-4</v>
      </c>
      <c r="S198" s="271">
        <v>0.17837758362293199</v>
      </c>
      <c r="T198" s="1148">
        <v>3610</v>
      </c>
      <c r="U198" s="1148">
        <v>0</v>
      </c>
      <c r="V198" s="271" t="s">
        <v>1738</v>
      </c>
      <c r="W198" s="270">
        <v>2.3027412514183999E-4</v>
      </c>
      <c r="X198" s="271">
        <v>0.17837758362293199</v>
      </c>
      <c r="Y198" s="1148">
        <v>1767</v>
      </c>
      <c r="Z198" s="1162">
        <v>0</v>
      </c>
    </row>
    <row r="199" spans="2:26">
      <c r="B199" s="268" t="s">
        <v>1735</v>
      </c>
      <c r="C199" s="269">
        <v>9</v>
      </c>
      <c r="D199" s="269" t="s">
        <v>1739</v>
      </c>
      <c r="E199" s="269" t="s">
        <v>720</v>
      </c>
      <c r="F199" s="269" t="s">
        <v>721</v>
      </c>
      <c r="G199" s="270">
        <v>2.2000000000000001E-7</v>
      </c>
      <c r="H199" s="271">
        <v>0.33100000000000002</v>
      </c>
      <c r="I199" s="269" t="s">
        <v>1740</v>
      </c>
      <c r="J199" s="270" t="s">
        <v>94</v>
      </c>
      <c r="K199" s="271" t="s">
        <v>94</v>
      </c>
      <c r="L199" s="269" t="s">
        <v>1738</v>
      </c>
      <c r="M199" s="270">
        <v>2.3027412514183999E-4</v>
      </c>
      <c r="N199" s="271">
        <v>0.17837758362293199</v>
      </c>
      <c r="O199" s="1148">
        <v>7830</v>
      </c>
      <c r="P199" s="1148">
        <v>0</v>
      </c>
      <c r="Q199" s="1148" t="s">
        <v>1738</v>
      </c>
      <c r="R199" s="270">
        <v>2.3027412514183999E-4</v>
      </c>
      <c r="S199" s="271">
        <v>0.17837758362293199</v>
      </c>
      <c r="T199" s="1148">
        <v>2164</v>
      </c>
      <c r="U199" s="1148">
        <v>0</v>
      </c>
      <c r="V199" s="271" t="s">
        <v>1738</v>
      </c>
      <c r="W199" s="270">
        <v>2.3027412514183999E-4</v>
      </c>
      <c r="X199" s="271">
        <v>0.17837758362293199</v>
      </c>
      <c r="Y199" s="1148">
        <v>1094</v>
      </c>
      <c r="Z199" s="1162">
        <v>0</v>
      </c>
    </row>
    <row r="200" spans="2:26">
      <c r="B200" s="268" t="s">
        <v>1735</v>
      </c>
      <c r="C200" s="269">
        <v>9</v>
      </c>
      <c r="D200" s="269" t="s">
        <v>1741</v>
      </c>
      <c r="E200" s="269" t="s">
        <v>707</v>
      </c>
      <c r="F200" s="269" t="s">
        <v>720</v>
      </c>
      <c r="G200" s="270">
        <v>1.1999999999999999E-6</v>
      </c>
      <c r="H200" s="271">
        <v>0.104</v>
      </c>
      <c r="I200" s="269" t="s">
        <v>1742</v>
      </c>
      <c r="J200" s="270">
        <v>0.18367726397737899</v>
      </c>
      <c r="K200" s="271">
        <v>8.9788734912872301E-2</v>
      </c>
      <c r="L200" s="269" t="s">
        <v>1738</v>
      </c>
      <c r="M200" s="270">
        <v>2.3027412514183999E-4</v>
      </c>
      <c r="N200" s="271">
        <v>0.17837758362293199</v>
      </c>
      <c r="O200" s="1148">
        <v>13124</v>
      </c>
      <c r="P200" s="1148">
        <v>0</v>
      </c>
      <c r="Q200" s="1148" t="s">
        <v>1738</v>
      </c>
      <c r="R200" s="270">
        <v>2.3027412514183999E-4</v>
      </c>
      <c r="S200" s="271">
        <v>0.17837758362293199</v>
      </c>
      <c r="T200" s="1148">
        <v>3617</v>
      </c>
      <c r="U200" s="1148">
        <v>0</v>
      </c>
      <c r="V200" s="271" t="s">
        <v>1738</v>
      </c>
      <c r="W200" s="270">
        <v>2.3027412514183999E-4</v>
      </c>
      <c r="X200" s="271">
        <v>0.17837758362293199</v>
      </c>
      <c r="Y200" s="1148">
        <v>1767</v>
      </c>
      <c r="Z200" s="1162">
        <v>0</v>
      </c>
    </row>
    <row r="201" spans="2:26">
      <c r="B201" s="255" t="s">
        <v>1735</v>
      </c>
      <c r="C201" s="256">
        <v>9</v>
      </c>
      <c r="D201" s="256" t="s">
        <v>1743</v>
      </c>
      <c r="E201" s="256" t="s">
        <v>708</v>
      </c>
      <c r="F201" s="256" t="s">
        <v>707</v>
      </c>
      <c r="G201" s="257">
        <v>7.9000000000000006E-6</v>
      </c>
      <c r="H201" s="266">
        <v>6.9999999999999999E-4</v>
      </c>
      <c r="I201" s="256" t="s">
        <v>1744</v>
      </c>
      <c r="J201" s="257" t="s">
        <v>958</v>
      </c>
      <c r="K201" s="258" t="s">
        <v>94</v>
      </c>
      <c r="L201" s="256" t="s">
        <v>1702</v>
      </c>
      <c r="M201" s="257">
        <v>6.7450806330086806E-5</v>
      </c>
      <c r="N201" s="266">
        <v>3.25199612416327E-3</v>
      </c>
      <c r="O201" s="1146">
        <v>17682</v>
      </c>
      <c r="P201" s="1146">
        <v>0</v>
      </c>
      <c r="Q201" s="1146" t="s">
        <v>1703</v>
      </c>
      <c r="R201" s="257">
        <v>1.30634862015334E-4</v>
      </c>
      <c r="S201" s="258">
        <v>6.06329068541527E-2</v>
      </c>
      <c r="T201" s="1146">
        <v>5325</v>
      </c>
      <c r="U201" s="1146">
        <v>0</v>
      </c>
      <c r="V201" s="266" t="s">
        <v>1703</v>
      </c>
      <c r="W201" s="257">
        <v>1.30634862015334E-4</v>
      </c>
      <c r="X201" s="266">
        <v>6.06329068541527E-2</v>
      </c>
      <c r="Y201" s="1146">
        <v>3123</v>
      </c>
      <c r="Z201" s="1160">
        <v>0</v>
      </c>
    </row>
    <row r="202" spans="2:26">
      <c r="B202" s="240" t="s">
        <v>1745</v>
      </c>
      <c r="C202" s="241">
        <v>9</v>
      </c>
      <c r="D202" s="241" t="s">
        <v>1746</v>
      </c>
      <c r="E202" s="241" t="s">
        <v>707</v>
      </c>
      <c r="F202" s="241" t="s">
        <v>708</v>
      </c>
      <c r="G202" s="242">
        <v>2.7E-10</v>
      </c>
      <c r="H202" s="243">
        <v>0.40100000000000002</v>
      </c>
      <c r="I202" s="241" t="s">
        <v>1747</v>
      </c>
      <c r="J202" s="242">
        <v>0.181493479625289</v>
      </c>
      <c r="K202" s="243">
        <v>0.46157038211822499</v>
      </c>
      <c r="L202" s="241" t="s">
        <v>1748</v>
      </c>
      <c r="M202" s="242">
        <v>6.7982010612972903E-5</v>
      </c>
      <c r="N202" s="243">
        <v>1.23127298429608E-2</v>
      </c>
      <c r="O202" s="1143">
        <v>21183</v>
      </c>
      <c r="P202" s="1143">
        <v>0</v>
      </c>
      <c r="Q202" s="1143" t="s">
        <v>1748</v>
      </c>
      <c r="R202" s="242">
        <v>6.7982010612972903E-5</v>
      </c>
      <c r="S202" s="243">
        <v>1.23127298429608E-2</v>
      </c>
      <c r="T202" s="1143">
        <v>5946</v>
      </c>
      <c r="U202" s="1143">
        <v>0</v>
      </c>
      <c r="V202" s="243" t="s">
        <v>1749</v>
      </c>
      <c r="W202" s="242">
        <v>2.3357073603497299E-3</v>
      </c>
      <c r="X202" s="243">
        <v>0.411601781845093</v>
      </c>
      <c r="Y202" s="1143">
        <v>3443</v>
      </c>
      <c r="Z202" s="1156">
        <v>0</v>
      </c>
    </row>
    <row r="203" spans="2:26">
      <c r="B203" s="235" t="s">
        <v>1750</v>
      </c>
      <c r="C203" s="236">
        <v>9</v>
      </c>
      <c r="D203" s="236" t="s">
        <v>1751</v>
      </c>
      <c r="E203" s="236" t="s">
        <v>720</v>
      </c>
      <c r="F203" s="236" t="s">
        <v>721</v>
      </c>
      <c r="G203" s="237">
        <v>1.8999999999999999E-10</v>
      </c>
      <c r="H203" s="239">
        <v>0.32300000000000001</v>
      </c>
      <c r="I203" s="236" t="s">
        <v>1752</v>
      </c>
      <c r="J203" s="237">
        <v>2.0603789742272598E-2</v>
      </c>
      <c r="K203" s="239">
        <v>0.24914775788783999</v>
      </c>
      <c r="L203" s="236" t="s">
        <v>1753</v>
      </c>
      <c r="M203" s="237">
        <v>8.0156064182285595E-5</v>
      </c>
      <c r="N203" s="238">
        <v>3.7005470949225101E-4</v>
      </c>
      <c r="O203" s="1142">
        <v>18270</v>
      </c>
      <c r="P203" s="1142">
        <v>0</v>
      </c>
      <c r="Q203" s="1142" t="s">
        <v>1754</v>
      </c>
      <c r="R203" s="237">
        <v>2.22686712411396E-4</v>
      </c>
      <c r="S203" s="239">
        <v>1.66973173618317E-2</v>
      </c>
      <c r="T203" s="1142">
        <v>5647</v>
      </c>
      <c r="U203" s="1142">
        <v>0</v>
      </c>
      <c r="V203" s="238" t="s">
        <v>1755</v>
      </c>
      <c r="W203" s="237">
        <v>5.7622137019405295E-4</v>
      </c>
      <c r="X203" s="238">
        <v>0.26377052068710299</v>
      </c>
      <c r="Y203" s="1142">
        <v>3138</v>
      </c>
      <c r="Z203" s="1155">
        <v>0</v>
      </c>
    </row>
    <row r="204" spans="2:26">
      <c r="B204" s="240" t="s">
        <v>1756</v>
      </c>
      <c r="C204" s="241">
        <v>9</v>
      </c>
      <c r="D204" s="241" t="s">
        <v>1757</v>
      </c>
      <c r="E204" s="241" t="s">
        <v>720</v>
      </c>
      <c r="F204" s="241" t="s">
        <v>707</v>
      </c>
      <c r="G204" s="242">
        <v>2.9000000000000002E-8</v>
      </c>
      <c r="H204" s="243">
        <v>0.42499999999999999</v>
      </c>
      <c r="I204" s="241" t="s">
        <v>1758</v>
      </c>
      <c r="J204" s="242">
        <v>0.93645373285340405</v>
      </c>
      <c r="K204" s="243">
        <v>0.44875302910804699</v>
      </c>
      <c r="L204" s="241" t="s">
        <v>1759</v>
      </c>
      <c r="M204" s="242">
        <v>3.3054375374756901E-4</v>
      </c>
      <c r="N204" s="260">
        <v>3.3641338814050003E-4</v>
      </c>
      <c r="O204" s="1143">
        <v>17493</v>
      </c>
      <c r="P204" s="1143">
        <v>0</v>
      </c>
      <c r="Q204" s="1143" t="s">
        <v>1760</v>
      </c>
      <c r="R204" s="242">
        <v>4.1841609471781097E-4</v>
      </c>
      <c r="S204" s="243">
        <v>1.40508655458689E-2</v>
      </c>
      <c r="T204" s="1143">
        <v>4894</v>
      </c>
      <c r="U204" s="1143">
        <v>0</v>
      </c>
      <c r="V204" s="260" t="s">
        <v>1761</v>
      </c>
      <c r="W204" s="242">
        <v>1.57063686186524E-3</v>
      </c>
      <c r="X204" s="260">
        <v>0.38217681646347001</v>
      </c>
      <c r="Y204" s="1143">
        <v>2472</v>
      </c>
      <c r="Z204" s="1156">
        <v>0</v>
      </c>
    </row>
    <row r="205" spans="2:26">
      <c r="B205" s="235" t="s">
        <v>1762</v>
      </c>
      <c r="C205" s="236">
        <v>9</v>
      </c>
      <c r="D205" s="236" t="s">
        <v>1763</v>
      </c>
      <c r="E205" s="236" t="s">
        <v>707</v>
      </c>
      <c r="F205" s="236" t="s">
        <v>708</v>
      </c>
      <c r="G205" s="237">
        <v>4.4E-24</v>
      </c>
      <c r="H205" s="239">
        <v>0.40799999999999997</v>
      </c>
      <c r="I205" s="236" t="s">
        <v>1764</v>
      </c>
      <c r="J205" s="237">
        <v>0.68452980311564304</v>
      </c>
      <c r="K205" s="239">
        <v>0.34744775295257602</v>
      </c>
      <c r="L205" s="236" t="s">
        <v>1765</v>
      </c>
      <c r="M205" s="237">
        <v>1.6510667214377799E-4</v>
      </c>
      <c r="N205" s="244">
        <v>9.19529935345054E-4</v>
      </c>
      <c r="O205" s="1142">
        <v>14191</v>
      </c>
      <c r="P205" s="1142">
        <v>0</v>
      </c>
      <c r="Q205" s="1142" t="s">
        <v>1766</v>
      </c>
      <c r="R205" s="237">
        <v>6.4286611160133296E-3</v>
      </c>
      <c r="S205" s="239">
        <v>0.115961693227291</v>
      </c>
      <c r="T205" s="1142">
        <v>3568</v>
      </c>
      <c r="U205" s="1142">
        <v>0</v>
      </c>
      <c r="V205" s="244" t="s">
        <v>1766</v>
      </c>
      <c r="W205" s="237">
        <v>6.4286611160133296E-3</v>
      </c>
      <c r="X205" s="244">
        <v>0.115961693227291</v>
      </c>
      <c r="Y205" s="1142">
        <v>1858</v>
      </c>
      <c r="Z205" s="1155">
        <v>0</v>
      </c>
    </row>
    <row r="206" spans="2:26">
      <c r="B206" s="240" t="s">
        <v>1767</v>
      </c>
      <c r="C206" s="241">
        <v>9</v>
      </c>
      <c r="D206" s="241" t="s">
        <v>1768</v>
      </c>
      <c r="E206" s="241" t="s">
        <v>708</v>
      </c>
      <c r="F206" s="241" t="s">
        <v>707</v>
      </c>
      <c r="G206" s="242">
        <v>3.1E-14</v>
      </c>
      <c r="H206" s="243">
        <v>6.83E-2</v>
      </c>
      <c r="I206" s="241" t="s">
        <v>1769</v>
      </c>
      <c r="J206" s="242">
        <v>0.16044017289888199</v>
      </c>
      <c r="K206" s="243">
        <v>5.4734457284212099E-2</v>
      </c>
      <c r="L206" s="241" t="s">
        <v>1770</v>
      </c>
      <c r="M206" s="242">
        <v>2.8168280384276601E-4</v>
      </c>
      <c r="N206" s="252">
        <v>9.0831611305475202E-4</v>
      </c>
      <c r="O206" s="1143">
        <v>17315</v>
      </c>
      <c r="P206" s="1143">
        <v>0</v>
      </c>
      <c r="Q206" s="1143" t="s">
        <v>1771</v>
      </c>
      <c r="R206" s="242">
        <v>3.0113663559448099E-4</v>
      </c>
      <c r="S206" s="243">
        <v>1.7695343121886298E-2</v>
      </c>
      <c r="T206" s="1143">
        <v>4581</v>
      </c>
      <c r="U206" s="1143">
        <v>0</v>
      </c>
      <c r="V206" s="252" t="s">
        <v>1772</v>
      </c>
      <c r="W206" s="242">
        <v>3.5813167192293299E-3</v>
      </c>
      <c r="X206" s="252">
        <v>0.29651474952697798</v>
      </c>
      <c r="Y206" s="1143">
        <v>2341</v>
      </c>
      <c r="Z206" s="1156">
        <v>0</v>
      </c>
    </row>
    <row r="207" spans="2:26">
      <c r="B207" s="235" t="s">
        <v>1773</v>
      </c>
      <c r="C207" s="236">
        <v>9</v>
      </c>
      <c r="D207" s="236" t="s">
        <v>1774</v>
      </c>
      <c r="E207" s="236" t="s">
        <v>720</v>
      </c>
      <c r="F207" s="236" t="s">
        <v>721</v>
      </c>
      <c r="G207" s="237">
        <v>2.8000000000000002E-10</v>
      </c>
      <c r="H207" s="239">
        <v>0.372</v>
      </c>
      <c r="I207" s="236" t="s">
        <v>1775</v>
      </c>
      <c r="J207" s="237">
        <v>0.122585126737872</v>
      </c>
      <c r="K207" s="239">
        <v>0.39446711540222201</v>
      </c>
      <c r="L207" s="236" t="s">
        <v>1776</v>
      </c>
      <c r="M207" s="237">
        <v>3.4175620587913798E-4</v>
      </c>
      <c r="N207" s="244">
        <v>9.6438504988327601E-4</v>
      </c>
      <c r="O207" s="1142">
        <v>19636</v>
      </c>
      <c r="P207" s="1142">
        <v>0</v>
      </c>
      <c r="Q207" s="1142" t="s">
        <v>1777</v>
      </c>
      <c r="R207" s="237">
        <v>3.5945342332211298E-3</v>
      </c>
      <c r="S207" s="239">
        <v>1.0316677391529101E-2</v>
      </c>
      <c r="T207" s="1142">
        <v>5493</v>
      </c>
      <c r="U207" s="1142">
        <v>0</v>
      </c>
      <c r="V207" s="244" t="s">
        <v>1778</v>
      </c>
      <c r="W207" s="237">
        <v>4.0857251474360401E-3</v>
      </c>
      <c r="X207" s="244">
        <v>0.31632947921752902</v>
      </c>
      <c r="Y207" s="1142">
        <v>3331</v>
      </c>
      <c r="Z207" s="1155">
        <v>0</v>
      </c>
    </row>
    <row r="208" spans="2:26">
      <c r="B208" s="232" t="s">
        <v>1779</v>
      </c>
      <c r="C208" s="1275">
        <v>9</v>
      </c>
      <c r="D208" s="1275" t="s">
        <v>1780</v>
      </c>
      <c r="E208" s="1275" t="s">
        <v>708</v>
      </c>
      <c r="F208" s="1275" t="s">
        <v>720</v>
      </c>
      <c r="G208" s="233">
        <v>2.1999999999999998E-9</v>
      </c>
      <c r="H208" s="104">
        <v>0.26800000000000002</v>
      </c>
      <c r="I208" s="1275" t="s">
        <v>1781</v>
      </c>
      <c r="J208" s="233">
        <v>0.40431913939014402</v>
      </c>
      <c r="K208" s="104">
        <v>0.24303624033927901</v>
      </c>
      <c r="L208" s="1275" t="s">
        <v>1782</v>
      </c>
      <c r="M208" s="233">
        <v>2.4533453400410601E-4</v>
      </c>
      <c r="N208" s="234">
        <v>6.8404054036364003E-4</v>
      </c>
      <c r="O208" s="1141">
        <v>16018</v>
      </c>
      <c r="P208" s="1141">
        <v>0</v>
      </c>
      <c r="Q208" s="1141" t="s">
        <v>1783</v>
      </c>
      <c r="R208" s="233">
        <v>8.2887390816250705E-4</v>
      </c>
      <c r="S208" s="104">
        <v>1.5721719712019001E-2</v>
      </c>
      <c r="T208" s="1141">
        <v>4933</v>
      </c>
      <c r="U208" s="1141">
        <v>0</v>
      </c>
      <c r="V208" s="234" t="s">
        <v>1784</v>
      </c>
      <c r="W208" s="233">
        <v>1.0601986969515099E-2</v>
      </c>
      <c r="X208" s="234">
        <v>0.41540324687957803</v>
      </c>
      <c r="Y208" s="1141">
        <v>3062</v>
      </c>
      <c r="Z208" s="1157">
        <v>0</v>
      </c>
    </row>
    <row r="209" spans="2:26">
      <c r="B209" s="249" t="s">
        <v>1779</v>
      </c>
      <c r="C209" s="46">
        <v>9</v>
      </c>
      <c r="D209" s="46" t="s">
        <v>1785</v>
      </c>
      <c r="E209" s="46" t="s">
        <v>721</v>
      </c>
      <c r="F209" s="46" t="s">
        <v>720</v>
      </c>
      <c r="G209" s="250">
        <v>3.4000000000000001E-6</v>
      </c>
      <c r="H209" s="254">
        <v>1.2800000000000001E-2</v>
      </c>
      <c r="I209" s="46" t="s">
        <v>1786</v>
      </c>
      <c r="J209" s="250">
        <v>0.200222721525948</v>
      </c>
      <c r="K209" s="254">
        <v>1.42078585922718E-2</v>
      </c>
      <c r="L209" s="46" t="s">
        <v>1787</v>
      </c>
      <c r="M209" s="250">
        <v>5.0927755027731399E-5</v>
      </c>
      <c r="N209" s="254">
        <v>8.1299897283315693E-3</v>
      </c>
      <c r="O209" s="1145">
        <v>21408</v>
      </c>
      <c r="P209" s="1145">
        <v>0</v>
      </c>
      <c r="Q209" s="1145" t="s">
        <v>1783</v>
      </c>
      <c r="R209" s="250">
        <v>8.2887390816250705E-4</v>
      </c>
      <c r="S209" s="254">
        <v>1.5721719712019001E-2</v>
      </c>
      <c r="T209" s="1145">
        <v>6181</v>
      </c>
      <c r="U209" s="1145">
        <v>0</v>
      </c>
      <c r="V209" s="254" t="s">
        <v>1788</v>
      </c>
      <c r="W209" s="250">
        <v>1.7881952517239799E-2</v>
      </c>
      <c r="X209" s="254">
        <v>0.114380538463593</v>
      </c>
      <c r="Y209" s="1145">
        <v>3489</v>
      </c>
      <c r="Z209" s="1159">
        <v>0</v>
      </c>
    </row>
    <row r="210" spans="2:26">
      <c r="B210" s="235" t="s">
        <v>1789</v>
      </c>
      <c r="C210" s="236">
        <v>10</v>
      </c>
      <c r="D210" s="236" t="s">
        <v>1790</v>
      </c>
      <c r="E210" s="236" t="s">
        <v>721</v>
      </c>
      <c r="F210" s="236" t="s">
        <v>720</v>
      </c>
      <c r="G210" s="237">
        <v>1.5E-32</v>
      </c>
      <c r="H210" s="239">
        <v>0.218</v>
      </c>
      <c r="I210" s="236" t="s">
        <v>1791</v>
      </c>
      <c r="J210" s="237">
        <v>1.24336417235836E-2</v>
      </c>
      <c r="K210" s="239">
        <v>0.24286803603172299</v>
      </c>
      <c r="L210" s="236" t="s">
        <v>1792</v>
      </c>
      <c r="M210" s="237">
        <v>3.1139433122499399E-4</v>
      </c>
      <c r="N210" s="244">
        <v>1.03166769258678E-3</v>
      </c>
      <c r="O210" s="1142">
        <v>17770</v>
      </c>
      <c r="P210" s="1142">
        <v>0</v>
      </c>
      <c r="Q210" s="1142" t="s">
        <v>1793</v>
      </c>
      <c r="R210" s="237">
        <v>5.5056444463784599E-4</v>
      </c>
      <c r="S210" s="239">
        <v>2.0498787984252E-2</v>
      </c>
      <c r="T210" s="1142">
        <v>5369</v>
      </c>
      <c r="U210" s="1142">
        <v>0</v>
      </c>
      <c r="V210" s="244" t="s">
        <v>1794</v>
      </c>
      <c r="W210" s="237">
        <v>1.1993702693005601E-3</v>
      </c>
      <c r="X210" s="244">
        <v>0.10871759057045</v>
      </c>
      <c r="Y210" s="1142">
        <v>3071</v>
      </c>
      <c r="Z210" s="1155">
        <v>0</v>
      </c>
    </row>
    <row r="211" spans="2:26">
      <c r="B211" s="232" t="s">
        <v>1795</v>
      </c>
      <c r="C211" s="1275">
        <v>10</v>
      </c>
      <c r="D211" s="1275" t="s">
        <v>1796</v>
      </c>
      <c r="E211" s="1275" t="s">
        <v>721</v>
      </c>
      <c r="F211" s="1275" t="s">
        <v>720</v>
      </c>
      <c r="G211" s="233">
        <v>1.4E-8</v>
      </c>
      <c r="H211" s="104">
        <v>0.41299999999999998</v>
      </c>
      <c r="I211" s="1275" t="s">
        <v>1797</v>
      </c>
      <c r="J211" s="233">
        <v>1.3067776610379001E-3</v>
      </c>
      <c r="K211" s="104">
        <v>0.42339867353439298</v>
      </c>
      <c r="L211" s="1275" t="s">
        <v>1798</v>
      </c>
      <c r="M211" s="233">
        <v>5.2427273391678902E-5</v>
      </c>
      <c r="N211" s="104">
        <v>0.30160582065582298</v>
      </c>
      <c r="O211" s="1141">
        <v>13414</v>
      </c>
      <c r="P211" s="1141">
        <v>0</v>
      </c>
      <c r="Q211" s="1141" t="s">
        <v>1798</v>
      </c>
      <c r="R211" s="233">
        <v>5.2427273391678902E-5</v>
      </c>
      <c r="S211" s="104">
        <v>0.30160582065582298</v>
      </c>
      <c r="T211" s="1141">
        <v>3651</v>
      </c>
      <c r="U211" s="1141">
        <v>0</v>
      </c>
      <c r="V211" s="104" t="s">
        <v>1798</v>
      </c>
      <c r="W211" s="233">
        <v>5.2427273391678902E-5</v>
      </c>
      <c r="X211" s="104">
        <v>0.30160582065582298</v>
      </c>
      <c r="Y211" s="1141">
        <v>1914</v>
      </c>
      <c r="Z211" s="1157">
        <v>0</v>
      </c>
    </row>
    <row r="212" spans="2:26">
      <c r="B212" s="232" t="s">
        <v>1795</v>
      </c>
      <c r="C212" s="1275">
        <v>10</v>
      </c>
      <c r="D212" s="1275" t="s">
        <v>1799</v>
      </c>
      <c r="E212" s="1275" t="s">
        <v>721</v>
      </c>
      <c r="F212" s="1275" t="s">
        <v>720</v>
      </c>
      <c r="G212" s="233">
        <v>4.0999999999999999E-7</v>
      </c>
      <c r="H212" s="104">
        <v>0.42199999999999999</v>
      </c>
      <c r="I212" s="1275" t="s">
        <v>1800</v>
      </c>
      <c r="J212" s="233">
        <v>9.4960186658857901E-2</v>
      </c>
      <c r="K212" s="104">
        <v>0.30797523260116599</v>
      </c>
      <c r="L212" s="1275" t="s">
        <v>1798</v>
      </c>
      <c r="M212" s="233">
        <v>5.2427273391678902E-5</v>
      </c>
      <c r="N212" s="104">
        <v>0.30160582065582298</v>
      </c>
      <c r="O212" s="1141">
        <v>21584</v>
      </c>
      <c r="P212" s="1141">
        <v>0</v>
      </c>
      <c r="Q212" s="1141" t="s">
        <v>1798</v>
      </c>
      <c r="R212" s="233">
        <v>5.2427273391678902E-5</v>
      </c>
      <c r="S212" s="104">
        <v>0.30160582065582298</v>
      </c>
      <c r="T212" s="1141">
        <v>5583</v>
      </c>
      <c r="U212" s="1141">
        <v>0</v>
      </c>
      <c r="V212" s="104" t="s">
        <v>1798</v>
      </c>
      <c r="W212" s="233">
        <v>5.2427273391678902E-5</v>
      </c>
      <c r="X212" s="104">
        <v>0.30160582065582298</v>
      </c>
      <c r="Y212" s="1141">
        <v>3139</v>
      </c>
      <c r="Z212" s="1157">
        <v>0</v>
      </c>
    </row>
    <row r="213" spans="2:26">
      <c r="B213" s="249" t="s">
        <v>1795</v>
      </c>
      <c r="C213" s="46">
        <v>10</v>
      </c>
      <c r="D213" s="46" t="s">
        <v>1801</v>
      </c>
      <c r="E213" s="46" t="s">
        <v>708</v>
      </c>
      <c r="F213" s="46" t="s">
        <v>707</v>
      </c>
      <c r="G213" s="250">
        <v>4.9999999999999998E-7</v>
      </c>
      <c r="H213" s="254">
        <v>0.40200000000000002</v>
      </c>
      <c r="I213" s="46" t="s">
        <v>1802</v>
      </c>
      <c r="J213" s="250">
        <v>5.1741115830697001E-2</v>
      </c>
      <c r="K213" s="254">
        <v>0.45175832509994501</v>
      </c>
      <c r="L213" s="46" t="s">
        <v>1803</v>
      </c>
      <c r="M213" s="250">
        <v>1.4544677705582399E-5</v>
      </c>
      <c r="N213" s="254">
        <v>8.8252443820238096E-3</v>
      </c>
      <c r="O213" s="1145">
        <v>27272</v>
      </c>
      <c r="P213" s="1145">
        <v>0</v>
      </c>
      <c r="Q213" s="1145" t="s">
        <v>1798</v>
      </c>
      <c r="R213" s="250">
        <v>5.2427273391678902E-5</v>
      </c>
      <c r="S213" s="254">
        <v>0.30160582065582298</v>
      </c>
      <c r="T213" s="1145">
        <v>7820</v>
      </c>
      <c r="U213" s="1145">
        <v>0</v>
      </c>
      <c r="V213" s="254" t="s">
        <v>1798</v>
      </c>
      <c r="W213" s="250">
        <v>5.2427273391678902E-5</v>
      </c>
      <c r="X213" s="254">
        <v>0.30160582065582298</v>
      </c>
      <c r="Y213" s="1145">
        <v>4520</v>
      </c>
      <c r="Z213" s="1159">
        <v>0</v>
      </c>
    </row>
    <row r="214" spans="2:26">
      <c r="B214" s="268" t="s">
        <v>1804</v>
      </c>
      <c r="C214" s="269">
        <v>10</v>
      </c>
      <c r="D214" s="269" t="s">
        <v>1805</v>
      </c>
      <c r="E214" s="269" t="s">
        <v>707</v>
      </c>
      <c r="F214" s="269" t="s">
        <v>708</v>
      </c>
      <c r="G214" s="270">
        <v>6.6000000000000003E-18</v>
      </c>
      <c r="H214" s="271">
        <v>0.316</v>
      </c>
      <c r="I214" s="269" t="s">
        <v>1806</v>
      </c>
      <c r="J214" s="270">
        <v>0.28674858413537302</v>
      </c>
      <c r="K214" s="271">
        <v>0.38398224115371699</v>
      </c>
      <c r="L214" s="269" t="s">
        <v>1807</v>
      </c>
      <c r="M214" s="270">
        <v>9.6799918810673605E-6</v>
      </c>
      <c r="N214" s="274">
        <v>5.9433031128719395E-4</v>
      </c>
      <c r="O214" s="1148">
        <v>16668</v>
      </c>
      <c r="P214" s="1148">
        <v>1</v>
      </c>
      <c r="Q214" s="1148" t="s">
        <v>1808</v>
      </c>
      <c r="R214" s="270">
        <v>6.0553124421994697E-4</v>
      </c>
      <c r="S214" s="271">
        <v>8.5146248340606995E-2</v>
      </c>
      <c r="T214" s="1148">
        <v>5452</v>
      </c>
      <c r="U214" s="1148">
        <v>0</v>
      </c>
      <c r="V214" s="274" t="s">
        <v>1808</v>
      </c>
      <c r="W214" s="270">
        <v>6.0553124421994697E-4</v>
      </c>
      <c r="X214" s="274">
        <v>8.5146248340606995E-2</v>
      </c>
      <c r="Y214" s="1148">
        <v>3232</v>
      </c>
      <c r="Z214" s="1162">
        <v>0</v>
      </c>
    </row>
    <row r="215" spans="2:26">
      <c r="B215" s="268" t="s">
        <v>1804</v>
      </c>
      <c r="C215" s="269">
        <v>10</v>
      </c>
      <c r="D215" s="269" t="s">
        <v>1809</v>
      </c>
      <c r="E215" s="269" t="s">
        <v>707</v>
      </c>
      <c r="F215" s="269" t="s">
        <v>721</v>
      </c>
      <c r="G215" s="270">
        <v>2.2000000000000001E-14</v>
      </c>
      <c r="H215" s="271">
        <v>0.29799999999999999</v>
      </c>
      <c r="I215" s="269" t="s">
        <v>1810</v>
      </c>
      <c r="J215" s="270">
        <v>0.16602953753736199</v>
      </c>
      <c r="K215" s="271">
        <v>0.345619916915894</v>
      </c>
      <c r="L215" s="269" t="s">
        <v>1807</v>
      </c>
      <c r="M215" s="270">
        <v>9.6799918810673605E-6</v>
      </c>
      <c r="N215" s="274">
        <v>5.9433031128719395E-4</v>
      </c>
      <c r="O215" s="1148">
        <v>17081</v>
      </c>
      <c r="P215" s="1148">
        <v>1</v>
      </c>
      <c r="Q215" s="1148" t="s">
        <v>1808</v>
      </c>
      <c r="R215" s="270">
        <v>6.0553124421994697E-4</v>
      </c>
      <c r="S215" s="271">
        <v>8.5146248340606995E-2</v>
      </c>
      <c r="T215" s="1148">
        <v>5547</v>
      </c>
      <c r="U215" s="1148">
        <v>0</v>
      </c>
      <c r="V215" s="274" t="s">
        <v>1808</v>
      </c>
      <c r="W215" s="270">
        <v>6.0553124421994697E-4</v>
      </c>
      <c r="X215" s="274">
        <v>8.5146248340606995E-2</v>
      </c>
      <c r="Y215" s="1148">
        <v>3239</v>
      </c>
      <c r="Z215" s="1162">
        <v>0</v>
      </c>
    </row>
    <row r="216" spans="2:26">
      <c r="B216" s="268" t="s">
        <v>1804</v>
      </c>
      <c r="C216" s="269">
        <v>10</v>
      </c>
      <c r="D216" s="269" t="s">
        <v>1811</v>
      </c>
      <c r="E216" s="269" t="s">
        <v>721</v>
      </c>
      <c r="F216" s="269" t="s">
        <v>720</v>
      </c>
      <c r="G216" s="270">
        <v>4.7E-7</v>
      </c>
      <c r="H216" s="271">
        <v>6.0000000000000001E-3</v>
      </c>
      <c r="I216" s="269" t="s">
        <v>1812</v>
      </c>
      <c r="J216" s="270">
        <v>0.221467969554942</v>
      </c>
      <c r="K216" s="274">
        <v>5.2704761037602999E-4</v>
      </c>
      <c r="L216" s="269" t="s">
        <v>1807</v>
      </c>
      <c r="M216" s="270">
        <v>9.6799918810673605E-6</v>
      </c>
      <c r="N216" s="274">
        <v>5.9433031128719395E-4</v>
      </c>
      <c r="O216" s="1148">
        <v>16652</v>
      </c>
      <c r="P216" s="1148">
        <v>1</v>
      </c>
      <c r="Q216" s="1148" t="s">
        <v>1808</v>
      </c>
      <c r="R216" s="270">
        <v>6.0553124421994697E-4</v>
      </c>
      <c r="S216" s="271">
        <v>8.5146248340606995E-2</v>
      </c>
      <c r="T216" s="1148">
        <v>5425</v>
      </c>
      <c r="U216" s="1148">
        <v>0</v>
      </c>
      <c r="V216" s="274" t="s">
        <v>1808</v>
      </c>
      <c r="W216" s="270">
        <v>6.0553124421994697E-4</v>
      </c>
      <c r="X216" s="274">
        <v>8.5146248340606995E-2</v>
      </c>
      <c r="Y216" s="1148">
        <v>3184</v>
      </c>
      <c r="Z216" s="1162">
        <v>0</v>
      </c>
    </row>
    <row r="217" spans="2:26">
      <c r="B217" s="268" t="s">
        <v>1804</v>
      </c>
      <c r="C217" s="269">
        <v>10</v>
      </c>
      <c r="D217" s="269" t="s">
        <v>1813</v>
      </c>
      <c r="E217" s="269" t="s">
        <v>721</v>
      </c>
      <c r="F217" s="269" t="s">
        <v>720</v>
      </c>
      <c r="G217" s="270">
        <v>1.5E-6</v>
      </c>
      <c r="H217" s="271">
        <v>4.3099999999999999E-2</v>
      </c>
      <c r="I217" s="269" t="s">
        <v>1814</v>
      </c>
      <c r="J217" s="270">
        <v>0.29537664402298902</v>
      </c>
      <c r="K217" s="271">
        <v>3.38207595050335E-2</v>
      </c>
      <c r="L217" s="269" t="s">
        <v>1807</v>
      </c>
      <c r="M217" s="270">
        <v>9.6799918810673605E-6</v>
      </c>
      <c r="N217" s="274">
        <v>5.9433031128719395E-4</v>
      </c>
      <c r="O217" s="1148">
        <v>29821</v>
      </c>
      <c r="P217" s="1148">
        <v>1</v>
      </c>
      <c r="Q217" s="1148" t="s">
        <v>1808</v>
      </c>
      <c r="R217" s="270">
        <v>6.0553124421994697E-4</v>
      </c>
      <c r="S217" s="271">
        <v>8.5146248340606995E-2</v>
      </c>
      <c r="T217" s="1148">
        <v>9358</v>
      </c>
      <c r="U217" s="1148">
        <v>0</v>
      </c>
      <c r="V217" s="274" t="s">
        <v>1808</v>
      </c>
      <c r="W217" s="270">
        <v>6.0553124421994697E-4</v>
      </c>
      <c r="X217" s="274">
        <v>8.5146248340606995E-2</v>
      </c>
      <c r="Y217" s="1148">
        <v>5441</v>
      </c>
      <c r="Z217" s="1162">
        <v>0</v>
      </c>
    </row>
    <row r="218" spans="2:26">
      <c r="B218" s="255" t="s">
        <v>1804</v>
      </c>
      <c r="C218" s="256">
        <v>10</v>
      </c>
      <c r="D218" s="256" t="s">
        <v>1815</v>
      </c>
      <c r="E218" s="256" t="s">
        <v>720</v>
      </c>
      <c r="F218" s="256" t="s">
        <v>707</v>
      </c>
      <c r="G218" s="257">
        <v>7.3000000000000004E-6</v>
      </c>
      <c r="H218" s="258">
        <v>0.27700000000000002</v>
      </c>
      <c r="I218" s="256" t="s">
        <v>1816</v>
      </c>
      <c r="J218" s="257">
        <v>0.99805599856222404</v>
      </c>
      <c r="K218" s="258">
        <v>0.21504664421081501</v>
      </c>
      <c r="L218" s="256" t="s">
        <v>1807</v>
      </c>
      <c r="M218" s="257">
        <v>9.6799918810673605E-6</v>
      </c>
      <c r="N218" s="266">
        <v>5.9433031128719395E-4</v>
      </c>
      <c r="O218" s="1146">
        <v>29614</v>
      </c>
      <c r="P218" s="1146">
        <v>1</v>
      </c>
      <c r="Q218" s="1146" t="s">
        <v>1808</v>
      </c>
      <c r="R218" s="257">
        <v>6.0553124421994697E-4</v>
      </c>
      <c r="S218" s="258">
        <v>8.5146248340606995E-2</v>
      </c>
      <c r="T218" s="1146">
        <v>9288</v>
      </c>
      <c r="U218" s="1146">
        <v>0</v>
      </c>
      <c r="V218" s="266" t="s">
        <v>1808</v>
      </c>
      <c r="W218" s="257">
        <v>6.0553124421994697E-4</v>
      </c>
      <c r="X218" s="266">
        <v>8.5146248340606995E-2</v>
      </c>
      <c r="Y218" s="1146">
        <v>5396</v>
      </c>
      <c r="Z218" s="1160">
        <v>0</v>
      </c>
    </row>
    <row r="219" spans="2:26">
      <c r="B219" s="240" t="s">
        <v>1817</v>
      </c>
      <c r="C219" s="241">
        <v>10</v>
      </c>
      <c r="D219" s="241" t="s">
        <v>1818</v>
      </c>
      <c r="E219" s="241" t="s">
        <v>721</v>
      </c>
      <c r="F219" s="241" t="s">
        <v>707</v>
      </c>
      <c r="G219" s="242">
        <v>1.4000000000000001E-13</v>
      </c>
      <c r="H219" s="243">
        <v>0.48399999999999999</v>
      </c>
      <c r="I219" s="241" t="s">
        <v>1819</v>
      </c>
      <c r="J219" s="242">
        <v>0.68467265651190801</v>
      </c>
      <c r="K219" s="243">
        <v>0.440028727054596</v>
      </c>
      <c r="L219" s="241" t="s">
        <v>1820</v>
      </c>
      <c r="M219" s="242">
        <v>1.4167981136070399E-4</v>
      </c>
      <c r="N219" s="260">
        <v>4.9340631812810898E-4</v>
      </c>
      <c r="O219" s="1143">
        <v>16446</v>
      </c>
      <c r="P219" s="1143">
        <v>0</v>
      </c>
      <c r="Q219" s="1143" t="s">
        <v>1821</v>
      </c>
      <c r="R219" s="242">
        <v>4.0897379468183198E-4</v>
      </c>
      <c r="S219" s="243">
        <v>0.145700633525848</v>
      </c>
      <c r="T219" s="1143">
        <v>5206</v>
      </c>
      <c r="U219" s="1143">
        <v>0</v>
      </c>
      <c r="V219" s="260" t="s">
        <v>1821</v>
      </c>
      <c r="W219" s="242">
        <v>4.0897379468183198E-4</v>
      </c>
      <c r="X219" s="260">
        <v>0.145700633525848</v>
      </c>
      <c r="Y219" s="1143">
        <v>2978</v>
      </c>
      <c r="Z219" s="1156">
        <v>0</v>
      </c>
    </row>
    <row r="220" spans="2:26">
      <c r="B220" s="235" t="s">
        <v>1822</v>
      </c>
      <c r="C220" s="236">
        <v>10</v>
      </c>
      <c r="D220" s="236" t="s">
        <v>1823</v>
      </c>
      <c r="E220" s="236" t="s">
        <v>721</v>
      </c>
      <c r="F220" s="236" t="s">
        <v>720</v>
      </c>
      <c r="G220" s="237">
        <v>4.6999999999999997E-8</v>
      </c>
      <c r="H220" s="239">
        <v>0.152</v>
      </c>
      <c r="I220" s="236" t="s">
        <v>1824</v>
      </c>
      <c r="J220" s="237">
        <v>0.68461141226309297</v>
      </c>
      <c r="K220" s="239">
        <v>0.14368215203285201</v>
      </c>
      <c r="L220" s="236" t="s">
        <v>1825</v>
      </c>
      <c r="M220" s="237">
        <v>6.9522996699084393E-5</v>
      </c>
      <c r="N220" s="238">
        <v>2.35489365877584E-4</v>
      </c>
      <c r="O220" s="1142">
        <v>22300</v>
      </c>
      <c r="P220" s="1142">
        <v>0</v>
      </c>
      <c r="Q220" s="1142" t="s">
        <v>1826</v>
      </c>
      <c r="R220" s="237">
        <v>2.9539763235926801E-3</v>
      </c>
      <c r="S220" s="239">
        <v>1.12474206835032E-2</v>
      </c>
      <c r="T220" s="1142">
        <v>5973</v>
      </c>
      <c r="U220" s="1142">
        <v>0</v>
      </c>
      <c r="V220" s="238" t="s">
        <v>1827</v>
      </c>
      <c r="W220" s="237">
        <v>3.8888708327549999E-3</v>
      </c>
      <c r="X220" s="238">
        <v>0.163059562444687</v>
      </c>
      <c r="Y220" s="1142">
        <v>3196</v>
      </c>
      <c r="Z220" s="1155">
        <v>0</v>
      </c>
    </row>
    <row r="221" spans="2:26">
      <c r="B221" s="232" t="s">
        <v>717</v>
      </c>
      <c r="C221" s="1275">
        <v>10</v>
      </c>
      <c r="D221" s="1275" t="s">
        <v>718</v>
      </c>
      <c r="E221" s="1275" t="s">
        <v>721</v>
      </c>
      <c r="F221" s="1275" t="s">
        <v>720</v>
      </c>
      <c r="G221" s="233" t="s">
        <v>1828</v>
      </c>
      <c r="H221" s="104">
        <v>0.29499999999999998</v>
      </c>
      <c r="I221" s="1275" t="s">
        <v>1829</v>
      </c>
      <c r="J221" s="233">
        <v>1.0200759188864801E-34</v>
      </c>
      <c r="K221" s="104">
        <v>0.27175474166870101</v>
      </c>
      <c r="L221" s="1275" t="s">
        <v>1829</v>
      </c>
      <c r="M221" s="233">
        <v>1.0200759188864801E-34</v>
      </c>
      <c r="N221" s="104">
        <v>0.27175474166870101</v>
      </c>
      <c r="O221" s="1141">
        <v>14181</v>
      </c>
      <c r="P221" s="1141">
        <v>99</v>
      </c>
      <c r="Q221" s="1141" t="s">
        <v>1829</v>
      </c>
      <c r="R221" s="233">
        <v>1.0200759188864801E-34</v>
      </c>
      <c r="S221" s="104">
        <v>0.27175474166870101</v>
      </c>
      <c r="T221" s="1141">
        <v>3267</v>
      </c>
      <c r="U221" s="1141">
        <v>99</v>
      </c>
      <c r="V221" s="104" t="s">
        <v>1829</v>
      </c>
      <c r="W221" s="233">
        <v>1.0200759188864801E-34</v>
      </c>
      <c r="X221" s="104">
        <v>0.27175474166870101</v>
      </c>
      <c r="Y221" s="1141">
        <v>1743</v>
      </c>
      <c r="Z221" s="1157">
        <v>97</v>
      </c>
    </row>
    <row r="222" spans="2:26">
      <c r="B222" s="232" t="s">
        <v>717</v>
      </c>
      <c r="C222" s="1275">
        <v>10</v>
      </c>
      <c r="D222" s="1275" t="s">
        <v>1830</v>
      </c>
      <c r="E222" s="1275" t="s">
        <v>721</v>
      </c>
      <c r="F222" s="1275" t="s">
        <v>720</v>
      </c>
      <c r="G222" s="233">
        <v>2.0000000000000002E-15</v>
      </c>
      <c r="H222" s="104">
        <v>0.47599999999999998</v>
      </c>
      <c r="I222" s="1275" t="s">
        <v>1831</v>
      </c>
      <c r="J222" s="233">
        <v>0.49355155450215699</v>
      </c>
      <c r="K222" s="104">
        <v>0.49499866366386402</v>
      </c>
      <c r="L222" s="1275" t="s">
        <v>1829</v>
      </c>
      <c r="M222" s="233">
        <v>1.0200759188864801E-34</v>
      </c>
      <c r="N222" s="104">
        <v>0.27175474166870101</v>
      </c>
      <c r="O222" s="1141">
        <v>14208</v>
      </c>
      <c r="P222" s="1141">
        <v>99</v>
      </c>
      <c r="Q222" s="1141" t="s">
        <v>1829</v>
      </c>
      <c r="R222" s="233">
        <v>1.0200759188864801E-34</v>
      </c>
      <c r="S222" s="104">
        <v>0.27175474166870101</v>
      </c>
      <c r="T222" s="1141">
        <v>3271</v>
      </c>
      <c r="U222" s="1141">
        <v>99</v>
      </c>
      <c r="V222" s="104" t="s">
        <v>1829</v>
      </c>
      <c r="W222" s="233">
        <v>1.0200759188864801E-34</v>
      </c>
      <c r="X222" s="104">
        <v>0.27175474166870101</v>
      </c>
      <c r="Y222" s="1141">
        <v>1747</v>
      </c>
      <c r="Z222" s="1157">
        <v>97</v>
      </c>
    </row>
    <row r="223" spans="2:26">
      <c r="B223" s="232" t="s">
        <v>717</v>
      </c>
      <c r="C223" s="1275">
        <v>10</v>
      </c>
      <c r="D223" s="1275" t="s">
        <v>1832</v>
      </c>
      <c r="E223" s="1275" t="s">
        <v>720</v>
      </c>
      <c r="F223" s="1275" t="s">
        <v>707</v>
      </c>
      <c r="G223" s="233">
        <v>1.1999999999999999E-13</v>
      </c>
      <c r="H223" s="104">
        <v>1.8200000000000001E-2</v>
      </c>
      <c r="I223" s="1275" t="s">
        <v>1833</v>
      </c>
      <c r="J223" s="233">
        <v>0.39166613006858197</v>
      </c>
      <c r="K223" s="104">
        <v>1.19651025161147E-2</v>
      </c>
      <c r="L223" s="1275" t="s">
        <v>1829</v>
      </c>
      <c r="M223" s="233">
        <v>1.0200759188864801E-34</v>
      </c>
      <c r="N223" s="104">
        <v>0.27175474166870101</v>
      </c>
      <c r="O223" s="1141">
        <v>14212</v>
      </c>
      <c r="P223" s="1141">
        <v>99</v>
      </c>
      <c r="Q223" s="1141" t="s">
        <v>1829</v>
      </c>
      <c r="R223" s="233">
        <v>1.0200759188864801E-34</v>
      </c>
      <c r="S223" s="104">
        <v>0.27175474166870101</v>
      </c>
      <c r="T223" s="1141">
        <v>3255</v>
      </c>
      <c r="U223" s="1141">
        <v>99</v>
      </c>
      <c r="V223" s="104" t="s">
        <v>1829</v>
      </c>
      <c r="W223" s="233">
        <v>1.0200759188864801E-34</v>
      </c>
      <c r="X223" s="104">
        <v>0.27175474166870101</v>
      </c>
      <c r="Y223" s="1141">
        <v>1735</v>
      </c>
      <c r="Z223" s="1157">
        <v>97</v>
      </c>
    </row>
    <row r="224" spans="2:26">
      <c r="B224" s="232" t="s">
        <v>717</v>
      </c>
      <c r="C224" s="1275">
        <v>10</v>
      </c>
      <c r="D224" s="1275" t="s">
        <v>1834</v>
      </c>
      <c r="E224" s="1275" t="s">
        <v>708</v>
      </c>
      <c r="F224" s="1275" t="s">
        <v>707</v>
      </c>
      <c r="G224" s="233">
        <v>5.5000000000000004E-12</v>
      </c>
      <c r="H224" s="104">
        <v>0.28399999999999997</v>
      </c>
      <c r="I224" s="1275" t="s">
        <v>1835</v>
      </c>
      <c r="J224" s="233">
        <v>0.25992733917594602</v>
      </c>
      <c r="K224" s="104">
        <v>0.20461782813072199</v>
      </c>
      <c r="L224" s="1275" t="s">
        <v>1829</v>
      </c>
      <c r="M224" s="233">
        <v>1.0200759188864801E-34</v>
      </c>
      <c r="N224" s="104">
        <v>0.27175474166870101</v>
      </c>
      <c r="O224" s="1141">
        <v>14610</v>
      </c>
      <c r="P224" s="1141">
        <v>99</v>
      </c>
      <c r="Q224" s="1141" t="s">
        <v>1829</v>
      </c>
      <c r="R224" s="233">
        <v>1.0200759188864801E-34</v>
      </c>
      <c r="S224" s="104">
        <v>0.27175474166870101</v>
      </c>
      <c r="T224" s="1141">
        <v>3478</v>
      </c>
      <c r="U224" s="1141">
        <v>99</v>
      </c>
      <c r="V224" s="104" t="s">
        <v>1829</v>
      </c>
      <c r="W224" s="233">
        <v>1.0200759188864801E-34</v>
      </c>
      <c r="X224" s="104">
        <v>0.27175474166870101</v>
      </c>
      <c r="Y224" s="1141">
        <v>1938</v>
      </c>
      <c r="Z224" s="1157">
        <v>97</v>
      </c>
    </row>
    <row r="225" spans="2:26">
      <c r="B225" s="232" t="s">
        <v>717</v>
      </c>
      <c r="C225" s="1275">
        <v>10</v>
      </c>
      <c r="D225" s="1275" t="s">
        <v>1836</v>
      </c>
      <c r="E225" s="1275" t="s">
        <v>708</v>
      </c>
      <c r="F225" s="1275" t="s">
        <v>707</v>
      </c>
      <c r="G225" s="233">
        <v>2.1999999999999998E-8</v>
      </c>
      <c r="H225" s="104">
        <v>5.0000000000000001E-3</v>
      </c>
      <c r="I225" s="1275" t="s">
        <v>1837</v>
      </c>
      <c r="J225" s="233">
        <v>9.1133410598961795E-2</v>
      </c>
      <c r="K225" s="234">
        <v>3.8463263772428001E-3</v>
      </c>
      <c r="L225" s="1275" t="s">
        <v>1829</v>
      </c>
      <c r="M225" s="233">
        <v>1.0200759188864801E-34</v>
      </c>
      <c r="N225" s="104">
        <v>0.27175474166870101</v>
      </c>
      <c r="O225" s="1141">
        <v>15277</v>
      </c>
      <c r="P225" s="1141">
        <v>99</v>
      </c>
      <c r="Q225" s="1141" t="s">
        <v>1829</v>
      </c>
      <c r="R225" s="233">
        <v>1.0200759188864801E-34</v>
      </c>
      <c r="S225" s="104">
        <v>0.27175474166870101</v>
      </c>
      <c r="T225" s="1141">
        <v>3512</v>
      </c>
      <c r="U225" s="1141">
        <v>99</v>
      </c>
      <c r="V225" s="104" t="s">
        <v>1829</v>
      </c>
      <c r="W225" s="233">
        <v>1.0200759188864801E-34</v>
      </c>
      <c r="X225" s="104">
        <v>0.27175474166870101</v>
      </c>
      <c r="Y225" s="1141">
        <v>1887</v>
      </c>
      <c r="Z225" s="1157">
        <v>97</v>
      </c>
    </row>
    <row r="226" spans="2:26">
      <c r="B226" s="232" t="s">
        <v>717</v>
      </c>
      <c r="C226" s="1275">
        <v>10</v>
      </c>
      <c r="D226" s="1275" t="s">
        <v>1838</v>
      </c>
      <c r="E226" s="1275" t="s">
        <v>707</v>
      </c>
      <c r="F226" s="1275" t="s">
        <v>720</v>
      </c>
      <c r="G226" s="233">
        <v>2.6000000000000001E-8</v>
      </c>
      <c r="H226" s="104">
        <v>5.1999999999999998E-3</v>
      </c>
      <c r="I226" s="1275" t="s">
        <v>1839</v>
      </c>
      <c r="J226" s="233">
        <v>0.479596792284397</v>
      </c>
      <c r="K226" s="234">
        <v>1.04288151487708E-3</v>
      </c>
      <c r="L226" s="1275" t="s">
        <v>1829</v>
      </c>
      <c r="M226" s="233">
        <v>1.0200759188864801E-34</v>
      </c>
      <c r="N226" s="104">
        <v>0.27175474166870101</v>
      </c>
      <c r="O226" s="1141">
        <v>14049</v>
      </c>
      <c r="P226" s="1141">
        <v>99</v>
      </c>
      <c r="Q226" s="1141" t="s">
        <v>1829</v>
      </c>
      <c r="R226" s="233">
        <v>1.0200759188864801E-34</v>
      </c>
      <c r="S226" s="104">
        <v>0.27175474166870101</v>
      </c>
      <c r="T226" s="1141">
        <v>3223</v>
      </c>
      <c r="U226" s="1141">
        <v>99</v>
      </c>
      <c r="V226" s="104" t="s">
        <v>1829</v>
      </c>
      <c r="W226" s="233">
        <v>1.0200759188864801E-34</v>
      </c>
      <c r="X226" s="104">
        <v>0.27175474166870101</v>
      </c>
      <c r="Y226" s="1141">
        <v>1721</v>
      </c>
      <c r="Z226" s="1157">
        <v>97</v>
      </c>
    </row>
    <row r="227" spans="2:26">
      <c r="B227" s="232" t="s">
        <v>717</v>
      </c>
      <c r="C227" s="1275">
        <v>10</v>
      </c>
      <c r="D227" s="1275" t="s">
        <v>1840</v>
      </c>
      <c r="E227" s="1275" t="s">
        <v>720</v>
      </c>
      <c r="F227" s="1275" t="s">
        <v>707</v>
      </c>
      <c r="G227" s="233">
        <v>1.6E-7</v>
      </c>
      <c r="H227" s="104">
        <v>0.14899999999999999</v>
      </c>
      <c r="I227" s="1275" t="s">
        <v>1841</v>
      </c>
      <c r="J227" s="233">
        <v>4.9645104708642999E-7</v>
      </c>
      <c r="K227" s="104">
        <v>0.133006632328033</v>
      </c>
      <c r="L227" s="1275" t="s">
        <v>1829</v>
      </c>
      <c r="M227" s="233">
        <v>1.0200759188864801E-34</v>
      </c>
      <c r="N227" s="104">
        <v>0.27175474166870101</v>
      </c>
      <c r="O227" s="1141">
        <v>29141</v>
      </c>
      <c r="P227" s="1141">
        <v>99</v>
      </c>
      <c r="Q227" s="1141" t="s">
        <v>1829</v>
      </c>
      <c r="R227" s="233">
        <v>1.0200759188864801E-34</v>
      </c>
      <c r="S227" s="104">
        <v>0.27175474166870101</v>
      </c>
      <c r="T227" s="1141">
        <v>7294</v>
      </c>
      <c r="U227" s="1141">
        <v>99</v>
      </c>
      <c r="V227" s="104" t="s">
        <v>1829</v>
      </c>
      <c r="W227" s="233">
        <v>1.0200759188864801E-34</v>
      </c>
      <c r="X227" s="104">
        <v>0.27175474166870101</v>
      </c>
      <c r="Y227" s="1141">
        <v>4043</v>
      </c>
      <c r="Z227" s="1157">
        <v>97</v>
      </c>
    </row>
    <row r="228" spans="2:26">
      <c r="B228" s="249" t="s">
        <v>717</v>
      </c>
      <c r="C228" s="46">
        <v>10</v>
      </c>
      <c r="D228" s="46" t="s">
        <v>1842</v>
      </c>
      <c r="E228" s="46" t="s">
        <v>707</v>
      </c>
      <c r="F228" s="46" t="s">
        <v>708</v>
      </c>
      <c r="G228" s="250">
        <v>6.1E-6</v>
      </c>
      <c r="H228" s="254">
        <v>1.04E-2</v>
      </c>
      <c r="I228" s="46" t="s">
        <v>1843</v>
      </c>
      <c r="J228" s="250">
        <v>0.41698380472364899</v>
      </c>
      <c r="K228" s="254">
        <v>6.3918544910848097E-3</v>
      </c>
      <c r="L228" s="46" t="s">
        <v>1829</v>
      </c>
      <c r="M228" s="250">
        <v>1.0200759188864801E-34</v>
      </c>
      <c r="N228" s="254">
        <v>0.27175474166870101</v>
      </c>
      <c r="O228" s="1145">
        <v>29122</v>
      </c>
      <c r="P228" s="1145">
        <v>99</v>
      </c>
      <c r="Q228" s="1145" t="s">
        <v>1829</v>
      </c>
      <c r="R228" s="250">
        <v>1.0200759188864801E-34</v>
      </c>
      <c r="S228" s="254">
        <v>0.27175474166870101</v>
      </c>
      <c r="T228" s="1145">
        <v>7296</v>
      </c>
      <c r="U228" s="1145">
        <v>99</v>
      </c>
      <c r="V228" s="254" t="s">
        <v>1829</v>
      </c>
      <c r="W228" s="250">
        <v>1.0200759188864801E-34</v>
      </c>
      <c r="X228" s="254">
        <v>0.27175474166870101</v>
      </c>
      <c r="Y228" s="1145">
        <v>4041</v>
      </c>
      <c r="Z228" s="1159">
        <v>97</v>
      </c>
    </row>
    <row r="229" spans="2:26">
      <c r="B229" s="235" t="s">
        <v>1844</v>
      </c>
      <c r="C229" s="236">
        <v>10</v>
      </c>
      <c r="D229" s="236" t="s">
        <v>1845</v>
      </c>
      <c r="E229" s="236" t="s">
        <v>708</v>
      </c>
      <c r="F229" s="236" t="s">
        <v>707</v>
      </c>
      <c r="G229" s="237">
        <v>3.7E-9</v>
      </c>
      <c r="H229" s="239">
        <v>0.19</v>
      </c>
      <c r="I229" s="236" t="s">
        <v>1846</v>
      </c>
      <c r="J229" s="237">
        <v>2.3633035383576299E-2</v>
      </c>
      <c r="K229" s="239">
        <v>0.15367363393306699</v>
      </c>
      <c r="L229" s="236" t="s">
        <v>1847</v>
      </c>
      <c r="M229" s="237">
        <v>6.3203512459876899E-5</v>
      </c>
      <c r="N229" s="238">
        <v>2.8034448041580601E-4</v>
      </c>
      <c r="O229" s="1142">
        <v>32294</v>
      </c>
      <c r="P229" s="1142">
        <v>0</v>
      </c>
      <c r="Q229" s="1142" t="s">
        <v>1848</v>
      </c>
      <c r="R229" s="237">
        <v>8.7809475666383302E-5</v>
      </c>
      <c r="S229" s="239">
        <v>0.31483808159828203</v>
      </c>
      <c r="T229" s="1142">
        <v>10054</v>
      </c>
      <c r="U229" s="1142">
        <v>0</v>
      </c>
      <c r="V229" s="238" t="s">
        <v>1848</v>
      </c>
      <c r="W229" s="237">
        <v>8.7809475666383302E-5</v>
      </c>
      <c r="X229" s="238">
        <v>0.31483808159828203</v>
      </c>
      <c r="Y229" s="1142">
        <v>5829</v>
      </c>
      <c r="Z229" s="1155">
        <v>0</v>
      </c>
    </row>
    <row r="230" spans="2:26">
      <c r="B230" s="232" t="s">
        <v>1849</v>
      </c>
      <c r="C230" s="1275">
        <v>10</v>
      </c>
      <c r="D230" s="1275" t="s">
        <v>1850</v>
      </c>
      <c r="E230" s="1275" t="s">
        <v>707</v>
      </c>
      <c r="F230" s="1275" t="s">
        <v>720</v>
      </c>
      <c r="G230" s="233">
        <v>1.6999999999999999E-29</v>
      </c>
      <c r="H230" s="104">
        <v>0.46700000000000003</v>
      </c>
      <c r="I230" s="1275" t="s">
        <v>1851</v>
      </c>
      <c r="J230" s="233">
        <v>6.3821817339665493E-2</v>
      </c>
      <c r="K230" s="104">
        <v>0.42610120773315402</v>
      </c>
      <c r="L230" s="1275" t="s">
        <v>1852</v>
      </c>
      <c r="M230" s="233">
        <v>3.1018744406243902E-4</v>
      </c>
      <c r="N230" s="234">
        <v>9.6438504988327601E-4</v>
      </c>
      <c r="O230" s="1141">
        <v>16687</v>
      </c>
      <c r="P230" s="1141">
        <v>0</v>
      </c>
      <c r="Q230" s="1141" t="s">
        <v>1853</v>
      </c>
      <c r="R230" s="233">
        <v>8.7793890098878205E-4</v>
      </c>
      <c r="S230" s="104">
        <v>1.0653090663254299E-2</v>
      </c>
      <c r="T230" s="1141">
        <v>5005</v>
      </c>
      <c r="U230" s="1141">
        <v>0</v>
      </c>
      <c r="V230" s="234" t="s">
        <v>1854</v>
      </c>
      <c r="W230" s="233">
        <v>2.3576629085447702E-3</v>
      </c>
      <c r="X230" s="234">
        <v>8.0021530389785794E-2</v>
      </c>
      <c r="Y230" s="1141">
        <v>2854</v>
      </c>
      <c r="Z230" s="1157">
        <v>0</v>
      </c>
    </row>
    <row r="231" spans="2:26">
      <c r="B231" s="249" t="s">
        <v>1849</v>
      </c>
      <c r="C231" s="46">
        <v>10</v>
      </c>
      <c r="D231" s="46" t="s">
        <v>1855</v>
      </c>
      <c r="E231" s="46" t="s">
        <v>707</v>
      </c>
      <c r="F231" s="46" t="s">
        <v>708</v>
      </c>
      <c r="G231" s="250">
        <v>1.7999999999999999E-6</v>
      </c>
      <c r="H231" s="254">
        <v>0.20200000000000001</v>
      </c>
      <c r="I231" s="46" t="s">
        <v>1856</v>
      </c>
      <c r="J231" s="250">
        <v>0.10811622453335799</v>
      </c>
      <c r="K231" s="254">
        <v>0.27225935459137002</v>
      </c>
      <c r="L231" s="46" t="s">
        <v>1857</v>
      </c>
      <c r="M231" s="250">
        <v>9.4699318294149103E-7</v>
      </c>
      <c r="N231" s="251">
        <v>9.9802634213119702E-4</v>
      </c>
      <c r="O231" s="1145">
        <v>29286</v>
      </c>
      <c r="P231" s="1145">
        <v>5</v>
      </c>
      <c r="Q231" s="1145" t="s">
        <v>1853</v>
      </c>
      <c r="R231" s="250">
        <v>8.7793890098878205E-4</v>
      </c>
      <c r="S231" s="254">
        <v>1.0653090663254299E-2</v>
      </c>
      <c r="T231" s="1145">
        <v>8837</v>
      </c>
      <c r="U231" s="1145">
        <v>0</v>
      </c>
      <c r="V231" s="251" t="s">
        <v>1854</v>
      </c>
      <c r="W231" s="250">
        <v>2.3576629085447702E-3</v>
      </c>
      <c r="X231" s="251">
        <v>8.0021530389785794E-2</v>
      </c>
      <c r="Y231" s="1145">
        <v>5327</v>
      </c>
      <c r="Z231" s="1159">
        <v>0</v>
      </c>
    </row>
    <row r="232" spans="2:26">
      <c r="B232" s="268" t="s">
        <v>1858</v>
      </c>
      <c r="C232" s="269">
        <v>11</v>
      </c>
      <c r="D232" s="269" t="s">
        <v>1859</v>
      </c>
      <c r="E232" s="269" t="s">
        <v>721</v>
      </c>
      <c r="F232" s="269" t="s">
        <v>720</v>
      </c>
      <c r="G232" s="270">
        <v>5.0999999999999997E-12</v>
      </c>
      <c r="H232" s="271">
        <v>2.6700000000000002E-2</v>
      </c>
      <c r="I232" s="269" t="s">
        <v>1860</v>
      </c>
      <c r="J232" s="270">
        <v>0.20362960048887899</v>
      </c>
      <c r="K232" s="271">
        <v>4.5998923480510698E-2</v>
      </c>
      <c r="L232" s="269" t="s">
        <v>1861</v>
      </c>
      <c r="M232" s="270">
        <v>6.6842189553711602E-5</v>
      </c>
      <c r="N232" s="272">
        <v>3.1398583087138799E-4</v>
      </c>
      <c r="O232" s="1148">
        <v>18022</v>
      </c>
      <c r="P232" s="1148">
        <v>0</v>
      </c>
      <c r="Q232" s="1148" t="s">
        <v>1862</v>
      </c>
      <c r="R232" s="270">
        <v>3.3387015820419399E-4</v>
      </c>
      <c r="S232" s="271">
        <v>7.0030055940151201E-2</v>
      </c>
      <c r="T232" s="1148">
        <v>5508</v>
      </c>
      <c r="U232" s="1148">
        <v>0</v>
      </c>
      <c r="V232" s="272" t="s">
        <v>1862</v>
      </c>
      <c r="W232" s="270">
        <v>3.3387015820419399E-4</v>
      </c>
      <c r="X232" s="272">
        <v>7.0030055940151201E-2</v>
      </c>
      <c r="Y232" s="1148">
        <v>3187</v>
      </c>
      <c r="Z232" s="1162">
        <v>0</v>
      </c>
    </row>
    <row r="233" spans="2:26">
      <c r="B233" s="255" t="s">
        <v>1858</v>
      </c>
      <c r="C233" s="256">
        <v>11</v>
      </c>
      <c r="D233" s="256" t="s">
        <v>1863</v>
      </c>
      <c r="E233" s="256" t="s">
        <v>707</v>
      </c>
      <c r="F233" s="256" t="s">
        <v>708</v>
      </c>
      <c r="G233" s="257">
        <v>4.0999999999999999E-7</v>
      </c>
      <c r="H233" s="258">
        <v>0.16200000000000001</v>
      </c>
      <c r="I233" s="256" t="s">
        <v>1864</v>
      </c>
      <c r="J233" s="257">
        <v>0.54424282724698703</v>
      </c>
      <c r="K233" s="258">
        <v>0.113472238183022</v>
      </c>
      <c r="L233" s="256" t="s">
        <v>1861</v>
      </c>
      <c r="M233" s="257">
        <v>6.6842189553711602E-5</v>
      </c>
      <c r="N233" s="259">
        <v>3.1398583087138799E-4</v>
      </c>
      <c r="O233" s="1146">
        <v>16878</v>
      </c>
      <c r="P233" s="1146">
        <v>0</v>
      </c>
      <c r="Q233" s="1146" t="s">
        <v>1862</v>
      </c>
      <c r="R233" s="257">
        <v>3.3387015820419399E-4</v>
      </c>
      <c r="S233" s="258">
        <v>7.0030055940151201E-2</v>
      </c>
      <c r="T233" s="1146">
        <v>4770</v>
      </c>
      <c r="U233" s="1146">
        <v>0</v>
      </c>
      <c r="V233" s="259" t="s">
        <v>1862</v>
      </c>
      <c r="W233" s="257">
        <v>3.3387015820419399E-4</v>
      </c>
      <c r="X233" s="259">
        <v>7.0030055940151201E-2</v>
      </c>
      <c r="Y233" s="1146">
        <v>2572</v>
      </c>
      <c r="Z233" s="1160">
        <v>0</v>
      </c>
    </row>
    <row r="234" spans="2:26">
      <c r="B234" s="240" t="s">
        <v>1865</v>
      </c>
      <c r="C234" s="241">
        <v>11</v>
      </c>
      <c r="D234" s="241" t="s">
        <v>1866</v>
      </c>
      <c r="E234" s="241" t="s">
        <v>708</v>
      </c>
      <c r="F234" s="241" t="s">
        <v>720</v>
      </c>
      <c r="G234" s="242">
        <v>5.1000000000000002E-9</v>
      </c>
      <c r="H234" s="243">
        <v>0.41</v>
      </c>
      <c r="I234" s="241" t="s">
        <v>1867</v>
      </c>
      <c r="J234" s="242">
        <v>0.32690466173486799</v>
      </c>
      <c r="K234" s="243">
        <v>0.37017807364463801</v>
      </c>
      <c r="L234" s="241" t="s">
        <v>1868</v>
      </c>
      <c r="M234" s="242">
        <v>8.8420817034223206E-5</v>
      </c>
      <c r="N234" s="252">
        <v>2.05212156288326E-3</v>
      </c>
      <c r="O234" s="1143">
        <v>21794</v>
      </c>
      <c r="P234" s="1143">
        <v>0</v>
      </c>
      <c r="Q234" s="1143" t="s">
        <v>1869</v>
      </c>
      <c r="R234" s="242">
        <v>1.8329679215640801E-3</v>
      </c>
      <c r="S234" s="243">
        <v>1.3075266964733601E-2</v>
      </c>
      <c r="T234" s="1143">
        <v>5330</v>
      </c>
      <c r="U234" s="1143">
        <v>0</v>
      </c>
      <c r="V234" s="252" t="s">
        <v>1870</v>
      </c>
      <c r="W234" s="242">
        <v>4.9488284215715699E-3</v>
      </c>
      <c r="X234" s="252">
        <v>0.21800708770752</v>
      </c>
      <c r="Y234" s="1143">
        <v>2547</v>
      </c>
      <c r="Z234" s="1156">
        <v>0</v>
      </c>
    </row>
    <row r="235" spans="2:26">
      <c r="B235" s="235" t="s">
        <v>1871</v>
      </c>
      <c r="C235" s="236">
        <v>11</v>
      </c>
      <c r="D235" s="236" t="s">
        <v>1872</v>
      </c>
      <c r="E235" s="236" t="s">
        <v>708</v>
      </c>
      <c r="F235" s="236" t="s">
        <v>720</v>
      </c>
      <c r="G235" s="237">
        <v>4.7000000000000002E-33</v>
      </c>
      <c r="H235" s="239">
        <v>0.16400000000000001</v>
      </c>
      <c r="I235" s="236" t="s">
        <v>1873</v>
      </c>
      <c r="J235" s="237">
        <v>1.9511278398414401E-3</v>
      </c>
      <c r="K235" s="239">
        <v>0.111386470496655</v>
      </c>
      <c r="L235" s="236" t="s">
        <v>1874</v>
      </c>
      <c r="M235" s="237">
        <v>2.22441443991973E-5</v>
      </c>
      <c r="N235" s="238">
        <v>3.4762715222314E-4</v>
      </c>
      <c r="O235" s="1142">
        <v>13743</v>
      </c>
      <c r="P235" s="1142">
        <v>0</v>
      </c>
      <c r="Q235" s="1142" t="s">
        <v>1875</v>
      </c>
      <c r="R235" s="237">
        <v>9.0248255229926895E-4</v>
      </c>
      <c r="S235" s="239">
        <v>0.13717816770076799</v>
      </c>
      <c r="T235" s="1142">
        <v>3133</v>
      </c>
      <c r="U235" s="1142">
        <v>0</v>
      </c>
      <c r="V235" s="238" t="s">
        <v>1875</v>
      </c>
      <c r="W235" s="237">
        <v>9.0248255229926895E-4</v>
      </c>
      <c r="X235" s="238">
        <v>0.13717816770076799</v>
      </c>
      <c r="Y235" s="1142">
        <v>1521</v>
      </c>
      <c r="Z235" s="1155">
        <v>0</v>
      </c>
    </row>
    <row r="236" spans="2:26">
      <c r="B236" s="240" t="s">
        <v>1876</v>
      </c>
      <c r="C236" s="241">
        <v>11</v>
      </c>
      <c r="D236" s="241" t="s">
        <v>1877</v>
      </c>
      <c r="E236" s="241" t="s">
        <v>708</v>
      </c>
      <c r="F236" s="241" t="s">
        <v>707</v>
      </c>
      <c r="G236" s="242">
        <v>3.8000000000000001E-9</v>
      </c>
      <c r="H236" s="243">
        <v>0.44900000000000001</v>
      </c>
      <c r="I236" s="241" t="s">
        <v>1878</v>
      </c>
      <c r="J236" s="242">
        <v>5.8352286756319899E-2</v>
      </c>
      <c r="K236" s="243">
        <v>0.47078809142112699</v>
      </c>
      <c r="L236" s="241" t="s">
        <v>1879</v>
      </c>
      <c r="M236" s="242">
        <v>3.3394470956697701E-6</v>
      </c>
      <c r="N236" s="252">
        <v>9.19529935345054E-4</v>
      </c>
      <c r="O236" s="1143">
        <v>14916</v>
      </c>
      <c r="P236" s="1143">
        <v>3</v>
      </c>
      <c r="Q236" s="1143" t="s">
        <v>1880</v>
      </c>
      <c r="R236" s="242">
        <v>6.7918146495722295E-4</v>
      </c>
      <c r="S236" s="243">
        <v>0.30068626999855003</v>
      </c>
      <c r="T236" s="1143">
        <v>3894</v>
      </c>
      <c r="U236" s="1143">
        <v>0</v>
      </c>
      <c r="V236" s="252" t="s">
        <v>1880</v>
      </c>
      <c r="W236" s="242">
        <v>6.7918146495722295E-4</v>
      </c>
      <c r="X236" s="252">
        <v>0.30068626999855003</v>
      </c>
      <c r="Y236" s="1143">
        <v>1815</v>
      </c>
      <c r="Z236" s="1156">
        <v>0</v>
      </c>
    </row>
    <row r="237" spans="2:26">
      <c r="B237" s="268" t="s">
        <v>1881</v>
      </c>
      <c r="C237" s="269">
        <v>11</v>
      </c>
      <c r="D237" s="269" t="s">
        <v>1882</v>
      </c>
      <c r="E237" s="269" t="s">
        <v>708</v>
      </c>
      <c r="F237" s="269" t="s">
        <v>707</v>
      </c>
      <c r="G237" s="270">
        <v>8.3E-13</v>
      </c>
      <c r="H237" s="271">
        <v>0.28199999999999997</v>
      </c>
      <c r="I237" s="269" t="s">
        <v>1883</v>
      </c>
      <c r="J237" s="270">
        <v>1.7873714204509401E-2</v>
      </c>
      <c r="K237" s="271">
        <v>0.258556127548218</v>
      </c>
      <c r="L237" s="269" t="s">
        <v>1884</v>
      </c>
      <c r="M237" s="270">
        <v>2.4871761126511098E-4</v>
      </c>
      <c r="N237" s="272">
        <v>2.6913071633316598E-4</v>
      </c>
      <c r="O237" s="1148">
        <v>15306</v>
      </c>
      <c r="P237" s="1148">
        <v>0</v>
      </c>
      <c r="Q237" s="1148" t="s">
        <v>1885</v>
      </c>
      <c r="R237" s="270">
        <v>1.1980792288538199E-3</v>
      </c>
      <c r="S237" s="271">
        <v>2.3705929517745999E-2</v>
      </c>
      <c r="T237" s="1148">
        <v>4448</v>
      </c>
      <c r="U237" s="1148">
        <v>0</v>
      </c>
      <c r="V237" s="272" t="s">
        <v>1886</v>
      </c>
      <c r="W237" s="270">
        <v>1.6187184120381999E-3</v>
      </c>
      <c r="X237" s="272">
        <v>0.121389165520668</v>
      </c>
      <c r="Y237" s="1148">
        <v>2671</v>
      </c>
      <c r="Z237" s="1162">
        <v>0</v>
      </c>
    </row>
    <row r="238" spans="2:26">
      <c r="B238" s="268" t="s">
        <v>1881</v>
      </c>
      <c r="C238" s="269">
        <v>11</v>
      </c>
      <c r="D238" s="269" t="s">
        <v>1887</v>
      </c>
      <c r="E238" s="269" t="s">
        <v>721</v>
      </c>
      <c r="F238" s="269" t="s">
        <v>720</v>
      </c>
      <c r="G238" s="270">
        <v>1.3E-11</v>
      </c>
      <c r="H238" s="271">
        <v>0.20699999999999999</v>
      </c>
      <c r="I238" s="269" t="s">
        <v>1888</v>
      </c>
      <c r="J238" s="270">
        <v>0.28122785980175702</v>
      </c>
      <c r="K238" s="271">
        <v>0.18157351016998299</v>
      </c>
      <c r="L238" s="269" t="s">
        <v>1884</v>
      </c>
      <c r="M238" s="270">
        <v>2.4871761126511098E-4</v>
      </c>
      <c r="N238" s="272">
        <v>2.6913071633316598E-4</v>
      </c>
      <c r="O238" s="1148">
        <v>15205</v>
      </c>
      <c r="P238" s="1148">
        <v>0</v>
      </c>
      <c r="Q238" s="1148" t="s">
        <v>1885</v>
      </c>
      <c r="R238" s="270">
        <v>1.1980792288538199E-3</v>
      </c>
      <c r="S238" s="271">
        <v>2.3705929517745999E-2</v>
      </c>
      <c r="T238" s="1148">
        <v>4338</v>
      </c>
      <c r="U238" s="1148">
        <v>0</v>
      </c>
      <c r="V238" s="272" t="s">
        <v>1886</v>
      </c>
      <c r="W238" s="270">
        <v>1.6187184120381999E-3</v>
      </c>
      <c r="X238" s="272">
        <v>0.121389165520668</v>
      </c>
      <c r="Y238" s="1148">
        <v>2615</v>
      </c>
      <c r="Z238" s="1162">
        <v>0</v>
      </c>
    </row>
    <row r="239" spans="2:26">
      <c r="B239" s="268" t="s">
        <v>1881</v>
      </c>
      <c r="C239" s="269">
        <v>11</v>
      </c>
      <c r="D239" s="269" t="s">
        <v>1889</v>
      </c>
      <c r="E239" s="269" t="s">
        <v>721</v>
      </c>
      <c r="F239" s="269" t="s">
        <v>720</v>
      </c>
      <c r="G239" s="270">
        <v>1.2999999999999999E-10</v>
      </c>
      <c r="H239" s="271">
        <v>0.14699999999999999</v>
      </c>
      <c r="I239" s="269" t="s">
        <v>1890</v>
      </c>
      <c r="J239" s="270">
        <v>4.3021259337767397E-2</v>
      </c>
      <c r="K239" s="271">
        <v>0.23476047813892401</v>
      </c>
      <c r="L239" s="269" t="s">
        <v>1891</v>
      </c>
      <c r="M239" s="270">
        <v>4.38789526155935E-5</v>
      </c>
      <c r="N239" s="272">
        <v>4.82192524941638E-4</v>
      </c>
      <c r="O239" s="1148">
        <v>15395</v>
      </c>
      <c r="P239" s="1148">
        <v>0</v>
      </c>
      <c r="Q239" s="1148" t="s">
        <v>1892</v>
      </c>
      <c r="R239" s="270">
        <v>1.5100965786523401E-4</v>
      </c>
      <c r="S239" s="271">
        <v>1.8413025885820399E-2</v>
      </c>
      <c r="T239" s="1148">
        <v>4399</v>
      </c>
      <c r="U239" s="1148">
        <v>0</v>
      </c>
      <c r="V239" s="272" t="s">
        <v>1886</v>
      </c>
      <c r="W239" s="270">
        <v>1.6187184120381999E-3</v>
      </c>
      <c r="X239" s="272">
        <v>0.121389165520668</v>
      </c>
      <c r="Y239" s="1148">
        <v>2552</v>
      </c>
      <c r="Z239" s="1162">
        <v>0</v>
      </c>
    </row>
    <row r="240" spans="2:26">
      <c r="B240" s="255" t="s">
        <v>1881</v>
      </c>
      <c r="C240" s="256">
        <v>11</v>
      </c>
      <c r="D240" s="256" t="s">
        <v>1893</v>
      </c>
      <c r="E240" s="256" t="s">
        <v>721</v>
      </c>
      <c r="F240" s="256" t="s">
        <v>720</v>
      </c>
      <c r="G240" s="257">
        <v>6.1999999999999999E-6</v>
      </c>
      <c r="H240" s="258">
        <v>2.8400000000000002E-2</v>
      </c>
      <c r="I240" s="256" t="s">
        <v>1894</v>
      </c>
      <c r="J240" s="257">
        <v>0.164645692500232</v>
      </c>
      <c r="K240" s="258">
        <v>1.6517898067832E-2</v>
      </c>
      <c r="L240" s="256" t="s">
        <v>1891</v>
      </c>
      <c r="M240" s="257">
        <v>4.38789526155935E-5</v>
      </c>
      <c r="N240" s="259">
        <v>4.82192524941638E-4</v>
      </c>
      <c r="O240" s="1146">
        <v>26715</v>
      </c>
      <c r="P240" s="1146">
        <v>0</v>
      </c>
      <c r="Q240" s="1146" t="s">
        <v>1892</v>
      </c>
      <c r="R240" s="257">
        <v>1.5100965786523401E-4</v>
      </c>
      <c r="S240" s="258">
        <v>1.8413025885820399E-2</v>
      </c>
      <c r="T240" s="1146">
        <v>7535</v>
      </c>
      <c r="U240" s="1146">
        <v>0</v>
      </c>
      <c r="V240" s="259" t="s">
        <v>1895</v>
      </c>
      <c r="W240" s="257">
        <v>6.2663325845406601E-4</v>
      </c>
      <c r="X240" s="259">
        <v>7.1902751922607394E-2</v>
      </c>
      <c r="Y240" s="1146">
        <v>4477</v>
      </c>
      <c r="Z240" s="1160">
        <v>0</v>
      </c>
    </row>
    <row r="241" spans="2:26">
      <c r="B241" s="240" t="s">
        <v>1896</v>
      </c>
      <c r="C241" s="241">
        <v>11</v>
      </c>
      <c r="D241" s="241" t="s">
        <v>1897</v>
      </c>
      <c r="E241" s="241" t="s">
        <v>708</v>
      </c>
      <c r="F241" s="241" t="s">
        <v>720</v>
      </c>
      <c r="G241" s="242">
        <v>5.9999999999999997E-13</v>
      </c>
      <c r="H241" s="243">
        <v>0.28799999999999998</v>
      </c>
      <c r="I241" s="241" t="s">
        <v>1898</v>
      </c>
      <c r="J241" s="242">
        <v>0.42146920369185398</v>
      </c>
      <c r="K241" s="243">
        <v>0.32643312215805098</v>
      </c>
      <c r="L241" s="241" t="s">
        <v>1899</v>
      </c>
      <c r="M241" s="242">
        <v>1.06394165440457E-4</v>
      </c>
      <c r="N241" s="252">
        <v>4.3845879845321196E-3</v>
      </c>
      <c r="O241" s="1143">
        <v>15802</v>
      </c>
      <c r="P241" s="1143">
        <v>0</v>
      </c>
      <c r="Q241" s="1143" t="s">
        <v>1900</v>
      </c>
      <c r="R241" s="242">
        <v>1.91798488664377E-4</v>
      </c>
      <c r="S241" s="243">
        <v>0.16408002376556399</v>
      </c>
      <c r="T241" s="1143">
        <v>4081</v>
      </c>
      <c r="U241" s="1143">
        <v>0</v>
      </c>
      <c r="V241" s="252" t="s">
        <v>1900</v>
      </c>
      <c r="W241" s="242">
        <v>1.91798488664377E-4</v>
      </c>
      <c r="X241" s="252">
        <v>0.16408002376556399</v>
      </c>
      <c r="Y241" s="1143">
        <v>2498</v>
      </c>
      <c r="Z241" s="1156">
        <v>0</v>
      </c>
    </row>
    <row r="242" spans="2:26">
      <c r="B242" s="268" t="s">
        <v>1901</v>
      </c>
      <c r="C242" s="269">
        <v>11</v>
      </c>
      <c r="D242" s="269" t="s">
        <v>1902</v>
      </c>
      <c r="E242" s="269" t="s">
        <v>708</v>
      </c>
      <c r="F242" s="269" t="s">
        <v>707</v>
      </c>
      <c r="G242" s="270">
        <v>4.0000000000000002E-26</v>
      </c>
      <c r="H242" s="271">
        <v>0.38300000000000001</v>
      </c>
      <c r="I242" s="269" t="s">
        <v>1903</v>
      </c>
      <c r="J242" s="270">
        <v>4.1091319166224001E-2</v>
      </c>
      <c r="K242" s="271">
        <v>0.45395624637603799</v>
      </c>
      <c r="L242" s="269" t="s">
        <v>1904</v>
      </c>
      <c r="M242" s="270">
        <v>2.1281966198561499E-6</v>
      </c>
      <c r="N242" s="271">
        <v>9.1392304748296703E-3</v>
      </c>
      <c r="O242" s="1148">
        <v>17449</v>
      </c>
      <c r="P242" s="1148">
        <v>1</v>
      </c>
      <c r="Q242" s="1148" t="s">
        <v>1905</v>
      </c>
      <c r="R242" s="270">
        <v>1.9635268748170799E-4</v>
      </c>
      <c r="S242" s="271">
        <v>1.26827843487263E-2</v>
      </c>
      <c r="T242" s="1148">
        <v>4844</v>
      </c>
      <c r="U242" s="1148">
        <v>0</v>
      </c>
      <c r="V242" s="271" t="s">
        <v>1906</v>
      </c>
      <c r="W242" s="270">
        <v>8.8283735713097001E-4</v>
      </c>
      <c r="X242" s="271">
        <v>0.329460829496384</v>
      </c>
      <c r="Y242" s="1148">
        <v>2862</v>
      </c>
      <c r="Z242" s="1162">
        <v>0</v>
      </c>
    </row>
    <row r="243" spans="2:26">
      <c r="B243" s="268" t="s">
        <v>1901</v>
      </c>
      <c r="C243" s="269">
        <v>11</v>
      </c>
      <c r="D243" s="269" t="s">
        <v>1907</v>
      </c>
      <c r="E243" s="269" t="s">
        <v>707</v>
      </c>
      <c r="F243" s="269" t="s">
        <v>721</v>
      </c>
      <c r="G243" s="270">
        <v>2E-8</v>
      </c>
      <c r="H243" s="271">
        <v>0.33500000000000002</v>
      </c>
      <c r="I243" s="269" t="s">
        <v>1908</v>
      </c>
      <c r="J243" s="270">
        <v>0.63792683036644704</v>
      </c>
      <c r="K243" s="271">
        <v>0.27707004547119102</v>
      </c>
      <c r="L243" s="269" t="s">
        <v>1909</v>
      </c>
      <c r="M243" s="270">
        <v>1.1745391768676301E-10</v>
      </c>
      <c r="N243" s="271">
        <v>8.8588856160640703E-2</v>
      </c>
      <c r="O243" s="1148">
        <v>33602</v>
      </c>
      <c r="P243" s="1148">
        <v>7</v>
      </c>
      <c r="Q243" s="1148" t="s">
        <v>1909</v>
      </c>
      <c r="R243" s="270">
        <v>1.1745391768676301E-10</v>
      </c>
      <c r="S243" s="271">
        <v>8.8588856160640703E-2</v>
      </c>
      <c r="T243" s="1148">
        <v>9256</v>
      </c>
      <c r="U243" s="1148">
        <v>6</v>
      </c>
      <c r="V243" s="271" t="s">
        <v>1909</v>
      </c>
      <c r="W243" s="270">
        <v>1.1745391768676301E-10</v>
      </c>
      <c r="X243" s="271">
        <v>8.8588856160640703E-2</v>
      </c>
      <c r="Y243" s="1148">
        <v>5557</v>
      </c>
      <c r="Z243" s="1162">
        <v>6</v>
      </c>
    </row>
    <row r="244" spans="2:26">
      <c r="B244" s="268" t="s">
        <v>1901</v>
      </c>
      <c r="C244" s="269">
        <v>11</v>
      </c>
      <c r="D244" s="269" t="s">
        <v>1910</v>
      </c>
      <c r="E244" s="269" t="s">
        <v>720</v>
      </c>
      <c r="F244" s="269" t="s">
        <v>707</v>
      </c>
      <c r="G244" s="270">
        <v>3.5999999999999998E-8</v>
      </c>
      <c r="H244" s="274">
        <v>4.8999999999999998E-3</v>
      </c>
      <c r="I244" s="269" t="s">
        <v>1911</v>
      </c>
      <c r="J244" s="270" t="s">
        <v>973</v>
      </c>
      <c r="K244" s="271" t="s">
        <v>94</v>
      </c>
      <c r="L244" s="269" t="s">
        <v>1909</v>
      </c>
      <c r="M244" s="270">
        <v>1.1745391768676301E-10</v>
      </c>
      <c r="N244" s="271">
        <v>8.8588856160640703E-2</v>
      </c>
      <c r="O244" s="1148">
        <v>30145</v>
      </c>
      <c r="P244" s="1148">
        <v>7</v>
      </c>
      <c r="Q244" s="1148" t="s">
        <v>1909</v>
      </c>
      <c r="R244" s="270">
        <v>1.1745391768676301E-10</v>
      </c>
      <c r="S244" s="271">
        <v>8.8588856160640703E-2</v>
      </c>
      <c r="T244" s="1148">
        <v>8349</v>
      </c>
      <c r="U244" s="1148">
        <v>6</v>
      </c>
      <c r="V244" s="271" t="s">
        <v>1909</v>
      </c>
      <c r="W244" s="270">
        <v>1.1745391768676301E-10</v>
      </c>
      <c r="X244" s="271">
        <v>8.8588856160640703E-2</v>
      </c>
      <c r="Y244" s="1148">
        <v>5087</v>
      </c>
      <c r="Z244" s="1162">
        <v>6</v>
      </c>
    </row>
    <row r="245" spans="2:26">
      <c r="B245" s="268" t="s">
        <v>1901</v>
      </c>
      <c r="C245" s="269">
        <v>11</v>
      </c>
      <c r="D245" s="269" t="s">
        <v>1912</v>
      </c>
      <c r="E245" s="269" t="s">
        <v>720</v>
      </c>
      <c r="F245" s="269" t="s">
        <v>721</v>
      </c>
      <c r="G245" s="270">
        <v>9.9999999999999995E-7</v>
      </c>
      <c r="H245" s="274">
        <v>1.5E-3</v>
      </c>
      <c r="I245" s="269" t="s">
        <v>1913</v>
      </c>
      <c r="J245" s="270">
        <v>0.19422783991951501</v>
      </c>
      <c r="K245" s="274">
        <v>8.29819706268609E-4</v>
      </c>
      <c r="L245" s="269" t="s">
        <v>1904</v>
      </c>
      <c r="M245" s="270">
        <v>2.1281966198561499E-6</v>
      </c>
      <c r="N245" s="271">
        <v>9.1392304748296703E-3</v>
      </c>
      <c r="O245" s="1148">
        <v>17380</v>
      </c>
      <c r="P245" s="1148">
        <v>1</v>
      </c>
      <c r="Q245" s="1148" t="s">
        <v>1905</v>
      </c>
      <c r="R245" s="270">
        <v>1.9635268748170799E-4</v>
      </c>
      <c r="S245" s="271">
        <v>1.26827843487263E-2</v>
      </c>
      <c r="T245" s="1148">
        <v>4860</v>
      </c>
      <c r="U245" s="1148">
        <v>0</v>
      </c>
      <c r="V245" s="271" t="s">
        <v>1906</v>
      </c>
      <c r="W245" s="270">
        <v>8.8283735713097001E-4</v>
      </c>
      <c r="X245" s="271">
        <v>0.329460829496384</v>
      </c>
      <c r="Y245" s="1148">
        <v>2880</v>
      </c>
      <c r="Z245" s="1162">
        <v>0</v>
      </c>
    </row>
    <row r="246" spans="2:26">
      <c r="B246" s="255" t="s">
        <v>1901</v>
      </c>
      <c r="C246" s="256">
        <v>11</v>
      </c>
      <c r="D246" s="256" t="s">
        <v>1914</v>
      </c>
      <c r="E246" s="256" t="s">
        <v>708</v>
      </c>
      <c r="F246" s="256" t="s">
        <v>707</v>
      </c>
      <c r="G246" s="257">
        <v>1.5E-6</v>
      </c>
      <c r="H246" s="258">
        <v>0.42799999999999999</v>
      </c>
      <c r="I246" s="256" t="s">
        <v>1915</v>
      </c>
      <c r="J246" s="257">
        <v>0.94042299352223402</v>
      </c>
      <c r="K246" s="258">
        <v>0.36399927735328702</v>
      </c>
      <c r="L246" s="256" t="s">
        <v>1904</v>
      </c>
      <c r="M246" s="257">
        <v>2.1281966198561499E-6</v>
      </c>
      <c r="N246" s="258">
        <v>9.1392304748296703E-3</v>
      </c>
      <c r="O246" s="1146">
        <v>35355</v>
      </c>
      <c r="P246" s="1146">
        <v>2</v>
      </c>
      <c r="Q246" s="1146" t="s">
        <v>1916</v>
      </c>
      <c r="R246" s="257">
        <v>5.4919319773068702E-5</v>
      </c>
      <c r="S246" s="258">
        <v>0.264017224311829</v>
      </c>
      <c r="T246" s="1146">
        <v>9596</v>
      </c>
      <c r="U246" s="1146">
        <v>0</v>
      </c>
      <c r="V246" s="258" t="s">
        <v>1916</v>
      </c>
      <c r="W246" s="257">
        <v>5.4919319773068702E-5</v>
      </c>
      <c r="X246" s="258">
        <v>0.264017224311829</v>
      </c>
      <c r="Y246" s="1146">
        <v>5742</v>
      </c>
      <c r="Z246" s="1160">
        <v>0</v>
      </c>
    </row>
    <row r="247" spans="2:26">
      <c r="B247" s="232" t="s">
        <v>1917</v>
      </c>
      <c r="C247" s="1275">
        <v>11</v>
      </c>
      <c r="D247" s="1275" t="s">
        <v>1918</v>
      </c>
      <c r="E247" s="1275" t="s">
        <v>720</v>
      </c>
      <c r="F247" s="1275" t="s">
        <v>721</v>
      </c>
      <c r="G247" s="233">
        <v>3.5000000000000001E-27</v>
      </c>
      <c r="H247" s="104">
        <v>0.36199999999999999</v>
      </c>
      <c r="I247" s="1275" t="s">
        <v>1919</v>
      </c>
      <c r="J247" s="233">
        <v>2.5651972529545701E-2</v>
      </c>
      <c r="K247" s="104">
        <v>0.27368348836898798</v>
      </c>
      <c r="L247" s="1275" t="s">
        <v>1920</v>
      </c>
      <c r="M247" s="233">
        <v>3.1710416447632902E-5</v>
      </c>
      <c r="N247" s="234">
        <v>5.1583384629339001E-4</v>
      </c>
      <c r="O247" s="1141">
        <v>14536</v>
      </c>
      <c r="P247" s="1141">
        <v>0</v>
      </c>
      <c r="Q247" s="1141" t="s">
        <v>1921</v>
      </c>
      <c r="R247" s="233">
        <v>1.54681234563429E-4</v>
      </c>
      <c r="S247" s="104">
        <v>0.112171433866024</v>
      </c>
      <c r="T247" s="1141">
        <v>3785</v>
      </c>
      <c r="U247" s="1141">
        <v>0</v>
      </c>
      <c r="V247" s="234" t="s">
        <v>1921</v>
      </c>
      <c r="W247" s="233">
        <v>1.54681234563429E-4</v>
      </c>
      <c r="X247" s="234">
        <v>0.112171433866024</v>
      </c>
      <c r="Y247" s="1141">
        <v>2275</v>
      </c>
      <c r="Z247" s="1157">
        <v>0</v>
      </c>
    </row>
    <row r="248" spans="2:26">
      <c r="B248" s="249" t="s">
        <v>1917</v>
      </c>
      <c r="C248" s="46">
        <v>11</v>
      </c>
      <c r="D248" s="46" t="s">
        <v>1922</v>
      </c>
      <c r="E248" s="46" t="s">
        <v>707</v>
      </c>
      <c r="F248" s="46" t="s">
        <v>708</v>
      </c>
      <c r="G248" s="250">
        <v>1.0999999999999999E-8</v>
      </c>
      <c r="H248" s="251">
        <v>1.1000000000000001E-3</v>
      </c>
      <c r="I248" s="46" t="s">
        <v>1923</v>
      </c>
      <c r="J248" s="250">
        <v>0.65652818978788496</v>
      </c>
      <c r="K248" s="251">
        <v>7.9617835581302599E-4</v>
      </c>
      <c r="L248" s="46" t="s">
        <v>1920</v>
      </c>
      <c r="M248" s="250">
        <v>3.1710416447632902E-5</v>
      </c>
      <c r="N248" s="251">
        <v>5.1583384629339001E-4</v>
      </c>
      <c r="O248" s="1145">
        <v>14282</v>
      </c>
      <c r="P248" s="1145">
        <v>0</v>
      </c>
      <c r="Q248" s="1145" t="s">
        <v>1921</v>
      </c>
      <c r="R248" s="250">
        <v>1.54681234563429E-4</v>
      </c>
      <c r="S248" s="254">
        <v>0.112171433866024</v>
      </c>
      <c r="T248" s="1145">
        <v>3691</v>
      </c>
      <c r="U248" s="1145">
        <v>0</v>
      </c>
      <c r="V248" s="251" t="s">
        <v>1921</v>
      </c>
      <c r="W248" s="250">
        <v>1.54681234563429E-4</v>
      </c>
      <c r="X248" s="251">
        <v>0.112171433866024</v>
      </c>
      <c r="Y248" s="1145">
        <v>2232</v>
      </c>
      <c r="Z248" s="1159">
        <v>0</v>
      </c>
    </row>
    <row r="249" spans="2:26">
      <c r="B249" s="268" t="s">
        <v>728</v>
      </c>
      <c r="C249" s="269">
        <v>11</v>
      </c>
      <c r="D249" s="269" t="s">
        <v>1924</v>
      </c>
      <c r="E249" s="269" t="s">
        <v>720</v>
      </c>
      <c r="F249" s="269" t="s">
        <v>708</v>
      </c>
      <c r="G249" s="270">
        <v>6E-52</v>
      </c>
      <c r="H249" s="271">
        <v>0.42599999999999999</v>
      </c>
      <c r="I249" s="269" t="s">
        <v>1925</v>
      </c>
      <c r="J249" s="270">
        <v>1.1049858598051601E-2</v>
      </c>
      <c r="K249" s="271">
        <v>0.33937382698059099</v>
      </c>
      <c r="L249" s="269" t="s">
        <v>1909</v>
      </c>
      <c r="M249" s="270">
        <v>1.1745391768676301E-10</v>
      </c>
      <c r="N249" s="271">
        <v>8.8588856160640703E-2</v>
      </c>
      <c r="O249" s="1148">
        <v>17742</v>
      </c>
      <c r="P249" s="1148">
        <v>6</v>
      </c>
      <c r="Q249" s="1148" t="s">
        <v>1909</v>
      </c>
      <c r="R249" s="270">
        <v>1.1745391768676301E-10</v>
      </c>
      <c r="S249" s="271">
        <v>8.8588856160640703E-2</v>
      </c>
      <c r="T249" s="1148">
        <v>4834</v>
      </c>
      <c r="U249" s="1148">
        <v>6</v>
      </c>
      <c r="V249" s="271" t="s">
        <v>1909</v>
      </c>
      <c r="W249" s="270">
        <v>1.1745391768676301E-10</v>
      </c>
      <c r="X249" s="271">
        <v>8.8588856160640703E-2</v>
      </c>
      <c r="Y249" s="1148">
        <v>2755</v>
      </c>
      <c r="Z249" s="1162">
        <v>6</v>
      </c>
    </row>
    <row r="250" spans="2:26">
      <c r="B250" s="268" t="s">
        <v>728</v>
      </c>
      <c r="C250" s="269">
        <v>11</v>
      </c>
      <c r="D250" s="269" t="s">
        <v>729</v>
      </c>
      <c r="E250" s="269" t="s">
        <v>720</v>
      </c>
      <c r="F250" s="269" t="s">
        <v>721</v>
      </c>
      <c r="G250" s="270">
        <v>8.3999999999999996E-32</v>
      </c>
      <c r="H250" s="271">
        <v>4.5699999999999998E-2</v>
      </c>
      <c r="I250" s="269" t="s">
        <v>1909</v>
      </c>
      <c r="J250" s="270">
        <v>1.1745391768676301E-10</v>
      </c>
      <c r="K250" s="271">
        <v>8.8588856160640703E-2</v>
      </c>
      <c r="L250" s="269" t="s">
        <v>1909</v>
      </c>
      <c r="M250" s="270">
        <v>1.1745391768676301E-10</v>
      </c>
      <c r="N250" s="271">
        <v>8.8588856160640703E-2</v>
      </c>
      <c r="O250" s="1148">
        <v>17717</v>
      </c>
      <c r="P250" s="1148">
        <v>6</v>
      </c>
      <c r="Q250" s="1148" t="s">
        <v>1909</v>
      </c>
      <c r="R250" s="270">
        <v>1.1745391768676301E-10</v>
      </c>
      <c r="S250" s="271">
        <v>8.8588856160640703E-2</v>
      </c>
      <c r="T250" s="1148">
        <v>4820</v>
      </c>
      <c r="U250" s="1148">
        <v>6</v>
      </c>
      <c r="V250" s="271" t="s">
        <v>1909</v>
      </c>
      <c r="W250" s="270">
        <v>1.1745391768676301E-10</v>
      </c>
      <c r="X250" s="271">
        <v>8.8588856160640703E-2</v>
      </c>
      <c r="Y250" s="1148">
        <v>2744</v>
      </c>
      <c r="Z250" s="1162">
        <v>6</v>
      </c>
    </row>
    <row r="251" spans="2:26">
      <c r="B251" s="268" t="s">
        <v>728</v>
      </c>
      <c r="C251" s="269">
        <v>11</v>
      </c>
      <c r="D251" s="269" t="s">
        <v>1926</v>
      </c>
      <c r="E251" s="269" t="s">
        <v>708</v>
      </c>
      <c r="F251" s="269" t="s">
        <v>707</v>
      </c>
      <c r="G251" s="270">
        <v>4.9999999999999996E-25</v>
      </c>
      <c r="H251" s="271">
        <v>0.25600000000000001</v>
      </c>
      <c r="I251" s="269" t="s">
        <v>1927</v>
      </c>
      <c r="J251" s="270">
        <v>0.226426603654276</v>
      </c>
      <c r="K251" s="271">
        <v>0.32066923379898099</v>
      </c>
      <c r="L251" s="269" t="s">
        <v>1909</v>
      </c>
      <c r="M251" s="270">
        <v>1.1745391768676301E-10</v>
      </c>
      <c r="N251" s="271">
        <v>8.8588856160640703E-2</v>
      </c>
      <c r="O251" s="1148">
        <v>18833</v>
      </c>
      <c r="P251" s="1148">
        <v>6</v>
      </c>
      <c r="Q251" s="1148" t="s">
        <v>1909</v>
      </c>
      <c r="R251" s="270">
        <v>1.1745391768676301E-10</v>
      </c>
      <c r="S251" s="271">
        <v>8.8588856160640703E-2</v>
      </c>
      <c r="T251" s="1148">
        <v>5396</v>
      </c>
      <c r="U251" s="1148">
        <v>6</v>
      </c>
      <c r="V251" s="271" t="s">
        <v>1909</v>
      </c>
      <c r="W251" s="270">
        <v>1.1745391768676301E-10</v>
      </c>
      <c r="X251" s="271">
        <v>8.8588856160640703E-2</v>
      </c>
      <c r="Y251" s="1148">
        <v>3130</v>
      </c>
      <c r="Z251" s="1162">
        <v>6</v>
      </c>
    </row>
    <row r="252" spans="2:26">
      <c r="B252" s="268" t="s">
        <v>728</v>
      </c>
      <c r="C252" s="269">
        <v>11</v>
      </c>
      <c r="D252" s="269" t="s">
        <v>1928</v>
      </c>
      <c r="E252" s="269" t="s">
        <v>707</v>
      </c>
      <c r="F252" s="269" t="s">
        <v>708</v>
      </c>
      <c r="G252" s="270">
        <v>6.8000000000000001E-16</v>
      </c>
      <c r="H252" s="271">
        <v>0.248</v>
      </c>
      <c r="I252" s="269" t="s">
        <v>1929</v>
      </c>
      <c r="J252" s="270">
        <v>6.6732459301234101E-3</v>
      </c>
      <c r="K252" s="271">
        <v>0.34585541486740101</v>
      </c>
      <c r="L252" s="269" t="s">
        <v>1909</v>
      </c>
      <c r="M252" s="270">
        <v>1.1745391768676301E-10</v>
      </c>
      <c r="N252" s="271">
        <v>8.8588856160640703E-2</v>
      </c>
      <c r="O252" s="1148">
        <v>17992</v>
      </c>
      <c r="P252" s="1148">
        <v>6</v>
      </c>
      <c r="Q252" s="1148" t="s">
        <v>1909</v>
      </c>
      <c r="R252" s="270">
        <v>1.1745391768676301E-10</v>
      </c>
      <c r="S252" s="271">
        <v>8.8588856160640703E-2</v>
      </c>
      <c r="T252" s="1148">
        <v>4923</v>
      </c>
      <c r="U252" s="1148">
        <v>6</v>
      </c>
      <c r="V252" s="271" t="s">
        <v>1909</v>
      </c>
      <c r="W252" s="270">
        <v>1.1745391768676301E-10</v>
      </c>
      <c r="X252" s="271">
        <v>8.8588856160640703E-2</v>
      </c>
      <c r="Y252" s="1148">
        <v>2807</v>
      </c>
      <c r="Z252" s="1162">
        <v>6</v>
      </c>
    </row>
    <row r="253" spans="2:26">
      <c r="B253" s="268" t="s">
        <v>728</v>
      </c>
      <c r="C253" s="269">
        <v>11</v>
      </c>
      <c r="D253" s="269" t="s">
        <v>1930</v>
      </c>
      <c r="E253" s="269" t="s">
        <v>721</v>
      </c>
      <c r="F253" s="269" t="s">
        <v>720</v>
      </c>
      <c r="G253" s="270">
        <v>2.3000000000000001E-11</v>
      </c>
      <c r="H253" s="271">
        <v>0.10199999999999999</v>
      </c>
      <c r="I253" s="269" t="s">
        <v>1931</v>
      </c>
      <c r="J253" s="270">
        <v>0.50538441284134505</v>
      </c>
      <c r="K253" s="271">
        <v>0.10177626460790599</v>
      </c>
      <c r="L253" s="269" t="s">
        <v>1909</v>
      </c>
      <c r="M253" s="270">
        <v>1.1745391768676301E-10</v>
      </c>
      <c r="N253" s="271">
        <v>8.8588856160640703E-2</v>
      </c>
      <c r="O253" s="1148">
        <v>19432</v>
      </c>
      <c r="P253" s="1148">
        <v>6</v>
      </c>
      <c r="Q253" s="1148" t="s">
        <v>1909</v>
      </c>
      <c r="R253" s="270">
        <v>1.1745391768676301E-10</v>
      </c>
      <c r="S253" s="271">
        <v>8.8588856160640703E-2</v>
      </c>
      <c r="T253" s="1148">
        <v>5543</v>
      </c>
      <c r="U253" s="1148">
        <v>6</v>
      </c>
      <c r="V253" s="271" t="s">
        <v>1909</v>
      </c>
      <c r="W253" s="270">
        <v>1.1745391768676301E-10</v>
      </c>
      <c r="X253" s="271">
        <v>8.8588856160640703E-2</v>
      </c>
      <c r="Y253" s="1148">
        <v>3227</v>
      </c>
      <c r="Z253" s="1162">
        <v>6</v>
      </c>
    </row>
    <row r="254" spans="2:26">
      <c r="B254" s="268" t="s">
        <v>728</v>
      </c>
      <c r="C254" s="269">
        <v>11</v>
      </c>
      <c r="D254" s="269" t="s">
        <v>1932</v>
      </c>
      <c r="E254" s="269" t="s">
        <v>708</v>
      </c>
      <c r="F254" s="269" t="s">
        <v>707</v>
      </c>
      <c r="G254" s="270">
        <v>1.3999999999999999E-9</v>
      </c>
      <c r="H254" s="271">
        <v>0.31</v>
      </c>
      <c r="I254" s="269" t="s">
        <v>1933</v>
      </c>
      <c r="J254" s="270">
        <v>0.33195968150030802</v>
      </c>
      <c r="K254" s="271">
        <v>0.28467300534248402</v>
      </c>
      <c r="L254" s="269" t="s">
        <v>1909</v>
      </c>
      <c r="M254" s="270">
        <v>1.1745391768676301E-10</v>
      </c>
      <c r="N254" s="271">
        <v>8.8588856160640703E-2</v>
      </c>
      <c r="O254" s="1148">
        <v>18927</v>
      </c>
      <c r="P254" s="1148">
        <v>6</v>
      </c>
      <c r="Q254" s="1148" t="s">
        <v>1909</v>
      </c>
      <c r="R254" s="270">
        <v>1.1745391768676301E-10</v>
      </c>
      <c r="S254" s="271">
        <v>8.8588856160640703E-2</v>
      </c>
      <c r="T254" s="1148">
        <v>5310</v>
      </c>
      <c r="U254" s="1148">
        <v>6</v>
      </c>
      <c r="V254" s="271" t="s">
        <v>1909</v>
      </c>
      <c r="W254" s="270">
        <v>1.1745391768676301E-10</v>
      </c>
      <c r="X254" s="271">
        <v>8.8588856160640703E-2</v>
      </c>
      <c r="Y254" s="1148">
        <v>3058</v>
      </c>
      <c r="Z254" s="1162">
        <v>6</v>
      </c>
    </row>
    <row r="255" spans="2:26">
      <c r="B255" s="268" t="s">
        <v>728</v>
      </c>
      <c r="C255" s="269">
        <v>11</v>
      </c>
      <c r="D255" s="269" t="s">
        <v>1934</v>
      </c>
      <c r="E255" s="269" t="s">
        <v>707</v>
      </c>
      <c r="F255" s="269" t="s">
        <v>721</v>
      </c>
      <c r="G255" s="270">
        <v>9.2999999999999999E-8</v>
      </c>
      <c r="H255" s="271">
        <v>1.78E-2</v>
      </c>
      <c r="I255" s="269" t="s">
        <v>1935</v>
      </c>
      <c r="J255" s="270">
        <v>4.2101613891674097E-3</v>
      </c>
      <c r="K255" s="271">
        <v>1.3602314516901999E-2</v>
      </c>
      <c r="L255" s="269" t="s">
        <v>1909</v>
      </c>
      <c r="M255" s="270">
        <v>1.1745391768676301E-10</v>
      </c>
      <c r="N255" s="271">
        <v>8.8588856160640703E-2</v>
      </c>
      <c r="O255" s="1148">
        <v>35796</v>
      </c>
      <c r="P255" s="1148">
        <v>7</v>
      </c>
      <c r="Q255" s="1148" t="s">
        <v>1909</v>
      </c>
      <c r="R255" s="270">
        <v>1.1745391768676301E-10</v>
      </c>
      <c r="S255" s="271">
        <v>8.8588856160640703E-2</v>
      </c>
      <c r="T255" s="1148">
        <v>10293</v>
      </c>
      <c r="U255" s="1148">
        <v>6</v>
      </c>
      <c r="V255" s="271" t="s">
        <v>1909</v>
      </c>
      <c r="W255" s="270">
        <v>1.1745391768676301E-10</v>
      </c>
      <c r="X255" s="271">
        <v>8.8588856160640703E-2</v>
      </c>
      <c r="Y255" s="1148">
        <v>6161</v>
      </c>
      <c r="Z255" s="1162">
        <v>6</v>
      </c>
    </row>
    <row r="256" spans="2:26">
      <c r="B256" s="268" t="s">
        <v>728</v>
      </c>
      <c r="C256" s="269">
        <v>11</v>
      </c>
      <c r="D256" s="269" t="s">
        <v>1936</v>
      </c>
      <c r="E256" s="269" t="s">
        <v>708</v>
      </c>
      <c r="F256" s="269" t="s">
        <v>707</v>
      </c>
      <c r="G256" s="270">
        <v>1.1999999999999999E-7</v>
      </c>
      <c r="H256" s="271">
        <v>5.3199999999999997E-2</v>
      </c>
      <c r="I256" s="269" t="s">
        <v>1937</v>
      </c>
      <c r="J256" s="270">
        <v>0.189419048566496</v>
      </c>
      <c r="K256" s="271">
        <v>5.8435004204511601E-2</v>
      </c>
      <c r="L256" s="269" t="s">
        <v>1909</v>
      </c>
      <c r="M256" s="270">
        <v>1.1745391768676301E-10</v>
      </c>
      <c r="N256" s="271">
        <v>8.8588856160640703E-2</v>
      </c>
      <c r="O256" s="1148">
        <v>35935</v>
      </c>
      <c r="P256" s="1148">
        <v>7</v>
      </c>
      <c r="Q256" s="1148" t="s">
        <v>1909</v>
      </c>
      <c r="R256" s="270">
        <v>1.1745391768676301E-10</v>
      </c>
      <c r="S256" s="271">
        <v>8.8588856160640703E-2</v>
      </c>
      <c r="T256" s="1148">
        <v>10281</v>
      </c>
      <c r="U256" s="1148">
        <v>6</v>
      </c>
      <c r="V256" s="271" t="s">
        <v>1909</v>
      </c>
      <c r="W256" s="270">
        <v>1.1745391768676301E-10</v>
      </c>
      <c r="X256" s="271">
        <v>8.8588856160640703E-2</v>
      </c>
      <c r="Y256" s="1148">
        <v>6173</v>
      </c>
      <c r="Z256" s="1162">
        <v>6</v>
      </c>
    </row>
    <row r="257" spans="2:26">
      <c r="B257" s="268" t="s">
        <v>728</v>
      </c>
      <c r="C257" s="269">
        <v>11</v>
      </c>
      <c r="D257" s="269" t="s">
        <v>1938</v>
      </c>
      <c r="E257" s="269" t="s">
        <v>707</v>
      </c>
      <c r="F257" s="269" t="s">
        <v>708</v>
      </c>
      <c r="G257" s="270">
        <v>1.7E-6</v>
      </c>
      <c r="H257" s="271">
        <v>0.36099999999999999</v>
      </c>
      <c r="I257" s="269" t="s">
        <v>1939</v>
      </c>
      <c r="J257" s="270">
        <v>1.49877446338196E-2</v>
      </c>
      <c r="K257" s="271">
        <v>0.29971069097518899</v>
      </c>
      <c r="L257" s="269" t="s">
        <v>1909</v>
      </c>
      <c r="M257" s="270">
        <v>1.1745391768676301E-10</v>
      </c>
      <c r="N257" s="271">
        <v>8.8588856160640703E-2</v>
      </c>
      <c r="O257" s="1148">
        <v>36016</v>
      </c>
      <c r="P257" s="1148">
        <v>7</v>
      </c>
      <c r="Q257" s="1148" t="s">
        <v>1909</v>
      </c>
      <c r="R257" s="270">
        <v>1.1745391768676301E-10</v>
      </c>
      <c r="S257" s="271">
        <v>8.8588856160640703E-2</v>
      </c>
      <c r="T257" s="1148">
        <v>10352</v>
      </c>
      <c r="U257" s="1148">
        <v>6</v>
      </c>
      <c r="V257" s="271" t="s">
        <v>1909</v>
      </c>
      <c r="W257" s="270">
        <v>1.1745391768676301E-10</v>
      </c>
      <c r="X257" s="271">
        <v>8.8588856160640703E-2</v>
      </c>
      <c r="Y257" s="1148">
        <v>6067</v>
      </c>
      <c r="Z257" s="1162">
        <v>6</v>
      </c>
    </row>
    <row r="258" spans="2:26">
      <c r="B258" s="255" t="s">
        <v>728</v>
      </c>
      <c r="C258" s="256">
        <v>11</v>
      </c>
      <c r="D258" s="256" t="s">
        <v>1940</v>
      </c>
      <c r="E258" s="256" t="s">
        <v>720</v>
      </c>
      <c r="F258" s="256" t="s">
        <v>721</v>
      </c>
      <c r="G258" s="257">
        <v>3.7000000000000002E-6</v>
      </c>
      <c r="H258" s="258">
        <v>0.24099999999999999</v>
      </c>
      <c r="I258" s="256" t="s">
        <v>1941</v>
      </c>
      <c r="J258" s="257">
        <v>0.83537258808310699</v>
      </c>
      <c r="K258" s="258">
        <v>0.45551490783691401</v>
      </c>
      <c r="L258" s="256" t="s">
        <v>1909</v>
      </c>
      <c r="M258" s="257">
        <v>1.1745391768676301E-10</v>
      </c>
      <c r="N258" s="258">
        <v>8.8588856160640703E-2</v>
      </c>
      <c r="O258" s="1146">
        <v>34809</v>
      </c>
      <c r="P258" s="1146">
        <v>7</v>
      </c>
      <c r="Q258" s="1146" t="s">
        <v>1909</v>
      </c>
      <c r="R258" s="257">
        <v>1.1745391768676301E-10</v>
      </c>
      <c r="S258" s="258">
        <v>8.8588856160640703E-2</v>
      </c>
      <c r="T258" s="1146">
        <v>9745</v>
      </c>
      <c r="U258" s="1146">
        <v>6</v>
      </c>
      <c r="V258" s="258" t="s">
        <v>1909</v>
      </c>
      <c r="W258" s="257">
        <v>1.1745391768676301E-10</v>
      </c>
      <c r="X258" s="258">
        <v>8.8588856160640703E-2</v>
      </c>
      <c r="Y258" s="1146">
        <v>5852</v>
      </c>
      <c r="Z258" s="1160">
        <v>6</v>
      </c>
    </row>
    <row r="259" spans="2:26">
      <c r="B259" s="240" t="s">
        <v>1942</v>
      </c>
      <c r="C259" s="241">
        <v>11</v>
      </c>
      <c r="D259" s="241" t="s">
        <v>1943</v>
      </c>
      <c r="E259" s="241" t="s">
        <v>721</v>
      </c>
      <c r="F259" s="241" t="s">
        <v>720</v>
      </c>
      <c r="G259" s="242">
        <v>2E-14</v>
      </c>
      <c r="H259" s="243">
        <v>0.20399999999999999</v>
      </c>
      <c r="I259" s="241" t="s">
        <v>1944</v>
      </c>
      <c r="J259" s="242">
        <v>0.36641845646497601</v>
      </c>
      <c r="K259" s="243">
        <v>0.188828825950623</v>
      </c>
      <c r="L259" s="241" t="s">
        <v>1945</v>
      </c>
      <c r="M259" s="242">
        <v>3.0465205889198199E-4</v>
      </c>
      <c r="N259" s="252">
        <v>6.5039918990805702E-4</v>
      </c>
      <c r="O259" s="1143">
        <v>14043</v>
      </c>
      <c r="P259" s="1143">
        <v>0</v>
      </c>
      <c r="Q259" s="1143" t="s">
        <v>1946</v>
      </c>
      <c r="R259" s="242">
        <v>5.4203993934475304E-4</v>
      </c>
      <c r="S259" s="243">
        <v>1.8760681152344E-2</v>
      </c>
      <c r="T259" s="1143">
        <v>3521</v>
      </c>
      <c r="U259" s="1143">
        <v>0</v>
      </c>
      <c r="V259" s="252" t="s">
        <v>1947</v>
      </c>
      <c r="W259" s="242">
        <v>6.3858284638905298E-3</v>
      </c>
      <c r="X259" s="252">
        <v>0.395835191011429</v>
      </c>
      <c r="Y259" s="1143">
        <v>1585</v>
      </c>
      <c r="Z259" s="1156">
        <v>0</v>
      </c>
    </row>
    <row r="260" spans="2:26">
      <c r="B260" s="235" t="s">
        <v>1948</v>
      </c>
      <c r="C260" s="236">
        <v>11</v>
      </c>
      <c r="D260" s="236" t="s">
        <v>1949</v>
      </c>
      <c r="E260" s="236" t="s">
        <v>708</v>
      </c>
      <c r="F260" s="236" t="s">
        <v>707</v>
      </c>
      <c r="G260" s="237">
        <v>4.4999999999999999E-8</v>
      </c>
      <c r="H260" s="239">
        <v>0.33200000000000002</v>
      </c>
      <c r="I260" s="236" t="s">
        <v>1950</v>
      </c>
      <c r="J260" s="237">
        <v>0.42553588627764199</v>
      </c>
      <c r="K260" s="239">
        <v>0.38717815279960599</v>
      </c>
      <c r="L260" s="236" t="s">
        <v>1951</v>
      </c>
      <c r="M260" s="237">
        <v>2.1235308224577699E-5</v>
      </c>
      <c r="N260" s="238">
        <v>3.25199594954029E-4</v>
      </c>
      <c r="O260" s="1142">
        <v>26754</v>
      </c>
      <c r="P260" s="1142">
        <v>0</v>
      </c>
      <c r="Q260" s="1142" t="s">
        <v>1952</v>
      </c>
      <c r="R260" s="237">
        <v>3.3774230639281098E-3</v>
      </c>
      <c r="S260" s="239">
        <v>0.110197812318802</v>
      </c>
      <c r="T260" s="1142">
        <v>6115</v>
      </c>
      <c r="U260" s="1142">
        <v>0</v>
      </c>
      <c r="V260" s="238" t="s">
        <v>1952</v>
      </c>
      <c r="W260" s="237">
        <v>3.3774230639281098E-3</v>
      </c>
      <c r="X260" s="238">
        <v>0.110197812318802</v>
      </c>
      <c r="Y260" s="1142">
        <v>3441</v>
      </c>
      <c r="Z260" s="1155">
        <v>0</v>
      </c>
    </row>
    <row r="261" spans="2:26">
      <c r="B261" s="232" t="s">
        <v>816</v>
      </c>
      <c r="C261" s="1275">
        <v>11</v>
      </c>
      <c r="D261" s="1275" t="s">
        <v>817</v>
      </c>
      <c r="E261" s="1275" t="s">
        <v>707</v>
      </c>
      <c r="F261" s="1275" t="s">
        <v>720</v>
      </c>
      <c r="G261" s="233">
        <v>4.8000000000000004E-43</v>
      </c>
      <c r="H261" s="104">
        <v>0.27700000000000002</v>
      </c>
      <c r="I261" s="1275" t="s">
        <v>1953</v>
      </c>
      <c r="J261" s="233">
        <v>4.2866806325310203E-2</v>
      </c>
      <c r="K261" s="104">
        <v>0.227022960782051</v>
      </c>
      <c r="L261" s="1275" t="s">
        <v>1954</v>
      </c>
      <c r="M261" s="233">
        <v>4.3657385594899298E-5</v>
      </c>
      <c r="N261" s="253">
        <v>2.5791692314669501E-4</v>
      </c>
      <c r="O261" s="1141">
        <v>14235</v>
      </c>
      <c r="P261" s="1141">
        <v>0</v>
      </c>
      <c r="Q261" s="1141" t="s">
        <v>1955</v>
      </c>
      <c r="R261" s="233">
        <v>8.2264748333273801E-4</v>
      </c>
      <c r="S261" s="104">
        <v>6.0655333101749399E-2</v>
      </c>
      <c r="T261" s="1141">
        <v>3786</v>
      </c>
      <c r="U261" s="1141">
        <v>0</v>
      </c>
      <c r="V261" s="253" t="s">
        <v>1955</v>
      </c>
      <c r="W261" s="233">
        <v>8.2264748333273801E-4</v>
      </c>
      <c r="X261" s="253">
        <v>6.0655333101749399E-2</v>
      </c>
      <c r="Y261" s="1141">
        <v>2019</v>
      </c>
      <c r="Z261" s="1157">
        <v>0</v>
      </c>
    </row>
    <row r="262" spans="2:26">
      <c r="B262" s="249" t="s">
        <v>816</v>
      </c>
      <c r="C262" s="46">
        <v>11</v>
      </c>
      <c r="D262" s="46" t="s">
        <v>1956</v>
      </c>
      <c r="E262" s="46" t="s">
        <v>720</v>
      </c>
      <c r="F262" s="46" t="s">
        <v>721</v>
      </c>
      <c r="G262" s="250">
        <v>5.9000000000000003E-10</v>
      </c>
      <c r="H262" s="254">
        <v>0.29399999999999998</v>
      </c>
      <c r="I262" s="46" t="s">
        <v>1957</v>
      </c>
      <c r="J262" s="250">
        <v>0.38774302134078498</v>
      </c>
      <c r="K262" s="254">
        <v>0.28650084137916598</v>
      </c>
      <c r="L262" s="46" t="s">
        <v>1958</v>
      </c>
      <c r="M262" s="250">
        <v>2.8218093872824399E-4</v>
      </c>
      <c r="N262" s="267">
        <v>3.3641338814050003E-4</v>
      </c>
      <c r="O262" s="1145">
        <v>17578</v>
      </c>
      <c r="P262" s="1145">
        <v>0</v>
      </c>
      <c r="Q262" s="1145" t="s">
        <v>1955</v>
      </c>
      <c r="R262" s="250">
        <v>8.2264748333273801E-4</v>
      </c>
      <c r="S262" s="254">
        <v>6.0655333101749399E-2</v>
      </c>
      <c r="T262" s="1145">
        <v>4956</v>
      </c>
      <c r="U262" s="1145">
        <v>0</v>
      </c>
      <c r="V262" s="267" t="s">
        <v>1955</v>
      </c>
      <c r="W262" s="250">
        <v>8.2264748333273801E-4</v>
      </c>
      <c r="X262" s="267">
        <v>6.0655333101749399E-2</v>
      </c>
      <c r="Y262" s="1145">
        <v>2765</v>
      </c>
      <c r="Z262" s="1159">
        <v>0</v>
      </c>
    </row>
    <row r="263" spans="2:26">
      <c r="B263" s="235" t="s">
        <v>1959</v>
      </c>
      <c r="C263" s="236">
        <v>11</v>
      </c>
      <c r="D263" s="236" t="s">
        <v>1960</v>
      </c>
      <c r="E263" s="236" t="s">
        <v>708</v>
      </c>
      <c r="F263" s="236" t="s">
        <v>720</v>
      </c>
      <c r="G263" s="237">
        <v>2.7E-8</v>
      </c>
      <c r="H263" s="239">
        <v>2.3599999999999999E-2</v>
      </c>
      <c r="I263" s="236" t="s">
        <v>1961</v>
      </c>
      <c r="J263" s="237">
        <v>0.73476003561998104</v>
      </c>
      <c r="K263" s="239">
        <v>1.51386018842459E-2</v>
      </c>
      <c r="L263" s="236" t="s">
        <v>1962</v>
      </c>
      <c r="M263" s="237">
        <v>2.5680425721034198E-5</v>
      </c>
      <c r="N263" s="244">
        <v>2.51188664697111E-3</v>
      </c>
      <c r="O263" s="1142">
        <v>24991</v>
      </c>
      <c r="P263" s="1142">
        <v>0</v>
      </c>
      <c r="Q263" s="1142" t="s">
        <v>1963</v>
      </c>
      <c r="R263" s="237">
        <v>1.6968035891057901E-4</v>
      </c>
      <c r="S263" s="239">
        <v>1.5968421474099201E-2</v>
      </c>
      <c r="T263" s="1142">
        <v>6067</v>
      </c>
      <c r="U263" s="1142">
        <v>0</v>
      </c>
      <c r="V263" s="244" t="s">
        <v>1964</v>
      </c>
      <c r="W263" s="237">
        <v>2.8364683591588099E-3</v>
      </c>
      <c r="X263" s="244">
        <v>0.17035973072051999</v>
      </c>
      <c r="Y263" s="1142">
        <v>3499</v>
      </c>
      <c r="Z263" s="1155">
        <v>0</v>
      </c>
    </row>
    <row r="264" spans="2:26">
      <c r="B264" s="232" t="s">
        <v>1965</v>
      </c>
      <c r="C264" s="1275">
        <v>11</v>
      </c>
      <c r="D264" s="1275" t="s">
        <v>1966</v>
      </c>
      <c r="E264" s="1275" t="s">
        <v>720</v>
      </c>
      <c r="F264" s="1275" t="s">
        <v>708</v>
      </c>
      <c r="G264" s="233">
        <v>3.2999999999999998E-8</v>
      </c>
      <c r="H264" s="104">
        <v>0.29099999999999998</v>
      </c>
      <c r="I264" s="1275" t="s">
        <v>1967</v>
      </c>
      <c r="J264" s="233">
        <v>1.03648290904575E-2</v>
      </c>
      <c r="K264" s="104">
        <v>0.41992241144180298</v>
      </c>
      <c r="L264" s="1275" t="s">
        <v>1968</v>
      </c>
      <c r="M264" s="233">
        <v>6.1551481012936399E-5</v>
      </c>
      <c r="N264" s="253">
        <v>2.46703159064054E-4</v>
      </c>
      <c r="O264" s="1141">
        <v>20017</v>
      </c>
      <c r="P264" s="1141">
        <v>0</v>
      </c>
      <c r="Q264" s="1141" t="s">
        <v>1969</v>
      </c>
      <c r="R264" s="233">
        <v>2.85745826343459E-4</v>
      </c>
      <c r="S264" s="104">
        <v>6.94581493735313E-2</v>
      </c>
      <c r="T264" s="1141">
        <v>6406</v>
      </c>
      <c r="U264" s="1141">
        <v>0</v>
      </c>
      <c r="V264" s="253" t="s">
        <v>1969</v>
      </c>
      <c r="W264" s="233">
        <v>2.85745826343459E-4</v>
      </c>
      <c r="X264" s="253">
        <v>6.94581493735313E-2</v>
      </c>
      <c r="Y264" s="1141">
        <v>4113</v>
      </c>
      <c r="Z264" s="1157">
        <v>0</v>
      </c>
    </row>
    <row r="265" spans="2:26">
      <c r="B265" s="249" t="s">
        <v>1965</v>
      </c>
      <c r="C265" s="46">
        <v>11</v>
      </c>
      <c r="D265" s="46" t="s">
        <v>1970</v>
      </c>
      <c r="E265" s="46" t="s">
        <v>708</v>
      </c>
      <c r="F265" s="46" t="s">
        <v>707</v>
      </c>
      <c r="G265" s="250">
        <v>5.0000000000000004E-6</v>
      </c>
      <c r="H265" s="254">
        <v>0.182</v>
      </c>
      <c r="I265" s="46" t="s">
        <v>1971</v>
      </c>
      <c r="J265" s="250">
        <v>0.90127804442467696</v>
      </c>
      <c r="K265" s="254">
        <v>0.26101195812225297</v>
      </c>
      <c r="L265" s="46" t="s">
        <v>1968</v>
      </c>
      <c r="M265" s="250">
        <v>6.1551481012936399E-5</v>
      </c>
      <c r="N265" s="267">
        <v>2.46703159064054E-4</v>
      </c>
      <c r="O265" s="1145">
        <v>26232</v>
      </c>
      <c r="P265" s="1145">
        <v>0</v>
      </c>
      <c r="Q265" s="1145" t="s">
        <v>1969</v>
      </c>
      <c r="R265" s="250">
        <v>2.85745826343459E-4</v>
      </c>
      <c r="S265" s="254">
        <v>6.94581493735313E-2</v>
      </c>
      <c r="T265" s="1145">
        <v>8246</v>
      </c>
      <c r="U265" s="1145">
        <v>0</v>
      </c>
      <c r="V265" s="267" t="s">
        <v>1969</v>
      </c>
      <c r="W265" s="250">
        <v>2.85745826343459E-4</v>
      </c>
      <c r="X265" s="267">
        <v>6.94581493735313E-2</v>
      </c>
      <c r="Y265" s="1145">
        <v>5178</v>
      </c>
      <c r="Z265" s="1159">
        <v>0</v>
      </c>
    </row>
    <row r="266" spans="2:26">
      <c r="B266" s="268" t="s">
        <v>1972</v>
      </c>
      <c r="C266" s="269">
        <v>11</v>
      </c>
      <c r="D266" s="269" t="s">
        <v>1973</v>
      </c>
      <c r="E266" s="269" t="s">
        <v>707</v>
      </c>
      <c r="F266" s="269" t="s">
        <v>721</v>
      </c>
      <c r="G266" s="270">
        <v>2.0000000000000001E-10</v>
      </c>
      <c r="H266" s="271">
        <v>4.3299999999999998E-2</v>
      </c>
      <c r="I266" s="269" t="s">
        <v>1974</v>
      </c>
      <c r="J266" s="270">
        <v>1.6316422400043201E-2</v>
      </c>
      <c r="K266" s="271">
        <v>2.72382702678442E-2</v>
      </c>
      <c r="L266" s="269" t="s">
        <v>1975</v>
      </c>
      <c r="M266" s="270">
        <v>1.18854178650103E-4</v>
      </c>
      <c r="N266" s="272">
        <v>2.35489365877584E-4</v>
      </c>
      <c r="O266" s="1148">
        <v>19299</v>
      </c>
      <c r="P266" s="1148">
        <v>0</v>
      </c>
      <c r="Q266" s="1148" t="s">
        <v>1976</v>
      </c>
      <c r="R266" s="270">
        <v>3.6092000466739601E-4</v>
      </c>
      <c r="S266" s="271">
        <v>7.2284020483493805E-2</v>
      </c>
      <c r="T266" s="1148">
        <v>5597</v>
      </c>
      <c r="U266" s="1148">
        <v>0</v>
      </c>
      <c r="V266" s="272" t="s">
        <v>1976</v>
      </c>
      <c r="W266" s="270">
        <v>3.6092000466739601E-4</v>
      </c>
      <c r="X266" s="272">
        <v>7.2284020483493805E-2</v>
      </c>
      <c r="Y266" s="1148">
        <v>3060</v>
      </c>
      <c r="Z266" s="1162">
        <v>0</v>
      </c>
    </row>
    <row r="267" spans="2:26">
      <c r="B267" s="268" t="s">
        <v>1972</v>
      </c>
      <c r="C267" s="269">
        <v>11</v>
      </c>
      <c r="D267" s="269" t="s">
        <v>1977</v>
      </c>
      <c r="E267" s="269" t="s">
        <v>708</v>
      </c>
      <c r="F267" s="269" t="s">
        <v>707</v>
      </c>
      <c r="G267" s="270">
        <v>1.6E-7</v>
      </c>
      <c r="H267" s="274">
        <v>8.9999999999999998E-4</v>
      </c>
      <c r="I267" s="269" t="s">
        <v>1978</v>
      </c>
      <c r="J267" s="270">
        <v>0.931704003243084</v>
      </c>
      <c r="K267" s="274">
        <v>7.1768189081922195E-4</v>
      </c>
      <c r="L267" s="269" t="s">
        <v>1976</v>
      </c>
      <c r="M267" s="270">
        <v>3.6092000466739601E-4</v>
      </c>
      <c r="N267" s="271">
        <v>7.2284020483493805E-2</v>
      </c>
      <c r="O267" s="1148">
        <v>13375</v>
      </c>
      <c r="P267" s="1148">
        <v>0</v>
      </c>
      <c r="Q267" s="1148" t="s">
        <v>1976</v>
      </c>
      <c r="R267" s="270">
        <v>3.6092000466739601E-4</v>
      </c>
      <c r="S267" s="271">
        <v>7.2284020483493805E-2</v>
      </c>
      <c r="T267" s="1148">
        <v>3608</v>
      </c>
      <c r="U267" s="1148">
        <v>0</v>
      </c>
      <c r="V267" s="271" t="s">
        <v>1976</v>
      </c>
      <c r="W267" s="270">
        <v>3.6092000466739601E-4</v>
      </c>
      <c r="X267" s="271">
        <v>7.2284020483493805E-2</v>
      </c>
      <c r="Y267" s="1148">
        <v>1976</v>
      </c>
      <c r="Z267" s="1162">
        <v>0</v>
      </c>
    </row>
    <row r="268" spans="2:26">
      <c r="B268" s="255" t="s">
        <v>1972</v>
      </c>
      <c r="C268" s="256">
        <v>11</v>
      </c>
      <c r="D268" s="256" t="s">
        <v>1979</v>
      </c>
      <c r="E268" s="256" t="s">
        <v>721</v>
      </c>
      <c r="F268" s="256" t="s">
        <v>720</v>
      </c>
      <c r="G268" s="257">
        <v>8.4999999999999999E-6</v>
      </c>
      <c r="H268" s="258">
        <v>0.161</v>
      </c>
      <c r="I268" s="256" t="s">
        <v>1980</v>
      </c>
      <c r="J268" s="257">
        <v>0.585279103524739</v>
      </c>
      <c r="K268" s="258">
        <v>0.20163497328758201</v>
      </c>
      <c r="L268" s="256" t="s">
        <v>1981</v>
      </c>
      <c r="M268" s="257">
        <v>6.3060543824084597E-5</v>
      </c>
      <c r="N268" s="266">
        <v>5.3826143266633196E-4</v>
      </c>
      <c r="O268" s="1146">
        <v>22134</v>
      </c>
      <c r="P268" s="1146">
        <v>0</v>
      </c>
      <c r="Q268" s="1146" t="s">
        <v>1976</v>
      </c>
      <c r="R268" s="257">
        <v>3.6092000466739601E-4</v>
      </c>
      <c r="S268" s="258">
        <v>7.2284020483493805E-2</v>
      </c>
      <c r="T268" s="1146">
        <v>6378</v>
      </c>
      <c r="U268" s="1146">
        <v>0</v>
      </c>
      <c r="V268" s="266" t="s">
        <v>1976</v>
      </c>
      <c r="W268" s="257">
        <v>3.6092000466739601E-4</v>
      </c>
      <c r="X268" s="266">
        <v>7.2284020483493805E-2</v>
      </c>
      <c r="Y268" s="1146">
        <v>3489</v>
      </c>
      <c r="Z268" s="1160">
        <v>0</v>
      </c>
    </row>
    <row r="269" spans="2:26">
      <c r="B269" s="232" t="s">
        <v>732</v>
      </c>
      <c r="C269" s="1275">
        <v>12</v>
      </c>
      <c r="D269" s="1275" t="s">
        <v>733</v>
      </c>
      <c r="E269" s="1275" t="s">
        <v>721</v>
      </c>
      <c r="F269" s="1275" t="s">
        <v>707</v>
      </c>
      <c r="G269" s="233">
        <v>1.3999999999999999E-69</v>
      </c>
      <c r="H269" s="104">
        <v>1.9800000000000002E-2</v>
      </c>
      <c r="I269" s="1275" t="s">
        <v>1982</v>
      </c>
      <c r="J269" s="233">
        <v>2.6707036707863698E-7</v>
      </c>
      <c r="K269" s="104">
        <v>1.3344397768378299E-2</v>
      </c>
      <c r="L269" s="1275" t="s">
        <v>1982</v>
      </c>
      <c r="M269" s="233">
        <v>2.6707036707863698E-7</v>
      </c>
      <c r="N269" s="104">
        <v>1.3344397768378299E-2</v>
      </c>
      <c r="O269" s="1141">
        <v>15559</v>
      </c>
      <c r="P269" s="1141">
        <v>1</v>
      </c>
      <c r="Q269" s="1141" t="s">
        <v>1982</v>
      </c>
      <c r="R269" s="233">
        <v>2.6707036707863698E-7</v>
      </c>
      <c r="S269" s="104">
        <v>1.3344397768378299E-2</v>
      </c>
      <c r="T269" s="1141">
        <v>4494</v>
      </c>
      <c r="U269" s="1141">
        <v>1</v>
      </c>
      <c r="V269" s="104" t="s">
        <v>1983</v>
      </c>
      <c r="W269" s="233">
        <v>2.4433992296713002E-4</v>
      </c>
      <c r="X269" s="104">
        <v>9.7694449126720401E-2</v>
      </c>
      <c r="Y269" s="1141">
        <v>2432</v>
      </c>
      <c r="Z269" s="1157">
        <v>0</v>
      </c>
    </row>
    <row r="270" spans="2:26">
      <c r="B270" s="232" t="s">
        <v>732</v>
      </c>
      <c r="C270" s="1275">
        <v>12</v>
      </c>
      <c r="D270" s="1275" t="s">
        <v>1984</v>
      </c>
      <c r="E270" s="1275" t="s">
        <v>720</v>
      </c>
      <c r="F270" s="1275" t="s">
        <v>721</v>
      </c>
      <c r="G270" s="233">
        <v>2.6000000000000002E-21</v>
      </c>
      <c r="H270" s="104">
        <v>8.6900000000000005E-2</v>
      </c>
      <c r="I270" s="1275" t="s">
        <v>1985</v>
      </c>
      <c r="J270" s="233">
        <v>2.3456264879873099E-2</v>
      </c>
      <c r="K270" s="104">
        <v>7.0209473371505696E-2</v>
      </c>
      <c r="L270" s="1275" t="s">
        <v>1982</v>
      </c>
      <c r="M270" s="233">
        <v>2.6707036707863698E-7</v>
      </c>
      <c r="N270" s="104">
        <v>1.3344397768378299E-2</v>
      </c>
      <c r="O270" s="1141">
        <v>15558</v>
      </c>
      <c r="P270" s="1141">
        <v>1</v>
      </c>
      <c r="Q270" s="1141" t="s">
        <v>1982</v>
      </c>
      <c r="R270" s="233">
        <v>2.6707036707863698E-7</v>
      </c>
      <c r="S270" s="104">
        <v>1.3344397768378299E-2</v>
      </c>
      <c r="T270" s="1141">
        <v>4494</v>
      </c>
      <c r="U270" s="1141">
        <v>1</v>
      </c>
      <c r="V270" s="104" t="s">
        <v>1983</v>
      </c>
      <c r="W270" s="233">
        <v>2.4433992296713002E-4</v>
      </c>
      <c r="X270" s="104">
        <v>9.7694449126720401E-2</v>
      </c>
      <c r="Y270" s="1141">
        <v>2432</v>
      </c>
      <c r="Z270" s="1157">
        <v>0</v>
      </c>
    </row>
    <row r="271" spans="2:26">
      <c r="B271" s="232" t="s">
        <v>732</v>
      </c>
      <c r="C271" s="1275">
        <v>12</v>
      </c>
      <c r="D271" s="1275" t="s">
        <v>1986</v>
      </c>
      <c r="E271" s="1275" t="s">
        <v>720</v>
      </c>
      <c r="F271" s="1275" t="s">
        <v>721</v>
      </c>
      <c r="G271" s="233">
        <v>3.1999999999999999E-11</v>
      </c>
      <c r="H271" s="104">
        <v>0.20899999999999999</v>
      </c>
      <c r="I271" s="1275" t="s">
        <v>1987</v>
      </c>
      <c r="J271" s="233">
        <v>2.8036668604264701E-2</v>
      </c>
      <c r="K271" s="104">
        <v>0.26276129484176602</v>
      </c>
      <c r="L271" s="1275" t="s">
        <v>1982</v>
      </c>
      <c r="M271" s="233">
        <v>2.6707036707863698E-7</v>
      </c>
      <c r="N271" s="104">
        <v>1.3344397768378299E-2</v>
      </c>
      <c r="O271" s="1141">
        <v>15841</v>
      </c>
      <c r="P271" s="1141">
        <v>1</v>
      </c>
      <c r="Q271" s="1141" t="s">
        <v>1982</v>
      </c>
      <c r="R271" s="233">
        <v>2.6707036707863698E-7</v>
      </c>
      <c r="S271" s="104">
        <v>1.3344397768378299E-2</v>
      </c>
      <c r="T271" s="1141">
        <v>4612</v>
      </c>
      <c r="U271" s="1141">
        <v>1</v>
      </c>
      <c r="V271" s="104" t="s">
        <v>1983</v>
      </c>
      <c r="W271" s="233">
        <v>2.4433992296713002E-4</v>
      </c>
      <c r="X271" s="104">
        <v>9.7694449126720401E-2</v>
      </c>
      <c r="Y271" s="1141">
        <v>2518</v>
      </c>
      <c r="Z271" s="1157">
        <v>0</v>
      </c>
    </row>
    <row r="272" spans="2:26">
      <c r="B272" s="232" t="s">
        <v>732</v>
      </c>
      <c r="C272" s="1275">
        <v>12</v>
      </c>
      <c r="D272" s="1275" t="s">
        <v>1988</v>
      </c>
      <c r="E272" s="1275" t="s">
        <v>720</v>
      </c>
      <c r="F272" s="1275" t="s">
        <v>721</v>
      </c>
      <c r="G272" s="233">
        <v>8.5000000000000004E-11</v>
      </c>
      <c r="H272" s="104">
        <v>0.18</v>
      </c>
      <c r="I272" s="1275" t="s">
        <v>1989</v>
      </c>
      <c r="J272" s="233">
        <v>0.23715645940770599</v>
      </c>
      <c r="K272" s="104">
        <v>0.174015432596207</v>
      </c>
      <c r="L272" s="1275" t="s">
        <v>1982</v>
      </c>
      <c r="M272" s="233">
        <v>2.6707036707863698E-7</v>
      </c>
      <c r="N272" s="104">
        <v>1.3344397768378299E-2</v>
      </c>
      <c r="O272" s="1141">
        <v>15962</v>
      </c>
      <c r="P272" s="1141">
        <v>1</v>
      </c>
      <c r="Q272" s="1141" t="s">
        <v>1982</v>
      </c>
      <c r="R272" s="233">
        <v>2.6707036707863698E-7</v>
      </c>
      <c r="S272" s="104">
        <v>1.3344397768378299E-2</v>
      </c>
      <c r="T272" s="1141">
        <v>4676</v>
      </c>
      <c r="U272" s="1141">
        <v>1</v>
      </c>
      <c r="V272" s="104" t="s">
        <v>1983</v>
      </c>
      <c r="W272" s="233">
        <v>2.4433992296713002E-4</v>
      </c>
      <c r="X272" s="104">
        <v>9.7694449126720401E-2</v>
      </c>
      <c r="Y272" s="1141">
        <v>2589</v>
      </c>
      <c r="Z272" s="1157">
        <v>0</v>
      </c>
    </row>
    <row r="273" spans="2:26">
      <c r="B273" s="232" t="s">
        <v>732</v>
      </c>
      <c r="C273" s="1275">
        <v>12</v>
      </c>
      <c r="D273" s="1275" t="s">
        <v>1990</v>
      </c>
      <c r="E273" s="1275" t="s">
        <v>707</v>
      </c>
      <c r="F273" s="1275" t="s">
        <v>708</v>
      </c>
      <c r="G273" s="233">
        <v>3.9000000000000002E-9</v>
      </c>
      <c r="H273" s="104">
        <v>0.25800000000000001</v>
      </c>
      <c r="I273" s="1275" t="s">
        <v>1991</v>
      </c>
      <c r="J273" s="233">
        <v>3.9119524962911798E-3</v>
      </c>
      <c r="K273" s="104">
        <v>0.28535705804824801</v>
      </c>
      <c r="L273" s="1275" t="s">
        <v>1982</v>
      </c>
      <c r="M273" s="233">
        <v>2.6707036707863698E-7</v>
      </c>
      <c r="N273" s="104">
        <v>1.3344397768378299E-2</v>
      </c>
      <c r="O273" s="1141">
        <v>19786</v>
      </c>
      <c r="P273" s="1141">
        <v>1</v>
      </c>
      <c r="Q273" s="1141" t="s">
        <v>1982</v>
      </c>
      <c r="R273" s="233">
        <v>2.6707036707863698E-7</v>
      </c>
      <c r="S273" s="104">
        <v>1.3344397768378299E-2</v>
      </c>
      <c r="T273" s="1141">
        <v>5667</v>
      </c>
      <c r="U273" s="1141">
        <v>1</v>
      </c>
      <c r="V273" s="104" t="s">
        <v>1983</v>
      </c>
      <c r="W273" s="233">
        <v>2.4433992296713002E-4</v>
      </c>
      <c r="X273" s="104">
        <v>9.7694449126720401E-2</v>
      </c>
      <c r="Y273" s="1141">
        <v>3216</v>
      </c>
      <c r="Z273" s="1157">
        <v>0</v>
      </c>
    </row>
    <row r="274" spans="2:26">
      <c r="B274" s="249" t="s">
        <v>732</v>
      </c>
      <c r="C274" s="46">
        <v>12</v>
      </c>
      <c r="D274" s="46" t="s">
        <v>1992</v>
      </c>
      <c r="E274" s="46" t="s">
        <v>720</v>
      </c>
      <c r="F274" s="46" t="s">
        <v>721</v>
      </c>
      <c r="G274" s="250">
        <v>1.4999999999999999E-7</v>
      </c>
      <c r="H274" s="254">
        <v>0.19600000000000001</v>
      </c>
      <c r="I274" s="46" t="s">
        <v>1993</v>
      </c>
      <c r="J274" s="250">
        <v>0.229472507011272</v>
      </c>
      <c r="K274" s="254">
        <v>0.13083116710185999</v>
      </c>
      <c r="L274" s="46" t="s">
        <v>1982</v>
      </c>
      <c r="M274" s="250">
        <v>2.6707036707863698E-7</v>
      </c>
      <c r="N274" s="254">
        <v>1.3344397768378299E-2</v>
      </c>
      <c r="O274" s="1145">
        <v>25378</v>
      </c>
      <c r="P274" s="1145">
        <v>1</v>
      </c>
      <c r="Q274" s="1145" t="s">
        <v>1982</v>
      </c>
      <c r="R274" s="250">
        <v>2.6707036707863698E-7</v>
      </c>
      <c r="S274" s="254">
        <v>1.3344397768378299E-2</v>
      </c>
      <c r="T274" s="1145">
        <v>7330</v>
      </c>
      <c r="U274" s="1145">
        <v>1</v>
      </c>
      <c r="V274" s="254" t="s">
        <v>1983</v>
      </c>
      <c r="W274" s="250">
        <v>2.4433992296713002E-4</v>
      </c>
      <c r="X274" s="254">
        <v>9.7694449126720401E-2</v>
      </c>
      <c r="Y274" s="1145">
        <v>4180</v>
      </c>
      <c r="Z274" s="1159">
        <v>0</v>
      </c>
    </row>
    <row r="275" spans="2:26">
      <c r="B275" s="240" t="s">
        <v>1994</v>
      </c>
      <c r="C275" s="241">
        <v>12</v>
      </c>
      <c r="D275" s="241" t="s">
        <v>1995</v>
      </c>
      <c r="E275" s="241" t="s">
        <v>707</v>
      </c>
      <c r="F275" s="241" t="s">
        <v>721</v>
      </c>
      <c r="G275" s="242">
        <v>4.1999999999999999E-8</v>
      </c>
      <c r="H275" s="243">
        <v>0.23499999999999999</v>
      </c>
      <c r="I275" s="241" t="s">
        <v>1996</v>
      </c>
      <c r="J275" s="242">
        <v>0.41513201272744998</v>
      </c>
      <c r="K275" s="243">
        <v>0.36105006933212302</v>
      </c>
      <c r="L275" s="241" t="s">
        <v>1997</v>
      </c>
      <c r="M275" s="242">
        <v>6.3567632103711804E-5</v>
      </c>
      <c r="N275" s="252">
        <v>4.1378848254680599E-3</v>
      </c>
      <c r="O275" s="1143">
        <v>28287</v>
      </c>
      <c r="P275" s="1143">
        <v>0</v>
      </c>
      <c r="Q275" s="1143" t="s">
        <v>1998</v>
      </c>
      <c r="R275" s="242">
        <v>3.41369788023781E-4</v>
      </c>
      <c r="S275" s="243">
        <v>5.1336683332920102E-2</v>
      </c>
      <c r="T275" s="1143">
        <v>8044</v>
      </c>
      <c r="U275" s="1143">
        <v>0</v>
      </c>
      <c r="V275" s="252" t="s">
        <v>1998</v>
      </c>
      <c r="W275" s="242">
        <v>3.41369788023781E-4</v>
      </c>
      <c r="X275" s="252">
        <v>5.1336683332920102E-2</v>
      </c>
      <c r="Y275" s="1143">
        <v>4771</v>
      </c>
      <c r="Z275" s="1156">
        <v>0</v>
      </c>
    </row>
    <row r="276" spans="2:26">
      <c r="B276" s="235" t="s">
        <v>1999</v>
      </c>
      <c r="C276" s="236">
        <v>12</v>
      </c>
      <c r="D276" s="236" t="s">
        <v>2000</v>
      </c>
      <c r="E276" s="236" t="s">
        <v>708</v>
      </c>
      <c r="F276" s="236" t="s">
        <v>707</v>
      </c>
      <c r="G276" s="237">
        <v>1.7E-12</v>
      </c>
      <c r="H276" s="239">
        <v>0.33100000000000002</v>
      </c>
      <c r="I276" s="236" t="s">
        <v>2001</v>
      </c>
      <c r="J276" s="237" t="s">
        <v>94</v>
      </c>
      <c r="K276" s="239" t="s">
        <v>94</v>
      </c>
      <c r="L276" s="236" t="s">
        <v>94</v>
      </c>
      <c r="M276" s="237" t="s">
        <v>94</v>
      </c>
      <c r="N276" s="239" t="s">
        <v>94</v>
      </c>
      <c r="O276" s="1142">
        <v>0</v>
      </c>
      <c r="P276" s="1142">
        <v>0</v>
      </c>
      <c r="Q276" s="1142" t="s">
        <v>94</v>
      </c>
      <c r="R276" s="237" t="s">
        <v>94</v>
      </c>
      <c r="S276" s="239" t="s">
        <v>94</v>
      </c>
      <c r="T276" s="1142">
        <v>0</v>
      </c>
      <c r="U276" s="1142">
        <v>0</v>
      </c>
      <c r="V276" s="239" t="s">
        <v>94</v>
      </c>
      <c r="W276" s="237" t="s">
        <v>94</v>
      </c>
      <c r="X276" s="239" t="s">
        <v>94</v>
      </c>
      <c r="Y276" s="1142">
        <v>0</v>
      </c>
      <c r="Z276" s="1155">
        <v>0</v>
      </c>
    </row>
    <row r="277" spans="2:26">
      <c r="B277" s="232" t="s">
        <v>2002</v>
      </c>
      <c r="C277" s="1275">
        <v>12</v>
      </c>
      <c r="D277" s="1275" t="s">
        <v>2003</v>
      </c>
      <c r="E277" s="1275" t="s">
        <v>721</v>
      </c>
      <c r="F277" s="1275" t="s">
        <v>708</v>
      </c>
      <c r="G277" s="233">
        <v>4.4999999999999997E-21</v>
      </c>
      <c r="H277" s="104">
        <v>0.104</v>
      </c>
      <c r="I277" s="1275" t="s">
        <v>2004</v>
      </c>
      <c r="J277" s="233">
        <v>0.29662840314350702</v>
      </c>
      <c r="K277" s="104">
        <v>0.17724500596523299</v>
      </c>
      <c r="L277" s="1275" t="s">
        <v>2005</v>
      </c>
      <c r="M277" s="233">
        <v>6.9124052118490197E-6</v>
      </c>
      <c r="N277" s="104">
        <v>1.8940074369311301E-2</v>
      </c>
      <c r="O277" s="1141">
        <v>15103</v>
      </c>
      <c r="P277" s="1141">
        <v>1</v>
      </c>
      <c r="Q277" s="1141" t="s">
        <v>2005</v>
      </c>
      <c r="R277" s="233">
        <v>6.9124052118490197E-6</v>
      </c>
      <c r="S277" s="104">
        <v>1.8940074369311301E-2</v>
      </c>
      <c r="T277" s="1141">
        <v>3663</v>
      </c>
      <c r="U277" s="1141">
        <v>1</v>
      </c>
      <c r="V277" s="104" t="s">
        <v>2006</v>
      </c>
      <c r="W277" s="233">
        <v>3.5416920281626101E-4</v>
      </c>
      <c r="X277" s="104">
        <v>0.120335064828396</v>
      </c>
      <c r="Y277" s="1141">
        <v>1901</v>
      </c>
      <c r="Z277" s="1157">
        <v>0</v>
      </c>
    </row>
    <row r="278" spans="2:26">
      <c r="B278" s="249" t="s">
        <v>2002</v>
      </c>
      <c r="C278" s="46">
        <v>12</v>
      </c>
      <c r="D278" s="46" t="s">
        <v>2007</v>
      </c>
      <c r="E278" s="46" t="s">
        <v>721</v>
      </c>
      <c r="F278" s="46" t="s">
        <v>720</v>
      </c>
      <c r="G278" s="250">
        <v>1.7999999999999999E-13</v>
      </c>
      <c r="H278" s="254">
        <v>0.49</v>
      </c>
      <c r="I278" s="46" t="s">
        <v>2008</v>
      </c>
      <c r="J278" s="250">
        <v>0.30822286133735299</v>
      </c>
      <c r="K278" s="254">
        <v>0.48689109086990401</v>
      </c>
      <c r="L278" s="46" t="s">
        <v>2005</v>
      </c>
      <c r="M278" s="250">
        <v>6.9124052118490197E-6</v>
      </c>
      <c r="N278" s="254">
        <v>1.8940074369311301E-2</v>
      </c>
      <c r="O278" s="1145">
        <v>14493</v>
      </c>
      <c r="P278" s="1145">
        <v>1</v>
      </c>
      <c r="Q278" s="1145" t="s">
        <v>2005</v>
      </c>
      <c r="R278" s="250">
        <v>6.9124052118490197E-6</v>
      </c>
      <c r="S278" s="254">
        <v>1.8940074369311301E-2</v>
      </c>
      <c r="T278" s="1145">
        <v>3690</v>
      </c>
      <c r="U278" s="1145">
        <v>1</v>
      </c>
      <c r="V278" s="254" t="s">
        <v>2006</v>
      </c>
      <c r="W278" s="250">
        <v>3.5416920281626101E-4</v>
      </c>
      <c r="X278" s="254">
        <v>0.120335064828396</v>
      </c>
      <c r="Y278" s="1145">
        <v>2005</v>
      </c>
      <c r="Z278" s="1159">
        <v>0</v>
      </c>
    </row>
    <row r="279" spans="2:26">
      <c r="B279" s="268" t="s">
        <v>2009</v>
      </c>
      <c r="C279" s="269">
        <v>12</v>
      </c>
      <c r="D279" s="269" t="s">
        <v>2010</v>
      </c>
      <c r="E279" s="269" t="s">
        <v>707</v>
      </c>
      <c r="F279" s="269" t="s">
        <v>720</v>
      </c>
      <c r="G279" s="270">
        <v>2.2999999999999998E-13</v>
      </c>
      <c r="H279" s="271">
        <v>0.311</v>
      </c>
      <c r="I279" s="269" t="s">
        <v>2011</v>
      </c>
      <c r="J279" s="270">
        <v>4.7026070567196501E-2</v>
      </c>
      <c r="K279" s="271">
        <v>0.256548851728439</v>
      </c>
      <c r="L279" s="269" t="s">
        <v>2012</v>
      </c>
      <c r="M279" s="270">
        <v>6.3789333746469204E-5</v>
      </c>
      <c r="N279" s="272">
        <v>4.4855117448605602E-4</v>
      </c>
      <c r="O279" s="1148">
        <v>14814</v>
      </c>
      <c r="P279" s="1148">
        <v>0</v>
      </c>
      <c r="Q279" s="1148" t="s">
        <v>2013</v>
      </c>
      <c r="R279" s="270">
        <v>2.8459092750444102E-4</v>
      </c>
      <c r="S279" s="271">
        <v>0.15612947940826399</v>
      </c>
      <c r="T279" s="1148">
        <v>4683</v>
      </c>
      <c r="U279" s="1148">
        <v>0</v>
      </c>
      <c r="V279" s="272" t="s">
        <v>2013</v>
      </c>
      <c r="W279" s="270">
        <v>2.8459092750444102E-4</v>
      </c>
      <c r="X279" s="272">
        <v>0.15612947940826399</v>
      </c>
      <c r="Y279" s="1148">
        <v>2432</v>
      </c>
      <c r="Z279" s="1162">
        <v>0</v>
      </c>
    </row>
    <row r="280" spans="2:26">
      <c r="B280" s="268" t="s">
        <v>2009</v>
      </c>
      <c r="C280" s="269">
        <v>12</v>
      </c>
      <c r="D280" s="269" t="s">
        <v>2014</v>
      </c>
      <c r="E280" s="269" t="s">
        <v>721</v>
      </c>
      <c r="F280" s="269" t="s">
        <v>720</v>
      </c>
      <c r="G280" s="270">
        <v>1.7E-12</v>
      </c>
      <c r="H280" s="271">
        <v>2.9600000000000001E-2</v>
      </c>
      <c r="I280" s="269" t="s">
        <v>2015</v>
      </c>
      <c r="J280" s="270">
        <v>0.628276862301272</v>
      </c>
      <c r="K280" s="271">
        <v>1.8570018932223299E-2</v>
      </c>
      <c r="L280" s="269" t="s">
        <v>2012</v>
      </c>
      <c r="M280" s="270">
        <v>6.3789333746469204E-5</v>
      </c>
      <c r="N280" s="272">
        <v>4.4855117448605602E-4</v>
      </c>
      <c r="O280" s="1148">
        <v>14481</v>
      </c>
      <c r="P280" s="1148">
        <v>0</v>
      </c>
      <c r="Q280" s="1148" t="s">
        <v>2013</v>
      </c>
      <c r="R280" s="270">
        <v>2.8459092750444102E-4</v>
      </c>
      <c r="S280" s="271">
        <v>0.15612947940826399</v>
      </c>
      <c r="T280" s="1148">
        <v>4598</v>
      </c>
      <c r="U280" s="1148">
        <v>0</v>
      </c>
      <c r="V280" s="272" t="s">
        <v>2013</v>
      </c>
      <c r="W280" s="270">
        <v>2.8459092750444102E-4</v>
      </c>
      <c r="X280" s="272">
        <v>0.15612947940826399</v>
      </c>
      <c r="Y280" s="1148">
        <v>2414</v>
      </c>
      <c r="Z280" s="1162">
        <v>0</v>
      </c>
    </row>
    <row r="281" spans="2:26">
      <c r="B281" s="268" t="s">
        <v>2009</v>
      </c>
      <c r="C281" s="269">
        <v>12</v>
      </c>
      <c r="D281" s="269" t="s">
        <v>2016</v>
      </c>
      <c r="E281" s="269" t="s">
        <v>707</v>
      </c>
      <c r="F281" s="269" t="s">
        <v>708</v>
      </c>
      <c r="G281" s="270">
        <v>5.9000000000000003E-11</v>
      </c>
      <c r="H281" s="271">
        <v>3.3099999999999997E-2</v>
      </c>
      <c r="I281" s="269" t="s">
        <v>2017</v>
      </c>
      <c r="J281" s="270">
        <v>0.80574851143932302</v>
      </c>
      <c r="K281" s="271">
        <v>2.4647887796163601E-2</v>
      </c>
      <c r="L281" s="269" t="s">
        <v>2012</v>
      </c>
      <c r="M281" s="270">
        <v>6.3789333746469204E-5</v>
      </c>
      <c r="N281" s="272">
        <v>4.4855117448605602E-4</v>
      </c>
      <c r="O281" s="1148">
        <v>15025</v>
      </c>
      <c r="P281" s="1148">
        <v>0</v>
      </c>
      <c r="Q281" s="1148" t="s">
        <v>2013</v>
      </c>
      <c r="R281" s="270">
        <v>2.8459092750444102E-4</v>
      </c>
      <c r="S281" s="271">
        <v>0.15612947940826399</v>
      </c>
      <c r="T281" s="1148">
        <v>4760</v>
      </c>
      <c r="U281" s="1148">
        <v>0</v>
      </c>
      <c r="V281" s="272" t="s">
        <v>2013</v>
      </c>
      <c r="W281" s="270">
        <v>2.8459092750444102E-4</v>
      </c>
      <c r="X281" s="272">
        <v>0.15612947940826399</v>
      </c>
      <c r="Y281" s="1148">
        <v>2492</v>
      </c>
      <c r="Z281" s="1162">
        <v>0</v>
      </c>
    </row>
    <row r="282" spans="2:26">
      <c r="B282" s="268" t="s">
        <v>2009</v>
      </c>
      <c r="C282" s="269">
        <v>12</v>
      </c>
      <c r="D282" s="269" t="s">
        <v>2018</v>
      </c>
      <c r="E282" s="269" t="s">
        <v>708</v>
      </c>
      <c r="F282" s="269" t="s">
        <v>707</v>
      </c>
      <c r="G282" s="270">
        <v>5.7999999999999995E-7</v>
      </c>
      <c r="H282" s="271">
        <v>7.5399999999999995E-2</v>
      </c>
      <c r="I282" s="269" t="s">
        <v>1911</v>
      </c>
      <c r="J282" s="270" t="s">
        <v>973</v>
      </c>
      <c r="K282" s="271" t="s">
        <v>94</v>
      </c>
      <c r="L282" s="269" t="s">
        <v>2019</v>
      </c>
      <c r="M282" s="270">
        <v>5.5187149617043498E-5</v>
      </c>
      <c r="N282" s="272">
        <v>2.5791692314669501E-4</v>
      </c>
      <c r="O282" s="1148">
        <v>26697</v>
      </c>
      <c r="P282" s="1148">
        <v>0</v>
      </c>
      <c r="Q282" s="1148" t="s">
        <v>2013</v>
      </c>
      <c r="R282" s="270">
        <v>2.8459092750444102E-4</v>
      </c>
      <c r="S282" s="271">
        <v>0.15612947940826399</v>
      </c>
      <c r="T282" s="1148">
        <v>7360</v>
      </c>
      <c r="U282" s="1148">
        <v>0</v>
      </c>
      <c r="V282" s="272" t="s">
        <v>2013</v>
      </c>
      <c r="W282" s="270">
        <v>2.8459092750444102E-4</v>
      </c>
      <c r="X282" s="272">
        <v>0.15612947940826399</v>
      </c>
      <c r="Y282" s="1148">
        <v>3703</v>
      </c>
      <c r="Z282" s="1162">
        <v>0</v>
      </c>
    </row>
    <row r="283" spans="2:26">
      <c r="B283" s="268" t="s">
        <v>2009</v>
      </c>
      <c r="C283" s="269">
        <v>12</v>
      </c>
      <c r="D283" s="269" t="s">
        <v>2020</v>
      </c>
      <c r="E283" s="269" t="s">
        <v>721</v>
      </c>
      <c r="F283" s="269" t="s">
        <v>720</v>
      </c>
      <c r="G283" s="270">
        <v>9.0999999999999997E-7</v>
      </c>
      <c r="H283" s="271">
        <v>6.7999999999999996E-3</v>
      </c>
      <c r="I283" s="269" t="s">
        <v>2021</v>
      </c>
      <c r="J283" s="270">
        <v>9.3599628569380602E-2</v>
      </c>
      <c r="K283" s="271">
        <v>5.1134834066033398E-3</v>
      </c>
      <c r="L283" s="269" t="s">
        <v>2019</v>
      </c>
      <c r="M283" s="270">
        <v>5.5187149617043498E-5</v>
      </c>
      <c r="N283" s="272">
        <v>2.5791692314669501E-4</v>
      </c>
      <c r="O283" s="1148">
        <v>22125</v>
      </c>
      <c r="P283" s="1148">
        <v>0</v>
      </c>
      <c r="Q283" s="1148" t="s">
        <v>2013</v>
      </c>
      <c r="R283" s="270">
        <v>2.8459092750444102E-4</v>
      </c>
      <c r="S283" s="271">
        <v>0.15612947940826399</v>
      </c>
      <c r="T283" s="1148">
        <v>6461</v>
      </c>
      <c r="U283" s="1148">
        <v>0</v>
      </c>
      <c r="V283" s="272" t="s">
        <v>2013</v>
      </c>
      <c r="W283" s="270">
        <v>2.8459092750444102E-4</v>
      </c>
      <c r="X283" s="272">
        <v>0.15612947940826399</v>
      </c>
      <c r="Y283" s="1148">
        <v>3332</v>
      </c>
      <c r="Z283" s="1162">
        <v>0</v>
      </c>
    </row>
    <row r="284" spans="2:26">
      <c r="B284" s="255" t="s">
        <v>2009</v>
      </c>
      <c r="C284" s="256">
        <v>12</v>
      </c>
      <c r="D284" s="256" t="s">
        <v>2022</v>
      </c>
      <c r="E284" s="256" t="s">
        <v>708</v>
      </c>
      <c r="F284" s="256" t="s">
        <v>720</v>
      </c>
      <c r="G284" s="257">
        <v>2.9000000000000002E-6</v>
      </c>
      <c r="H284" s="258">
        <v>4.4200000000000003E-2</v>
      </c>
      <c r="I284" s="256" t="s">
        <v>2023</v>
      </c>
      <c r="J284" s="257">
        <v>0.81024073197700996</v>
      </c>
      <c r="K284" s="258">
        <v>4.8028618097305298E-2</v>
      </c>
      <c r="L284" s="256" t="s">
        <v>2019</v>
      </c>
      <c r="M284" s="257">
        <v>5.5187149617043498E-5</v>
      </c>
      <c r="N284" s="259">
        <v>2.5791692314669501E-4</v>
      </c>
      <c r="O284" s="1146">
        <v>27570</v>
      </c>
      <c r="P284" s="1146">
        <v>0</v>
      </c>
      <c r="Q284" s="1146" t="s">
        <v>2013</v>
      </c>
      <c r="R284" s="257">
        <v>2.8459092750444102E-4</v>
      </c>
      <c r="S284" s="258">
        <v>0.15612947940826399</v>
      </c>
      <c r="T284" s="1146">
        <v>7595</v>
      </c>
      <c r="U284" s="1146">
        <v>0</v>
      </c>
      <c r="V284" s="259" t="s">
        <v>2013</v>
      </c>
      <c r="W284" s="257">
        <v>2.8459092750444102E-4</v>
      </c>
      <c r="X284" s="259">
        <v>0.15612947940826399</v>
      </c>
      <c r="Y284" s="1146">
        <v>3909</v>
      </c>
      <c r="Z284" s="1160">
        <v>0</v>
      </c>
    </row>
    <row r="285" spans="2:26">
      <c r="B285" s="240" t="s">
        <v>2024</v>
      </c>
      <c r="C285" s="241">
        <v>12</v>
      </c>
      <c r="D285" s="241" t="s">
        <v>2025</v>
      </c>
      <c r="E285" s="241" t="s">
        <v>707</v>
      </c>
      <c r="F285" s="241" t="s">
        <v>708</v>
      </c>
      <c r="G285" s="242">
        <v>8.3999999999999994E-11</v>
      </c>
      <c r="H285" s="243">
        <v>0.253</v>
      </c>
      <c r="I285" s="241" t="s">
        <v>2026</v>
      </c>
      <c r="J285" s="242">
        <v>0.83426377062873103</v>
      </c>
      <c r="K285" s="243">
        <v>0.26952320337295499</v>
      </c>
      <c r="L285" s="241" t="s">
        <v>2027</v>
      </c>
      <c r="M285" s="242">
        <v>4.5205685061278597E-5</v>
      </c>
      <c r="N285" s="252">
        <v>2.13061808608472E-3</v>
      </c>
      <c r="O285" s="1143">
        <v>15327</v>
      </c>
      <c r="P285" s="1143">
        <v>0</v>
      </c>
      <c r="Q285" s="1143" t="s">
        <v>2028</v>
      </c>
      <c r="R285" s="242">
        <v>1.2642910865890099E-3</v>
      </c>
      <c r="S285" s="243">
        <v>2.00502369552851E-2</v>
      </c>
      <c r="T285" s="1143">
        <v>4838</v>
      </c>
      <c r="U285" s="1143">
        <v>0</v>
      </c>
      <c r="V285" s="252" t="s">
        <v>2029</v>
      </c>
      <c r="W285" s="242">
        <v>4.39421773890973E-3</v>
      </c>
      <c r="X285" s="252">
        <v>0.34105589985847501</v>
      </c>
      <c r="Y285" s="1143">
        <v>2948</v>
      </c>
      <c r="Z285" s="1156">
        <v>0</v>
      </c>
    </row>
    <row r="286" spans="2:26">
      <c r="B286" s="235" t="s">
        <v>2030</v>
      </c>
      <c r="C286" s="236">
        <v>12</v>
      </c>
      <c r="D286" s="236" t="s">
        <v>2031</v>
      </c>
      <c r="E286" s="236" t="s">
        <v>720</v>
      </c>
      <c r="F286" s="236" t="s">
        <v>721</v>
      </c>
      <c r="G286" s="237">
        <v>4.1000000000000001E-20</v>
      </c>
      <c r="H286" s="239">
        <v>0.19500000000000001</v>
      </c>
      <c r="I286" s="236" t="s">
        <v>2032</v>
      </c>
      <c r="J286" s="237">
        <v>2.8118803563853502E-3</v>
      </c>
      <c r="K286" s="239">
        <v>0.150567412376404</v>
      </c>
      <c r="L286" s="236" t="s">
        <v>2033</v>
      </c>
      <c r="M286" s="237">
        <v>3.82962236143777E-5</v>
      </c>
      <c r="N286" s="244">
        <v>9.19529935345054E-4</v>
      </c>
      <c r="O286" s="1142">
        <v>14349</v>
      </c>
      <c r="P286" s="1142">
        <v>0</v>
      </c>
      <c r="Q286" s="1142" t="s">
        <v>2034</v>
      </c>
      <c r="R286" s="237">
        <v>4.3680654468448402E-4</v>
      </c>
      <c r="S286" s="239">
        <v>0.185565620660782</v>
      </c>
      <c r="T286" s="1142">
        <v>4504</v>
      </c>
      <c r="U286" s="1142">
        <v>0</v>
      </c>
      <c r="V286" s="244" t="s">
        <v>2034</v>
      </c>
      <c r="W286" s="237">
        <v>4.3680654468448402E-4</v>
      </c>
      <c r="X286" s="244">
        <v>0.185565620660782</v>
      </c>
      <c r="Y286" s="1142">
        <v>2676</v>
      </c>
      <c r="Z286" s="1155">
        <v>0</v>
      </c>
    </row>
    <row r="287" spans="2:26">
      <c r="B287" s="232" t="s">
        <v>2035</v>
      </c>
      <c r="C287" s="1275">
        <v>12</v>
      </c>
      <c r="D287" s="1275" t="s">
        <v>2036</v>
      </c>
      <c r="E287" s="1275" t="s">
        <v>708</v>
      </c>
      <c r="F287" s="1275" t="s">
        <v>707</v>
      </c>
      <c r="G287" s="233">
        <v>2.0000000000000001E-9</v>
      </c>
      <c r="H287" s="104">
        <v>0.14399999999999999</v>
      </c>
      <c r="I287" s="1275" t="s">
        <v>2037</v>
      </c>
      <c r="J287" s="233">
        <v>0.35316891737117601</v>
      </c>
      <c r="K287" s="104">
        <v>0.20068179070949599</v>
      </c>
      <c r="L287" s="1275" t="s">
        <v>2038</v>
      </c>
      <c r="M287" s="233">
        <v>4.2770470048666398E-5</v>
      </c>
      <c r="N287" s="234">
        <v>1.3792949030175801E-3</v>
      </c>
      <c r="O287" s="1141">
        <v>15068</v>
      </c>
      <c r="P287" s="1141">
        <v>0</v>
      </c>
      <c r="Q287" s="1141" t="s">
        <v>2039</v>
      </c>
      <c r="R287" s="233">
        <v>3.8953300154846802E-3</v>
      </c>
      <c r="S287" s="104">
        <v>3.1779851764440502E-2</v>
      </c>
      <c r="T287" s="1141">
        <v>4578</v>
      </c>
      <c r="U287" s="1141">
        <v>0</v>
      </c>
      <c r="V287" s="234" t="s">
        <v>2040</v>
      </c>
      <c r="W287" s="233">
        <v>5.2497496485105896E-3</v>
      </c>
      <c r="X287" s="234">
        <v>0.125</v>
      </c>
      <c r="Y287" s="1141">
        <v>2587</v>
      </c>
      <c r="Z287" s="1157">
        <v>0</v>
      </c>
    </row>
    <row r="288" spans="2:26">
      <c r="B288" s="249" t="s">
        <v>2035</v>
      </c>
      <c r="C288" s="46">
        <v>12</v>
      </c>
      <c r="D288" s="46" t="s">
        <v>2041</v>
      </c>
      <c r="E288" s="46" t="s">
        <v>708</v>
      </c>
      <c r="F288" s="46" t="s">
        <v>721</v>
      </c>
      <c r="G288" s="250">
        <v>2.2000000000000001E-6</v>
      </c>
      <c r="H288" s="254">
        <v>0.17199999999999999</v>
      </c>
      <c r="I288" s="46" t="s">
        <v>2042</v>
      </c>
      <c r="J288" s="250">
        <v>0.29388494401725601</v>
      </c>
      <c r="K288" s="254">
        <v>0.19060060381889299</v>
      </c>
      <c r="L288" s="46" t="s">
        <v>2038</v>
      </c>
      <c r="M288" s="250">
        <v>4.2770470048666398E-5</v>
      </c>
      <c r="N288" s="251">
        <v>1.3792949030175801E-3</v>
      </c>
      <c r="O288" s="1145">
        <v>29138</v>
      </c>
      <c r="P288" s="1145">
        <v>0</v>
      </c>
      <c r="Q288" s="1145" t="s">
        <v>2043</v>
      </c>
      <c r="R288" s="250">
        <v>6.1800027790442599E-4</v>
      </c>
      <c r="S288" s="254">
        <v>1.1213779449462899E-2</v>
      </c>
      <c r="T288" s="1145">
        <v>8870</v>
      </c>
      <c r="U288" s="1145">
        <v>0</v>
      </c>
      <c r="V288" s="251" t="s">
        <v>2044</v>
      </c>
      <c r="W288" s="250">
        <v>1.48855585521333E-3</v>
      </c>
      <c r="X288" s="251">
        <v>5.3814928978681599E-2</v>
      </c>
      <c r="Y288" s="1145">
        <v>4996</v>
      </c>
      <c r="Z288" s="1159">
        <v>0</v>
      </c>
    </row>
    <row r="289" spans="2:26">
      <c r="B289" s="235" t="s">
        <v>2045</v>
      </c>
      <c r="C289" s="236">
        <v>12</v>
      </c>
      <c r="D289" s="236" t="s">
        <v>2046</v>
      </c>
      <c r="E289" s="236" t="s">
        <v>720</v>
      </c>
      <c r="F289" s="236" t="s">
        <v>707</v>
      </c>
      <c r="G289" s="237">
        <v>1.7000000000000001E-10</v>
      </c>
      <c r="H289" s="239">
        <v>0.219</v>
      </c>
      <c r="I289" s="236" t="s">
        <v>2047</v>
      </c>
      <c r="J289" s="237">
        <v>7.7608693564021294E-2</v>
      </c>
      <c r="K289" s="239">
        <v>0.22610342502594</v>
      </c>
      <c r="L289" s="236" t="s">
        <v>2048</v>
      </c>
      <c r="M289" s="237">
        <v>1.6314554974981901E-5</v>
      </c>
      <c r="N289" s="244">
        <v>1.3456535525620001E-3</v>
      </c>
      <c r="O289" s="1142">
        <v>21521</v>
      </c>
      <c r="P289" s="1142">
        <v>0</v>
      </c>
      <c r="Q289" s="1142" t="s">
        <v>2049</v>
      </c>
      <c r="R289" s="237">
        <v>3.8622481221759299E-3</v>
      </c>
      <c r="S289" s="239">
        <v>1.1000717990100399E-2</v>
      </c>
      <c r="T289" s="1142">
        <v>5861</v>
      </c>
      <c r="U289" s="1142">
        <v>0</v>
      </c>
      <c r="V289" s="244" t="s">
        <v>2050</v>
      </c>
      <c r="W289" s="237">
        <v>4.4388269039109902E-3</v>
      </c>
      <c r="X289" s="244">
        <v>0.30519422888755798</v>
      </c>
      <c r="Y289" s="1142">
        <v>3190</v>
      </c>
      <c r="Z289" s="1155">
        <v>0</v>
      </c>
    </row>
    <row r="290" spans="2:26">
      <c r="B290" s="232" t="s">
        <v>2051</v>
      </c>
      <c r="C290" s="1275">
        <v>12</v>
      </c>
      <c r="D290" s="1275" t="s">
        <v>2052</v>
      </c>
      <c r="E290" s="1275" t="s">
        <v>708</v>
      </c>
      <c r="F290" s="1275" t="s">
        <v>707</v>
      </c>
      <c r="G290" s="233">
        <v>1.0999999999999999E-8</v>
      </c>
      <c r="H290" s="104">
        <v>6.7599999999999993E-2</v>
      </c>
      <c r="I290" s="1275" t="s">
        <v>2053</v>
      </c>
      <c r="J290" s="233">
        <v>0.34117705904872297</v>
      </c>
      <c r="K290" s="104">
        <v>5.6405309587717098E-2</v>
      </c>
      <c r="L290" s="1275" t="s">
        <v>2054</v>
      </c>
      <c r="M290" s="233">
        <v>7.1999323526077605E-5</v>
      </c>
      <c r="N290" s="104">
        <v>0.28212746977806102</v>
      </c>
      <c r="O290" s="1141">
        <v>16089</v>
      </c>
      <c r="P290" s="1141">
        <v>0</v>
      </c>
      <c r="Q290" s="1141" t="s">
        <v>2054</v>
      </c>
      <c r="R290" s="233">
        <v>7.1999323526077605E-5</v>
      </c>
      <c r="S290" s="104">
        <v>0.28212746977806102</v>
      </c>
      <c r="T290" s="1141">
        <v>4590</v>
      </c>
      <c r="U290" s="1141">
        <v>0</v>
      </c>
      <c r="V290" s="104" t="s">
        <v>2054</v>
      </c>
      <c r="W290" s="233">
        <v>7.1999323526077605E-5</v>
      </c>
      <c r="X290" s="104">
        <v>0.28212746977806102</v>
      </c>
      <c r="Y290" s="1141">
        <v>2585</v>
      </c>
      <c r="Z290" s="1157">
        <v>0</v>
      </c>
    </row>
    <row r="291" spans="2:26">
      <c r="B291" s="232" t="s">
        <v>2051</v>
      </c>
      <c r="C291" s="1275">
        <v>12</v>
      </c>
      <c r="D291" s="1275" t="s">
        <v>2055</v>
      </c>
      <c r="E291" s="1275" t="s">
        <v>708</v>
      </c>
      <c r="F291" s="1275" t="s">
        <v>707</v>
      </c>
      <c r="G291" s="233">
        <v>2.7000000000000001E-7</v>
      </c>
      <c r="H291" s="234">
        <v>5.9999999999999995E-4</v>
      </c>
      <c r="I291" s="1275" t="s">
        <v>2056</v>
      </c>
      <c r="J291" s="233" t="s">
        <v>958</v>
      </c>
      <c r="K291" s="104" t="s">
        <v>94</v>
      </c>
      <c r="L291" s="1275" t="s">
        <v>2054</v>
      </c>
      <c r="M291" s="233">
        <v>7.1999323526077605E-5</v>
      </c>
      <c r="N291" s="104">
        <v>0.28212746977806102</v>
      </c>
      <c r="O291" s="1141">
        <v>15602</v>
      </c>
      <c r="P291" s="1141">
        <v>0</v>
      </c>
      <c r="Q291" s="1141" t="s">
        <v>2054</v>
      </c>
      <c r="R291" s="233">
        <v>7.1999323526077605E-5</v>
      </c>
      <c r="S291" s="104">
        <v>0.28212746977806102</v>
      </c>
      <c r="T291" s="1141">
        <v>4554</v>
      </c>
      <c r="U291" s="1141">
        <v>0</v>
      </c>
      <c r="V291" s="104" t="s">
        <v>2054</v>
      </c>
      <c r="W291" s="233">
        <v>7.1999323526077605E-5</v>
      </c>
      <c r="X291" s="104">
        <v>0.28212746977806102</v>
      </c>
      <c r="Y291" s="1141">
        <v>2528</v>
      </c>
      <c r="Z291" s="1157">
        <v>0</v>
      </c>
    </row>
    <row r="292" spans="2:26">
      <c r="B292" s="249" t="s">
        <v>2051</v>
      </c>
      <c r="C292" s="46">
        <v>12</v>
      </c>
      <c r="D292" s="46" t="s">
        <v>2057</v>
      </c>
      <c r="E292" s="46" t="s">
        <v>708</v>
      </c>
      <c r="F292" s="46" t="s">
        <v>707</v>
      </c>
      <c r="G292" s="250">
        <v>1.7E-6</v>
      </c>
      <c r="H292" s="267">
        <v>2.9999999999999997E-4</v>
      </c>
      <c r="I292" s="46" t="s">
        <v>2058</v>
      </c>
      <c r="J292" s="250" t="s">
        <v>958</v>
      </c>
      <c r="K292" s="254" t="s">
        <v>94</v>
      </c>
      <c r="L292" s="46" t="s">
        <v>2054</v>
      </c>
      <c r="M292" s="250">
        <v>7.1999323526077605E-5</v>
      </c>
      <c r="N292" s="254">
        <v>0.28212746977806102</v>
      </c>
      <c r="O292" s="1145">
        <v>15213</v>
      </c>
      <c r="P292" s="1145">
        <v>0</v>
      </c>
      <c r="Q292" s="1145" t="s">
        <v>2054</v>
      </c>
      <c r="R292" s="250">
        <v>7.1999323526077605E-5</v>
      </c>
      <c r="S292" s="254">
        <v>0.28212746977806102</v>
      </c>
      <c r="T292" s="1145">
        <v>4531</v>
      </c>
      <c r="U292" s="1145">
        <v>0</v>
      </c>
      <c r="V292" s="254" t="s">
        <v>2054</v>
      </c>
      <c r="W292" s="250">
        <v>7.1999323526077605E-5</v>
      </c>
      <c r="X292" s="254">
        <v>0.28212746977806102</v>
      </c>
      <c r="Y292" s="1145">
        <v>2457</v>
      </c>
      <c r="Z292" s="1159">
        <v>0</v>
      </c>
    </row>
    <row r="293" spans="2:26">
      <c r="B293" s="235" t="s">
        <v>2059</v>
      </c>
      <c r="C293" s="236">
        <v>12</v>
      </c>
      <c r="D293" s="236" t="s">
        <v>2060</v>
      </c>
      <c r="E293" s="236" t="s">
        <v>707</v>
      </c>
      <c r="F293" s="236" t="s">
        <v>720</v>
      </c>
      <c r="G293" s="237">
        <v>2.2000000000000001E-14</v>
      </c>
      <c r="H293" s="239">
        <v>0.42899999999999999</v>
      </c>
      <c r="I293" s="236" t="s">
        <v>2061</v>
      </c>
      <c r="J293" s="237">
        <v>0.51374111649578003</v>
      </c>
      <c r="K293" s="239">
        <v>0.42393693327903698</v>
      </c>
      <c r="L293" s="236" t="s">
        <v>2062</v>
      </c>
      <c r="M293" s="237">
        <v>1.6956044220534202E-5</v>
      </c>
      <c r="N293" s="239">
        <v>1.01821115240455E-2</v>
      </c>
      <c r="O293" s="1142">
        <v>16847</v>
      </c>
      <c r="P293" s="1142">
        <v>0</v>
      </c>
      <c r="Q293" s="1142" t="s">
        <v>2062</v>
      </c>
      <c r="R293" s="237">
        <v>1.6956044220534202E-5</v>
      </c>
      <c r="S293" s="239">
        <v>1.01821115240455E-2</v>
      </c>
      <c r="T293" s="1142">
        <v>5260</v>
      </c>
      <c r="U293" s="1142">
        <v>0</v>
      </c>
      <c r="V293" s="239" t="s">
        <v>2063</v>
      </c>
      <c r="W293" s="237">
        <v>1.7166617458791898E-5</v>
      </c>
      <c r="X293" s="239">
        <v>0.12408047914504999</v>
      </c>
      <c r="Y293" s="1142">
        <v>2918</v>
      </c>
      <c r="Z293" s="1155">
        <v>0</v>
      </c>
    </row>
    <row r="294" spans="2:26">
      <c r="B294" s="240" t="s">
        <v>2064</v>
      </c>
      <c r="C294" s="241">
        <v>12</v>
      </c>
      <c r="D294" s="241" t="s">
        <v>2065</v>
      </c>
      <c r="E294" s="241" t="s">
        <v>721</v>
      </c>
      <c r="F294" s="241" t="s">
        <v>720</v>
      </c>
      <c r="G294" s="242">
        <v>3.5999999999999998E-8</v>
      </c>
      <c r="H294" s="243">
        <v>0.46300000000000002</v>
      </c>
      <c r="I294" s="241" t="s">
        <v>2066</v>
      </c>
      <c r="J294" s="242">
        <v>0.698837281603093</v>
      </c>
      <c r="K294" s="243">
        <v>0.36278820037841802</v>
      </c>
      <c r="L294" s="241" t="s">
        <v>2067</v>
      </c>
      <c r="M294" s="242">
        <v>4.80991809561313E-5</v>
      </c>
      <c r="N294" s="260">
        <v>4.9340631812810898E-4</v>
      </c>
      <c r="O294" s="1143">
        <v>21175</v>
      </c>
      <c r="P294" s="1143">
        <v>0</v>
      </c>
      <c r="Q294" s="1143" t="s">
        <v>2068</v>
      </c>
      <c r="R294" s="242">
        <v>8.0906977015581796E-4</v>
      </c>
      <c r="S294" s="243">
        <v>6.8280704319477095E-2</v>
      </c>
      <c r="T294" s="1143">
        <v>7023</v>
      </c>
      <c r="U294" s="1143">
        <v>0</v>
      </c>
      <c r="V294" s="260" t="s">
        <v>2068</v>
      </c>
      <c r="W294" s="242">
        <v>8.0906977015581796E-4</v>
      </c>
      <c r="X294" s="260">
        <v>6.8280704319477095E-2</v>
      </c>
      <c r="Y294" s="1143">
        <v>4540</v>
      </c>
      <c r="Z294" s="1156">
        <v>0</v>
      </c>
    </row>
    <row r="295" spans="2:26">
      <c r="B295" s="235" t="s">
        <v>2069</v>
      </c>
      <c r="C295" s="236">
        <v>12</v>
      </c>
      <c r="D295" s="236" t="s">
        <v>2070</v>
      </c>
      <c r="E295" s="236" t="s">
        <v>707</v>
      </c>
      <c r="F295" s="236" t="s">
        <v>708</v>
      </c>
      <c r="G295" s="237">
        <v>8.1999999999999998E-12</v>
      </c>
      <c r="H295" s="239">
        <v>0.26100000000000001</v>
      </c>
      <c r="I295" s="236" t="s">
        <v>2071</v>
      </c>
      <c r="J295" s="237">
        <v>9.6253505868126005E-2</v>
      </c>
      <c r="K295" s="239">
        <v>0.213420644402504</v>
      </c>
      <c r="L295" s="236" t="s">
        <v>2072</v>
      </c>
      <c r="M295" s="237">
        <v>4.4949792025449004E-6</v>
      </c>
      <c r="N295" s="239">
        <v>5.6741721928119703E-3</v>
      </c>
      <c r="O295" s="1142">
        <v>15632</v>
      </c>
      <c r="P295" s="1142">
        <v>1</v>
      </c>
      <c r="Q295" s="1142" t="s">
        <v>2073</v>
      </c>
      <c r="R295" s="237">
        <v>3.1515231885891997E-4</v>
      </c>
      <c r="S295" s="239">
        <v>2.96940878033638E-2</v>
      </c>
      <c r="T295" s="1142">
        <v>5163</v>
      </c>
      <c r="U295" s="1142">
        <v>0</v>
      </c>
      <c r="V295" s="239" t="s">
        <v>2074</v>
      </c>
      <c r="W295" s="237">
        <v>3.1887924489389102E-4</v>
      </c>
      <c r="X295" s="239">
        <v>0.39335697889327997</v>
      </c>
      <c r="Y295" s="1142">
        <v>2922</v>
      </c>
      <c r="Z295" s="1155">
        <v>0</v>
      </c>
    </row>
    <row r="296" spans="2:26">
      <c r="B296" s="232" t="s">
        <v>2075</v>
      </c>
      <c r="C296" s="1275">
        <v>12</v>
      </c>
      <c r="D296" s="1275" t="s">
        <v>2076</v>
      </c>
      <c r="E296" s="1275" t="s">
        <v>707</v>
      </c>
      <c r="F296" s="1275" t="s">
        <v>720</v>
      </c>
      <c r="G296" s="233">
        <v>2E-8</v>
      </c>
      <c r="H296" s="104">
        <v>0.33500000000000002</v>
      </c>
      <c r="I296" s="1275" t="s">
        <v>2077</v>
      </c>
      <c r="J296" s="233">
        <v>0.87717564345668397</v>
      </c>
      <c r="K296" s="104">
        <v>0.32540145516395602</v>
      </c>
      <c r="L296" s="1275" t="s">
        <v>2078</v>
      </c>
      <c r="M296" s="233">
        <v>3.4261400841884799E-6</v>
      </c>
      <c r="N296" s="104">
        <v>2.1126760169863701E-2</v>
      </c>
      <c r="O296" s="1141">
        <v>17855</v>
      </c>
      <c r="P296" s="1141">
        <v>1</v>
      </c>
      <c r="Q296" s="1141" t="s">
        <v>2078</v>
      </c>
      <c r="R296" s="233">
        <v>3.4261400841884799E-6</v>
      </c>
      <c r="S296" s="104">
        <v>2.1126760169863701E-2</v>
      </c>
      <c r="T296" s="1141">
        <v>5142</v>
      </c>
      <c r="U296" s="1141">
        <v>1</v>
      </c>
      <c r="V296" s="104" t="s">
        <v>2079</v>
      </c>
      <c r="W296" s="233">
        <v>2.3099653812030801E-3</v>
      </c>
      <c r="X296" s="104">
        <v>0.118182018399239</v>
      </c>
      <c r="Y296" s="1141">
        <v>2679</v>
      </c>
      <c r="Z296" s="1157">
        <v>0</v>
      </c>
    </row>
    <row r="297" spans="2:26">
      <c r="B297" s="249" t="s">
        <v>2075</v>
      </c>
      <c r="C297" s="46">
        <v>12</v>
      </c>
      <c r="D297" s="46" t="s">
        <v>2080</v>
      </c>
      <c r="E297" s="46" t="s">
        <v>708</v>
      </c>
      <c r="F297" s="46" t="s">
        <v>707</v>
      </c>
      <c r="G297" s="250">
        <v>2.3999999999999999E-6</v>
      </c>
      <c r="H297" s="254">
        <v>0.39700000000000002</v>
      </c>
      <c r="I297" s="46" t="s">
        <v>2081</v>
      </c>
      <c r="J297" s="250" t="s">
        <v>973</v>
      </c>
      <c r="K297" s="254" t="s">
        <v>94</v>
      </c>
      <c r="L297" s="46" t="s">
        <v>2078</v>
      </c>
      <c r="M297" s="250">
        <v>3.4261400841884799E-6</v>
      </c>
      <c r="N297" s="254">
        <v>2.1126760169863701E-2</v>
      </c>
      <c r="O297" s="1145">
        <v>30515</v>
      </c>
      <c r="P297" s="1145">
        <v>1</v>
      </c>
      <c r="Q297" s="1145" t="s">
        <v>2078</v>
      </c>
      <c r="R297" s="250">
        <v>3.4261400841884799E-6</v>
      </c>
      <c r="S297" s="254">
        <v>2.1126760169863701E-2</v>
      </c>
      <c r="T297" s="1145">
        <v>8824</v>
      </c>
      <c r="U297" s="1145">
        <v>1</v>
      </c>
      <c r="V297" s="254" t="s">
        <v>2082</v>
      </c>
      <c r="W297" s="250">
        <v>4.7664725765761499E-4</v>
      </c>
      <c r="X297" s="254">
        <v>0.45569434762000999</v>
      </c>
      <c r="Y297" s="1145">
        <v>4955</v>
      </c>
      <c r="Z297" s="1159">
        <v>0</v>
      </c>
    </row>
    <row r="298" spans="2:26">
      <c r="B298" s="235" t="s">
        <v>2083</v>
      </c>
      <c r="C298" s="236">
        <v>13</v>
      </c>
      <c r="D298" s="236" t="s">
        <v>2084</v>
      </c>
      <c r="E298" s="236" t="s">
        <v>708</v>
      </c>
      <c r="F298" s="236" t="s">
        <v>721</v>
      </c>
      <c r="G298" s="237">
        <v>2.0999999999999999E-8</v>
      </c>
      <c r="H298" s="239">
        <v>0.28699999999999998</v>
      </c>
      <c r="I298" s="236" t="s">
        <v>2085</v>
      </c>
      <c r="J298" s="237">
        <v>0.19410105527180299</v>
      </c>
      <c r="K298" s="239">
        <v>0.31101417541503901</v>
      </c>
      <c r="L298" s="236" t="s">
        <v>2086</v>
      </c>
      <c r="M298" s="237">
        <v>5.7331369938058902E-5</v>
      </c>
      <c r="N298" s="238">
        <v>3.1398583087138799E-4</v>
      </c>
      <c r="O298" s="1142">
        <v>20683</v>
      </c>
      <c r="P298" s="1142">
        <v>0</v>
      </c>
      <c r="Q298" s="1142" t="s">
        <v>2087</v>
      </c>
      <c r="R298" s="237">
        <v>4.4295950402754299E-4</v>
      </c>
      <c r="S298" s="239">
        <v>1.1213779449462899E-2</v>
      </c>
      <c r="T298" s="1142">
        <v>5792</v>
      </c>
      <c r="U298" s="1142">
        <v>0</v>
      </c>
      <c r="V298" s="238" t="s">
        <v>2088</v>
      </c>
      <c r="W298" s="237">
        <v>2.1475705238571999E-3</v>
      </c>
      <c r="X298" s="238">
        <v>0.37304881215095498</v>
      </c>
      <c r="Y298" s="1142">
        <v>3311</v>
      </c>
      <c r="Z298" s="1155">
        <v>0</v>
      </c>
    </row>
    <row r="299" spans="2:26">
      <c r="B299" s="240" t="s">
        <v>2089</v>
      </c>
      <c r="C299" s="241">
        <v>13</v>
      </c>
      <c r="D299" s="241" t="s">
        <v>2090</v>
      </c>
      <c r="E299" s="241" t="s">
        <v>707</v>
      </c>
      <c r="F299" s="241" t="s">
        <v>721</v>
      </c>
      <c r="G299" s="242">
        <v>1.2E-8</v>
      </c>
      <c r="H299" s="243">
        <v>0.26600000000000001</v>
      </c>
      <c r="I299" s="241" t="s">
        <v>2091</v>
      </c>
      <c r="J299" s="242">
        <v>0.417738421161715</v>
      </c>
      <c r="K299" s="243">
        <v>0.19395352900028201</v>
      </c>
      <c r="L299" s="241" t="s">
        <v>2092</v>
      </c>
      <c r="M299" s="242">
        <v>1.85492772106721E-4</v>
      </c>
      <c r="N299" s="252">
        <v>5.8311654720455397E-4</v>
      </c>
      <c r="O299" s="1143">
        <v>16457</v>
      </c>
      <c r="P299" s="1143">
        <v>0</v>
      </c>
      <c r="Q299" s="1143" t="s">
        <v>2093</v>
      </c>
      <c r="R299" s="242">
        <v>2.6630896316209699E-4</v>
      </c>
      <c r="S299" s="243">
        <v>0.113057322800159</v>
      </c>
      <c r="T299" s="1143">
        <v>4947</v>
      </c>
      <c r="U299" s="1143">
        <v>0</v>
      </c>
      <c r="V299" s="252" t="s">
        <v>2093</v>
      </c>
      <c r="W299" s="242">
        <v>2.6630896316209699E-4</v>
      </c>
      <c r="X299" s="252">
        <v>0.113057322800159</v>
      </c>
      <c r="Y299" s="1143">
        <v>2821</v>
      </c>
      <c r="Z299" s="1156">
        <v>0</v>
      </c>
    </row>
    <row r="300" spans="2:26">
      <c r="B300" s="268" t="s">
        <v>2094</v>
      </c>
      <c r="C300" s="269">
        <v>13</v>
      </c>
      <c r="D300" s="269" t="s">
        <v>2095</v>
      </c>
      <c r="E300" s="269" t="s">
        <v>721</v>
      </c>
      <c r="F300" s="269" t="s">
        <v>720</v>
      </c>
      <c r="G300" s="270">
        <v>4.0000000000000001E-8</v>
      </c>
      <c r="H300" s="271">
        <v>0.39100000000000001</v>
      </c>
      <c r="I300" s="269" t="s">
        <v>2096</v>
      </c>
      <c r="J300" s="270">
        <v>0.67930162341275802</v>
      </c>
      <c r="K300" s="271">
        <v>0.41778057813644398</v>
      </c>
      <c r="L300" s="269" t="s">
        <v>2097</v>
      </c>
      <c r="M300" s="270">
        <v>2.8465972839266399E-5</v>
      </c>
      <c r="N300" s="274">
        <v>3.8238987326622001E-3</v>
      </c>
      <c r="O300" s="1148">
        <v>19979</v>
      </c>
      <c r="P300" s="1148">
        <v>0</v>
      </c>
      <c r="Q300" s="1148" t="s">
        <v>2098</v>
      </c>
      <c r="R300" s="270">
        <v>4.7598990862408202E-4</v>
      </c>
      <c r="S300" s="271">
        <v>1.8401812762022001E-2</v>
      </c>
      <c r="T300" s="1148">
        <v>6360</v>
      </c>
      <c r="U300" s="1148">
        <v>0</v>
      </c>
      <c r="V300" s="274" t="s">
        <v>2099</v>
      </c>
      <c r="W300" s="270">
        <v>1.0559025077947E-3</v>
      </c>
      <c r="X300" s="274">
        <v>0.26745986938476601</v>
      </c>
      <c r="Y300" s="1148">
        <v>3546</v>
      </c>
      <c r="Z300" s="1162">
        <v>0</v>
      </c>
    </row>
    <row r="301" spans="2:26">
      <c r="B301" s="255" t="s">
        <v>2094</v>
      </c>
      <c r="C301" s="256">
        <v>13</v>
      </c>
      <c r="D301" s="256" t="s">
        <v>2100</v>
      </c>
      <c r="E301" s="256" t="s">
        <v>707</v>
      </c>
      <c r="F301" s="256" t="s">
        <v>708</v>
      </c>
      <c r="G301" s="257">
        <v>8.9000000000000003E-8</v>
      </c>
      <c r="H301" s="258">
        <v>0.33200000000000002</v>
      </c>
      <c r="I301" s="256" t="s">
        <v>2101</v>
      </c>
      <c r="J301" s="257">
        <v>0.27411261500198503</v>
      </c>
      <c r="K301" s="258">
        <v>0.25812998414039601</v>
      </c>
      <c r="L301" s="256" t="s">
        <v>2097</v>
      </c>
      <c r="M301" s="257">
        <v>2.8465972839266399E-5</v>
      </c>
      <c r="N301" s="266">
        <v>3.8238987326622001E-3</v>
      </c>
      <c r="O301" s="1146">
        <v>21968</v>
      </c>
      <c r="P301" s="1146">
        <v>0</v>
      </c>
      <c r="Q301" s="1146" t="s">
        <v>2102</v>
      </c>
      <c r="R301" s="257">
        <v>4.3216724663035699E-4</v>
      </c>
      <c r="S301" s="258">
        <v>0.10655333101749399</v>
      </c>
      <c r="T301" s="1146">
        <v>7037</v>
      </c>
      <c r="U301" s="1146">
        <v>0</v>
      </c>
      <c r="V301" s="266" t="s">
        <v>2102</v>
      </c>
      <c r="W301" s="257">
        <v>4.3216724663035699E-4</v>
      </c>
      <c r="X301" s="266">
        <v>0.10655333101749399</v>
      </c>
      <c r="Y301" s="1146">
        <v>3782</v>
      </c>
      <c r="Z301" s="1160">
        <v>0</v>
      </c>
    </row>
    <row r="302" spans="2:26">
      <c r="B302" s="240" t="s">
        <v>2103</v>
      </c>
      <c r="C302" s="241">
        <v>13</v>
      </c>
      <c r="D302" s="241" t="s">
        <v>2104</v>
      </c>
      <c r="E302" s="241" t="s">
        <v>707</v>
      </c>
      <c r="F302" s="241" t="s">
        <v>708</v>
      </c>
      <c r="G302" s="242">
        <v>8.3000000000000003E-10</v>
      </c>
      <c r="H302" s="243">
        <v>0.16900000000000001</v>
      </c>
      <c r="I302" s="241" t="s">
        <v>2105</v>
      </c>
      <c r="J302" s="242">
        <v>4.7411325370955E-2</v>
      </c>
      <c r="K302" s="243">
        <v>0.302738428115845</v>
      </c>
      <c r="L302" s="241" t="s">
        <v>2106</v>
      </c>
      <c r="M302" s="242">
        <v>7.12941409431822E-5</v>
      </c>
      <c r="N302" s="243">
        <v>0.18605905771255499</v>
      </c>
      <c r="O302" s="1143">
        <v>15174</v>
      </c>
      <c r="P302" s="1143">
        <v>0</v>
      </c>
      <c r="Q302" s="1143" t="s">
        <v>2106</v>
      </c>
      <c r="R302" s="242">
        <v>7.12941409431822E-5</v>
      </c>
      <c r="S302" s="243">
        <v>0.18605905771255499</v>
      </c>
      <c r="T302" s="1143">
        <v>4388</v>
      </c>
      <c r="U302" s="1143">
        <v>0</v>
      </c>
      <c r="V302" s="243" t="s">
        <v>2106</v>
      </c>
      <c r="W302" s="242">
        <v>7.12941409431822E-5</v>
      </c>
      <c r="X302" s="243">
        <v>0.18605905771255499</v>
      </c>
      <c r="Y302" s="1143">
        <v>2306</v>
      </c>
      <c r="Z302" s="1156">
        <v>0</v>
      </c>
    </row>
    <row r="303" spans="2:26">
      <c r="B303" s="268" t="s">
        <v>2107</v>
      </c>
      <c r="C303" s="269">
        <v>13</v>
      </c>
      <c r="D303" s="269" t="s">
        <v>2108</v>
      </c>
      <c r="E303" s="269" t="s">
        <v>720</v>
      </c>
      <c r="F303" s="269" t="s">
        <v>721</v>
      </c>
      <c r="G303" s="270">
        <v>4.6000000000000002E-8</v>
      </c>
      <c r="H303" s="271">
        <v>0.27700000000000002</v>
      </c>
      <c r="I303" s="269" t="s">
        <v>2109</v>
      </c>
      <c r="J303" s="270">
        <v>0.364543793447902</v>
      </c>
      <c r="K303" s="271">
        <v>0.25662732124328602</v>
      </c>
      <c r="L303" s="269" t="s">
        <v>2110</v>
      </c>
      <c r="M303" s="270">
        <v>4.7874130556289401E-5</v>
      </c>
      <c r="N303" s="274">
        <v>2.14183190837502E-3</v>
      </c>
      <c r="O303" s="1148">
        <v>23908</v>
      </c>
      <c r="P303" s="1148">
        <v>0</v>
      </c>
      <c r="Q303" s="1148" t="s">
        <v>2111</v>
      </c>
      <c r="R303" s="270">
        <v>5.80558362092911E-5</v>
      </c>
      <c r="S303" s="271">
        <v>7.6343417167664004E-2</v>
      </c>
      <c r="T303" s="1148">
        <v>6559</v>
      </c>
      <c r="U303" s="1148">
        <v>0</v>
      </c>
      <c r="V303" s="274" t="s">
        <v>2111</v>
      </c>
      <c r="W303" s="270">
        <v>5.80558362092911E-5</v>
      </c>
      <c r="X303" s="274">
        <v>7.6343417167664004E-2</v>
      </c>
      <c r="Y303" s="1148">
        <v>4311</v>
      </c>
      <c r="Z303" s="1162">
        <v>0</v>
      </c>
    </row>
    <row r="304" spans="2:26">
      <c r="B304" s="255" t="s">
        <v>2107</v>
      </c>
      <c r="C304" s="256">
        <v>13</v>
      </c>
      <c r="D304" s="256" t="s">
        <v>2112</v>
      </c>
      <c r="E304" s="256" t="s">
        <v>720</v>
      </c>
      <c r="F304" s="256" t="s">
        <v>721</v>
      </c>
      <c r="G304" s="257">
        <v>8.6999999999999998E-8</v>
      </c>
      <c r="H304" s="258">
        <v>0.17499999999999999</v>
      </c>
      <c r="I304" s="256" t="s">
        <v>2113</v>
      </c>
      <c r="J304" s="257">
        <v>3.5507103943356197E-2</v>
      </c>
      <c r="K304" s="258">
        <v>0.15954965353012099</v>
      </c>
      <c r="L304" s="256" t="s">
        <v>2110</v>
      </c>
      <c r="M304" s="257">
        <v>4.7874130556289401E-5</v>
      </c>
      <c r="N304" s="266">
        <v>2.14183190837502E-3</v>
      </c>
      <c r="O304" s="1146">
        <v>25754</v>
      </c>
      <c r="P304" s="1146">
        <v>0</v>
      </c>
      <c r="Q304" s="1146" t="s">
        <v>2111</v>
      </c>
      <c r="R304" s="257">
        <v>5.80558362092911E-5</v>
      </c>
      <c r="S304" s="258">
        <v>7.6343417167664004E-2</v>
      </c>
      <c r="T304" s="1146">
        <v>7355</v>
      </c>
      <c r="U304" s="1146">
        <v>0</v>
      </c>
      <c r="V304" s="266" t="s">
        <v>2111</v>
      </c>
      <c r="W304" s="257">
        <v>5.80558362092911E-5</v>
      </c>
      <c r="X304" s="266">
        <v>7.6343417167664004E-2</v>
      </c>
      <c r="Y304" s="1146">
        <v>4714</v>
      </c>
      <c r="Z304" s="1160">
        <v>0</v>
      </c>
    </row>
    <row r="305" spans="2:26">
      <c r="B305" s="240" t="s">
        <v>2114</v>
      </c>
      <c r="C305" s="241">
        <v>13</v>
      </c>
      <c r="D305" s="241" t="s">
        <v>2115</v>
      </c>
      <c r="E305" s="241" t="s">
        <v>708</v>
      </c>
      <c r="F305" s="241" t="s">
        <v>707</v>
      </c>
      <c r="G305" s="242">
        <v>2.1999999999999999E-10</v>
      </c>
      <c r="H305" s="243">
        <v>0.24</v>
      </c>
      <c r="I305" s="241" t="s">
        <v>2116</v>
      </c>
      <c r="J305" s="242">
        <v>1.70350981159323E-2</v>
      </c>
      <c r="K305" s="243">
        <v>0.212747827172279</v>
      </c>
      <c r="L305" s="241" t="s">
        <v>2117</v>
      </c>
      <c r="M305" s="242">
        <v>6.6772091540278901E-5</v>
      </c>
      <c r="N305" s="260">
        <v>2.8034448041580601E-4</v>
      </c>
      <c r="O305" s="1143">
        <v>17459</v>
      </c>
      <c r="P305" s="1143">
        <v>0</v>
      </c>
      <c r="Q305" s="1143" t="s">
        <v>2118</v>
      </c>
      <c r="R305" s="242">
        <v>1.5571905973332299E-3</v>
      </c>
      <c r="S305" s="243">
        <v>0.17884856462478599</v>
      </c>
      <c r="T305" s="1143">
        <v>5110</v>
      </c>
      <c r="U305" s="1143">
        <v>0</v>
      </c>
      <c r="V305" s="260" t="s">
        <v>2118</v>
      </c>
      <c r="W305" s="242">
        <v>1.5571905973332299E-3</v>
      </c>
      <c r="X305" s="260">
        <v>0.17884856462478599</v>
      </c>
      <c r="Y305" s="1143">
        <v>2752</v>
      </c>
      <c r="Z305" s="1156">
        <v>0</v>
      </c>
    </row>
    <row r="306" spans="2:26">
      <c r="B306" s="235" t="s">
        <v>2119</v>
      </c>
      <c r="C306" s="236">
        <v>13</v>
      </c>
      <c r="D306" s="236" t="s">
        <v>2120</v>
      </c>
      <c r="E306" s="236" t="s">
        <v>707</v>
      </c>
      <c r="F306" s="236" t="s">
        <v>708</v>
      </c>
      <c r="G306" s="237">
        <v>2.4E-31</v>
      </c>
      <c r="H306" s="239">
        <v>0.28000000000000003</v>
      </c>
      <c r="I306" s="236" t="s">
        <v>2121</v>
      </c>
      <c r="J306" s="237">
        <v>5.4888267655074E-2</v>
      </c>
      <c r="K306" s="239">
        <v>0.22755001485347701</v>
      </c>
      <c r="L306" s="236" t="s">
        <v>2122</v>
      </c>
      <c r="M306" s="237">
        <v>1.1046651255145399E-4</v>
      </c>
      <c r="N306" s="239">
        <v>6.4703505486249898E-3</v>
      </c>
      <c r="O306" s="1142">
        <v>14640</v>
      </c>
      <c r="P306" s="1142">
        <v>0</v>
      </c>
      <c r="Q306" s="1142" t="s">
        <v>2123</v>
      </c>
      <c r="R306" s="237">
        <v>3.9969905721207801E-4</v>
      </c>
      <c r="S306" s="239">
        <v>0.24295774102211001</v>
      </c>
      <c r="T306" s="1142">
        <v>3685</v>
      </c>
      <c r="U306" s="1142">
        <v>0</v>
      </c>
      <c r="V306" s="239" t="s">
        <v>2123</v>
      </c>
      <c r="W306" s="237">
        <v>3.9969905721207801E-4</v>
      </c>
      <c r="X306" s="239">
        <v>0.24295774102211001</v>
      </c>
      <c r="Y306" s="1142">
        <v>2148</v>
      </c>
      <c r="Z306" s="1155">
        <v>0</v>
      </c>
    </row>
    <row r="307" spans="2:26">
      <c r="B307" s="232" t="s">
        <v>2124</v>
      </c>
      <c r="C307" s="1275">
        <v>13</v>
      </c>
      <c r="D307" s="1275" t="s">
        <v>2125</v>
      </c>
      <c r="E307" s="1275" t="s">
        <v>708</v>
      </c>
      <c r="F307" s="1275" t="s">
        <v>721</v>
      </c>
      <c r="G307" s="233">
        <v>6.3999999999999999E-11</v>
      </c>
      <c r="H307" s="104">
        <v>0.28999999999999998</v>
      </c>
      <c r="I307" s="1275" t="s">
        <v>2126</v>
      </c>
      <c r="J307" s="233" t="s">
        <v>973</v>
      </c>
      <c r="K307" s="104" t="s">
        <v>94</v>
      </c>
      <c r="L307" s="1275" t="s">
        <v>2110</v>
      </c>
      <c r="M307" s="233">
        <v>4.7874130556289401E-5</v>
      </c>
      <c r="N307" s="234">
        <v>2.14183190837502E-3</v>
      </c>
      <c r="O307" s="1141">
        <v>27296</v>
      </c>
      <c r="P307" s="1141">
        <v>0</v>
      </c>
      <c r="Q307" s="1141" t="s">
        <v>2111</v>
      </c>
      <c r="R307" s="233">
        <v>5.80558362092911E-5</v>
      </c>
      <c r="S307" s="104">
        <v>7.6343417167664004E-2</v>
      </c>
      <c r="T307" s="1141">
        <v>7853</v>
      </c>
      <c r="U307" s="1141">
        <v>0</v>
      </c>
      <c r="V307" s="234" t="s">
        <v>2111</v>
      </c>
      <c r="W307" s="233">
        <v>5.80558362092911E-5</v>
      </c>
      <c r="X307" s="234">
        <v>7.6343417167664004E-2</v>
      </c>
      <c r="Y307" s="1141">
        <v>5047</v>
      </c>
      <c r="Z307" s="1157">
        <v>0</v>
      </c>
    </row>
    <row r="308" spans="2:26">
      <c r="B308" s="249" t="s">
        <v>2124</v>
      </c>
      <c r="C308" s="46">
        <v>13</v>
      </c>
      <c r="D308" s="46" t="s">
        <v>2127</v>
      </c>
      <c r="E308" s="46" t="s">
        <v>707</v>
      </c>
      <c r="F308" s="46" t="s">
        <v>708</v>
      </c>
      <c r="G308" s="250">
        <v>2.3E-6</v>
      </c>
      <c r="H308" s="254">
        <v>1.26E-2</v>
      </c>
      <c r="I308" s="46" t="s">
        <v>2128</v>
      </c>
      <c r="J308" s="250">
        <v>0.59312294801850696</v>
      </c>
      <c r="K308" s="254">
        <v>7.62537028640509E-3</v>
      </c>
      <c r="L308" s="46" t="s">
        <v>2110</v>
      </c>
      <c r="M308" s="250">
        <v>4.7874130556289401E-5</v>
      </c>
      <c r="N308" s="251">
        <v>2.14183190837502E-3</v>
      </c>
      <c r="O308" s="1145">
        <v>23271</v>
      </c>
      <c r="P308" s="1145">
        <v>0</v>
      </c>
      <c r="Q308" s="1145" t="s">
        <v>2129</v>
      </c>
      <c r="R308" s="250">
        <v>6.5013198975391498E-4</v>
      </c>
      <c r="S308" s="254">
        <v>2.3504082113504399E-2</v>
      </c>
      <c r="T308" s="1145">
        <v>6838</v>
      </c>
      <c r="U308" s="1145">
        <v>0</v>
      </c>
      <c r="V308" s="251" t="s">
        <v>2130</v>
      </c>
      <c r="W308" s="250">
        <v>1.2416607778090801E-3</v>
      </c>
      <c r="X308" s="251">
        <v>7.42240101099014E-2</v>
      </c>
      <c r="Y308" s="1145">
        <v>4393</v>
      </c>
      <c r="Z308" s="1159">
        <v>0</v>
      </c>
    </row>
    <row r="309" spans="2:26">
      <c r="B309" s="235" t="s">
        <v>2131</v>
      </c>
      <c r="C309" s="236">
        <v>14</v>
      </c>
      <c r="D309" s="236" t="s">
        <v>2132</v>
      </c>
      <c r="E309" s="236" t="s">
        <v>721</v>
      </c>
      <c r="F309" s="236" t="s">
        <v>707</v>
      </c>
      <c r="G309" s="237">
        <v>3.2000000000000001E-9</v>
      </c>
      <c r="H309" s="239">
        <v>0.47399999999999998</v>
      </c>
      <c r="I309" s="236" t="s">
        <v>2133</v>
      </c>
      <c r="J309" s="237">
        <v>1.7457919390686499E-2</v>
      </c>
      <c r="K309" s="239">
        <v>0.42034852504730202</v>
      </c>
      <c r="L309" s="236" t="s">
        <v>2134</v>
      </c>
      <c r="M309" s="237">
        <v>4.0798104575422601E-4</v>
      </c>
      <c r="N309" s="244">
        <v>2.3661074228584801E-3</v>
      </c>
      <c r="O309" s="1142">
        <v>16037</v>
      </c>
      <c r="P309" s="1142">
        <v>0</v>
      </c>
      <c r="Q309" s="1142" t="s">
        <v>2135</v>
      </c>
      <c r="R309" s="237">
        <v>7.5337215790005803E-4</v>
      </c>
      <c r="S309" s="239">
        <v>1.54077326878905E-2</v>
      </c>
      <c r="T309" s="1142">
        <v>5049</v>
      </c>
      <c r="U309" s="1142">
        <v>0</v>
      </c>
      <c r="V309" s="244" t="s">
        <v>2136</v>
      </c>
      <c r="W309" s="237">
        <v>8.5264250352903902E-4</v>
      </c>
      <c r="X309" s="244">
        <v>0.344958305358887</v>
      </c>
      <c r="Y309" s="1142">
        <v>2973</v>
      </c>
      <c r="Z309" s="1155">
        <v>0</v>
      </c>
    </row>
    <row r="310" spans="2:26">
      <c r="B310" s="240" t="s">
        <v>2137</v>
      </c>
      <c r="C310" s="241">
        <v>14</v>
      </c>
      <c r="D310" s="241" t="s">
        <v>2138</v>
      </c>
      <c r="E310" s="241" t="s">
        <v>707</v>
      </c>
      <c r="F310" s="241" t="s">
        <v>721</v>
      </c>
      <c r="G310" s="242">
        <v>2.0999999999999999E-8</v>
      </c>
      <c r="H310" s="243">
        <v>0.25700000000000001</v>
      </c>
      <c r="I310" s="241" t="s">
        <v>2139</v>
      </c>
      <c r="J310" s="242">
        <v>0.97159780777893001</v>
      </c>
      <c r="K310" s="243">
        <v>0.283383429050446</v>
      </c>
      <c r="L310" s="241" t="s">
        <v>2140</v>
      </c>
      <c r="M310" s="242">
        <v>8.3417898843849493E-5</v>
      </c>
      <c r="N310" s="243">
        <v>1.27164255827665E-2</v>
      </c>
      <c r="O310" s="1143">
        <v>16246</v>
      </c>
      <c r="P310" s="1143">
        <v>0</v>
      </c>
      <c r="Q310" s="1143" t="s">
        <v>2140</v>
      </c>
      <c r="R310" s="242">
        <v>8.3417898843849493E-5</v>
      </c>
      <c r="S310" s="243">
        <v>1.27164255827665E-2</v>
      </c>
      <c r="T310" s="1143">
        <v>4502</v>
      </c>
      <c r="U310" s="1143">
        <v>0</v>
      </c>
      <c r="V310" s="243" t="s">
        <v>2141</v>
      </c>
      <c r="W310" s="242">
        <v>9.63487434032012E-4</v>
      </c>
      <c r="X310" s="243">
        <v>0.22017134726047499</v>
      </c>
      <c r="Y310" s="1143">
        <v>2467</v>
      </c>
      <c r="Z310" s="1156">
        <v>0</v>
      </c>
    </row>
    <row r="311" spans="2:26">
      <c r="B311" s="235" t="s">
        <v>2142</v>
      </c>
      <c r="C311" s="236">
        <v>14</v>
      </c>
      <c r="D311" s="236" t="s">
        <v>2143</v>
      </c>
      <c r="E311" s="236" t="s">
        <v>707</v>
      </c>
      <c r="F311" s="236" t="s">
        <v>721</v>
      </c>
      <c r="G311" s="237">
        <v>3.1E-8</v>
      </c>
      <c r="H311" s="239">
        <v>0.34699999999999998</v>
      </c>
      <c r="I311" s="236" t="s">
        <v>2144</v>
      </c>
      <c r="J311" s="237">
        <v>0.13774671648570599</v>
      </c>
      <c r="K311" s="239">
        <v>0.252668887376785</v>
      </c>
      <c r="L311" s="236" t="s">
        <v>2145</v>
      </c>
      <c r="M311" s="237">
        <v>1.6553453506298901E-4</v>
      </c>
      <c r="N311" s="244">
        <v>1.09895039349794E-3</v>
      </c>
      <c r="O311" s="1142">
        <v>18360</v>
      </c>
      <c r="P311" s="1142">
        <v>0</v>
      </c>
      <c r="Q311" s="1142" t="s">
        <v>2146</v>
      </c>
      <c r="R311" s="237">
        <v>8.3761172827385196E-4</v>
      </c>
      <c r="S311" s="239">
        <v>0.277653187513351</v>
      </c>
      <c r="T311" s="1142">
        <v>5123</v>
      </c>
      <c r="U311" s="1142">
        <v>0</v>
      </c>
      <c r="V311" s="244" t="s">
        <v>2146</v>
      </c>
      <c r="W311" s="237">
        <v>8.3761172827385196E-4</v>
      </c>
      <c r="X311" s="244">
        <v>0.277653187513351</v>
      </c>
      <c r="Y311" s="1142">
        <v>2427</v>
      </c>
      <c r="Z311" s="1155">
        <v>0</v>
      </c>
    </row>
    <row r="312" spans="2:26">
      <c r="B312" s="240" t="s">
        <v>2147</v>
      </c>
      <c r="C312" s="241">
        <v>14</v>
      </c>
      <c r="D312" s="241" t="s">
        <v>2148</v>
      </c>
      <c r="E312" s="241" t="s">
        <v>720</v>
      </c>
      <c r="F312" s="241" t="s">
        <v>707</v>
      </c>
      <c r="G312" s="242">
        <v>6.7000000000000005E-14</v>
      </c>
      <c r="H312" s="243">
        <v>0.217</v>
      </c>
      <c r="I312" s="241" t="s">
        <v>2149</v>
      </c>
      <c r="J312" s="242">
        <v>0.57758567476939904</v>
      </c>
      <c r="K312" s="243">
        <v>0.173140749335289</v>
      </c>
      <c r="L312" s="241" t="s">
        <v>2150</v>
      </c>
      <c r="M312" s="242">
        <v>3.3956770480858E-5</v>
      </c>
      <c r="N312" s="243">
        <v>4.5045752078294803E-2</v>
      </c>
      <c r="O312" s="1143">
        <v>15819</v>
      </c>
      <c r="P312" s="1143">
        <v>0</v>
      </c>
      <c r="Q312" s="1143" t="s">
        <v>2150</v>
      </c>
      <c r="R312" s="242">
        <v>3.3956770480858E-5</v>
      </c>
      <c r="S312" s="243">
        <v>4.5045752078294803E-2</v>
      </c>
      <c r="T312" s="1143">
        <v>4325</v>
      </c>
      <c r="U312" s="1143">
        <v>0</v>
      </c>
      <c r="V312" s="243" t="s">
        <v>2151</v>
      </c>
      <c r="W312" s="242">
        <v>4.6224474737138901E-4</v>
      </c>
      <c r="X312" s="243">
        <v>5.0798419862985597E-2</v>
      </c>
      <c r="Y312" s="1143">
        <v>2168</v>
      </c>
      <c r="Z312" s="1156">
        <v>0</v>
      </c>
    </row>
    <row r="313" spans="2:26">
      <c r="B313" s="235" t="s">
        <v>2152</v>
      </c>
      <c r="C313" s="236">
        <v>14</v>
      </c>
      <c r="D313" s="236" t="s">
        <v>2153</v>
      </c>
      <c r="E313" s="236" t="s">
        <v>707</v>
      </c>
      <c r="F313" s="236" t="s">
        <v>720</v>
      </c>
      <c r="G313" s="237">
        <v>1.6000000000000001E-8</v>
      </c>
      <c r="H313" s="239">
        <v>0.22800000000000001</v>
      </c>
      <c r="I313" s="236" t="s">
        <v>2154</v>
      </c>
      <c r="J313" s="237">
        <v>0.44589814433359098</v>
      </c>
      <c r="K313" s="239">
        <v>0.15983000397682201</v>
      </c>
      <c r="L313" s="236" t="s">
        <v>2155</v>
      </c>
      <c r="M313" s="237">
        <v>4.5915536327435801E-5</v>
      </c>
      <c r="N313" s="239">
        <v>9.0147569775581401E-2</v>
      </c>
      <c r="O313" s="1142">
        <v>14880</v>
      </c>
      <c r="P313" s="1142">
        <v>0</v>
      </c>
      <c r="Q313" s="1142" t="s">
        <v>2155</v>
      </c>
      <c r="R313" s="237">
        <v>4.5915536327435801E-5</v>
      </c>
      <c r="S313" s="239">
        <v>9.0147569775581401E-2</v>
      </c>
      <c r="T313" s="1142">
        <v>4520</v>
      </c>
      <c r="U313" s="1142">
        <v>0</v>
      </c>
      <c r="V313" s="239" t="s">
        <v>2155</v>
      </c>
      <c r="W313" s="237">
        <v>4.5915536327435801E-5</v>
      </c>
      <c r="X313" s="239">
        <v>9.0147569775581401E-2</v>
      </c>
      <c r="Y313" s="1142">
        <v>2697</v>
      </c>
      <c r="Z313" s="1155">
        <v>0</v>
      </c>
    </row>
    <row r="314" spans="2:26">
      <c r="B314" s="240" t="s">
        <v>2156</v>
      </c>
      <c r="C314" s="241">
        <v>14</v>
      </c>
      <c r="D314" s="241" t="s">
        <v>2157</v>
      </c>
      <c r="E314" s="241" t="s">
        <v>707</v>
      </c>
      <c r="F314" s="241" t="s">
        <v>708</v>
      </c>
      <c r="G314" s="242">
        <v>6.5000000000000003E-9</v>
      </c>
      <c r="H314" s="243">
        <v>0.42099999999999999</v>
      </c>
      <c r="I314" s="241" t="s">
        <v>2158</v>
      </c>
      <c r="J314" s="242">
        <v>0.94691094130387699</v>
      </c>
      <c r="K314" s="243">
        <v>0.46031442284584001</v>
      </c>
      <c r="L314" s="241" t="s">
        <v>2159</v>
      </c>
      <c r="M314" s="242">
        <v>9.6025903931939001E-5</v>
      </c>
      <c r="N314" s="260">
        <v>2.35489365877584E-4</v>
      </c>
      <c r="O314" s="1143">
        <v>17724</v>
      </c>
      <c r="P314" s="1143">
        <v>0</v>
      </c>
      <c r="Q314" s="1143" t="s">
        <v>2160</v>
      </c>
      <c r="R314" s="242">
        <v>1.4959406986532499E-3</v>
      </c>
      <c r="S314" s="243">
        <v>1.23463710770011E-2</v>
      </c>
      <c r="T314" s="1143">
        <v>5128</v>
      </c>
      <c r="U314" s="1143">
        <v>0</v>
      </c>
      <c r="V314" s="260" t="s">
        <v>2161</v>
      </c>
      <c r="W314" s="242">
        <v>1.59297124407109E-3</v>
      </c>
      <c r="X314" s="260">
        <v>0.393827944993973</v>
      </c>
      <c r="Y314" s="1143">
        <v>2577</v>
      </c>
      <c r="Z314" s="1156">
        <v>0</v>
      </c>
    </row>
    <row r="315" spans="2:26">
      <c r="B315" s="235" t="s">
        <v>2162</v>
      </c>
      <c r="C315" s="236">
        <v>15</v>
      </c>
      <c r="D315" s="236" t="s">
        <v>2163</v>
      </c>
      <c r="E315" s="236" t="s">
        <v>721</v>
      </c>
      <c r="F315" s="236" t="s">
        <v>720</v>
      </c>
      <c r="G315" s="237">
        <v>4.1999999999999998E-20</v>
      </c>
      <c r="H315" s="239">
        <v>0.26700000000000002</v>
      </c>
      <c r="I315" s="236" t="s">
        <v>2164</v>
      </c>
      <c r="J315" s="237">
        <v>0.113511136030177</v>
      </c>
      <c r="K315" s="239">
        <v>0.231900930404663</v>
      </c>
      <c r="L315" s="236" t="s">
        <v>2165</v>
      </c>
      <c r="M315" s="237">
        <v>1.0296875999313501E-5</v>
      </c>
      <c r="N315" s="244">
        <v>1.58114288933575E-3</v>
      </c>
      <c r="O315" s="1142">
        <v>17254</v>
      </c>
      <c r="P315" s="1142">
        <v>0</v>
      </c>
      <c r="Q315" s="1142" t="s">
        <v>2166</v>
      </c>
      <c r="R315" s="237">
        <v>5.8962472884437902E-4</v>
      </c>
      <c r="S315" s="239">
        <v>0.121691934764385</v>
      </c>
      <c r="T315" s="1142">
        <v>5179</v>
      </c>
      <c r="U315" s="1142">
        <v>0</v>
      </c>
      <c r="V315" s="244" t="s">
        <v>2166</v>
      </c>
      <c r="W315" s="237">
        <v>5.8962472884437902E-4</v>
      </c>
      <c r="X315" s="244">
        <v>0.121691934764385</v>
      </c>
      <c r="Y315" s="1142">
        <v>2825</v>
      </c>
      <c r="Z315" s="1155">
        <v>0</v>
      </c>
    </row>
    <row r="316" spans="2:26">
      <c r="B316" s="240" t="s">
        <v>2167</v>
      </c>
      <c r="C316" s="241">
        <v>15</v>
      </c>
      <c r="D316" s="241" t="s">
        <v>2168</v>
      </c>
      <c r="E316" s="241" t="s">
        <v>707</v>
      </c>
      <c r="F316" s="241" t="s">
        <v>720</v>
      </c>
      <c r="G316" s="242">
        <v>2.6E-13</v>
      </c>
      <c r="H316" s="243">
        <v>0.434</v>
      </c>
      <c r="I316" s="241" t="s">
        <v>2169</v>
      </c>
      <c r="J316" s="242">
        <v>5.4583276975732002E-2</v>
      </c>
      <c r="K316" s="243">
        <v>0.47292992472648598</v>
      </c>
      <c r="L316" s="241" t="s">
        <v>2170</v>
      </c>
      <c r="M316" s="242">
        <v>7.8690847873899502E-5</v>
      </c>
      <c r="N316" s="252">
        <v>3.61083704046905E-3</v>
      </c>
      <c r="O316" s="1143">
        <v>16581</v>
      </c>
      <c r="P316" s="1143">
        <v>0</v>
      </c>
      <c r="Q316" s="1143" t="s">
        <v>2171</v>
      </c>
      <c r="R316" s="242">
        <v>9.4675040707350804E-4</v>
      </c>
      <c r="S316" s="243">
        <v>0.32257556915283198</v>
      </c>
      <c r="T316" s="1143">
        <v>4399</v>
      </c>
      <c r="U316" s="1143">
        <v>0</v>
      </c>
      <c r="V316" s="252" t="s">
        <v>2171</v>
      </c>
      <c r="W316" s="242">
        <v>9.4675040707350804E-4</v>
      </c>
      <c r="X316" s="252">
        <v>0.32257556915283198</v>
      </c>
      <c r="Y316" s="1143">
        <v>2477</v>
      </c>
      <c r="Z316" s="1156">
        <v>0</v>
      </c>
    </row>
    <row r="317" spans="2:26">
      <c r="B317" s="235" t="s">
        <v>2172</v>
      </c>
      <c r="C317" s="236">
        <v>15</v>
      </c>
      <c r="D317" s="236" t="s">
        <v>2173</v>
      </c>
      <c r="E317" s="236" t="s">
        <v>708</v>
      </c>
      <c r="F317" s="236" t="s">
        <v>720</v>
      </c>
      <c r="G317" s="237">
        <v>2.4999999999999999E-29</v>
      </c>
      <c r="H317" s="239">
        <v>0.28499999999999998</v>
      </c>
      <c r="I317" s="236" t="s">
        <v>2174</v>
      </c>
      <c r="J317" s="237" t="s">
        <v>973</v>
      </c>
      <c r="K317" s="239" t="s">
        <v>94</v>
      </c>
      <c r="L317" s="236" t="s">
        <v>2175</v>
      </c>
      <c r="M317" s="237">
        <v>1.1855252445716099E-4</v>
      </c>
      <c r="N317" s="238">
        <v>4.82192524941638E-4</v>
      </c>
      <c r="O317" s="1142">
        <v>17029</v>
      </c>
      <c r="P317" s="1142">
        <v>0</v>
      </c>
      <c r="Q317" s="1142" t="s">
        <v>2176</v>
      </c>
      <c r="R317" s="237">
        <v>1.9762582988944199E-3</v>
      </c>
      <c r="S317" s="239">
        <v>1.3680811040103401E-2</v>
      </c>
      <c r="T317" s="1142">
        <v>4299</v>
      </c>
      <c r="U317" s="1142">
        <v>0</v>
      </c>
      <c r="V317" s="238" t="s">
        <v>2177</v>
      </c>
      <c r="W317" s="237">
        <v>6.1751645589251704E-3</v>
      </c>
      <c r="X317" s="238">
        <v>0.14861622452735901</v>
      </c>
      <c r="Y317" s="1142">
        <v>2506</v>
      </c>
      <c r="Z317" s="1155">
        <v>0</v>
      </c>
    </row>
    <row r="318" spans="2:26">
      <c r="B318" s="232" t="s">
        <v>2178</v>
      </c>
      <c r="C318" s="1275">
        <v>15</v>
      </c>
      <c r="D318" s="1275" t="s">
        <v>2179</v>
      </c>
      <c r="E318" s="1275" t="s">
        <v>708</v>
      </c>
      <c r="F318" s="1275" t="s">
        <v>707</v>
      </c>
      <c r="G318" s="233">
        <v>1.1E-13</v>
      </c>
      <c r="H318" s="104">
        <v>0.35799999999999998</v>
      </c>
      <c r="I318" s="1275" t="s">
        <v>2180</v>
      </c>
      <c r="J318" s="233">
        <v>0.817414780747031</v>
      </c>
      <c r="K318" s="104">
        <v>0.29932942986488298</v>
      </c>
      <c r="L318" s="1275" t="s">
        <v>2181</v>
      </c>
      <c r="M318" s="233">
        <v>3.40181987809328E-5</v>
      </c>
      <c r="N318" s="104">
        <v>5.8984481729567103E-3</v>
      </c>
      <c r="O318" s="1141">
        <v>14664</v>
      </c>
      <c r="P318" s="1141">
        <v>0</v>
      </c>
      <c r="Q318" s="1141" t="s">
        <v>2182</v>
      </c>
      <c r="R318" s="233">
        <v>1.5952315675018701E-3</v>
      </c>
      <c r="S318" s="104">
        <v>1.6383331269025799E-2</v>
      </c>
      <c r="T318" s="1141">
        <v>3538</v>
      </c>
      <c r="U318" s="1141">
        <v>0</v>
      </c>
      <c r="V318" s="104" t="s">
        <v>2183</v>
      </c>
      <c r="W318" s="233">
        <v>8.2417200205314196E-3</v>
      </c>
      <c r="X318" s="104">
        <v>0.11062393337488199</v>
      </c>
      <c r="Y318" s="1141">
        <v>1981</v>
      </c>
      <c r="Z318" s="1157">
        <v>0</v>
      </c>
    </row>
    <row r="319" spans="2:26">
      <c r="B319" s="249" t="s">
        <v>2178</v>
      </c>
      <c r="C319" s="46">
        <v>15</v>
      </c>
      <c r="D319" s="46" t="s">
        <v>2184</v>
      </c>
      <c r="E319" s="46" t="s">
        <v>721</v>
      </c>
      <c r="F319" s="46" t="s">
        <v>720</v>
      </c>
      <c r="G319" s="250">
        <v>4.6999999999999999E-6</v>
      </c>
      <c r="H319" s="267">
        <v>4.0000000000000002E-4</v>
      </c>
      <c r="I319" s="46" t="s">
        <v>2185</v>
      </c>
      <c r="J319" s="250">
        <v>0.20639730195818001</v>
      </c>
      <c r="K319" s="267">
        <v>2.46703159064054E-4</v>
      </c>
      <c r="L319" s="46" t="s">
        <v>2186</v>
      </c>
      <c r="M319" s="250">
        <v>7.6796789734338598E-6</v>
      </c>
      <c r="N319" s="251">
        <v>5.71902783121914E-4</v>
      </c>
      <c r="O319" s="1145">
        <v>14753</v>
      </c>
      <c r="P319" s="1145">
        <v>1</v>
      </c>
      <c r="Q319" s="1145" t="s">
        <v>2187</v>
      </c>
      <c r="R319" s="250">
        <v>4.6263341125241803E-4</v>
      </c>
      <c r="S319" s="254">
        <v>1.6372118145227401E-2</v>
      </c>
      <c r="T319" s="1145">
        <v>4240</v>
      </c>
      <c r="U319" s="1145">
        <v>0</v>
      </c>
      <c r="V319" s="251" t="s">
        <v>2188</v>
      </c>
      <c r="W319" s="250">
        <v>1.97446945323393E-3</v>
      </c>
      <c r="X319" s="251">
        <v>6.7731231451034504E-2</v>
      </c>
      <c r="Y319" s="1145">
        <v>2358</v>
      </c>
      <c r="Z319" s="1159">
        <v>0</v>
      </c>
    </row>
    <row r="320" spans="2:26">
      <c r="B320" s="235" t="s">
        <v>2189</v>
      </c>
      <c r="C320" s="236">
        <v>15</v>
      </c>
      <c r="D320" s="236" t="s">
        <v>2190</v>
      </c>
      <c r="E320" s="236" t="s">
        <v>708</v>
      </c>
      <c r="F320" s="236" t="s">
        <v>721</v>
      </c>
      <c r="G320" s="237">
        <v>5.0000000000000001E-9</v>
      </c>
      <c r="H320" s="239">
        <v>0.35899999999999999</v>
      </c>
      <c r="I320" s="236" t="s">
        <v>2191</v>
      </c>
      <c r="J320" s="237">
        <v>0.55842806074329998</v>
      </c>
      <c r="K320" s="239">
        <v>0.45986589789390597</v>
      </c>
      <c r="L320" s="236" t="s">
        <v>2192</v>
      </c>
      <c r="M320" s="237">
        <v>6.0715872571335401E-5</v>
      </c>
      <c r="N320" s="239">
        <v>5.4386831820011097E-2</v>
      </c>
      <c r="O320" s="1142">
        <v>15832</v>
      </c>
      <c r="P320" s="1142">
        <v>0</v>
      </c>
      <c r="Q320" s="1142" t="s">
        <v>2192</v>
      </c>
      <c r="R320" s="237">
        <v>6.0715872571335401E-5</v>
      </c>
      <c r="S320" s="239">
        <v>5.4386831820011097E-2</v>
      </c>
      <c r="T320" s="1142">
        <v>3571</v>
      </c>
      <c r="U320" s="1142">
        <v>0</v>
      </c>
      <c r="V320" s="239" t="s">
        <v>2192</v>
      </c>
      <c r="W320" s="237">
        <v>6.0715872571335401E-5</v>
      </c>
      <c r="X320" s="239">
        <v>5.4386831820011097E-2</v>
      </c>
      <c r="Y320" s="1142">
        <v>1979</v>
      </c>
      <c r="Z320" s="1155">
        <v>0</v>
      </c>
    </row>
    <row r="321" spans="2:26">
      <c r="B321" s="240" t="s">
        <v>2193</v>
      </c>
      <c r="C321" s="241">
        <v>15</v>
      </c>
      <c r="D321" s="241" t="s">
        <v>2194</v>
      </c>
      <c r="E321" s="241" t="s">
        <v>721</v>
      </c>
      <c r="F321" s="241" t="s">
        <v>720</v>
      </c>
      <c r="G321" s="242">
        <v>5.4000000000000004E-9</v>
      </c>
      <c r="H321" s="243">
        <v>0.127</v>
      </c>
      <c r="I321" s="241" t="s">
        <v>2195</v>
      </c>
      <c r="J321" s="242">
        <v>0.57827923092266997</v>
      </c>
      <c r="K321" s="243">
        <v>0.23478290438652</v>
      </c>
      <c r="L321" s="241" t="s">
        <v>2196</v>
      </c>
      <c r="M321" s="242">
        <v>6.7198285288426905E-5</v>
      </c>
      <c r="N321" s="260">
        <v>2.46703159064054E-4</v>
      </c>
      <c r="O321" s="1143">
        <v>17866</v>
      </c>
      <c r="P321" s="1143">
        <v>0</v>
      </c>
      <c r="Q321" s="1143" t="s">
        <v>2197</v>
      </c>
      <c r="R321" s="242">
        <v>4.3384922235479E-4</v>
      </c>
      <c r="S321" s="243">
        <v>0.23326903581619299</v>
      </c>
      <c r="T321" s="1143">
        <v>5249</v>
      </c>
      <c r="U321" s="1143">
        <v>0</v>
      </c>
      <c r="V321" s="260" t="s">
        <v>2197</v>
      </c>
      <c r="W321" s="242">
        <v>4.3384922235479E-4</v>
      </c>
      <c r="X321" s="260">
        <v>0.23326903581619299</v>
      </c>
      <c r="Y321" s="1143">
        <v>2983</v>
      </c>
      <c r="Z321" s="1156">
        <v>0</v>
      </c>
    </row>
    <row r="322" spans="2:26">
      <c r="B322" s="235" t="s">
        <v>2198</v>
      </c>
      <c r="C322" s="236">
        <v>15</v>
      </c>
      <c r="D322" s="236" t="s">
        <v>2199</v>
      </c>
      <c r="E322" s="236" t="s">
        <v>707</v>
      </c>
      <c r="F322" s="236" t="s">
        <v>708</v>
      </c>
      <c r="G322" s="237">
        <v>1.6E-15</v>
      </c>
      <c r="H322" s="239">
        <v>0.36099999999999999</v>
      </c>
      <c r="I322" s="236" t="s">
        <v>2200</v>
      </c>
      <c r="J322" s="237">
        <v>6.8589451783206004E-4</v>
      </c>
      <c r="K322" s="239">
        <v>0.415190160274506</v>
      </c>
      <c r="L322" s="236" t="s">
        <v>2201</v>
      </c>
      <c r="M322" s="237">
        <v>1.7528064054010501E-5</v>
      </c>
      <c r="N322" s="239">
        <v>0.45175832509994501</v>
      </c>
      <c r="O322" s="1142">
        <v>17220</v>
      </c>
      <c r="P322" s="1142">
        <v>0</v>
      </c>
      <c r="Q322" s="1142" t="s">
        <v>2201</v>
      </c>
      <c r="R322" s="237">
        <v>1.7528064054010501E-5</v>
      </c>
      <c r="S322" s="239">
        <v>0.45175832509994501</v>
      </c>
      <c r="T322" s="1142">
        <v>5132</v>
      </c>
      <c r="U322" s="1142">
        <v>0</v>
      </c>
      <c r="V322" s="239" t="s">
        <v>2201</v>
      </c>
      <c r="W322" s="237">
        <v>1.7528064054010501E-5</v>
      </c>
      <c r="X322" s="239">
        <v>0.45175832509994501</v>
      </c>
      <c r="Y322" s="1142">
        <v>2864</v>
      </c>
      <c r="Z322" s="1155">
        <v>0</v>
      </c>
    </row>
    <row r="323" spans="2:26">
      <c r="B323" s="240" t="s">
        <v>2202</v>
      </c>
      <c r="C323" s="241">
        <v>15</v>
      </c>
      <c r="D323" s="241" t="s">
        <v>2203</v>
      </c>
      <c r="E323" s="241" t="s">
        <v>707</v>
      </c>
      <c r="F323" s="241" t="s">
        <v>721</v>
      </c>
      <c r="G323" s="242">
        <v>5.6000000000000003E-10</v>
      </c>
      <c r="H323" s="243">
        <v>0.24099999999999999</v>
      </c>
      <c r="I323" s="241" t="s">
        <v>2204</v>
      </c>
      <c r="J323" s="242">
        <v>1.8925732589254E-2</v>
      </c>
      <c r="K323" s="243">
        <v>0.346427291631699</v>
      </c>
      <c r="L323" s="241" t="s">
        <v>2205</v>
      </c>
      <c r="M323" s="242">
        <v>3.4561109590142201E-5</v>
      </c>
      <c r="N323" s="243">
        <v>0.36053422093391402</v>
      </c>
      <c r="O323" s="1143">
        <v>16022</v>
      </c>
      <c r="P323" s="1143">
        <v>0</v>
      </c>
      <c r="Q323" s="1143" t="s">
        <v>2205</v>
      </c>
      <c r="R323" s="242">
        <v>3.4561109590142201E-5</v>
      </c>
      <c r="S323" s="243">
        <v>0.36053422093391402</v>
      </c>
      <c r="T323" s="1143">
        <v>3643</v>
      </c>
      <c r="U323" s="1143">
        <v>0</v>
      </c>
      <c r="V323" s="243" t="s">
        <v>2205</v>
      </c>
      <c r="W323" s="242">
        <v>3.4561109590142201E-5</v>
      </c>
      <c r="X323" s="243">
        <v>0.36053422093391402</v>
      </c>
      <c r="Y323" s="1143">
        <v>1813</v>
      </c>
      <c r="Z323" s="1156">
        <v>0</v>
      </c>
    </row>
    <row r="324" spans="2:26">
      <c r="B324" s="268" t="s">
        <v>2206</v>
      </c>
      <c r="C324" s="269">
        <v>15</v>
      </c>
      <c r="D324" s="269" t="s">
        <v>2207</v>
      </c>
      <c r="E324" s="269" t="s">
        <v>720</v>
      </c>
      <c r="F324" s="269" t="s">
        <v>721</v>
      </c>
      <c r="G324" s="270">
        <v>2.2999999999999998E-19</v>
      </c>
      <c r="H324" s="271">
        <v>0.124</v>
      </c>
      <c r="I324" s="269" t="s">
        <v>2208</v>
      </c>
      <c r="J324" s="270">
        <v>0.45716035122059301</v>
      </c>
      <c r="K324" s="271">
        <v>9.1919347643852206E-2</v>
      </c>
      <c r="L324" s="269" t="s">
        <v>2209</v>
      </c>
      <c r="M324" s="270">
        <v>5.3192539862941599E-6</v>
      </c>
      <c r="N324" s="271">
        <v>1.00924018770456E-2</v>
      </c>
      <c r="O324" s="1148">
        <v>16569</v>
      </c>
      <c r="P324" s="1148">
        <v>1</v>
      </c>
      <c r="Q324" s="1148" t="s">
        <v>2209</v>
      </c>
      <c r="R324" s="270">
        <v>5.3192539862941599E-6</v>
      </c>
      <c r="S324" s="271">
        <v>1.00924018770456E-2</v>
      </c>
      <c r="T324" s="1148">
        <v>4787</v>
      </c>
      <c r="U324" s="1148">
        <v>1</v>
      </c>
      <c r="V324" s="271" t="s">
        <v>2210</v>
      </c>
      <c r="W324" s="270">
        <v>7.7468155424082797E-4</v>
      </c>
      <c r="X324" s="271">
        <v>0.37821835279464699</v>
      </c>
      <c r="Y324" s="1148">
        <v>2817</v>
      </c>
      <c r="Z324" s="1162">
        <v>0</v>
      </c>
    </row>
    <row r="325" spans="2:26">
      <c r="B325" s="255" t="s">
        <v>2206</v>
      </c>
      <c r="C325" s="256">
        <v>15</v>
      </c>
      <c r="D325" s="256" t="s">
        <v>2211</v>
      </c>
      <c r="E325" s="256" t="s">
        <v>720</v>
      </c>
      <c r="F325" s="256" t="s">
        <v>721</v>
      </c>
      <c r="G325" s="257">
        <v>3.5000000000000002E-14</v>
      </c>
      <c r="H325" s="258">
        <v>0.246</v>
      </c>
      <c r="I325" s="256" t="s">
        <v>2212</v>
      </c>
      <c r="J325" s="257">
        <v>7.8940250056931005E-2</v>
      </c>
      <c r="K325" s="258">
        <v>0.41770207881927501</v>
      </c>
      <c r="L325" s="256" t="s">
        <v>2209</v>
      </c>
      <c r="M325" s="257">
        <v>5.3192539862941599E-6</v>
      </c>
      <c r="N325" s="258">
        <v>1.00924018770456E-2</v>
      </c>
      <c r="O325" s="1146">
        <v>16486</v>
      </c>
      <c r="P325" s="1146">
        <v>1</v>
      </c>
      <c r="Q325" s="1146" t="s">
        <v>2209</v>
      </c>
      <c r="R325" s="257">
        <v>5.3192539862941599E-6</v>
      </c>
      <c r="S325" s="258">
        <v>1.00924018770456E-2</v>
      </c>
      <c r="T325" s="1146">
        <v>4702</v>
      </c>
      <c r="U325" s="1146">
        <v>1</v>
      </c>
      <c r="V325" s="258" t="s">
        <v>2210</v>
      </c>
      <c r="W325" s="257">
        <v>7.7468155424082797E-4</v>
      </c>
      <c r="X325" s="258">
        <v>0.37821835279464699</v>
      </c>
      <c r="Y325" s="1146">
        <v>2750</v>
      </c>
      <c r="Z325" s="1160">
        <v>0</v>
      </c>
    </row>
    <row r="326" spans="2:26">
      <c r="B326" s="240" t="s">
        <v>2213</v>
      </c>
      <c r="C326" s="241">
        <v>15</v>
      </c>
      <c r="D326" s="241" t="s">
        <v>2214</v>
      </c>
      <c r="E326" s="241" t="s">
        <v>707</v>
      </c>
      <c r="F326" s="241" t="s">
        <v>708</v>
      </c>
      <c r="G326" s="242">
        <v>3.8999999999999998E-8</v>
      </c>
      <c r="H326" s="243">
        <v>3.6900000000000002E-2</v>
      </c>
      <c r="I326" s="241" t="s">
        <v>2215</v>
      </c>
      <c r="J326" s="242">
        <v>0.108703491715122</v>
      </c>
      <c r="K326" s="243">
        <v>3.3304926007986103E-2</v>
      </c>
      <c r="L326" s="241" t="s">
        <v>2216</v>
      </c>
      <c r="M326" s="242">
        <v>1.4630894372866799E-4</v>
      </c>
      <c r="N326" s="243">
        <v>5.6741721928119703E-3</v>
      </c>
      <c r="O326" s="1143">
        <v>27285</v>
      </c>
      <c r="P326" s="1143">
        <v>0</v>
      </c>
      <c r="Q326" s="1143" t="s">
        <v>2217</v>
      </c>
      <c r="R326" s="242">
        <v>3.91300596078272E-4</v>
      </c>
      <c r="S326" s="243">
        <v>6.4142823219298997E-2</v>
      </c>
      <c r="T326" s="1143">
        <v>7595</v>
      </c>
      <c r="U326" s="1143">
        <v>0</v>
      </c>
      <c r="V326" s="243" t="s">
        <v>2217</v>
      </c>
      <c r="W326" s="242">
        <v>3.91300596078272E-4</v>
      </c>
      <c r="X326" s="243">
        <v>6.4142823219298997E-2</v>
      </c>
      <c r="Y326" s="1143">
        <v>3735</v>
      </c>
      <c r="Z326" s="1156">
        <v>0</v>
      </c>
    </row>
    <row r="327" spans="2:26">
      <c r="B327" s="235" t="s">
        <v>2218</v>
      </c>
      <c r="C327" s="236">
        <v>15</v>
      </c>
      <c r="D327" s="236" t="s">
        <v>2219</v>
      </c>
      <c r="E327" s="236" t="s">
        <v>720</v>
      </c>
      <c r="F327" s="236" t="s">
        <v>721</v>
      </c>
      <c r="G327" s="237">
        <v>5.4E-10</v>
      </c>
      <c r="H327" s="239">
        <v>0.46</v>
      </c>
      <c r="I327" s="236" t="s">
        <v>2220</v>
      </c>
      <c r="J327" s="237">
        <v>3.7914370520256598E-2</v>
      </c>
      <c r="K327" s="239">
        <v>0.456456899642944</v>
      </c>
      <c r="L327" s="236" t="s">
        <v>2221</v>
      </c>
      <c r="M327" s="237">
        <v>1.1483797676619301E-4</v>
      </c>
      <c r="N327" s="244">
        <v>4.8107113689184198E-3</v>
      </c>
      <c r="O327" s="1142">
        <v>19287</v>
      </c>
      <c r="P327" s="1142">
        <v>0</v>
      </c>
      <c r="Q327" s="1142" t="s">
        <v>2222</v>
      </c>
      <c r="R327" s="237">
        <v>3.7633972628113902E-4</v>
      </c>
      <c r="S327" s="239">
        <v>0.38070780038833602</v>
      </c>
      <c r="T327" s="1142">
        <v>5368</v>
      </c>
      <c r="U327" s="1142">
        <v>0</v>
      </c>
      <c r="V327" s="244" t="s">
        <v>2222</v>
      </c>
      <c r="W327" s="237">
        <v>3.7633972628113902E-4</v>
      </c>
      <c r="X327" s="244">
        <v>0.38070780038833602</v>
      </c>
      <c r="Y327" s="1142">
        <v>2583</v>
      </c>
      <c r="Z327" s="1155">
        <v>0</v>
      </c>
    </row>
    <row r="328" spans="2:26">
      <c r="B328" s="240" t="s">
        <v>2223</v>
      </c>
      <c r="C328" s="241">
        <v>15</v>
      </c>
      <c r="D328" s="241" t="s">
        <v>2224</v>
      </c>
      <c r="E328" s="241" t="s">
        <v>707</v>
      </c>
      <c r="F328" s="241" t="s">
        <v>720</v>
      </c>
      <c r="G328" s="242">
        <v>2.0999999999999999E-8</v>
      </c>
      <c r="H328" s="243">
        <v>6.7999999999999996E-3</v>
      </c>
      <c r="I328" s="241" t="s">
        <v>2225</v>
      </c>
      <c r="J328" s="242">
        <v>0.61342590033820399</v>
      </c>
      <c r="K328" s="252">
        <v>4.2836638167500496E-3</v>
      </c>
      <c r="L328" s="241" t="s">
        <v>2226</v>
      </c>
      <c r="M328" s="242">
        <v>6.4241540810724298E-5</v>
      </c>
      <c r="N328" s="260">
        <v>2.35489365877584E-4</v>
      </c>
      <c r="O328" s="1143">
        <v>17329</v>
      </c>
      <c r="P328" s="1143">
        <v>0</v>
      </c>
      <c r="Q328" s="1143" t="s">
        <v>2227</v>
      </c>
      <c r="R328" s="242">
        <v>1.67052822923877E-3</v>
      </c>
      <c r="S328" s="243">
        <v>0.118114709854126</v>
      </c>
      <c r="T328" s="1143">
        <v>5495</v>
      </c>
      <c r="U328" s="1143">
        <v>0</v>
      </c>
      <c r="V328" s="260" t="s">
        <v>2227</v>
      </c>
      <c r="W328" s="242">
        <v>1.67052822923877E-3</v>
      </c>
      <c r="X328" s="260">
        <v>0.118114709854126</v>
      </c>
      <c r="Y328" s="1143">
        <v>3129</v>
      </c>
      <c r="Z328" s="1156">
        <v>0</v>
      </c>
    </row>
    <row r="329" spans="2:26">
      <c r="B329" s="235" t="s">
        <v>2228</v>
      </c>
      <c r="C329" s="236">
        <v>16</v>
      </c>
      <c r="D329" s="236" t="s">
        <v>2229</v>
      </c>
      <c r="E329" s="236" t="s">
        <v>707</v>
      </c>
      <c r="F329" s="236" t="s">
        <v>708</v>
      </c>
      <c r="G329" s="237">
        <v>1.9000000000000001E-8</v>
      </c>
      <c r="H329" s="239">
        <v>0.35899999999999999</v>
      </c>
      <c r="I329" s="236" t="s">
        <v>2230</v>
      </c>
      <c r="J329" s="237">
        <v>0.59409246563246798</v>
      </c>
      <c r="K329" s="239">
        <v>0.24884498119354201</v>
      </c>
      <c r="L329" s="236" t="s">
        <v>2231</v>
      </c>
      <c r="M329" s="237">
        <v>6.6900460615816702E-4</v>
      </c>
      <c r="N329" s="239">
        <v>8.6570382118225098E-3</v>
      </c>
      <c r="O329" s="1142">
        <v>10767</v>
      </c>
      <c r="P329" s="1142">
        <v>0</v>
      </c>
      <c r="Q329" s="1142" t="s">
        <v>2232</v>
      </c>
      <c r="R329" s="237">
        <v>1.6656056978916001E-3</v>
      </c>
      <c r="S329" s="239">
        <v>1.8637301400303799E-2</v>
      </c>
      <c r="T329" s="1142">
        <v>2880</v>
      </c>
      <c r="U329" s="1142">
        <v>0</v>
      </c>
      <c r="V329" s="239" t="s">
        <v>2233</v>
      </c>
      <c r="W329" s="237">
        <v>6.90433771772213E-3</v>
      </c>
      <c r="X329" s="239">
        <v>5.6281957775354399E-2</v>
      </c>
      <c r="Y329" s="1142">
        <v>1602</v>
      </c>
      <c r="Z329" s="1155">
        <v>0</v>
      </c>
    </row>
    <row r="330" spans="2:26">
      <c r="B330" s="232" t="s">
        <v>2234</v>
      </c>
      <c r="C330" s="1275">
        <v>16</v>
      </c>
      <c r="D330" s="1275" t="s">
        <v>2235</v>
      </c>
      <c r="E330" s="1275" t="s">
        <v>720</v>
      </c>
      <c r="F330" s="1275" t="s">
        <v>708</v>
      </c>
      <c r="G330" s="233">
        <v>4.0000000000000002E-32</v>
      </c>
      <c r="H330" s="104">
        <v>7.6899999999999996E-2</v>
      </c>
      <c r="I330" s="1275" t="s">
        <v>2236</v>
      </c>
      <c r="J330" s="233">
        <v>8.8531449906058796E-2</v>
      </c>
      <c r="K330" s="104">
        <v>6.6901408135891002E-2</v>
      </c>
      <c r="L330" s="1275" t="s">
        <v>2237</v>
      </c>
      <c r="M330" s="233">
        <v>1.41812538589947E-4</v>
      </c>
      <c r="N330" s="253">
        <v>2.35489365877584E-4</v>
      </c>
      <c r="O330" s="1141">
        <v>19386</v>
      </c>
      <c r="P330" s="1141">
        <v>0</v>
      </c>
      <c r="Q330" s="1141" t="s">
        <v>2238</v>
      </c>
      <c r="R330" s="233">
        <v>1.5426804490743299E-4</v>
      </c>
      <c r="S330" s="104">
        <v>0.17745806276798201</v>
      </c>
      <c r="T330" s="1141">
        <v>5364</v>
      </c>
      <c r="U330" s="1141">
        <v>0</v>
      </c>
      <c r="V330" s="253" t="s">
        <v>2238</v>
      </c>
      <c r="W330" s="233">
        <v>1.5426804490743299E-4</v>
      </c>
      <c r="X330" s="253">
        <v>0.17745806276798201</v>
      </c>
      <c r="Y330" s="1141">
        <v>2973</v>
      </c>
      <c r="Z330" s="1157">
        <v>0</v>
      </c>
    </row>
    <row r="331" spans="2:26">
      <c r="B331" s="249" t="s">
        <v>2234</v>
      </c>
      <c r="C331" s="46">
        <v>16</v>
      </c>
      <c r="D331" s="46" t="s">
        <v>2239</v>
      </c>
      <c r="E331" s="46" t="s">
        <v>707</v>
      </c>
      <c r="F331" s="46" t="s">
        <v>720</v>
      </c>
      <c r="G331" s="250">
        <v>2.7999999999999999E-6</v>
      </c>
      <c r="H331" s="254">
        <v>0.37</v>
      </c>
      <c r="I331" s="46" t="s">
        <v>2240</v>
      </c>
      <c r="J331" s="250">
        <v>0.17995328541967301</v>
      </c>
      <c r="K331" s="254">
        <v>0.45136582851409901</v>
      </c>
      <c r="L331" s="46" t="s">
        <v>2241</v>
      </c>
      <c r="M331" s="250">
        <v>1.05238131875588E-4</v>
      </c>
      <c r="N331" s="251">
        <v>7.4010941898450299E-4</v>
      </c>
      <c r="O331" s="1145">
        <v>32480</v>
      </c>
      <c r="P331" s="1145">
        <v>0</v>
      </c>
      <c r="Q331" s="1145" t="s">
        <v>2238</v>
      </c>
      <c r="R331" s="250">
        <v>1.5426804490743299E-4</v>
      </c>
      <c r="S331" s="254">
        <v>0.17745806276798201</v>
      </c>
      <c r="T331" s="1145">
        <v>8704</v>
      </c>
      <c r="U331" s="1145">
        <v>0</v>
      </c>
      <c r="V331" s="251" t="s">
        <v>2238</v>
      </c>
      <c r="W331" s="250">
        <v>1.5426804490743299E-4</v>
      </c>
      <c r="X331" s="251">
        <v>0.17745806276798201</v>
      </c>
      <c r="Y331" s="1145">
        <v>4640</v>
      </c>
      <c r="Z331" s="1159">
        <v>0</v>
      </c>
    </row>
    <row r="332" spans="2:26">
      <c r="B332" s="235" t="s">
        <v>2242</v>
      </c>
      <c r="C332" s="236">
        <v>16</v>
      </c>
      <c r="D332" s="236" t="s">
        <v>2243</v>
      </c>
      <c r="E332" s="236" t="s">
        <v>721</v>
      </c>
      <c r="F332" s="236" t="s">
        <v>720</v>
      </c>
      <c r="G332" s="237">
        <v>1.4E-8</v>
      </c>
      <c r="H332" s="239">
        <v>0.22</v>
      </c>
      <c r="I332" s="236" t="s">
        <v>2244</v>
      </c>
      <c r="J332" s="237">
        <v>0.226469688577802</v>
      </c>
      <c r="K332" s="239">
        <v>0.232248589396477</v>
      </c>
      <c r="L332" s="236" t="s">
        <v>2245</v>
      </c>
      <c r="M332" s="237">
        <v>4.0752489360594797E-5</v>
      </c>
      <c r="N332" s="244">
        <v>1.1662330944091099E-3</v>
      </c>
      <c r="O332" s="1142">
        <v>35662</v>
      </c>
      <c r="P332" s="1142">
        <v>0</v>
      </c>
      <c r="Q332" s="1142" t="s">
        <v>2246</v>
      </c>
      <c r="R332" s="237">
        <v>3.76472496879101E-4</v>
      </c>
      <c r="S332" s="239">
        <v>0.41077196598053001</v>
      </c>
      <c r="T332" s="1142">
        <v>8826</v>
      </c>
      <c r="U332" s="1142">
        <v>0</v>
      </c>
      <c r="V332" s="244" t="s">
        <v>2246</v>
      </c>
      <c r="W332" s="237">
        <v>3.76472496879101E-4</v>
      </c>
      <c r="X332" s="244">
        <v>0.41077196598053001</v>
      </c>
      <c r="Y332" s="1142">
        <v>4519</v>
      </c>
      <c r="Z332" s="1155">
        <v>0</v>
      </c>
    </row>
    <row r="333" spans="2:26">
      <c r="B333" s="240" t="s">
        <v>2247</v>
      </c>
      <c r="C333" s="241">
        <v>16</v>
      </c>
      <c r="D333" s="241" t="s">
        <v>2248</v>
      </c>
      <c r="E333" s="241" t="s">
        <v>721</v>
      </c>
      <c r="F333" s="241" t="s">
        <v>720</v>
      </c>
      <c r="G333" s="242">
        <v>1.4E-14</v>
      </c>
      <c r="H333" s="243">
        <v>0.3</v>
      </c>
      <c r="I333" s="241" t="s">
        <v>2249</v>
      </c>
      <c r="J333" s="242">
        <v>1.34160384219576E-3</v>
      </c>
      <c r="K333" s="243">
        <v>0.30181884765625</v>
      </c>
      <c r="L333" s="241" t="s">
        <v>2250</v>
      </c>
      <c r="M333" s="242">
        <v>1.1212991038141E-5</v>
      </c>
      <c r="N333" s="243">
        <v>0.183502286672592</v>
      </c>
      <c r="O333" s="1143">
        <v>23162</v>
      </c>
      <c r="P333" s="1143">
        <v>0</v>
      </c>
      <c r="Q333" s="1143" t="s">
        <v>2250</v>
      </c>
      <c r="R333" s="242">
        <v>1.1212991038141E-5</v>
      </c>
      <c r="S333" s="243">
        <v>0.183502286672592</v>
      </c>
      <c r="T333" s="1143">
        <v>6906</v>
      </c>
      <c r="U333" s="1143">
        <v>0</v>
      </c>
      <c r="V333" s="243" t="s">
        <v>2250</v>
      </c>
      <c r="W333" s="242">
        <v>1.1212991038141E-5</v>
      </c>
      <c r="X333" s="243">
        <v>0.183502286672592</v>
      </c>
      <c r="Y333" s="1143">
        <v>4113</v>
      </c>
      <c r="Z333" s="1156">
        <v>0</v>
      </c>
    </row>
    <row r="334" spans="2:26">
      <c r="B334" s="268" t="s">
        <v>2251</v>
      </c>
      <c r="C334" s="269">
        <v>16</v>
      </c>
      <c r="D334" s="269" t="s">
        <v>2252</v>
      </c>
      <c r="E334" s="269" t="s">
        <v>707</v>
      </c>
      <c r="F334" s="269" t="s">
        <v>720</v>
      </c>
      <c r="G334" s="270">
        <v>2.1999999999999998E-9</v>
      </c>
      <c r="H334" s="271">
        <v>0.39900000000000002</v>
      </c>
      <c r="I334" s="269" t="s">
        <v>2253</v>
      </c>
      <c r="J334" s="270">
        <v>0.430190006733217</v>
      </c>
      <c r="K334" s="271">
        <v>0.32193639874458302</v>
      </c>
      <c r="L334" s="269" t="s">
        <v>2254</v>
      </c>
      <c r="M334" s="270">
        <v>1.9647790215698601E-5</v>
      </c>
      <c r="N334" s="274">
        <v>6.1675789766013601E-4</v>
      </c>
      <c r="O334" s="1148">
        <v>10168</v>
      </c>
      <c r="P334" s="1148">
        <v>0</v>
      </c>
      <c r="Q334" s="1148" t="s">
        <v>2255</v>
      </c>
      <c r="R334" s="270">
        <v>4.4366926434271604E-3</v>
      </c>
      <c r="S334" s="271">
        <v>2.8987620025873202E-2</v>
      </c>
      <c r="T334" s="1148">
        <v>2143</v>
      </c>
      <c r="U334" s="1148">
        <v>0</v>
      </c>
      <c r="V334" s="274" t="s">
        <v>2256</v>
      </c>
      <c r="W334" s="270">
        <v>6.0003765171413696E-3</v>
      </c>
      <c r="X334" s="274">
        <v>6.4187675714492798E-2</v>
      </c>
      <c r="Y334" s="1148">
        <v>997</v>
      </c>
      <c r="Z334" s="1162">
        <v>0</v>
      </c>
    </row>
    <row r="335" spans="2:26">
      <c r="B335" s="255" t="s">
        <v>2251</v>
      </c>
      <c r="C335" s="256">
        <v>16</v>
      </c>
      <c r="D335" s="256" t="s">
        <v>2257</v>
      </c>
      <c r="E335" s="256" t="s">
        <v>720</v>
      </c>
      <c r="F335" s="256" t="s">
        <v>707</v>
      </c>
      <c r="G335" s="257">
        <v>1.1999999999999999E-6</v>
      </c>
      <c r="H335" s="258">
        <v>6.4999999999999997E-3</v>
      </c>
      <c r="I335" s="256" t="s">
        <v>2258</v>
      </c>
      <c r="J335" s="257">
        <v>0.16738632163603501</v>
      </c>
      <c r="K335" s="258">
        <v>5.5171796120703203E-3</v>
      </c>
      <c r="L335" s="256" t="s">
        <v>2254</v>
      </c>
      <c r="M335" s="257">
        <v>1.9647790215698601E-5</v>
      </c>
      <c r="N335" s="266">
        <v>6.1675789766013601E-4</v>
      </c>
      <c r="O335" s="1146">
        <v>14695</v>
      </c>
      <c r="P335" s="1146">
        <v>0</v>
      </c>
      <c r="Q335" s="1146" t="s">
        <v>2259</v>
      </c>
      <c r="R335" s="257">
        <v>2.6769013000558302E-3</v>
      </c>
      <c r="S335" s="258">
        <v>1.6473041847348199E-2</v>
      </c>
      <c r="T335" s="1146">
        <v>2991</v>
      </c>
      <c r="U335" s="1146">
        <v>0</v>
      </c>
      <c r="V335" s="266" t="s">
        <v>2256</v>
      </c>
      <c r="W335" s="257">
        <v>6.0003765171413696E-3</v>
      </c>
      <c r="X335" s="266">
        <v>6.4187675714492798E-2</v>
      </c>
      <c r="Y335" s="1146">
        <v>1337</v>
      </c>
      <c r="Z335" s="1160">
        <v>0</v>
      </c>
    </row>
    <row r="336" spans="2:26">
      <c r="B336" s="232" t="s">
        <v>739</v>
      </c>
      <c r="C336" s="1275">
        <v>16</v>
      </c>
      <c r="D336" s="1275" t="s">
        <v>2260</v>
      </c>
      <c r="E336" s="1275" t="s">
        <v>720</v>
      </c>
      <c r="F336" s="1275" t="s">
        <v>721</v>
      </c>
      <c r="G336" s="233">
        <v>3.1E-84</v>
      </c>
      <c r="H336" s="104">
        <v>0.41499999999999998</v>
      </c>
      <c r="I336" s="1275" t="s">
        <v>2261</v>
      </c>
      <c r="J336" s="233">
        <v>1.72768051186652E-8</v>
      </c>
      <c r="K336" s="104">
        <v>0.299677044153214</v>
      </c>
      <c r="L336" s="1275" t="s">
        <v>2262</v>
      </c>
      <c r="M336" s="233">
        <v>8.9975542028169705E-10</v>
      </c>
      <c r="N336" s="104">
        <v>0.34196421504020702</v>
      </c>
      <c r="O336" s="1141">
        <v>14765</v>
      </c>
      <c r="P336" s="1141">
        <v>49</v>
      </c>
      <c r="Q336" s="1141" t="s">
        <v>2262</v>
      </c>
      <c r="R336" s="233">
        <v>8.9975542028169705E-10</v>
      </c>
      <c r="S336" s="104">
        <v>0.34196421504020702</v>
      </c>
      <c r="T336" s="1141">
        <v>4236</v>
      </c>
      <c r="U336" s="1141">
        <v>49</v>
      </c>
      <c r="V336" s="104" t="s">
        <v>2262</v>
      </c>
      <c r="W336" s="233">
        <v>8.9975542028169705E-10</v>
      </c>
      <c r="X336" s="104">
        <v>0.34196421504020702</v>
      </c>
      <c r="Y336" s="1141">
        <v>2447</v>
      </c>
      <c r="Z336" s="1157">
        <v>49</v>
      </c>
    </row>
    <row r="337" spans="2:26">
      <c r="B337" s="232" t="s">
        <v>739</v>
      </c>
      <c r="C337" s="1275">
        <v>16</v>
      </c>
      <c r="D337" s="1275" t="s">
        <v>2263</v>
      </c>
      <c r="E337" s="1275" t="s">
        <v>707</v>
      </c>
      <c r="F337" s="1275" t="s">
        <v>708</v>
      </c>
      <c r="G337" s="233">
        <v>3.1999999999999998E-10</v>
      </c>
      <c r="H337" s="104">
        <v>0.45600000000000002</v>
      </c>
      <c r="I337" s="1275" t="s">
        <v>2264</v>
      </c>
      <c r="J337" s="233">
        <v>0.84300307313567702</v>
      </c>
      <c r="K337" s="104">
        <v>0.48736205697059598</v>
      </c>
      <c r="L337" s="1275" t="s">
        <v>2262</v>
      </c>
      <c r="M337" s="233">
        <v>8.9975542028169705E-10</v>
      </c>
      <c r="N337" s="104">
        <v>0.34196421504020702</v>
      </c>
      <c r="O337" s="1141">
        <v>15785</v>
      </c>
      <c r="P337" s="1141">
        <v>49</v>
      </c>
      <c r="Q337" s="1141" t="s">
        <v>2262</v>
      </c>
      <c r="R337" s="233">
        <v>8.9975542028169705E-10</v>
      </c>
      <c r="S337" s="104">
        <v>0.34196421504020702</v>
      </c>
      <c r="T337" s="1141">
        <v>4362</v>
      </c>
      <c r="U337" s="1141">
        <v>49</v>
      </c>
      <c r="V337" s="104" t="s">
        <v>2262</v>
      </c>
      <c r="W337" s="233">
        <v>8.9975542028169705E-10</v>
      </c>
      <c r="X337" s="104">
        <v>0.34196421504020702</v>
      </c>
      <c r="Y337" s="1141">
        <v>2505</v>
      </c>
      <c r="Z337" s="1157">
        <v>49</v>
      </c>
    </row>
    <row r="338" spans="2:26">
      <c r="B338" s="249" t="s">
        <v>739</v>
      </c>
      <c r="C338" s="46">
        <v>16</v>
      </c>
      <c r="D338" s="46" t="s">
        <v>2265</v>
      </c>
      <c r="E338" s="46" t="s">
        <v>708</v>
      </c>
      <c r="F338" s="46" t="s">
        <v>707</v>
      </c>
      <c r="G338" s="250">
        <v>6.5000000000000003E-9</v>
      </c>
      <c r="H338" s="254">
        <v>5.1700000000000003E-2</v>
      </c>
      <c r="I338" s="46" t="s">
        <v>2266</v>
      </c>
      <c r="J338" s="250">
        <v>0.31195205691718197</v>
      </c>
      <c r="K338" s="254">
        <v>4.2466584593057598E-2</v>
      </c>
      <c r="L338" s="46" t="s">
        <v>2262</v>
      </c>
      <c r="M338" s="250">
        <v>8.9975542028169705E-10</v>
      </c>
      <c r="N338" s="254">
        <v>0.34196421504020702</v>
      </c>
      <c r="O338" s="1145">
        <v>14547</v>
      </c>
      <c r="P338" s="1145">
        <v>49</v>
      </c>
      <c r="Q338" s="1145" t="s">
        <v>2262</v>
      </c>
      <c r="R338" s="250">
        <v>8.9975542028169705E-10</v>
      </c>
      <c r="S338" s="254">
        <v>0.34196421504020702</v>
      </c>
      <c r="T338" s="1145">
        <v>4089</v>
      </c>
      <c r="U338" s="1145">
        <v>49</v>
      </c>
      <c r="V338" s="254" t="s">
        <v>2262</v>
      </c>
      <c r="W338" s="250">
        <v>8.9975542028169705E-10</v>
      </c>
      <c r="X338" s="254">
        <v>0.34196421504020702</v>
      </c>
      <c r="Y338" s="1145">
        <v>2341</v>
      </c>
      <c r="Z338" s="1159">
        <v>49</v>
      </c>
    </row>
    <row r="339" spans="2:26">
      <c r="B339" s="235" t="s">
        <v>2267</v>
      </c>
      <c r="C339" s="236">
        <v>16</v>
      </c>
      <c r="D339" s="236" t="s">
        <v>2268</v>
      </c>
      <c r="E339" s="236" t="s">
        <v>721</v>
      </c>
      <c r="F339" s="236" t="s">
        <v>720</v>
      </c>
      <c r="G339" s="237">
        <v>9.3000000000000008E-13</v>
      </c>
      <c r="H339" s="239">
        <v>0.17499999999999999</v>
      </c>
      <c r="I339" s="236" t="s">
        <v>2269</v>
      </c>
      <c r="J339" s="237">
        <v>9.2894198785714102E-3</v>
      </c>
      <c r="K339" s="239">
        <v>0.25102046132087702</v>
      </c>
      <c r="L339" s="236" t="s">
        <v>2270</v>
      </c>
      <c r="M339" s="237">
        <v>5.0628608442719104E-6</v>
      </c>
      <c r="N339" s="239">
        <v>0.26661881804466198</v>
      </c>
      <c r="O339" s="1142">
        <v>14663</v>
      </c>
      <c r="P339" s="1142">
        <v>1</v>
      </c>
      <c r="Q339" s="1142" t="s">
        <v>2270</v>
      </c>
      <c r="R339" s="237">
        <v>5.0628608442719104E-6</v>
      </c>
      <c r="S339" s="239">
        <v>0.26661881804466198</v>
      </c>
      <c r="T339" s="1142">
        <v>3523</v>
      </c>
      <c r="U339" s="1142">
        <v>1</v>
      </c>
      <c r="V339" s="239" t="s">
        <v>2270</v>
      </c>
      <c r="W339" s="237">
        <v>5.0628608442719104E-6</v>
      </c>
      <c r="X339" s="239">
        <v>0.26661881804466198</v>
      </c>
      <c r="Y339" s="1142">
        <v>1937</v>
      </c>
      <c r="Z339" s="1155">
        <v>1</v>
      </c>
    </row>
    <row r="340" spans="2:26">
      <c r="B340" s="240" t="s">
        <v>2271</v>
      </c>
      <c r="C340" s="241">
        <v>16</v>
      </c>
      <c r="D340" s="241" t="s">
        <v>2272</v>
      </c>
      <c r="E340" s="241" t="s">
        <v>720</v>
      </c>
      <c r="F340" s="241" t="s">
        <v>721</v>
      </c>
      <c r="G340" s="242">
        <v>3.9000000000000001E-11</v>
      </c>
      <c r="H340" s="243">
        <v>0.42199999999999999</v>
      </c>
      <c r="I340" s="241" t="s">
        <v>2273</v>
      </c>
      <c r="J340" s="242">
        <v>0.383908950921442</v>
      </c>
      <c r="K340" s="243">
        <v>0.33936262130737299</v>
      </c>
      <c r="L340" s="241" t="s">
        <v>2274</v>
      </c>
      <c r="M340" s="242">
        <v>4.3810772923090002E-5</v>
      </c>
      <c r="N340" s="260">
        <v>4.0369605994783299E-4</v>
      </c>
      <c r="O340" s="1143">
        <v>17031</v>
      </c>
      <c r="P340" s="1143">
        <v>0</v>
      </c>
      <c r="Q340" s="1143" t="s">
        <v>2275</v>
      </c>
      <c r="R340" s="242">
        <v>1.39888403290689E-4</v>
      </c>
      <c r="S340" s="243">
        <v>7.2833500802516896E-2</v>
      </c>
      <c r="T340" s="1143">
        <v>4223</v>
      </c>
      <c r="U340" s="1143">
        <v>0</v>
      </c>
      <c r="V340" s="260" t="s">
        <v>2275</v>
      </c>
      <c r="W340" s="242">
        <v>1.39888403290689E-4</v>
      </c>
      <c r="X340" s="260">
        <v>7.2833500802516896E-2</v>
      </c>
      <c r="Y340" s="1143">
        <v>2297</v>
      </c>
      <c r="Z340" s="1156">
        <v>0</v>
      </c>
    </row>
    <row r="341" spans="2:26">
      <c r="B341" s="235" t="s">
        <v>2276</v>
      </c>
      <c r="C341" s="236">
        <v>16</v>
      </c>
      <c r="D341" s="236" t="s">
        <v>2277</v>
      </c>
      <c r="E341" s="236" t="s">
        <v>708</v>
      </c>
      <c r="F341" s="236" t="s">
        <v>721</v>
      </c>
      <c r="G341" s="237">
        <v>3.3999999999999998E-9</v>
      </c>
      <c r="H341" s="239">
        <v>0.158</v>
      </c>
      <c r="I341" s="236" t="s">
        <v>2278</v>
      </c>
      <c r="J341" s="237">
        <v>0.88681097414927801</v>
      </c>
      <c r="K341" s="239">
        <v>0.17548443377018</v>
      </c>
      <c r="L341" s="236" t="s">
        <v>2279</v>
      </c>
      <c r="M341" s="237">
        <v>7.8402990298443003E-6</v>
      </c>
      <c r="N341" s="238">
        <v>3.1398583087138799E-4</v>
      </c>
      <c r="O341" s="1142">
        <v>30996</v>
      </c>
      <c r="P341" s="1142">
        <v>1</v>
      </c>
      <c r="Q341" s="1142" t="s">
        <v>2280</v>
      </c>
      <c r="R341" s="237">
        <v>7.5913776560860202E-5</v>
      </c>
      <c r="S341" s="239">
        <v>3.1802278012037298E-2</v>
      </c>
      <c r="T341" s="1142">
        <v>8162</v>
      </c>
      <c r="U341" s="1142">
        <v>0</v>
      </c>
      <c r="V341" s="238" t="s">
        <v>2281</v>
      </c>
      <c r="W341" s="237">
        <v>8.5481437705858297E-5</v>
      </c>
      <c r="X341" s="238">
        <v>6.6194936633110005E-2</v>
      </c>
      <c r="Y341" s="1142">
        <v>4312</v>
      </c>
      <c r="Z341" s="1155">
        <v>0</v>
      </c>
    </row>
    <row r="342" spans="2:26">
      <c r="B342" s="232" t="s">
        <v>2282</v>
      </c>
      <c r="C342" s="1275">
        <v>17</v>
      </c>
      <c r="D342" s="1275" t="s">
        <v>2283</v>
      </c>
      <c r="E342" s="1275" t="s">
        <v>721</v>
      </c>
      <c r="F342" s="1275" t="s">
        <v>720</v>
      </c>
      <c r="G342" s="233">
        <v>2.6000000000000001E-8</v>
      </c>
      <c r="H342" s="104">
        <v>0.14000000000000001</v>
      </c>
      <c r="I342" s="1275" t="s">
        <v>2284</v>
      </c>
      <c r="J342" s="233">
        <v>1.8124826324184998E-2</v>
      </c>
      <c r="K342" s="104">
        <v>0.31261774897575401</v>
      </c>
      <c r="L342" s="1275" t="s">
        <v>2285</v>
      </c>
      <c r="M342" s="233">
        <v>1.8927297392033101E-4</v>
      </c>
      <c r="N342" s="253">
        <v>4.3733741040341599E-4</v>
      </c>
      <c r="O342" s="1141">
        <v>15386</v>
      </c>
      <c r="P342" s="1141">
        <v>0</v>
      </c>
      <c r="Q342" s="1141" t="s">
        <v>2286</v>
      </c>
      <c r="R342" s="233">
        <v>6.1961881888472105E-4</v>
      </c>
      <c r="S342" s="104">
        <v>1.04512423276901E-2</v>
      </c>
      <c r="T342" s="1141">
        <v>3967</v>
      </c>
      <c r="U342" s="1141">
        <v>0</v>
      </c>
      <c r="V342" s="253" t="s">
        <v>2287</v>
      </c>
      <c r="W342" s="233">
        <v>1.11431446566951E-3</v>
      </c>
      <c r="X342" s="253">
        <v>0.27987352013588002</v>
      </c>
      <c r="Y342" s="1141">
        <v>1799</v>
      </c>
      <c r="Z342" s="1157">
        <v>0</v>
      </c>
    </row>
    <row r="343" spans="2:26">
      <c r="B343" s="249" t="s">
        <v>2282</v>
      </c>
      <c r="C343" s="46">
        <v>17</v>
      </c>
      <c r="D343" s="46" t="s">
        <v>2288</v>
      </c>
      <c r="E343" s="46" t="s">
        <v>721</v>
      </c>
      <c r="F343" s="46" t="s">
        <v>720</v>
      </c>
      <c r="G343" s="250">
        <v>1.3E-6</v>
      </c>
      <c r="H343" s="254">
        <v>0.246</v>
      </c>
      <c r="I343" s="46" t="s">
        <v>2289</v>
      </c>
      <c r="J343" s="250">
        <v>0.58827659742027605</v>
      </c>
      <c r="K343" s="254">
        <v>0.163194134831429</v>
      </c>
      <c r="L343" s="46" t="s">
        <v>2285</v>
      </c>
      <c r="M343" s="250">
        <v>1.8927297392033101E-4</v>
      </c>
      <c r="N343" s="267">
        <v>4.3733741040341599E-4</v>
      </c>
      <c r="O343" s="1145">
        <v>14330</v>
      </c>
      <c r="P343" s="1145">
        <v>0</v>
      </c>
      <c r="Q343" s="1145" t="s">
        <v>2287</v>
      </c>
      <c r="R343" s="250">
        <v>1.11431446566951E-3</v>
      </c>
      <c r="S343" s="254">
        <v>0.27987352013588002</v>
      </c>
      <c r="T343" s="1145">
        <v>3674</v>
      </c>
      <c r="U343" s="1145">
        <v>0</v>
      </c>
      <c r="V343" s="267" t="s">
        <v>2287</v>
      </c>
      <c r="W343" s="250">
        <v>1.11431446566951E-3</v>
      </c>
      <c r="X343" s="267">
        <v>0.27987352013588002</v>
      </c>
      <c r="Y343" s="1145">
        <v>1704</v>
      </c>
      <c r="Z343" s="1159">
        <v>0</v>
      </c>
    </row>
    <row r="344" spans="2:26">
      <c r="B344" s="268" t="s">
        <v>2290</v>
      </c>
      <c r="C344" s="269">
        <v>17</v>
      </c>
      <c r="D344" s="269" t="s">
        <v>2291</v>
      </c>
      <c r="E344" s="269" t="s">
        <v>720</v>
      </c>
      <c r="F344" s="269" t="s">
        <v>721</v>
      </c>
      <c r="G344" s="270">
        <v>1.2E-10</v>
      </c>
      <c r="H344" s="271">
        <v>0.42799999999999999</v>
      </c>
      <c r="I344" s="269" t="s">
        <v>2292</v>
      </c>
      <c r="J344" s="270">
        <v>8.0418699266286302E-5</v>
      </c>
      <c r="K344" s="271">
        <v>0.47120302915573098</v>
      </c>
      <c r="L344" s="269" t="s">
        <v>2292</v>
      </c>
      <c r="M344" s="270">
        <v>8.0418699266286302E-5</v>
      </c>
      <c r="N344" s="271">
        <v>0.47120302915573098</v>
      </c>
      <c r="O344" s="1148">
        <v>14945</v>
      </c>
      <c r="P344" s="1148">
        <v>0</v>
      </c>
      <c r="Q344" s="1148" t="s">
        <v>2292</v>
      </c>
      <c r="R344" s="270">
        <v>8.0418699266286302E-5</v>
      </c>
      <c r="S344" s="271">
        <v>0.47120302915573098</v>
      </c>
      <c r="T344" s="1148">
        <v>4039</v>
      </c>
      <c r="U344" s="1148">
        <v>0</v>
      </c>
      <c r="V344" s="271" t="s">
        <v>2292</v>
      </c>
      <c r="W344" s="270">
        <v>8.0418699266286302E-5</v>
      </c>
      <c r="X344" s="271">
        <v>0.47120302915573098</v>
      </c>
      <c r="Y344" s="1148">
        <v>2131</v>
      </c>
      <c r="Z344" s="1162">
        <v>0</v>
      </c>
    </row>
    <row r="345" spans="2:26">
      <c r="B345" s="255" t="s">
        <v>2290</v>
      </c>
      <c r="C345" s="256">
        <v>17</v>
      </c>
      <c r="D345" s="256" t="s">
        <v>2293</v>
      </c>
      <c r="E345" s="256" t="s">
        <v>721</v>
      </c>
      <c r="F345" s="256" t="s">
        <v>720</v>
      </c>
      <c r="G345" s="257">
        <v>4.8999999999999997E-6</v>
      </c>
      <c r="H345" s="258">
        <v>8.1600000000000006E-2</v>
      </c>
      <c r="I345" s="256" t="s">
        <v>2294</v>
      </c>
      <c r="J345" s="257">
        <v>0.41664086733717398</v>
      </c>
      <c r="K345" s="258">
        <v>5.44316843152046E-2</v>
      </c>
      <c r="L345" s="256" t="s">
        <v>2292</v>
      </c>
      <c r="M345" s="257">
        <v>8.0418699266286302E-5</v>
      </c>
      <c r="N345" s="258">
        <v>0.47120302915573098</v>
      </c>
      <c r="O345" s="1146">
        <v>27265</v>
      </c>
      <c r="P345" s="1146">
        <v>0</v>
      </c>
      <c r="Q345" s="1146" t="s">
        <v>2292</v>
      </c>
      <c r="R345" s="257">
        <v>8.0418699266286302E-5</v>
      </c>
      <c r="S345" s="258">
        <v>0.47120302915573098</v>
      </c>
      <c r="T345" s="1146">
        <v>7276</v>
      </c>
      <c r="U345" s="1146">
        <v>0</v>
      </c>
      <c r="V345" s="258" t="s">
        <v>2292</v>
      </c>
      <c r="W345" s="257">
        <v>8.0418699266286302E-5</v>
      </c>
      <c r="X345" s="258">
        <v>0.47120302915573098</v>
      </c>
      <c r="Y345" s="1146">
        <v>3767</v>
      </c>
      <c r="Z345" s="1160">
        <v>0</v>
      </c>
    </row>
    <row r="346" spans="2:26">
      <c r="B346" s="232" t="s">
        <v>2295</v>
      </c>
      <c r="C346" s="1275">
        <v>17</v>
      </c>
      <c r="D346" s="1275" t="s">
        <v>2296</v>
      </c>
      <c r="E346" s="1275" t="s">
        <v>720</v>
      </c>
      <c r="F346" s="1275" t="s">
        <v>707</v>
      </c>
      <c r="G346" s="233">
        <v>2.9E-11</v>
      </c>
      <c r="H346" s="104">
        <v>0.192</v>
      </c>
      <c r="I346" s="1275" t="s">
        <v>2297</v>
      </c>
      <c r="J346" s="233">
        <v>2.2696213792498501E-2</v>
      </c>
      <c r="K346" s="104">
        <v>0.34126895666122398</v>
      </c>
      <c r="L346" s="1275" t="s">
        <v>2298</v>
      </c>
      <c r="M346" s="233">
        <v>1.23731276505743E-4</v>
      </c>
      <c r="N346" s="234">
        <v>6.2797166174277696E-4</v>
      </c>
      <c r="O346" s="1141">
        <v>18408</v>
      </c>
      <c r="P346" s="1141">
        <v>0</v>
      </c>
      <c r="Q346" s="1141" t="s">
        <v>2299</v>
      </c>
      <c r="R346" s="233">
        <v>2.01113812820798E-4</v>
      </c>
      <c r="S346" s="104">
        <v>0.22465686500072499</v>
      </c>
      <c r="T346" s="1141">
        <v>5399</v>
      </c>
      <c r="U346" s="1141">
        <v>0</v>
      </c>
      <c r="V346" s="234" t="s">
        <v>2299</v>
      </c>
      <c r="W346" s="233">
        <v>2.01113812820798E-4</v>
      </c>
      <c r="X346" s="234">
        <v>0.22465686500072499</v>
      </c>
      <c r="Y346" s="1141">
        <v>2833</v>
      </c>
      <c r="Z346" s="1157">
        <v>0</v>
      </c>
    </row>
    <row r="347" spans="2:26">
      <c r="B347" s="232" t="s">
        <v>2295</v>
      </c>
      <c r="C347" s="1275">
        <v>17</v>
      </c>
      <c r="D347" s="1275" t="s">
        <v>2300</v>
      </c>
      <c r="E347" s="1275" t="s">
        <v>707</v>
      </c>
      <c r="F347" s="1275" t="s">
        <v>721</v>
      </c>
      <c r="G347" s="233">
        <v>5.5999999999999999E-8</v>
      </c>
      <c r="H347" s="104">
        <v>0.1</v>
      </c>
      <c r="I347" s="1275" t="s">
        <v>2301</v>
      </c>
      <c r="J347" s="233">
        <v>0.85314004635657203</v>
      </c>
      <c r="K347" s="104">
        <v>0.103121913969517</v>
      </c>
      <c r="L347" s="1275" t="s">
        <v>2298</v>
      </c>
      <c r="M347" s="233">
        <v>1.23731276505743E-4</v>
      </c>
      <c r="N347" s="234">
        <v>6.2797166174277696E-4</v>
      </c>
      <c r="O347" s="1141">
        <v>15359</v>
      </c>
      <c r="P347" s="1141">
        <v>0</v>
      </c>
      <c r="Q347" s="1141" t="s">
        <v>2299</v>
      </c>
      <c r="R347" s="233">
        <v>2.01113812820798E-4</v>
      </c>
      <c r="S347" s="104">
        <v>0.22465686500072499</v>
      </c>
      <c r="T347" s="1141">
        <v>4188</v>
      </c>
      <c r="U347" s="1141">
        <v>0</v>
      </c>
      <c r="V347" s="234" t="s">
        <v>2299</v>
      </c>
      <c r="W347" s="233">
        <v>2.01113812820798E-4</v>
      </c>
      <c r="X347" s="234">
        <v>0.22465686500072499</v>
      </c>
      <c r="Y347" s="1141">
        <v>2089</v>
      </c>
      <c r="Z347" s="1157">
        <v>0</v>
      </c>
    </row>
    <row r="348" spans="2:26">
      <c r="B348" s="249" t="s">
        <v>2295</v>
      </c>
      <c r="C348" s="46">
        <v>17</v>
      </c>
      <c r="D348" s="46" t="s">
        <v>2302</v>
      </c>
      <c r="E348" s="46" t="s">
        <v>720</v>
      </c>
      <c r="F348" s="46" t="s">
        <v>707</v>
      </c>
      <c r="G348" s="250">
        <v>6.6000000000000003E-6</v>
      </c>
      <c r="H348" s="251">
        <v>8.0000000000000004E-4</v>
      </c>
      <c r="I348" s="46" t="s">
        <v>2303</v>
      </c>
      <c r="J348" s="250">
        <v>0.76891322819852603</v>
      </c>
      <c r="K348" s="251">
        <v>5.4947519674897205E-4</v>
      </c>
      <c r="L348" s="46" t="s">
        <v>2298</v>
      </c>
      <c r="M348" s="250">
        <v>1.23731276505743E-4</v>
      </c>
      <c r="N348" s="251">
        <v>6.2797166174277696E-4</v>
      </c>
      <c r="O348" s="1145">
        <v>15773</v>
      </c>
      <c r="P348" s="1145">
        <v>0</v>
      </c>
      <c r="Q348" s="1145" t="s">
        <v>2299</v>
      </c>
      <c r="R348" s="250">
        <v>2.01113812820798E-4</v>
      </c>
      <c r="S348" s="254">
        <v>0.22465686500072499</v>
      </c>
      <c r="T348" s="1145">
        <v>4634</v>
      </c>
      <c r="U348" s="1145">
        <v>0</v>
      </c>
      <c r="V348" s="251" t="s">
        <v>2299</v>
      </c>
      <c r="W348" s="250">
        <v>2.01113812820798E-4</v>
      </c>
      <c r="X348" s="251">
        <v>0.22465686500072499</v>
      </c>
      <c r="Y348" s="1145">
        <v>2435</v>
      </c>
      <c r="Z348" s="1159">
        <v>0</v>
      </c>
    </row>
    <row r="349" spans="2:26">
      <c r="B349" s="235" t="s">
        <v>2304</v>
      </c>
      <c r="C349" s="236">
        <v>17</v>
      </c>
      <c r="D349" s="236" t="s">
        <v>2305</v>
      </c>
      <c r="E349" s="236" t="s">
        <v>720</v>
      </c>
      <c r="F349" s="236" t="s">
        <v>707</v>
      </c>
      <c r="G349" s="237">
        <v>1.4E-8</v>
      </c>
      <c r="H349" s="239">
        <v>0.32400000000000001</v>
      </c>
      <c r="I349" s="236" t="s">
        <v>2306</v>
      </c>
      <c r="J349" s="237">
        <v>0.54553370155431602</v>
      </c>
      <c r="K349" s="239">
        <v>0.26304161548614502</v>
      </c>
      <c r="L349" s="236" t="s">
        <v>2307</v>
      </c>
      <c r="M349" s="237">
        <v>1.8908478109056498E-5</v>
      </c>
      <c r="N349" s="244">
        <v>2.78101721778512E-3</v>
      </c>
      <c r="O349" s="1142">
        <v>18362</v>
      </c>
      <c r="P349" s="1142">
        <v>0</v>
      </c>
      <c r="Q349" s="1142" t="s">
        <v>2308</v>
      </c>
      <c r="R349" s="237">
        <v>1.37476499984633E-4</v>
      </c>
      <c r="S349" s="239">
        <v>2.6015968993306202E-2</v>
      </c>
      <c r="T349" s="1142">
        <v>5950</v>
      </c>
      <c r="U349" s="1142">
        <v>0</v>
      </c>
      <c r="V349" s="244" t="s">
        <v>2309</v>
      </c>
      <c r="W349" s="237">
        <v>4.0053065719551103E-4</v>
      </c>
      <c r="X349" s="244">
        <v>0.152249455451965</v>
      </c>
      <c r="Y349" s="1142">
        <v>3398</v>
      </c>
      <c r="Z349" s="1155">
        <v>0</v>
      </c>
    </row>
    <row r="350" spans="2:26">
      <c r="B350" s="232" t="s">
        <v>2310</v>
      </c>
      <c r="C350" s="1275">
        <v>17</v>
      </c>
      <c r="D350" s="1275" t="s">
        <v>2311</v>
      </c>
      <c r="E350" s="1275" t="s">
        <v>721</v>
      </c>
      <c r="F350" s="1275" t="s">
        <v>708</v>
      </c>
      <c r="G350" s="233">
        <v>6.4000000000000004E-36</v>
      </c>
      <c r="H350" s="104">
        <v>0.48099999999999998</v>
      </c>
      <c r="I350" s="1275" t="s">
        <v>2312</v>
      </c>
      <c r="J350" s="233">
        <v>5.9181958772075004E-4</v>
      </c>
      <c r="K350" s="104">
        <v>0.408910483121872</v>
      </c>
      <c r="L350" s="1275" t="s">
        <v>2313</v>
      </c>
      <c r="M350" s="233">
        <v>9.4087782798896703E-5</v>
      </c>
      <c r="N350" s="104">
        <v>0.20030052959919001</v>
      </c>
      <c r="O350" s="1141">
        <v>9038</v>
      </c>
      <c r="P350" s="1141">
        <v>0</v>
      </c>
      <c r="Q350" s="1141" t="s">
        <v>2313</v>
      </c>
      <c r="R350" s="233">
        <v>9.4087782798896703E-5</v>
      </c>
      <c r="S350" s="104">
        <v>0.20030052959919001</v>
      </c>
      <c r="T350" s="1141">
        <v>2189</v>
      </c>
      <c r="U350" s="1141">
        <v>0</v>
      </c>
      <c r="V350" s="104" t="s">
        <v>2313</v>
      </c>
      <c r="W350" s="233">
        <v>9.4087782798896703E-5</v>
      </c>
      <c r="X350" s="104">
        <v>0.20030052959919001</v>
      </c>
      <c r="Y350" s="1141">
        <v>1257</v>
      </c>
      <c r="Z350" s="1157">
        <v>0</v>
      </c>
    </row>
    <row r="351" spans="2:26">
      <c r="B351" s="232" t="s">
        <v>2310</v>
      </c>
      <c r="C351" s="1275">
        <v>17</v>
      </c>
      <c r="D351" s="1275" t="s">
        <v>2314</v>
      </c>
      <c r="E351" s="1275" t="s">
        <v>720</v>
      </c>
      <c r="F351" s="1275" t="s">
        <v>707</v>
      </c>
      <c r="G351" s="233">
        <v>9.900000000000001E-10</v>
      </c>
      <c r="H351" s="104">
        <v>0.22600000000000001</v>
      </c>
      <c r="I351" s="1275" t="s">
        <v>2315</v>
      </c>
      <c r="J351" s="233">
        <v>0.60386418149242005</v>
      </c>
      <c r="K351" s="104">
        <v>0.21336458623409299</v>
      </c>
      <c r="L351" s="1275" t="s">
        <v>2313</v>
      </c>
      <c r="M351" s="233">
        <v>9.4087782798896703E-5</v>
      </c>
      <c r="N351" s="104">
        <v>0.20030052959919001</v>
      </c>
      <c r="O351" s="1141">
        <v>9649</v>
      </c>
      <c r="P351" s="1141">
        <v>0</v>
      </c>
      <c r="Q351" s="1141" t="s">
        <v>2313</v>
      </c>
      <c r="R351" s="233">
        <v>9.4087782798896703E-5</v>
      </c>
      <c r="S351" s="104">
        <v>0.20030052959919001</v>
      </c>
      <c r="T351" s="1141">
        <v>2346</v>
      </c>
      <c r="U351" s="1141">
        <v>0</v>
      </c>
      <c r="V351" s="104" t="s">
        <v>2313</v>
      </c>
      <c r="W351" s="233">
        <v>9.4087782798896703E-5</v>
      </c>
      <c r="X351" s="104">
        <v>0.20030052959919001</v>
      </c>
      <c r="Y351" s="1141">
        <v>1305</v>
      </c>
      <c r="Z351" s="1157">
        <v>0</v>
      </c>
    </row>
    <row r="352" spans="2:26">
      <c r="B352" s="249" t="s">
        <v>2310</v>
      </c>
      <c r="C352" s="46">
        <v>17</v>
      </c>
      <c r="D352" s="46" t="s">
        <v>2316</v>
      </c>
      <c r="E352" s="46" t="s">
        <v>707</v>
      </c>
      <c r="F352" s="46" t="s">
        <v>708</v>
      </c>
      <c r="G352" s="250">
        <v>6.5E-8</v>
      </c>
      <c r="H352" s="254">
        <v>0.128</v>
      </c>
      <c r="I352" s="46" t="s">
        <v>2317</v>
      </c>
      <c r="J352" s="250">
        <v>0.61131501056950999</v>
      </c>
      <c r="K352" s="254">
        <v>8.8061809539794894E-2</v>
      </c>
      <c r="L352" s="46" t="s">
        <v>2313</v>
      </c>
      <c r="M352" s="250">
        <v>9.4087782798896703E-5</v>
      </c>
      <c r="N352" s="254">
        <v>0.20030052959919001</v>
      </c>
      <c r="O352" s="1145">
        <v>9621</v>
      </c>
      <c r="P352" s="1145">
        <v>0</v>
      </c>
      <c r="Q352" s="1145" t="s">
        <v>2313</v>
      </c>
      <c r="R352" s="250">
        <v>9.4087782798896703E-5</v>
      </c>
      <c r="S352" s="254">
        <v>0.20030052959919001</v>
      </c>
      <c r="T352" s="1145">
        <v>2337</v>
      </c>
      <c r="U352" s="1145">
        <v>0</v>
      </c>
      <c r="V352" s="254" t="s">
        <v>2313</v>
      </c>
      <c r="W352" s="250">
        <v>9.4087782798896703E-5</v>
      </c>
      <c r="X352" s="254">
        <v>0.20030052959919001</v>
      </c>
      <c r="Y352" s="1145">
        <v>1304</v>
      </c>
      <c r="Z352" s="1159">
        <v>0</v>
      </c>
    </row>
    <row r="353" spans="2:26">
      <c r="B353" s="235" t="s">
        <v>2318</v>
      </c>
      <c r="C353" s="236">
        <v>17</v>
      </c>
      <c r="D353" s="236" t="s">
        <v>2319</v>
      </c>
      <c r="E353" s="236" t="s">
        <v>707</v>
      </c>
      <c r="F353" s="236" t="s">
        <v>708</v>
      </c>
      <c r="G353" s="237">
        <v>1.4999999999999999E-8</v>
      </c>
      <c r="H353" s="238">
        <v>2.0000000000000001E-4</v>
      </c>
      <c r="I353" s="236" t="s">
        <v>2320</v>
      </c>
      <c r="J353" s="237" t="s">
        <v>958</v>
      </c>
      <c r="K353" s="239" t="s">
        <v>94</v>
      </c>
      <c r="L353" s="236" t="s">
        <v>2321</v>
      </c>
      <c r="M353" s="237">
        <v>1.23949809775772E-5</v>
      </c>
      <c r="N353" s="244">
        <v>1.09895039349794E-3</v>
      </c>
      <c r="O353" s="1142">
        <v>15555</v>
      </c>
      <c r="P353" s="1142">
        <v>0</v>
      </c>
      <c r="Q353" s="1142" t="s">
        <v>2322</v>
      </c>
      <c r="R353" s="237">
        <v>3.9923131342613802E-4</v>
      </c>
      <c r="S353" s="239">
        <v>3.2093837857246399E-2</v>
      </c>
      <c r="T353" s="1142">
        <v>3954</v>
      </c>
      <c r="U353" s="1142">
        <v>0</v>
      </c>
      <c r="V353" s="244" t="s">
        <v>2323</v>
      </c>
      <c r="W353" s="237">
        <v>2.9293267177447099E-3</v>
      </c>
      <c r="X353" s="244">
        <v>0.39361488819122298</v>
      </c>
      <c r="Y353" s="1142">
        <v>2007</v>
      </c>
      <c r="Z353" s="1155">
        <v>0</v>
      </c>
    </row>
    <row r="354" spans="2:26">
      <c r="B354" s="240" t="s">
        <v>2324</v>
      </c>
      <c r="C354" s="241">
        <v>17</v>
      </c>
      <c r="D354" s="241" t="s">
        <v>2325</v>
      </c>
      <c r="E354" s="241" t="s">
        <v>720</v>
      </c>
      <c r="F354" s="241" t="s">
        <v>707</v>
      </c>
      <c r="G354" s="242">
        <v>2.2999999999999999E-12</v>
      </c>
      <c r="H354" s="243">
        <v>0.27700000000000002</v>
      </c>
      <c r="I354" s="241" t="s">
        <v>2326</v>
      </c>
      <c r="J354" s="242">
        <v>2.2737684918048E-2</v>
      </c>
      <c r="K354" s="243">
        <v>0.195444956421852</v>
      </c>
      <c r="L354" s="241" t="s">
        <v>2327</v>
      </c>
      <c r="M354" s="242">
        <v>3.8157655945870704E-6</v>
      </c>
      <c r="N354" s="260">
        <v>2.9155827360227699E-4</v>
      </c>
      <c r="O354" s="1143">
        <v>15438</v>
      </c>
      <c r="P354" s="1143">
        <v>1</v>
      </c>
      <c r="Q354" s="1143" t="s">
        <v>2328</v>
      </c>
      <c r="R354" s="242">
        <v>2.4684787598159902E-4</v>
      </c>
      <c r="S354" s="243">
        <v>1.9859602674841902E-2</v>
      </c>
      <c r="T354" s="1143">
        <v>3506</v>
      </c>
      <c r="U354" s="1143">
        <v>0</v>
      </c>
      <c r="V354" s="260" t="s">
        <v>2329</v>
      </c>
      <c r="W354" s="242">
        <v>1.2893001941809499E-3</v>
      </c>
      <c r="X354" s="260">
        <v>0.117767110466957</v>
      </c>
      <c r="Y354" s="1143">
        <v>1711</v>
      </c>
      <c r="Z354" s="1156">
        <v>0</v>
      </c>
    </row>
    <row r="355" spans="2:26">
      <c r="B355" s="235" t="s">
        <v>2330</v>
      </c>
      <c r="C355" s="236">
        <v>17</v>
      </c>
      <c r="D355" s="236" t="s">
        <v>2331</v>
      </c>
      <c r="E355" s="236" t="s">
        <v>720</v>
      </c>
      <c r="F355" s="236" t="s">
        <v>721</v>
      </c>
      <c r="G355" s="237">
        <v>4.3999999999999997E-8</v>
      </c>
      <c r="H355" s="239">
        <v>6.4199999999999993E-2</v>
      </c>
      <c r="I355" s="236" t="s">
        <v>2332</v>
      </c>
      <c r="J355" s="237">
        <v>0.14544446394996799</v>
      </c>
      <c r="K355" s="239">
        <v>4.4227145612239803E-2</v>
      </c>
      <c r="L355" s="236" t="s">
        <v>2333</v>
      </c>
      <c r="M355" s="237">
        <v>2.7997444450771298E-6</v>
      </c>
      <c r="N355" s="238">
        <v>2.46703159064054E-4</v>
      </c>
      <c r="O355" s="1142">
        <v>25048</v>
      </c>
      <c r="P355" s="1142">
        <v>1</v>
      </c>
      <c r="Q355" s="1142" t="s">
        <v>2334</v>
      </c>
      <c r="R355" s="237">
        <v>9.8268340519414694E-4</v>
      </c>
      <c r="S355" s="239">
        <v>3.0714541673660299E-2</v>
      </c>
      <c r="T355" s="1142">
        <v>6488</v>
      </c>
      <c r="U355" s="1142">
        <v>0</v>
      </c>
      <c r="V355" s="238" t="s">
        <v>2335</v>
      </c>
      <c r="W355" s="237">
        <v>3.8169775336879199E-3</v>
      </c>
      <c r="X355" s="238">
        <v>0.23111599683761599</v>
      </c>
      <c r="Y355" s="1142">
        <v>3513</v>
      </c>
      <c r="Z355" s="1155">
        <v>0</v>
      </c>
    </row>
    <row r="356" spans="2:26">
      <c r="B356" s="240" t="s">
        <v>2336</v>
      </c>
      <c r="C356" s="241">
        <v>17</v>
      </c>
      <c r="D356" s="241" t="s">
        <v>2337</v>
      </c>
      <c r="E356" s="241" t="s">
        <v>708</v>
      </c>
      <c r="F356" s="241" t="s">
        <v>707</v>
      </c>
      <c r="G356" s="242">
        <v>2.8000000000000002E-12</v>
      </c>
      <c r="H356" s="243">
        <v>0.316</v>
      </c>
      <c r="I356" s="241" t="s">
        <v>2338</v>
      </c>
      <c r="J356" s="242">
        <v>0.53180960624051199</v>
      </c>
      <c r="K356" s="243">
        <v>0.39043015241622903</v>
      </c>
      <c r="L356" s="241" t="s">
        <v>2339</v>
      </c>
      <c r="M356" s="242">
        <v>3.1164002050393299E-4</v>
      </c>
      <c r="N356" s="252">
        <v>7.06468126736581E-4</v>
      </c>
      <c r="O356" s="1143">
        <v>16376</v>
      </c>
      <c r="P356" s="1143">
        <v>0</v>
      </c>
      <c r="Q356" s="1143" t="s">
        <v>2340</v>
      </c>
      <c r="R356" s="242">
        <v>5.1947396852943504E-4</v>
      </c>
      <c r="S356" s="243">
        <v>0.438705503940582</v>
      </c>
      <c r="T356" s="1143">
        <v>4195</v>
      </c>
      <c r="U356" s="1143">
        <v>0</v>
      </c>
      <c r="V356" s="252" t="s">
        <v>2340</v>
      </c>
      <c r="W356" s="242">
        <v>5.1947396852943504E-4</v>
      </c>
      <c r="X356" s="252">
        <v>0.438705503940582</v>
      </c>
      <c r="Y356" s="1143">
        <v>2128</v>
      </c>
      <c r="Z356" s="1156">
        <v>0</v>
      </c>
    </row>
    <row r="357" spans="2:26">
      <c r="B357" s="235" t="s">
        <v>2341</v>
      </c>
      <c r="C357" s="236">
        <v>17</v>
      </c>
      <c r="D357" s="236" t="s">
        <v>2342</v>
      </c>
      <c r="E357" s="236" t="s">
        <v>720</v>
      </c>
      <c r="F357" s="236" t="s">
        <v>708</v>
      </c>
      <c r="G357" s="237">
        <v>2.5E-15</v>
      </c>
      <c r="H357" s="239">
        <v>0.32200000000000001</v>
      </c>
      <c r="I357" s="236" t="s">
        <v>2343</v>
      </c>
      <c r="J357" s="237">
        <v>0.43870122098404501</v>
      </c>
      <c r="K357" s="239">
        <v>0.236307978630066</v>
      </c>
      <c r="L357" s="236" t="s">
        <v>2344</v>
      </c>
      <c r="M357" s="237">
        <v>1.15664369747228E-4</v>
      </c>
      <c r="N357" s="244">
        <v>5.0462008221074895E-4</v>
      </c>
      <c r="O357" s="1142">
        <v>16249</v>
      </c>
      <c r="P357" s="1142">
        <v>0</v>
      </c>
      <c r="Q357" s="1142" t="s">
        <v>2345</v>
      </c>
      <c r="R357" s="237">
        <v>7.8738018713983798E-4</v>
      </c>
      <c r="S357" s="239">
        <v>0.36653360724449202</v>
      </c>
      <c r="T357" s="1142">
        <v>4362</v>
      </c>
      <c r="U357" s="1142">
        <v>0</v>
      </c>
      <c r="V357" s="244" t="s">
        <v>2345</v>
      </c>
      <c r="W357" s="237">
        <v>7.8738018713983798E-4</v>
      </c>
      <c r="X357" s="244">
        <v>0.36653360724449202</v>
      </c>
      <c r="Y357" s="1142">
        <v>2573</v>
      </c>
      <c r="Z357" s="1155">
        <v>0</v>
      </c>
    </row>
    <row r="358" spans="2:26">
      <c r="B358" s="232" t="s">
        <v>2346</v>
      </c>
      <c r="C358" s="1275">
        <v>17</v>
      </c>
      <c r="D358" s="1275" t="s">
        <v>2347</v>
      </c>
      <c r="E358" s="1275" t="s">
        <v>720</v>
      </c>
      <c r="F358" s="1275" t="s">
        <v>707</v>
      </c>
      <c r="G358" s="233">
        <v>4.1999999999999998E-13</v>
      </c>
      <c r="H358" s="104">
        <v>0.312</v>
      </c>
      <c r="I358" s="1275" t="s">
        <v>2348</v>
      </c>
      <c r="J358" s="233">
        <v>0.32048678825553101</v>
      </c>
      <c r="K358" s="104">
        <v>0.31719297170638999</v>
      </c>
      <c r="L358" s="1275" t="s">
        <v>2349</v>
      </c>
      <c r="M358" s="233">
        <v>1.9909724137098299E-5</v>
      </c>
      <c r="N358" s="253">
        <v>2.46703159064054E-4</v>
      </c>
      <c r="O358" s="1141">
        <v>22920</v>
      </c>
      <c r="P358" s="1141">
        <v>0</v>
      </c>
      <c r="Q358" s="1141" t="s">
        <v>2350</v>
      </c>
      <c r="R358" s="233">
        <v>9.4235073218648194E-5</v>
      </c>
      <c r="S358" s="104">
        <v>0.36373013257980302</v>
      </c>
      <c r="T358" s="1141">
        <v>6766</v>
      </c>
      <c r="U358" s="1141">
        <v>0</v>
      </c>
      <c r="V358" s="253" t="s">
        <v>2350</v>
      </c>
      <c r="W358" s="233">
        <v>9.4235073218648194E-5</v>
      </c>
      <c r="X358" s="253">
        <v>0.36373013257980302</v>
      </c>
      <c r="Y358" s="1141">
        <v>4048</v>
      </c>
      <c r="Z358" s="1157">
        <v>0</v>
      </c>
    </row>
    <row r="359" spans="2:26">
      <c r="B359" s="232" t="s">
        <v>2346</v>
      </c>
      <c r="C359" s="1275">
        <v>17</v>
      </c>
      <c r="D359" s="1275" t="s">
        <v>2351</v>
      </c>
      <c r="E359" s="1275" t="s">
        <v>708</v>
      </c>
      <c r="F359" s="1275" t="s">
        <v>721</v>
      </c>
      <c r="G359" s="233">
        <v>2.1E-7</v>
      </c>
      <c r="H359" s="104">
        <v>0.42399999999999999</v>
      </c>
      <c r="I359" s="1275" t="s">
        <v>2352</v>
      </c>
      <c r="J359" s="233">
        <v>7.2752507368100501E-3</v>
      </c>
      <c r="K359" s="104">
        <v>0.49273347854614302</v>
      </c>
      <c r="L359" s="1275" t="s">
        <v>2349</v>
      </c>
      <c r="M359" s="233">
        <v>1.9909724137098299E-5</v>
      </c>
      <c r="N359" s="253">
        <v>2.46703159064054E-4</v>
      </c>
      <c r="O359" s="1141">
        <v>31189</v>
      </c>
      <c r="P359" s="1141">
        <v>0</v>
      </c>
      <c r="Q359" s="1141" t="s">
        <v>2350</v>
      </c>
      <c r="R359" s="233">
        <v>9.4235073218648194E-5</v>
      </c>
      <c r="S359" s="104">
        <v>0.36373013257980302</v>
      </c>
      <c r="T359" s="1141">
        <v>9359</v>
      </c>
      <c r="U359" s="1141">
        <v>0</v>
      </c>
      <c r="V359" s="253" t="s">
        <v>2350</v>
      </c>
      <c r="W359" s="233">
        <v>9.4235073218648194E-5</v>
      </c>
      <c r="X359" s="253">
        <v>0.36373013257980302</v>
      </c>
      <c r="Y359" s="1141">
        <v>5610</v>
      </c>
      <c r="Z359" s="1157">
        <v>0</v>
      </c>
    </row>
    <row r="360" spans="2:26">
      <c r="B360" s="249" t="s">
        <v>2346</v>
      </c>
      <c r="C360" s="46">
        <v>17</v>
      </c>
      <c r="D360" s="46" t="s">
        <v>2353</v>
      </c>
      <c r="E360" s="46" t="s">
        <v>707</v>
      </c>
      <c r="F360" s="46" t="s">
        <v>720</v>
      </c>
      <c r="G360" s="250">
        <v>7.8999999999999995E-7</v>
      </c>
      <c r="H360" s="254">
        <v>0.157</v>
      </c>
      <c r="I360" s="46" t="s">
        <v>2354</v>
      </c>
      <c r="J360" s="250">
        <v>0.152648924803268</v>
      </c>
      <c r="K360" s="254">
        <v>0.15713869035243999</v>
      </c>
      <c r="L360" s="46" t="s">
        <v>2349</v>
      </c>
      <c r="M360" s="250">
        <v>1.9909724137098299E-5</v>
      </c>
      <c r="N360" s="267">
        <v>2.46703159064054E-4</v>
      </c>
      <c r="O360" s="1145">
        <v>30735</v>
      </c>
      <c r="P360" s="1145">
        <v>0</v>
      </c>
      <c r="Q360" s="1145" t="s">
        <v>2350</v>
      </c>
      <c r="R360" s="250">
        <v>9.4235073218648194E-5</v>
      </c>
      <c r="S360" s="254">
        <v>0.36373013257980302</v>
      </c>
      <c r="T360" s="1145">
        <v>9267</v>
      </c>
      <c r="U360" s="1145">
        <v>0</v>
      </c>
      <c r="V360" s="267" t="s">
        <v>2350</v>
      </c>
      <c r="W360" s="250">
        <v>9.4235073218648194E-5</v>
      </c>
      <c r="X360" s="267">
        <v>0.36373013257980302</v>
      </c>
      <c r="Y360" s="1145">
        <v>5561</v>
      </c>
      <c r="Z360" s="1159">
        <v>0</v>
      </c>
    </row>
    <row r="361" spans="2:26">
      <c r="B361" s="268" t="s">
        <v>2355</v>
      </c>
      <c r="C361" s="269">
        <v>18</v>
      </c>
      <c r="D361" s="269" t="s">
        <v>2356</v>
      </c>
      <c r="E361" s="269" t="s">
        <v>721</v>
      </c>
      <c r="F361" s="269" t="s">
        <v>720</v>
      </c>
      <c r="G361" s="270">
        <v>4.5999999999999996E-13</v>
      </c>
      <c r="H361" s="271">
        <v>0.38600000000000001</v>
      </c>
      <c r="I361" s="269" t="s">
        <v>2357</v>
      </c>
      <c r="J361" s="270">
        <v>2.3128803287614599E-4</v>
      </c>
      <c r="K361" s="271">
        <v>0.346965551376343</v>
      </c>
      <c r="L361" s="269" t="s">
        <v>2358</v>
      </c>
      <c r="M361" s="270">
        <v>6.3961073999709605E-5</v>
      </c>
      <c r="N361" s="274">
        <v>6.8404054036364003E-4</v>
      </c>
      <c r="O361" s="1148">
        <v>14826</v>
      </c>
      <c r="P361" s="1148">
        <v>0</v>
      </c>
      <c r="Q361" s="1148" t="s">
        <v>2357</v>
      </c>
      <c r="R361" s="270">
        <v>2.3128803287614599E-4</v>
      </c>
      <c r="S361" s="271">
        <v>0.346965551376343</v>
      </c>
      <c r="T361" s="1148">
        <v>3778</v>
      </c>
      <c r="U361" s="1148">
        <v>0</v>
      </c>
      <c r="V361" s="274" t="s">
        <v>2357</v>
      </c>
      <c r="W361" s="270">
        <v>2.3128803287614599E-4</v>
      </c>
      <c r="X361" s="274">
        <v>0.346965551376343</v>
      </c>
      <c r="Y361" s="1148">
        <v>2124</v>
      </c>
      <c r="Z361" s="1162">
        <v>0</v>
      </c>
    </row>
    <row r="362" spans="2:26">
      <c r="B362" s="255" t="s">
        <v>2355</v>
      </c>
      <c r="C362" s="256">
        <v>18</v>
      </c>
      <c r="D362" s="256" t="s">
        <v>2359</v>
      </c>
      <c r="E362" s="256" t="s">
        <v>707</v>
      </c>
      <c r="F362" s="256" t="s">
        <v>708</v>
      </c>
      <c r="G362" s="257">
        <v>6.6000000000000003E-6</v>
      </c>
      <c r="H362" s="258">
        <v>0.48499999999999999</v>
      </c>
      <c r="I362" s="256" t="s">
        <v>2360</v>
      </c>
      <c r="J362" s="257" t="s">
        <v>973</v>
      </c>
      <c r="K362" s="258" t="s">
        <v>94</v>
      </c>
      <c r="L362" s="256" t="s">
        <v>2358</v>
      </c>
      <c r="M362" s="257">
        <v>6.3961073999709605E-5</v>
      </c>
      <c r="N362" s="266">
        <v>6.8404054036364003E-4</v>
      </c>
      <c r="O362" s="1146">
        <v>30434</v>
      </c>
      <c r="P362" s="1146">
        <v>0</v>
      </c>
      <c r="Q362" s="1146" t="s">
        <v>2357</v>
      </c>
      <c r="R362" s="257">
        <v>2.3128803287614599E-4</v>
      </c>
      <c r="S362" s="258">
        <v>0.346965551376343</v>
      </c>
      <c r="T362" s="1146">
        <v>8331</v>
      </c>
      <c r="U362" s="1146">
        <v>0</v>
      </c>
      <c r="V362" s="266" t="s">
        <v>2357</v>
      </c>
      <c r="W362" s="257">
        <v>2.3128803287614599E-4</v>
      </c>
      <c r="X362" s="266">
        <v>0.346965551376343</v>
      </c>
      <c r="Y362" s="1146">
        <v>4862</v>
      </c>
      <c r="Z362" s="1160">
        <v>0</v>
      </c>
    </row>
    <row r="363" spans="2:26">
      <c r="B363" s="240" t="s">
        <v>2361</v>
      </c>
      <c r="C363" s="241">
        <v>18</v>
      </c>
      <c r="D363" s="241" t="s">
        <v>2362</v>
      </c>
      <c r="E363" s="241" t="s">
        <v>720</v>
      </c>
      <c r="F363" s="241" t="s">
        <v>721</v>
      </c>
      <c r="G363" s="242">
        <v>1E-8</v>
      </c>
      <c r="H363" s="243">
        <v>0.123</v>
      </c>
      <c r="I363" s="241" t="s">
        <v>2363</v>
      </c>
      <c r="J363" s="242">
        <v>0.94797889321320805</v>
      </c>
      <c r="K363" s="243">
        <v>0.129608869552612</v>
      </c>
      <c r="L363" s="241" t="s">
        <v>2364</v>
      </c>
      <c r="M363" s="242">
        <v>3.1824736012809899E-6</v>
      </c>
      <c r="N363" s="260">
        <v>2.8034448041580601E-4</v>
      </c>
      <c r="O363" s="1143">
        <v>18125</v>
      </c>
      <c r="P363" s="1143">
        <v>1</v>
      </c>
      <c r="Q363" s="1143" t="s">
        <v>2365</v>
      </c>
      <c r="R363" s="242">
        <v>1.5024720965384599E-4</v>
      </c>
      <c r="S363" s="243">
        <v>1.01484702900052E-2</v>
      </c>
      <c r="T363" s="1143">
        <v>4912</v>
      </c>
      <c r="U363" s="1143">
        <v>0</v>
      </c>
      <c r="V363" s="260" t="s">
        <v>2366</v>
      </c>
      <c r="W363" s="242">
        <v>5.6492025674420403E-3</v>
      </c>
      <c r="X363" s="260">
        <v>7.9001076519489302E-2</v>
      </c>
      <c r="Y363" s="1143">
        <v>2806</v>
      </c>
      <c r="Z363" s="1156">
        <v>0</v>
      </c>
    </row>
    <row r="364" spans="2:26">
      <c r="B364" s="235" t="s">
        <v>2367</v>
      </c>
      <c r="C364" s="236">
        <v>18</v>
      </c>
      <c r="D364" s="236" t="s">
        <v>2368</v>
      </c>
      <c r="E364" s="236" t="s">
        <v>707</v>
      </c>
      <c r="F364" s="236" t="s">
        <v>708</v>
      </c>
      <c r="G364" s="237">
        <v>8.0999999999999997E-9</v>
      </c>
      <c r="H364" s="239">
        <v>0.17100000000000001</v>
      </c>
      <c r="I364" s="236" t="s">
        <v>2369</v>
      </c>
      <c r="J364" s="237">
        <v>9.3457566380626397E-2</v>
      </c>
      <c r="K364" s="239">
        <v>0.159796357154846</v>
      </c>
      <c r="L364" s="236" t="s">
        <v>2370</v>
      </c>
      <c r="M364" s="237">
        <v>6.3428422246429399E-6</v>
      </c>
      <c r="N364" s="244">
        <v>6.3918542582541704E-4</v>
      </c>
      <c r="O364" s="1142">
        <v>16993</v>
      </c>
      <c r="P364" s="1142">
        <v>2</v>
      </c>
      <c r="Q364" s="1142" t="s">
        <v>2371</v>
      </c>
      <c r="R364" s="237">
        <v>1.4225106584731799E-3</v>
      </c>
      <c r="S364" s="239">
        <v>1.3007984496653101E-2</v>
      </c>
      <c r="T364" s="1142">
        <v>5186</v>
      </c>
      <c r="U364" s="1142">
        <v>0</v>
      </c>
      <c r="V364" s="244" t="s">
        <v>2372</v>
      </c>
      <c r="W364" s="237">
        <v>4.0024059807894103E-3</v>
      </c>
      <c r="X364" s="244">
        <v>0.32129719853401201</v>
      </c>
      <c r="Y364" s="1142">
        <v>3192</v>
      </c>
      <c r="Z364" s="1155">
        <v>0</v>
      </c>
    </row>
    <row r="365" spans="2:26">
      <c r="B365" s="240" t="s">
        <v>2373</v>
      </c>
      <c r="C365" s="241">
        <v>18</v>
      </c>
      <c r="D365" s="241" t="s">
        <v>2374</v>
      </c>
      <c r="E365" s="241" t="s">
        <v>720</v>
      </c>
      <c r="F365" s="241" t="s">
        <v>721</v>
      </c>
      <c r="G365" s="242">
        <v>1.6000000000000001E-8</v>
      </c>
      <c r="H365" s="243">
        <v>0.376</v>
      </c>
      <c r="I365" s="241" t="s">
        <v>2375</v>
      </c>
      <c r="J365" s="242">
        <v>5.9683663929161997E-4</v>
      </c>
      <c r="K365" s="243">
        <v>0.49300259351730302</v>
      </c>
      <c r="L365" s="241" t="s">
        <v>2376</v>
      </c>
      <c r="M365" s="242">
        <v>1.64145319189048E-4</v>
      </c>
      <c r="N365" s="260">
        <v>3.5884094540961098E-4</v>
      </c>
      <c r="O365" s="1143">
        <v>18259</v>
      </c>
      <c r="P365" s="1143">
        <v>0</v>
      </c>
      <c r="Q365" s="1143" t="s">
        <v>2377</v>
      </c>
      <c r="R365" s="242">
        <v>5.9204195506967002E-4</v>
      </c>
      <c r="S365" s="243">
        <v>0.49097293615341198</v>
      </c>
      <c r="T365" s="1143">
        <v>5728</v>
      </c>
      <c r="U365" s="1143">
        <v>0</v>
      </c>
      <c r="V365" s="260" t="s">
        <v>2377</v>
      </c>
      <c r="W365" s="242">
        <v>5.9204195506967002E-4</v>
      </c>
      <c r="X365" s="260">
        <v>0.49097293615341198</v>
      </c>
      <c r="Y365" s="1143">
        <v>3235</v>
      </c>
      <c r="Z365" s="1156">
        <v>0</v>
      </c>
    </row>
    <row r="366" spans="2:26">
      <c r="B366" s="268" t="s">
        <v>2378</v>
      </c>
      <c r="C366" s="269">
        <v>18</v>
      </c>
      <c r="D366" s="269" t="s">
        <v>2379</v>
      </c>
      <c r="E366" s="269" t="s">
        <v>721</v>
      </c>
      <c r="F366" s="269" t="s">
        <v>708</v>
      </c>
      <c r="G366" s="270">
        <v>7.5999999999999999E-13</v>
      </c>
      <c r="H366" s="271">
        <v>0.23799999999999999</v>
      </c>
      <c r="I366" s="269" t="s">
        <v>2380</v>
      </c>
      <c r="J366" s="270">
        <v>1.06131647599542E-3</v>
      </c>
      <c r="K366" s="271">
        <v>0.27112674713134799</v>
      </c>
      <c r="L366" s="269" t="s">
        <v>2381</v>
      </c>
      <c r="M366" s="270">
        <v>5.2870339064284804E-6</v>
      </c>
      <c r="N366" s="271">
        <v>0.45481967926025402</v>
      </c>
      <c r="O366" s="1148">
        <v>20498</v>
      </c>
      <c r="P366" s="1148">
        <v>2</v>
      </c>
      <c r="Q366" s="1148" t="s">
        <v>2381</v>
      </c>
      <c r="R366" s="270">
        <v>5.2870339064284804E-6</v>
      </c>
      <c r="S366" s="271">
        <v>0.45481967926025402</v>
      </c>
      <c r="T366" s="1148">
        <v>6141</v>
      </c>
      <c r="U366" s="1148">
        <v>2</v>
      </c>
      <c r="V366" s="271" t="s">
        <v>2381</v>
      </c>
      <c r="W366" s="270">
        <v>5.2870339064284804E-6</v>
      </c>
      <c r="X366" s="271">
        <v>0.45481967926025402</v>
      </c>
      <c r="Y366" s="1148">
        <v>3123</v>
      </c>
      <c r="Z366" s="1162">
        <v>2</v>
      </c>
    </row>
    <row r="367" spans="2:26">
      <c r="B367" s="255" t="s">
        <v>2378</v>
      </c>
      <c r="C367" s="256">
        <v>18</v>
      </c>
      <c r="D367" s="256" t="s">
        <v>2382</v>
      </c>
      <c r="E367" s="256" t="s">
        <v>720</v>
      </c>
      <c r="F367" s="256" t="s">
        <v>708</v>
      </c>
      <c r="G367" s="257">
        <v>1.0000000000000001E-9</v>
      </c>
      <c r="H367" s="258">
        <v>2.3699999999999999E-2</v>
      </c>
      <c r="I367" s="256" t="s">
        <v>2383</v>
      </c>
      <c r="J367" s="257">
        <v>0.76102463783594199</v>
      </c>
      <c r="K367" s="258">
        <v>5.2536558359861402E-2</v>
      </c>
      <c r="L367" s="256" t="s">
        <v>2381</v>
      </c>
      <c r="M367" s="257">
        <v>5.2870339064284804E-6</v>
      </c>
      <c r="N367" s="258">
        <v>0.45481967926025402</v>
      </c>
      <c r="O367" s="1146">
        <v>18525</v>
      </c>
      <c r="P367" s="1146">
        <v>2</v>
      </c>
      <c r="Q367" s="1146" t="s">
        <v>2381</v>
      </c>
      <c r="R367" s="257">
        <v>5.2870339064284804E-6</v>
      </c>
      <c r="S367" s="258">
        <v>0.45481967926025402</v>
      </c>
      <c r="T367" s="1146">
        <v>5496</v>
      </c>
      <c r="U367" s="1146">
        <v>2</v>
      </c>
      <c r="V367" s="258" t="s">
        <v>2381</v>
      </c>
      <c r="W367" s="257">
        <v>5.2870339064284804E-6</v>
      </c>
      <c r="X367" s="258">
        <v>0.45481967926025402</v>
      </c>
      <c r="Y367" s="1146">
        <v>2958</v>
      </c>
      <c r="Z367" s="1160">
        <v>2</v>
      </c>
    </row>
    <row r="368" spans="2:26">
      <c r="B368" s="232" t="s">
        <v>2384</v>
      </c>
      <c r="C368" s="1275">
        <v>18</v>
      </c>
      <c r="D368" s="1275" t="s">
        <v>2385</v>
      </c>
      <c r="E368" s="1275" t="s">
        <v>720</v>
      </c>
      <c r="F368" s="1275" t="s">
        <v>708</v>
      </c>
      <c r="G368" s="233">
        <v>1E-14</v>
      </c>
      <c r="H368" s="104">
        <v>8.3900000000000002E-2</v>
      </c>
      <c r="I368" s="1275" t="s">
        <v>2386</v>
      </c>
      <c r="J368" s="233">
        <v>7.9280704189359105E-2</v>
      </c>
      <c r="K368" s="104">
        <v>4.9250919371843303E-2</v>
      </c>
      <c r="L368" s="1275" t="s">
        <v>2387</v>
      </c>
      <c r="M368" s="233">
        <v>1.85160189541762E-6</v>
      </c>
      <c r="N368" s="253">
        <v>3.4762715222314E-4</v>
      </c>
      <c r="O368" s="1141">
        <v>13209</v>
      </c>
      <c r="P368" s="1141">
        <v>1</v>
      </c>
      <c r="Q368" s="1141" t="s">
        <v>2388</v>
      </c>
      <c r="R368" s="233">
        <v>1.5228297094209401E-4</v>
      </c>
      <c r="S368" s="104">
        <v>1.0462456382811101E-2</v>
      </c>
      <c r="T368" s="1141">
        <v>2949</v>
      </c>
      <c r="U368" s="1141">
        <v>0</v>
      </c>
      <c r="V368" s="253" t="s">
        <v>2389</v>
      </c>
      <c r="W368" s="233">
        <v>2.4454089405750198E-4</v>
      </c>
      <c r="X368" s="253">
        <v>0.46870234608650202</v>
      </c>
      <c r="Y368" s="1141">
        <v>1657</v>
      </c>
      <c r="Z368" s="1157">
        <v>0</v>
      </c>
    </row>
    <row r="369" spans="2:26">
      <c r="B369" s="232" t="s">
        <v>2384</v>
      </c>
      <c r="C369" s="1275">
        <v>18</v>
      </c>
      <c r="D369" s="1275" t="s">
        <v>2390</v>
      </c>
      <c r="E369" s="1275" t="s">
        <v>720</v>
      </c>
      <c r="F369" s="1275" t="s">
        <v>721</v>
      </c>
      <c r="G369" s="233">
        <v>1.9E-6</v>
      </c>
      <c r="H369" s="104">
        <v>0.159</v>
      </c>
      <c r="I369" s="1275" t="s">
        <v>2391</v>
      </c>
      <c r="J369" s="233">
        <v>0.83877258123305798</v>
      </c>
      <c r="K369" s="104">
        <v>0.21690814197063399</v>
      </c>
      <c r="L369" s="1275" t="s">
        <v>2392</v>
      </c>
      <c r="M369" s="233">
        <v>1.0751039184022999E-6</v>
      </c>
      <c r="N369" s="253">
        <v>3.1398583087138799E-4</v>
      </c>
      <c r="O369" s="1141">
        <v>20963</v>
      </c>
      <c r="P369" s="1141">
        <v>3</v>
      </c>
      <c r="Q369" s="1141" t="s">
        <v>2388</v>
      </c>
      <c r="R369" s="233">
        <v>1.5228297094209401E-4</v>
      </c>
      <c r="S369" s="104">
        <v>1.0462456382811101E-2</v>
      </c>
      <c r="T369" s="1141">
        <v>5264</v>
      </c>
      <c r="U369" s="1141">
        <v>0</v>
      </c>
      <c r="V369" s="253" t="s">
        <v>2389</v>
      </c>
      <c r="W369" s="233">
        <v>2.4454089405750198E-4</v>
      </c>
      <c r="X369" s="253">
        <v>0.46870234608650202</v>
      </c>
      <c r="Y369" s="1141">
        <v>2828</v>
      </c>
      <c r="Z369" s="1157">
        <v>0</v>
      </c>
    </row>
    <row r="370" spans="2:26">
      <c r="B370" s="249" t="s">
        <v>2384</v>
      </c>
      <c r="C370" s="46">
        <v>18</v>
      </c>
      <c r="D370" s="46" t="s">
        <v>2393</v>
      </c>
      <c r="E370" s="46" t="s">
        <v>707</v>
      </c>
      <c r="F370" s="46" t="s">
        <v>708</v>
      </c>
      <c r="G370" s="250">
        <v>8.1000000000000004E-6</v>
      </c>
      <c r="H370" s="251">
        <v>5.0000000000000001E-4</v>
      </c>
      <c r="I370" s="46" t="s">
        <v>2394</v>
      </c>
      <c r="J370" s="250">
        <v>0.60969912134783899</v>
      </c>
      <c r="K370" s="254">
        <v>2.24163457751274E-2</v>
      </c>
      <c r="L370" s="46" t="s">
        <v>2395</v>
      </c>
      <c r="M370" s="250">
        <v>5.7155239529437298E-5</v>
      </c>
      <c r="N370" s="267">
        <v>2.9155827360227699E-4</v>
      </c>
      <c r="O370" s="1145">
        <v>14454</v>
      </c>
      <c r="P370" s="1145">
        <v>0</v>
      </c>
      <c r="Q370" s="1145" t="s">
        <v>2388</v>
      </c>
      <c r="R370" s="250">
        <v>1.5228297094209401E-4</v>
      </c>
      <c r="S370" s="254">
        <v>1.0462456382811101E-2</v>
      </c>
      <c r="T370" s="1145">
        <v>3789</v>
      </c>
      <c r="U370" s="1145">
        <v>0</v>
      </c>
      <c r="V370" s="267" t="s">
        <v>2396</v>
      </c>
      <c r="W370" s="250">
        <v>3.8742986130161599E-3</v>
      </c>
      <c r="X370" s="267">
        <v>6.6766843199729906E-2</v>
      </c>
      <c r="Y370" s="1145">
        <v>2174</v>
      </c>
      <c r="Z370" s="1159">
        <v>0</v>
      </c>
    </row>
    <row r="371" spans="2:26">
      <c r="B371" s="235" t="s">
        <v>2397</v>
      </c>
      <c r="C371" s="236">
        <v>18</v>
      </c>
      <c r="D371" s="236" t="s">
        <v>2398</v>
      </c>
      <c r="E371" s="236" t="s">
        <v>707</v>
      </c>
      <c r="F371" s="236" t="s">
        <v>720</v>
      </c>
      <c r="G371" s="237">
        <v>2.9000000000000002E-8</v>
      </c>
      <c r="H371" s="239">
        <v>0.26</v>
      </c>
      <c r="I371" s="236" t="s">
        <v>2399</v>
      </c>
      <c r="J371" s="237">
        <v>0.114045466798547</v>
      </c>
      <c r="K371" s="239">
        <v>0.21155916154384599</v>
      </c>
      <c r="L371" s="236" t="s">
        <v>2400</v>
      </c>
      <c r="M371" s="237">
        <v>7.6697730022889105E-5</v>
      </c>
      <c r="N371" s="238">
        <v>3.3641338814050003E-4</v>
      </c>
      <c r="O371" s="1142">
        <v>20606</v>
      </c>
      <c r="P371" s="1142">
        <v>0</v>
      </c>
      <c r="Q371" s="1142" t="s">
        <v>2401</v>
      </c>
      <c r="R371" s="237">
        <v>2.33698811061346E-4</v>
      </c>
      <c r="S371" s="239">
        <v>0.116477526724339</v>
      </c>
      <c r="T371" s="1142">
        <v>5837</v>
      </c>
      <c r="U371" s="1142">
        <v>0</v>
      </c>
      <c r="V371" s="238" t="s">
        <v>2401</v>
      </c>
      <c r="W371" s="237">
        <v>2.33698811061346E-4</v>
      </c>
      <c r="X371" s="238">
        <v>0.116477526724339</v>
      </c>
      <c r="Y371" s="1142">
        <v>2820</v>
      </c>
      <c r="Z371" s="1155">
        <v>0</v>
      </c>
    </row>
    <row r="372" spans="2:26">
      <c r="B372" s="232" t="s">
        <v>2402</v>
      </c>
      <c r="C372" s="1275">
        <v>19</v>
      </c>
      <c r="D372" s="1275" t="s">
        <v>2403</v>
      </c>
      <c r="E372" s="1275" t="s">
        <v>708</v>
      </c>
      <c r="F372" s="1275" t="s">
        <v>707</v>
      </c>
      <c r="G372" s="233">
        <v>6.3000000000000004E-13</v>
      </c>
      <c r="H372" s="104">
        <v>0.41199999999999998</v>
      </c>
      <c r="I372" s="1275" t="s">
        <v>2404</v>
      </c>
      <c r="J372" s="233">
        <v>1.9860266003257302E-3</v>
      </c>
      <c r="K372" s="104">
        <v>0.43679910898208602</v>
      </c>
      <c r="L372" s="1275" t="s">
        <v>2405</v>
      </c>
      <c r="M372" s="233">
        <v>2.0367976016260901E-5</v>
      </c>
      <c r="N372" s="253">
        <v>4.0369605994783299E-4</v>
      </c>
      <c r="O372" s="1141">
        <v>15496</v>
      </c>
      <c r="P372" s="1141">
        <v>0</v>
      </c>
      <c r="Q372" s="1141" t="s">
        <v>2406</v>
      </c>
      <c r="R372" s="233">
        <v>1.5858369129464399E-4</v>
      </c>
      <c r="S372" s="104">
        <v>5.7739749550819397E-2</v>
      </c>
      <c r="T372" s="1141">
        <v>4253</v>
      </c>
      <c r="U372" s="1141">
        <v>0</v>
      </c>
      <c r="V372" s="253" t="s">
        <v>2406</v>
      </c>
      <c r="W372" s="233">
        <v>1.5858369129464399E-4</v>
      </c>
      <c r="X372" s="253">
        <v>5.7739749550819397E-2</v>
      </c>
      <c r="Y372" s="1141">
        <v>2284</v>
      </c>
      <c r="Z372" s="1157">
        <v>0</v>
      </c>
    </row>
    <row r="373" spans="2:26">
      <c r="B373" s="249" t="s">
        <v>2402</v>
      </c>
      <c r="C373" s="46">
        <v>19</v>
      </c>
      <c r="D373" s="46" t="s">
        <v>2407</v>
      </c>
      <c r="E373" s="46" t="s">
        <v>721</v>
      </c>
      <c r="F373" s="46" t="s">
        <v>720</v>
      </c>
      <c r="G373" s="250">
        <v>8.3000000000000002E-6</v>
      </c>
      <c r="H373" s="251">
        <v>5.0000000000000001E-4</v>
      </c>
      <c r="I373" s="46" t="s">
        <v>2408</v>
      </c>
      <c r="J373" s="250">
        <v>0.89740940333732899</v>
      </c>
      <c r="K373" s="267">
        <v>2.35489365877584E-4</v>
      </c>
      <c r="L373" s="46" t="s">
        <v>2405</v>
      </c>
      <c r="M373" s="250">
        <v>2.0367976016260901E-5</v>
      </c>
      <c r="N373" s="267">
        <v>4.0369605994783299E-4</v>
      </c>
      <c r="O373" s="1145">
        <v>13797</v>
      </c>
      <c r="P373" s="1145">
        <v>0</v>
      </c>
      <c r="Q373" s="1145" t="s">
        <v>2406</v>
      </c>
      <c r="R373" s="250">
        <v>1.5858369129464399E-4</v>
      </c>
      <c r="S373" s="254">
        <v>5.7739749550819397E-2</v>
      </c>
      <c r="T373" s="1145">
        <v>3694</v>
      </c>
      <c r="U373" s="1145">
        <v>0</v>
      </c>
      <c r="V373" s="267" t="s">
        <v>2406</v>
      </c>
      <c r="W373" s="250">
        <v>1.5858369129464399E-4</v>
      </c>
      <c r="X373" s="267">
        <v>5.7739749550819397E-2</v>
      </c>
      <c r="Y373" s="1145">
        <v>1968</v>
      </c>
      <c r="Z373" s="1159">
        <v>0</v>
      </c>
    </row>
    <row r="374" spans="2:26">
      <c r="B374" s="268" t="s">
        <v>2409</v>
      </c>
      <c r="C374" s="269">
        <v>19</v>
      </c>
      <c r="D374" s="269" t="s">
        <v>2410</v>
      </c>
      <c r="E374" s="269" t="s">
        <v>708</v>
      </c>
      <c r="F374" s="269" t="s">
        <v>707</v>
      </c>
      <c r="G374" s="270">
        <v>9.5999999999999995E-14</v>
      </c>
      <c r="H374" s="271">
        <v>0.438</v>
      </c>
      <c r="I374" s="269" t="s">
        <v>2411</v>
      </c>
      <c r="J374" s="270">
        <v>2.73137279546713E-2</v>
      </c>
      <c r="K374" s="271">
        <v>0.46826499700546298</v>
      </c>
      <c r="L374" s="269" t="s">
        <v>2412</v>
      </c>
      <c r="M374" s="270">
        <v>4.6998082653551998E-5</v>
      </c>
      <c r="N374" s="271">
        <v>0.26019331812858598</v>
      </c>
      <c r="O374" s="1148">
        <v>15860</v>
      </c>
      <c r="P374" s="1148">
        <v>0</v>
      </c>
      <c r="Q374" s="1148" t="s">
        <v>2412</v>
      </c>
      <c r="R374" s="270">
        <v>4.6998082653551998E-5</v>
      </c>
      <c r="S374" s="271">
        <v>0.26019331812858598</v>
      </c>
      <c r="T374" s="1148">
        <v>4336</v>
      </c>
      <c r="U374" s="1148">
        <v>0</v>
      </c>
      <c r="V374" s="271" t="s">
        <v>2412</v>
      </c>
      <c r="W374" s="270">
        <v>4.6998082653551998E-5</v>
      </c>
      <c r="X374" s="271">
        <v>0.26019331812858598</v>
      </c>
      <c r="Y374" s="1148">
        <v>2416</v>
      </c>
      <c r="Z374" s="1162">
        <v>0</v>
      </c>
    </row>
    <row r="375" spans="2:26">
      <c r="B375" s="268" t="s">
        <v>2409</v>
      </c>
      <c r="C375" s="269">
        <v>19</v>
      </c>
      <c r="D375" s="269" t="s">
        <v>2413</v>
      </c>
      <c r="E375" s="269" t="s">
        <v>720</v>
      </c>
      <c r="F375" s="269" t="s">
        <v>721</v>
      </c>
      <c r="G375" s="270">
        <v>5.4000000000000004E-9</v>
      </c>
      <c r="H375" s="271">
        <v>0.41799999999999998</v>
      </c>
      <c r="I375" s="269" t="s">
        <v>2414</v>
      </c>
      <c r="J375" s="270">
        <v>7.1721729014343396E-3</v>
      </c>
      <c r="K375" s="271">
        <v>0.464351385831833</v>
      </c>
      <c r="L375" s="269" t="s">
        <v>2412</v>
      </c>
      <c r="M375" s="270">
        <v>4.6998082653551998E-5</v>
      </c>
      <c r="N375" s="271">
        <v>0.26019331812858598</v>
      </c>
      <c r="O375" s="1148">
        <v>16137</v>
      </c>
      <c r="P375" s="1148">
        <v>0</v>
      </c>
      <c r="Q375" s="1148" t="s">
        <v>2412</v>
      </c>
      <c r="R375" s="270">
        <v>4.6998082653551998E-5</v>
      </c>
      <c r="S375" s="271">
        <v>0.26019331812858598</v>
      </c>
      <c r="T375" s="1148">
        <v>4363</v>
      </c>
      <c r="U375" s="1148">
        <v>0</v>
      </c>
      <c r="V375" s="271" t="s">
        <v>2412</v>
      </c>
      <c r="W375" s="270">
        <v>4.6998082653551998E-5</v>
      </c>
      <c r="X375" s="271">
        <v>0.26019331812858598</v>
      </c>
      <c r="Y375" s="1148">
        <v>2423</v>
      </c>
      <c r="Z375" s="1162">
        <v>0</v>
      </c>
    </row>
    <row r="376" spans="2:26">
      <c r="B376" s="255" t="s">
        <v>2409</v>
      </c>
      <c r="C376" s="256">
        <v>19</v>
      </c>
      <c r="D376" s="256" t="s">
        <v>2415</v>
      </c>
      <c r="E376" s="256" t="s">
        <v>721</v>
      </c>
      <c r="F376" s="256" t="s">
        <v>720</v>
      </c>
      <c r="G376" s="257">
        <v>3.7000000000000002E-6</v>
      </c>
      <c r="H376" s="266">
        <v>5.9999999999999995E-4</v>
      </c>
      <c r="I376" s="256" t="s">
        <v>2416</v>
      </c>
      <c r="J376" s="257">
        <v>0.35441139788492898</v>
      </c>
      <c r="K376" s="259">
        <v>2.9155827360227699E-4</v>
      </c>
      <c r="L376" s="256" t="s">
        <v>2412</v>
      </c>
      <c r="M376" s="257">
        <v>4.6998082653551998E-5</v>
      </c>
      <c r="N376" s="258">
        <v>0.26019331812858598</v>
      </c>
      <c r="O376" s="1146">
        <v>16042</v>
      </c>
      <c r="P376" s="1146">
        <v>0</v>
      </c>
      <c r="Q376" s="1146" t="s">
        <v>2412</v>
      </c>
      <c r="R376" s="257">
        <v>4.6998082653551998E-5</v>
      </c>
      <c r="S376" s="258">
        <v>0.26019331812858598</v>
      </c>
      <c r="T376" s="1146">
        <v>4361</v>
      </c>
      <c r="U376" s="1146">
        <v>0</v>
      </c>
      <c r="V376" s="258" t="s">
        <v>2412</v>
      </c>
      <c r="W376" s="257">
        <v>4.6998082653551998E-5</v>
      </c>
      <c r="X376" s="258">
        <v>0.26019331812858598</v>
      </c>
      <c r="Y376" s="1146">
        <v>2456</v>
      </c>
      <c r="Z376" s="1160">
        <v>0</v>
      </c>
    </row>
    <row r="377" spans="2:26">
      <c r="B377" s="240" t="s">
        <v>2417</v>
      </c>
      <c r="C377" s="241">
        <v>19</v>
      </c>
      <c r="D377" s="241" t="s">
        <v>2418</v>
      </c>
      <c r="E377" s="241" t="s">
        <v>720</v>
      </c>
      <c r="F377" s="241" t="s">
        <v>721</v>
      </c>
      <c r="G377" s="242">
        <v>2.7E-8</v>
      </c>
      <c r="H377" s="243">
        <v>0.191</v>
      </c>
      <c r="I377" s="241" t="s">
        <v>2419</v>
      </c>
      <c r="J377" s="242">
        <v>0.69590379265383595</v>
      </c>
      <c r="K377" s="243">
        <v>0.157250836491585</v>
      </c>
      <c r="L377" s="241" t="s">
        <v>2420</v>
      </c>
      <c r="M377" s="242">
        <v>1.9504493712068202E-5</v>
      </c>
      <c r="N377" s="260">
        <v>3.3641338814050003E-4</v>
      </c>
      <c r="O377" s="1143">
        <v>18714</v>
      </c>
      <c r="P377" s="1143">
        <v>0</v>
      </c>
      <c r="Q377" s="1143" t="s">
        <v>2421</v>
      </c>
      <c r="R377" s="242">
        <v>4.9892584642139803E-4</v>
      </c>
      <c r="S377" s="243">
        <v>1.8827935680747001E-2</v>
      </c>
      <c r="T377" s="1143">
        <v>6256</v>
      </c>
      <c r="U377" s="1143">
        <v>0</v>
      </c>
      <c r="V377" s="260" t="s">
        <v>2422</v>
      </c>
      <c r="W377" s="242">
        <v>1.8775561991214401E-3</v>
      </c>
      <c r="X377" s="260">
        <v>0.25091952085495001</v>
      </c>
      <c r="Y377" s="1143">
        <v>3667</v>
      </c>
      <c r="Z377" s="1156">
        <v>0</v>
      </c>
    </row>
    <row r="378" spans="2:26">
      <c r="B378" s="235" t="s">
        <v>2423</v>
      </c>
      <c r="C378" s="236">
        <v>19</v>
      </c>
      <c r="D378" s="236" t="s">
        <v>2424</v>
      </c>
      <c r="E378" s="236" t="s">
        <v>708</v>
      </c>
      <c r="F378" s="236" t="s">
        <v>707</v>
      </c>
      <c r="G378" s="237">
        <v>7.6999999999999995E-13</v>
      </c>
      <c r="H378" s="239">
        <v>0.39</v>
      </c>
      <c r="I378" s="236" t="s">
        <v>2425</v>
      </c>
      <c r="J378" s="237">
        <v>3.1159837895343101E-2</v>
      </c>
      <c r="K378" s="239">
        <v>0.44288820028305098</v>
      </c>
      <c r="L378" s="236" t="s">
        <v>2426</v>
      </c>
      <c r="M378" s="237">
        <v>3.6962425044109097E-5</v>
      </c>
      <c r="N378" s="239">
        <v>1.8771866336464899E-2</v>
      </c>
      <c r="O378" s="1142">
        <v>18316</v>
      </c>
      <c r="P378" s="1142">
        <v>0</v>
      </c>
      <c r="Q378" s="1142" t="s">
        <v>2426</v>
      </c>
      <c r="R378" s="237">
        <v>3.6962425044109097E-5</v>
      </c>
      <c r="S378" s="239">
        <v>1.8771866336464899E-2</v>
      </c>
      <c r="T378" s="1142">
        <v>5761</v>
      </c>
      <c r="U378" s="1142">
        <v>0</v>
      </c>
      <c r="V378" s="239" t="s">
        <v>2427</v>
      </c>
      <c r="W378" s="237">
        <v>8.8486431915658697E-4</v>
      </c>
      <c r="X378" s="239">
        <v>0.45424777269363398</v>
      </c>
      <c r="Y378" s="1142">
        <v>3536</v>
      </c>
      <c r="Z378" s="1155">
        <v>0</v>
      </c>
    </row>
    <row r="379" spans="2:26">
      <c r="B379" s="240" t="s">
        <v>2428</v>
      </c>
      <c r="C379" s="241">
        <v>19</v>
      </c>
      <c r="D379" s="241" t="s">
        <v>2429</v>
      </c>
      <c r="E379" s="241" t="s">
        <v>720</v>
      </c>
      <c r="F379" s="241" t="s">
        <v>707</v>
      </c>
      <c r="G379" s="242">
        <v>3.8000000000000003E-8</v>
      </c>
      <c r="H379" s="243">
        <v>0.47699999999999998</v>
      </c>
      <c r="I379" s="241" t="s">
        <v>2430</v>
      </c>
      <c r="J379" s="242">
        <v>0.880669009215302</v>
      </c>
      <c r="K379" s="243">
        <v>0.48682379722595198</v>
      </c>
      <c r="L379" s="241" t="s">
        <v>2431</v>
      </c>
      <c r="M379" s="242">
        <v>5.3047921693320199E-5</v>
      </c>
      <c r="N379" s="243">
        <v>9.6550639718770998E-3</v>
      </c>
      <c r="O379" s="1143">
        <v>20676</v>
      </c>
      <c r="P379" s="1143">
        <v>0</v>
      </c>
      <c r="Q379" s="1143" t="s">
        <v>2432</v>
      </c>
      <c r="R379" s="242">
        <v>5.9882994743402403E-5</v>
      </c>
      <c r="S379" s="243">
        <v>0.120783619582653</v>
      </c>
      <c r="T379" s="1143">
        <v>6258</v>
      </c>
      <c r="U379" s="1143">
        <v>0</v>
      </c>
      <c r="V379" s="243" t="s">
        <v>2432</v>
      </c>
      <c r="W379" s="242">
        <v>5.9882994743402403E-5</v>
      </c>
      <c r="X379" s="243">
        <v>0.120783619582653</v>
      </c>
      <c r="Y379" s="1143">
        <v>3625</v>
      </c>
      <c r="Z379" s="1156">
        <v>0</v>
      </c>
    </row>
    <row r="380" spans="2:26">
      <c r="B380" s="235" t="s">
        <v>2433</v>
      </c>
      <c r="C380" s="236">
        <v>19</v>
      </c>
      <c r="D380" s="236" t="s">
        <v>2434</v>
      </c>
      <c r="E380" s="236" t="s">
        <v>708</v>
      </c>
      <c r="F380" s="236" t="s">
        <v>707</v>
      </c>
      <c r="G380" s="237">
        <v>6.3999999999999997E-6</v>
      </c>
      <c r="H380" s="239">
        <v>3.7100000000000001E-2</v>
      </c>
      <c r="I380" s="236" t="s">
        <v>2435</v>
      </c>
      <c r="J380" s="237">
        <v>6.6663898728833701E-2</v>
      </c>
      <c r="K380" s="239">
        <v>2.7653180062770798E-2</v>
      </c>
      <c r="L380" s="236" t="s">
        <v>2436</v>
      </c>
      <c r="M380" s="237">
        <v>1.64861271976164E-5</v>
      </c>
      <c r="N380" s="239">
        <v>0.36837264895439098</v>
      </c>
      <c r="O380" s="1142">
        <v>31407</v>
      </c>
      <c r="P380" s="1142">
        <v>0</v>
      </c>
      <c r="Q380" s="1142" t="s">
        <v>2436</v>
      </c>
      <c r="R380" s="237">
        <v>1.64861271976164E-5</v>
      </c>
      <c r="S380" s="239">
        <v>0.36837264895439098</v>
      </c>
      <c r="T380" s="1142">
        <v>8354</v>
      </c>
      <c r="U380" s="1142">
        <v>0</v>
      </c>
      <c r="V380" s="239" t="s">
        <v>2436</v>
      </c>
      <c r="W380" s="237">
        <v>1.64861271976164E-5</v>
      </c>
      <c r="X380" s="239">
        <v>0.36837264895439098</v>
      </c>
      <c r="Y380" s="1142">
        <v>4738</v>
      </c>
      <c r="Z380" s="1155">
        <v>0</v>
      </c>
    </row>
    <row r="381" spans="2:26">
      <c r="B381" s="232" t="s">
        <v>2437</v>
      </c>
      <c r="C381" s="1275">
        <v>19</v>
      </c>
      <c r="D381" s="1275" t="s">
        <v>2438</v>
      </c>
      <c r="E381" s="1275" t="s">
        <v>721</v>
      </c>
      <c r="F381" s="1275" t="s">
        <v>708</v>
      </c>
      <c r="G381" s="233">
        <v>3.3E-15</v>
      </c>
      <c r="H381" s="104">
        <v>7.6899999999999996E-2</v>
      </c>
      <c r="I381" s="1275" t="s">
        <v>2439</v>
      </c>
      <c r="J381" s="233">
        <v>0.14439996311125999</v>
      </c>
      <c r="K381" s="104">
        <v>0.107831701636314</v>
      </c>
      <c r="L381" s="1275" t="s">
        <v>2440</v>
      </c>
      <c r="M381" s="233">
        <v>1.04132250322448E-5</v>
      </c>
      <c r="N381" s="234">
        <v>5.8311654720455397E-4</v>
      </c>
      <c r="O381" s="1141">
        <v>14866</v>
      </c>
      <c r="P381" s="1141">
        <v>0</v>
      </c>
      <c r="Q381" s="1141" t="s">
        <v>2441</v>
      </c>
      <c r="R381" s="233">
        <v>4.8307747409738602E-4</v>
      </c>
      <c r="S381" s="104">
        <v>5.6786578148603398E-2</v>
      </c>
      <c r="T381" s="1141">
        <v>3980</v>
      </c>
      <c r="U381" s="1141">
        <v>0</v>
      </c>
      <c r="V381" s="234" t="s">
        <v>2441</v>
      </c>
      <c r="W381" s="233">
        <v>4.8307747409738602E-4</v>
      </c>
      <c r="X381" s="234">
        <v>5.6786578148603398E-2</v>
      </c>
      <c r="Y381" s="1141">
        <v>1875</v>
      </c>
      <c r="Z381" s="1157">
        <v>0</v>
      </c>
    </row>
    <row r="382" spans="2:26">
      <c r="B382" s="249" t="s">
        <v>2437</v>
      </c>
      <c r="C382" s="46">
        <v>19</v>
      </c>
      <c r="D382" s="46" t="s">
        <v>2442</v>
      </c>
      <c r="E382" s="46" t="s">
        <v>721</v>
      </c>
      <c r="F382" s="46" t="s">
        <v>720</v>
      </c>
      <c r="G382" s="250">
        <v>5.2000000000000002E-6</v>
      </c>
      <c r="H382" s="254">
        <v>1.95E-2</v>
      </c>
      <c r="I382" s="46" t="s">
        <v>2443</v>
      </c>
      <c r="J382" s="250">
        <v>0.35574863704922499</v>
      </c>
      <c r="K382" s="254">
        <v>7.2777429595589603E-3</v>
      </c>
      <c r="L382" s="46" t="s">
        <v>2440</v>
      </c>
      <c r="M382" s="250">
        <v>1.04132250322448E-5</v>
      </c>
      <c r="N382" s="251">
        <v>5.8311654720455397E-4</v>
      </c>
      <c r="O382" s="1145">
        <v>29850</v>
      </c>
      <c r="P382" s="1145">
        <v>0</v>
      </c>
      <c r="Q382" s="1145" t="s">
        <v>2441</v>
      </c>
      <c r="R382" s="250">
        <v>4.8307747409738602E-4</v>
      </c>
      <c r="S382" s="254">
        <v>5.6786578148603398E-2</v>
      </c>
      <c r="T382" s="1145">
        <v>8030</v>
      </c>
      <c r="U382" s="1145">
        <v>0</v>
      </c>
      <c r="V382" s="251" t="s">
        <v>2441</v>
      </c>
      <c r="W382" s="250">
        <v>4.8307747409738602E-4</v>
      </c>
      <c r="X382" s="251">
        <v>5.6786578148603398E-2</v>
      </c>
      <c r="Y382" s="1145">
        <v>4312</v>
      </c>
      <c r="Z382" s="1159">
        <v>0</v>
      </c>
    </row>
    <row r="383" spans="2:26">
      <c r="B383" s="268" t="s">
        <v>2444</v>
      </c>
      <c r="C383" s="269">
        <v>19</v>
      </c>
      <c r="D383" s="269" t="s">
        <v>2445</v>
      </c>
      <c r="E383" s="269" t="s">
        <v>721</v>
      </c>
      <c r="F383" s="269" t="s">
        <v>720</v>
      </c>
      <c r="G383" s="270">
        <v>2.6E-18</v>
      </c>
      <c r="H383" s="271">
        <v>0.154</v>
      </c>
      <c r="I383" s="269" t="s">
        <v>2446</v>
      </c>
      <c r="J383" s="270">
        <v>1.29973376961036E-5</v>
      </c>
      <c r="K383" s="271">
        <v>0.15666770935058599</v>
      </c>
      <c r="L383" s="269" t="s">
        <v>2447</v>
      </c>
      <c r="M383" s="270">
        <v>3.7189633574136801E-6</v>
      </c>
      <c r="N383" s="271">
        <v>0.26726922392845198</v>
      </c>
      <c r="O383" s="1148">
        <v>17326</v>
      </c>
      <c r="P383" s="1148">
        <v>2</v>
      </c>
      <c r="Q383" s="1148" t="s">
        <v>2447</v>
      </c>
      <c r="R383" s="270">
        <v>3.7189633574136801E-6</v>
      </c>
      <c r="S383" s="271">
        <v>0.26726922392845198</v>
      </c>
      <c r="T383" s="1148">
        <v>5006</v>
      </c>
      <c r="U383" s="1148">
        <v>2</v>
      </c>
      <c r="V383" s="271" t="s">
        <v>2447</v>
      </c>
      <c r="W383" s="270">
        <v>3.7189633574136801E-6</v>
      </c>
      <c r="X383" s="271">
        <v>0.26726922392845198</v>
      </c>
      <c r="Y383" s="1148">
        <v>2741</v>
      </c>
      <c r="Z383" s="1162">
        <v>2</v>
      </c>
    </row>
    <row r="384" spans="2:26">
      <c r="B384" s="255" t="s">
        <v>2444</v>
      </c>
      <c r="C384" s="256">
        <v>19</v>
      </c>
      <c r="D384" s="256" t="s">
        <v>2448</v>
      </c>
      <c r="E384" s="256" t="s">
        <v>708</v>
      </c>
      <c r="F384" s="256" t="s">
        <v>707</v>
      </c>
      <c r="G384" s="257">
        <v>8.3000000000000002E-6</v>
      </c>
      <c r="H384" s="266">
        <v>1.2999999999999999E-3</v>
      </c>
      <c r="I384" s="256" t="s">
        <v>2449</v>
      </c>
      <c r="J384" s="257">
        <v>0.930382588312893</v>
      </c>
      <c r="K384" s="266">
        <v>7.4010941898450299E-4</v>
      </c>
      <c r="L384" s="256" t="s">
        <v>2447</v>
      </c>
      <c r="M384" s="257">
        <v>3.7189633574136801E-6</v>
      </c>
      <c r="N384" s="258">
        <v>0.26726922392845198</v>
      </c>
      <c r="O384" s="1146">
        <v>15929</v>
      </c>
      <c r="P384" s="1146">
        <v>2</v>
      </c>
      <c r="Q384" s="1146" t="s">
        <v>2447</v>
      </c>
      <c r="R384" s="257">
        <v>3.7189633574136801E-6</v>
      </c>
      <c r="S384" s="258">
        <v>0.26726922392845198</v>
      </c>
      <c r="T384" s="1146">
        <v>4648</v>
      </c>
      <c r="U384" s="1146">
        <v>2</v>
      </c>
      <c r="V384" s="258" t="s">
        <v>2447</v>
      </c>
      <c r="W384" s="257">
        <v>3.7189633574136801E-6</v>
      </c>
      <c r="X384" s="258">
        <v>0.26726922392845198</v>
      </c>
      <c r="Y384" s="1146">
        <v>2616</v>
      </c>
      <c r="Z384" s="1160">
        <v>2</v>
      </c>
    </row>
    <row r="385" spans="2:26">
      <c r="B385" s="240" t="s">
        <v>2450</v>
      </c>
      <c r="C385" s="241">
        <v>19</v>
      </c>
      <c r="D385" s="241" t="s">
        <v>2451</v>
      </c>
      <c r="E385" s="241" t="s">
        <v>708</v>
      </c>
      <c r="F385" s="241" t="s">
        <v>707</v>
      </c>
      <c r="G385" s="242">
        <v>3.3999999999999998E-9</v>
      </c>
      <c r="H385" s="243">
        <v>0.20399999999999999</v>
      </c>
      <c r="I385" s="241" t="s">
        <v>2452</v>
      </c>
      <c r="J385" s="242">
        <v>0.28833286724759399</v>
      </c>
      <c r="K385" s="243">
        <v>0.19206961989402799</v>
      </c>
      <c r="L385" s="241" t="s">
        <v>2436</v>
      </c>
      <c r="M385" s="242">
        <v>1.64861271976164E-5</v>
      </c>
      <c r="N385" s="243">
        <v>0.36837264895439098</v>
      </c>
      <c r="O385" s="1143">
        <v>21311</v>
      </c>
      <c r="P385" s="1143">
        <v>0</v>
      </c>
      <c r="Q385" s="1143" t="s">
        <v>2436</v>
      </c>
      <c r="R385" s="242">
        <v>1.64861271976164E-5</v>
      </c>
      <c r="S385" s="243">
        <v>0.36837264895439098</v>
      </c>
      <c r="T385" s="1143">
        <v>5799</v>
      </c>
      <c r="U385" s="1143">
        <v>0</v>
      </c>
      <c r="V385" s="243" t="s">
        <v>2436</v>
      </c>
      <c r="W385" s="242">
        <v>1.64861271976164E-5</v>
      </c>
      <c r="X385" s="243">
        <v>0.36837264895439098</v>
      </c>
      <c r="Y385" s="1143">
        <v>3458</v>
      </c>
      <c r="Z385" s="1156">
        <v>0</v>
      </c>
    </row>
    <row r="386" spans="2:26">
      <c r="B386" s="235" t="s">
        <v>2453</v>
      </c>
      <c r="C386" s="236">
        <v>19</v>
      </c>
      <c r="D386" s="236" t="s">
        <v>2454</v>
      </c>
      <c r="E386" s="236" t="s">
        <v>708</v>
      </c>
      <c r="F386" s="236" t="s">
        <v>707</v>
      </c>
      <c r="G386" s="237">
        <v>8.8999999999999996E-12</v>
      </c>
      <c r="H386" s="239">
        <v>0.32700000000000001</v>
      </c>
      <c r="I386" s="236" t="s">
        <v>2455</v>
      </c>
      <c r="J386" s="237">
        <v>1.2743635171788999E-2</v>
      </c>
      <c r="K386" s="239">
        <v>0.492778301239014</v>
      </c>
      <c r="L386" s="236" t="s">
        <v>2456</v>
      </c>
      <c r="M386" s="237">
        <v>9.9354220425161506E-5</v>
      </c>
      <c r="N386" s="239">
        <v>0.257199257612228</v>
      </c>
      <c r="O386" s="1142">
        <v>15838</v>
      </c>
      <c r="P386" s="1142">
        <v>0</v>
      </c>
      <c r="Q386" s="1142" t="s">
        <v>2456</v>
      </c>
      <c r="R386" s="237">
        <v>9.9354220425161506E-5</v>
      </c>
      <c r="S386" s="239">
        <v>0.257199257612228</v>
      </c>
      <c r="T386" s="1142">
        <v>3279</v>
      </c>
      <c r="U386" s="1142">
        <v>0</v>
      </c>
      <c r="V386" s="239" t="s">
        <v>2456</v>
      </c>
      <c r="W386" s="237">
        <v>9.9354220425161506E-5</v>
      </c>
      <c r="X386" s="239">
        <v>0.257199257612228</v>
      </c>
      <c r="Y386" s="1142">
        <v>1656</v>
      </c>
      <c r="Z386" s="1155">
        <v>0</v>
      </c>
    </row>
    <row r="387" spans="2:26">
      <c r="B387" s="240" t="s">
        <v>2457</v>
      </c>
      <c r="C387" s="241">
        <v>20</v>
      </c>
      <c r="D387" s="241" t="s">
        <v>2458</v>
      </c>
      <c r="E387" s="241" t="s">
        <v>720</v>
      </c>
      <c r="F387" s="241" t="s">
        <v>721</v>
      </c>
      <c r="G387" s="242">
        <v>1.7999999999999999E-11</v>
      </c>
      <c r="H387" s="243">
        <v>0.46400000000000002</v>
      </c>
      <c r="I387" s="241" t="s">
        <v>2459</v>
      </c>
      <c r="J387" s="242">
        <v>1.61665925356786E-3</v>
      </c>
      <c r="K387" s="243">
        <v>0.47590157389640803</v>
      </c>
      <c r="L387" s="241" t="s">
        <v>2460</v>
      </c>
      <c r="M387" s="242">
        <v>1.56659310345098E-4</v>
      </c>
      <c r="N387" s="243">
        <v>0.42299497127532998</v>
      </c>
      <c r="O387" s="1143">
        <v>15877</v>
      </c>
      <c r="P387" s="1143">
        <v>0</v>
      </c>
      <c r="Q387" s="1143" t="s">
        <v>2460</v>
      </c>
      <c r="R387" s="242">
        <v>1.56659310345098E-4</v>
      </c>
      <c r="S387" s="243">
        <v>0.42299497127532998</v>
      </c>
      <c r="T387" s="1143">
        <v>4484</v>
      </c>
      <c r="U387" s="1143">
        <v>0</v>
      </c>
      <c r="V387" s="243" t="s">
        <v>2460</v>
      </c>
      <c r="W387" s="242">
        <v>1.56659310345098E-4</v>
      </c>
      <c r="X387" s="243">
        <v>0.42299497127532998</v>
      </c>
      <c r="Y387" s="1143">
        <v>2546</v>
      </c>
      <c r="Z387" s="1156">
        <v>0</v>
      </c>
    </row>
    <row r="388" spans="2:26">
      <c r="B388" s="268" t="s">
        <v>2461</v>
      </c>
      <c r="C388" s="269">
        <v>20</v>
      </c>
      <c r="D388" s="269" t="s">
        <v>2462</v>
      </c>
      <c r="E388" s="269" t="s">
        <v>707</v>
      </c>
      <c r="F388" s="269" t="s">
        <v>708</v>
      </c>
      <c r="G388" s="270">
        <v>2.2000000000000002E-11</v>
      </c>
      <c r="H388" s="271">
        <v>0.27500000000000002</v>
      </c>
      <c r="I388" s="269" t="s">
        <v>2463</v>
      </c>
      <c r="J388" s="270">
        <v>2.2592671569680901E-2</v>
      </c>
      <c r="K388" s="271">
        <v>0.20179195702076</v>
      </c>
      <c r="L388" s="269" t="s">
        <v>2464</v>
      </c>
      <c r="M388" s="270">
        <v>1.3158312448422499E-4</v>
      </c>
      <c r="N388" s="271">
        <v>3.6691486835479702E-2</v>
      </c>
      <c r="O388" s="1148">
        <v>16478</v>
      </c>
      <c r="P388" s="1148">
        <v>0</v>
      </c>
      <c r="Q388" s="1148" t="s">
        <v>2464</v>
      </c>
      <c r="R388" s="270">
        <v>1.3158312448422499E-4</v>
      </c>
      <c r="S388" s="271">
        <v>3.6691486835479702E-2</v>
      </c>
      <c r="T388" s="1148">
        <v>4795</v>
      </c>
      <c r="U388" s="1148">
        <v>0</v>
      </c>
      <c r="V388" s="271" t="s">
        <v>2465</v>
      </c>
      <c r="W388" s="270">
        <v>1.8607322854618201E-4</v>
      </c>
      <c r="X388" s="271">
        <v>0.26018211245536799</v>
      </c>
      <c r="Y388" s="1148">
        <v>2435</v>
      </c>
      <c r="Z388" s="1162">
        <v>0</v>
      </c>
    </row>
    <row r="389" spans="2:26">
      <c r="B389" s="255" t="s">
        <v>2461</v>
      </c>
      <c r="C389" s="256">
        <v>20</v>
      </c>
      <c r="D389" s="256" t="s">
        <v>2466</v>
      </c>
      <c r="E389" s="256" t="s">
        <v>708</v>
      </c>
      <c r="F389" s="256" t="s">
        <v>707</v>
      </c>
      <c r="G389" s="257">
        <v>9.7999999999999993E-6</v>
      </c>
      <c r="H389" s="266">
        <v>3.0999999999999999E-3</v>
      </c>
      <c r="I389" s="256" t="s">
        <v>2467</v>
      </c>
      <c r="J389" s="257">
        <v>0.15270143919986101</v>
      </c>
      <c r="K389" s="266">
        <v>9.3074369942769397E-4</v>
      </c>
      <c r="L389" s="256" t="s">
        <v>2464</v>
      </c>
      <c r="M389" s="257">
        <v>1.3158312448422499E-4</v>
      </c>
      <c r="N389" s="258">
        <v>3.6691486835479702E-2</v>
      </c>
      <c r="O389" s="1146">
        <v>26326</v>
      </c>
      <c r="P389" s="1146">
        <v>0</v>
      </c>
      <c r="Q389" s="1146" t="s">
        <v>2464</v>
      </c>
      <c r="R389" s="257">
        <v>1.3158312448422499E-4</v>
      </c>
      <c r="S389" s="258">
        <v>3.6691486835479702E-2</v>
      </c>
      <c r="T389" s="1146">
        <v>7257</v>
      </c>
      <c r="U389" s="1146">
        <v>0</v>
      </c>
      <c r="V389" s="258" t="s">
        <v>2465</v>
      </c>
      <c r="W389" s="257">
        <v>1.8607322854618201E-4</v>
      </c>
      <c r="X389" s="258">
        <v>0.26018211245536799</v>
      </c>
      <c r="Y389" s="1146">
        <v>3704</v>
      </c>
      <c r="Z389" s="1160">
        <v>0</v>
      </c>
    </row>
    <row r="390" spans="2:26">
      <c r="B390" s="232" t="s">
        <v>2468</v>
      </c>
      <c r="C390" s="1275">
        <v>20</v>
      </c>
      <c r="D390" s="1275" t="s">
        <v>2469</v>
      </c>
      <c r="E390" s="1275" t="s">
        <v>707</v>
      </c>
      <c r="F390" s="1275" t="s">
        <v>720</v>
      </c>
      <c r="G390" s="233">
        <v>5.3000000000000001E-14</v>
      </c>
      <c r="H390" s="104">
        <v>0.48299999999999998</v>
      </c>
      <c r="I390" s="1275" t="s">
        <v>2470</v>
      </c>
      <c r="J390" s="233">
        <v>0.81275346085395295</v>
      </c>
      <c r="K390" s="104">
        <v>0.46275904774665799</v>
      </c>
      <c r="L390" s="1275" t="s">
        <v>2471</v>
      </c>
      <c r="M390" s="233">
        <v>3.7678698401375998E-5</v>
      </c>
      <c r="N390" s="234">
        <v>1.1550192721188101E-3</v>
      </c>
      <c r="O390" s="1141">
        <v>15929</v>
      </c>
      <c r="P390" s="1141">
        <v>0</v>
      </c>
      <c r="Q390" s="1141" t="s">
        <v>2472</v>
      </c>
      <c r="R390" s="233">
        <v>4.7459075053034701E-4</v>
      </c>
      <c r="S390" s="104">
        <v>2.5410424917936301E-2</v>
      </c>
      <c r="T390" s="1141">
        <v>4066</v>
      </c>
      <c r="U390" s="1141">
        <v>0</v>
      </c>
      <c r="V390" s="234" t="s">
        <v>2473</v>
      </c>
      <c r="W390" s="233">
        <v>5.7743032346947503E-3</v>
      </c>
      <c r="X390" s="234">
        <v>0.25421637296676602</v>
      </c>
      <c r="Y390" s="1141">
        <v>2224</v>
      </c>
      <c r="Z390" s="1157">
        <v>0</v>
      </c>
    </row>
    <row r="391" spans="2:26">
      <c r="B391" s="249" t="s">
        <v>2468</v>
      </c>
      <c r="C391" s="46">
        <v>20</v>
      </c>
      <c r="D391" s="46" t="s">
        <v>2474</v>
      </c>
      <c r="E391" s="46" t="s">
        <v>707</v>
      </c>
      <c r="F391" s="46" t="s">
        <v>708</v>
      </c>
      <c r="G391" s="250">
        <v>1.1000000000000001E-7</v>
      </c>
      <c r="H391" s="254">
        <v>7.8299999999999995E-2</v>
      </c>
      <c r="I391" s="46" t="s">
        <v>2475</v>
      </c>
      <c r="J391" s="250">
        <v>0.47878883972011799</v>
      </c>
      <c r="K391" s="254">
        <v>5.1202118396758999E-2</v>
      </c>
      <c r="L391" s="46" t="s">
        <v>2471</v>
      </c>
      <c r="M391" s="250">
        <v>3.7678698401375998E-5</v>
      </c>
      <c r="N391" s="251">
        <v>1.1550192721188101E-3</v>
      </c>
      <c r="O391" s="1145">
        <v>16205</v>
      </c>
      <c r="P391" s="1145">
        <v>0</v>
      </c>
      <c r="Q391" s="1145" t="s">
        <v>2476</v>
      </c>
      <c r="R391" s="250">
        <v>7.5160761048519696E-4</v>
      </c>
      <c r="S391" s="254">
        <v>1.03054633364081E-2</v>
      </c>
      <c r="T391" s="1145">
        <v>4168</v>
      </c>
      <c r="U391" s="1145">
        <v>0</v>
      </c>
      <c r="V391" s="251" t="s">
        <v>2473</v>
      </c>
      <c r="W391" s="250">
        <v>5.7743032346947503E-3</v>
      </c>
      <c r="X391" s="251">
        <v>0.25421637296676602</v>
      </c>
      <c r="Y391" s="1145">
        <v>2215</v>
      </c>
      <c r="Z391" s="1159">
        <v>0</v>
      </c>
    </row>
    <row r="392" spans="2:26">
      <c r="B392" s="268" t="s">
        <v>2477</v>
      </c>
      <c r="C392" s="269">
        <v>20</v>
      </c>
      <c r="D392" s="269" t="s">
        <v>2478</v>
      </c>
      <c r="E392" s="269" t="s">
        <v>721</v>
      </c>
      <c r="F392" s="269" t="s">
        <v>720</v>
      </c>
      <c r="G392" s="270">
        <v>2.2999999999999998E-22</v>
      </c>
      <c r="H392" s="271">
        <v>3.5299999999999998E-2</v>
      </c>
      <c r="I392" s="269" t="s">
        <v>2479</v>
      </c>
      <c r="J392" s="270">
        <v>0.19030438674872599</v>
      </c>
      <c r="K392" s="271">
        <v>2.1283753216266601E-2</v>
      </c>
      <c r="L392" s="269" t="s">
        <v>2480</v>
      </c>
      <c r="M392" s="270">
        <v>1.8627605963279699E-5</v>
      </c>
      <c r="N392" s="271">
        <v>4.4642057269811602E-2</v>
      </c>
      <c r="O392" s="1148">
        <v>15288</v>
      </c>
      <c r="P392" s="1148">
        <v>0</v>
      </c>
      <c r="Q392" s="1148" t="s">
        <v>2480</v>
      </c>
      <c r="R392" s="270">
        <v>1.8627605963279699E-5</v>
      </c>
      <c r="S392" s="271">
        <v>4.4642057269811602E-2</v>
      </c>
      <c r="T392" s="1148">
        <v>4017</v>
      </c>
      <c r="U392" s="1148">
        <v>0</v>
      </c>
      <c r="V392" s="271" t="s">
        <v>2481</v>
      </c>
      <c r="W392" s="270">
        <v>9.8931343121818995E-5</v>
      </c>
      <c r="X392" s="271">
        <v>0.19011841714382199</v>
      </c>
      <c r="Y392" s="1148">
        <v>2163</v>
      </c>
      <c r="Z392" s="1162">
        <v>0</v>
      </c>
    </row>
    <row r="393" spans="2:26">
      <c r="B393" s="268" t="s">
        <v>2477</v>
      </c>
      <c r="C393" s="269">
        <v>20</v>
      </c>
      <c r="D393" s="269" t="s">
        <v>2482</v>
      </c>
      <c r="E393" s="269" t="s">
        <v>721</v>
      </c>
      <c r="F393" s="269" t="s">
        <v>720</v>
      </c>
      <c r="G393" s="270">
        <v>3.0999999999999998E-17</v>
      </c>
      <c r="H393" s="271">
        <v>0.106</v>
      </c>
      <c r="I393" s="269" t="s">
        <v>2483</v>
      </c>
      <c r="J393" s="270">
        <v>6.5322160843081798E-3</v>
      </c>
      <c r="K393" s="271">
        <v>0.13372431695461301</v>
      </c>
      <c r="L393" s="269" t="s">
        <v>2480</v>
      </c>
      <c r="M393" s="270">
        <v>1.8627605963279699E-5</v>
      </c>
      <c r="N393" s="271">
        <v>4.4642057269811602E-2</v>
      </c>
      <c r="O393" s="1148">
        <v>15501</v>
      </c>
      <c r="P393" s="1148">
        <v>0</v>
      </c>
      <c r="Q393" s="1148" t="s">
        <v>2480</v>
      </c>
      <c r="R393" s="270">
        <v>1.8627605963279699E-5</v>
      </c>
      <c r="S393" s="271">
        <v>4.4642057269811602E-2</v>
      </c>
      <c r="T393" s="1148">
        <v>4093</v>
      </c>
      <c r="U393" s="1148">
        <v>0</v>
      </c>
      <c r="V393" s="271" t="s">
        <v>2481</v>
      </c>
      <c r="W393" s="270">
        <v>9.8931343121818995E-5</v>
      </c>
      <c r="X393" s="271">
        <v>0.19011841714382199</v>
      </c>
      <c r="Y393" s="1148">
        <v>2216</v>
      </c>
      <c r="Z393" s="1162">
        <v>0</v>
      </c>
    </row>
    <row r="394" spans="2:26">
      <c r="B394" s="268" t="s">
        <v>2477</v>
      </c>
      <c r="C394" s="269">
        <v>20</v>
      </c>
      <c r="D394" s="269" t="s">
        <v>2484</v>
      </c>
      <c r="E394" s="269" t="s">
        <v>721</v>
      </c>
      <c r="F394" s="269" t="s">
        <v>720</v>
      </c>
      <c r="G394" s="270">
        <v>1.1000000000000001E-7</v>
      </c>
      <c r="H394" s="271">
        <v>4.24E-2</v>
      </c>
      <c r="I394" s="269" t="s">
        <v>2485</v>
      </c>
      <c r="J394" s="270">
        <v>0.61116635024059995</v>
      </c>
      <c r="K394" s="271">
        <v>2.6913071051239999E-2</v>
      </c>
      <c r="L394" s="269" t="s">
        <v>2480</v>
      </c>
      <c r="M394" s="270">
        <v>1.8627605963279699E-5</v>
      </c>
      <c r="N394" s="271">
        <v>4.4642057269811602E-2</v>
      </c>
      <c r="O394" s="1148">
        <v>27731</v>
      </c>
      <c r="P394" s="1148">
        <v>0</v>
      </c>
      <c r="Q394" s="1148" t="s">
        <v>2480</v>
      </c>
      <c r="R394" s="270">
        <v>1.8627605963279699E-5</v>
      </c>
      <c r="S394" s="271">
        <v>4.4642057269811602E-2</v>
      </c>
      <c r="T394" s="1148">
        <v>7368</v>
      </c>
      <c r="U394" s="1148">
        <v>0</v>
      </c>
      <c r="V394" s="271" t="s">
        <v>2481</v>
      </c>
      <c r="W394" s="270">
        <v>9.8931343121818995E-5</v>
      </c>
      <c r="X394" s="271">
        <v>0.19011841714382199</v>
      </c>
      <c r="Y394" s="1148">
        <v>3958</v>
      </c>
      <c r="Z394" s="1162">
        <v>0</v>
      </c>
    </row>
    <row r="395" spans="2:26">
      <c r="B395" s="268" t="s">
        <v>2477</v>
      </c>
      <c r="C395" s="269">
        <v>20</v>
      </c>
      <c r="D395" s="269" t="s">
        <v>2486</v>
      </c>
      <c r="E395" s="269" t="s">
        <v>707</v>
      </c>
      <c r="F395" s="269" t="s">
        <v>708</v>
      </c>
      <c r="G395" s="270">
        <v>2.2000000000000001E-6</v>
      </c>
      <c r="H395" s="271">
        <v>5.8999999999999999E-3</v>
      </c>
      <c r="I395" s="269" t="s">
        <v>2487</v>
      </c>
      <c r="J395" s="270">
        <v>0.14400988133551301</v>
      </c>
      <c r="K395" s="274">
        <v>3.55476816184819E-3</v>
      </c>
      <c r="L395" s="269" t="s">
        <v>2480</v>
      </c>
      <c r="M395" s="270">
        <v>1.8627605963279699E-5</v>
      </c>
      <c r="N395" s="271">
        <v>4.4642057269811602E-2</v>
      </c>
      <c r="O395" s="1148">
        <v>29898</v>
      </c>
      <c r="P395" s="1148">
        <v>0</v>
      </c>
      <c r="Q395" s="1148" t="s">
        <v>2480</v>
      </c>
      <c r="R395" s="270">
        <v>1.8627605963279699E-5</v>
      </c>
      <c r="S395" s="271">
        <v>4.4642057269811602E-2</v>
      </c>
      <c r="T395" s="1148">
        <v>8037</v>
      </c>
      <c r="U395" s="1148">
        <v>0</v>
      </c>
      <c r="V395" s="271" t="s">
        <v>2481</v>
      </c>
      <c r="W395" s="270">
        <v>9.8931343121818995E-5</v>
      </c>
      <c r="X395" s="271">
        <v>0.19011841714382199</v>
      </c>
      <c r="Y395" s="1148">
        <v>4312</v>
      </c>
      <c r="Z395" s="1162">
        <v>0</v>
      </c>
    </row>
    <row r="396" spans="2:26">
      <c r="B396" s="255" t="s">
        <v>2477</v>
      </c>
      <c r="C396" s="256">
        <v>20</v>
      </c>
      <c r="D396" s="256" t="s">
        <v>2488</v>
      </c>
      <c r="E396" s="256" t="s">
        <v>708</v>
      </c>
      <c r="F396" s="256" t="s">
        <v>707</v>
      </c>
      <c r="G396" s="257">
        <v>9.9000000000000001E-6</v>
      </c>
      <c r="H396" s="258">
        <v>6.6000000000000003E-2</v>
      </c>
      <c r="I396" s="256" t="s">
        <v>2489</v>
      </c>
      <c r="J396" s="257">
        <v>0.12172957192021699</v>
      </c>
      <c r="K396" s="258">
        <v>5.2413206547498703E-2</v>
      </c>
      <c r="L396" s="256" t="s">
        <v>2480</v>
      </c>
      <c r="M396" s="257">
        <v>1.8627605963279699E-5</v>
      </c>
      <c r="N396" s="258">
        <v>4.4642057269811602E-2</v>
      </c>
      <c r="O396" s="1146">
        <v>27091</v>
      </c>
      <c r="P396" s="1146">
        <v>0</v>
      </c>
      <c r="Q396" s="1146" t="s">
        <v>2480</v>
      </c>
      <c r="R396" s="257">
        <v>1.8627605963279699E-5</v>
      </c>
      <c r="S396" s="258">
        <v>4.4642057269811602E-2</v>
      </c>
      <c r="T396" s="1146">
        <v>7217</v>
      </c>
      <c r="U396" s="1146">
        <v>0</v>
      </c>
      <c r="V396" s="258" t="s">
        <v>2481</v>
      </c>
      <c r="W396" s="257">
        <v>9.8931343121818995E-5</v>
      </c>
      <c r="X396" s="258">
        <v>0.19011841714382199</v>
      </c>
      <c r="Y396" s="1146">
        <v>3898</v>
      </c>
      <c r="Z396" s="1160">
        <v>0</v>
      </c>
    </row>
    <row r="397" spans="2:26">
      <c r="B397" s="240" t="s">
        <v>2490</v>
      </c>
      <c r="C397" s="241">
        <v>20</v>
      </c>
      <c r="D397" s="241" t="s">
        <v>2491</v>
      </c>
      <c r="E397" s="241" t="s">
        <v>720</v>
      </c>
      <c r="F397" s="241" t="s">
        <v>721</v>
      </c>
      <c r="G397" s="242">
        <v>1.4E-8</v>
      </c>
      <c r="H397" s="243">
        <v>0.107</v>
      </c>
      <c r="I397" s="241" t="s">
        <v>2492</v>
      </c>
      <c r="J397" s="242">
        <v>0.59311101521504395</v>
      </c>
      <c r="K397" s="243">
        <v>0.11447025835514101</v>
      </c>
      <c r="L397" s="241" t="s">
        <v>2493</v>
      </c>
      <c r="M397" s="242">
        <v>1.0065965712785E-4</v>
      </c>
      <c r="N397" s="260">
        <v>2.46703159064054E-4</v>
      </c>
      <c r="O397" s="1143">
        <v>15726</v>
      </c>
      <c r="P397" s="1143">
        <v>0</v>
      </c>
      <c r="Q397" s="1143" t="s">
        <v>2494</v>
      </c>
      <c r="R397" s="242">
        <v>1.10593030291872E-3</v>
      </c>
      <c r="S397" s="243">
        <v>0.103323765099049</v>
      </c>
      <c r="T397" s="1143">
        <v>3671</v>
      </c>
      <c r="U397" s="1143">
        <v>0</v>
      </c>
      <c r="V397" s="260" t="s">
        <v>2494</v>
      </c>
      <c r="W397" s="242">
        <v>1.10593030291872E-3</v>
      </c>
      <c r="X397" s="260">
        <v>0.103323765099049</v>
      </c>
      <c r="Y397" s="1143">
        <v>1708</v>
      </c>
      <c r="Z397" s="1156">
        <v>0</v>
      </c>
    </row>
    <row r="398" spans="2:26">
      <c r="B398" s="235" t="s">
        <v>2495</v>
      </c>
      <c r="C398" s="236">
        <v>20</v>
      </c>
      <c r="D398" s="236" t="s">
        <v>2496</v>
      </c>
      <c r="E398" s="236" t="s">
        <v>708</v>
      </c>
      <c r="F398" s="236" t="s">
        <v>707</v>
      </c>
      <c r="G398" s="237">
        <v>2.3000000000000001E-10</v>
      </c>
      <c r="H398" s="239">
        <v>0.34300000000000003</v>
      </c>
      <c r="I398" s="236" t="s">
        <v>2497</v>
      </c>
      <c r="J398" s="237">
        <v>1.0791213934662199E-2</v>
      </c>
      <c r="K398" s="239">
        <v>0.27649813890457198</v>
      </c>
      <c r="L398" s="236" t="s">
        <v>2498</v>
      </c>
      <c r="M398" s="237">
        <v>3.7460785331257101E-5</v>
      </c>
      <c r="N398" s="239">
        <v>0.37131068110465998</v>
      </c>
      <c r="O398" s="1142">
        <v>17678</v>
      </c>
      <c r="P398" s="1142">
        <v>0</v>
      </c>
      <c r="Q398" s="1142" t="s">
        <v>2498</v>
      </c>
      <c r="R398" s="237">
        <v>3.7460785331257101E-5</v>
      </c>
      <c r="S398" s="239">
        <v>0.37131068110465998</v>
      </c>
      <c r="T398" s="1142">
        <v>3364</v>
      </c>
      <c r="U398" s="1142">
        <v>0</v>
      </c>
      <c r="V398" s="239" t="s">
        <v>2498</v>
      </c>
      <c r="W398" s="237">
        <v>3.7460785331257101E-5</v>
      </c>
      <c r="X398" s="239">
        <v>0.37131068110465998</v>
      </c>
      <c r="Y398" s="1142">
        <v>1680</v>
      </c>
      <c r="Z398" s="1155">
        <v>0</v>
      </c>
    </row>
    <row r="399" spans="2:26">
      <c r="B399" s="240" t="s">
        <v>2499</v>
      </c>
      <c r="C399" s="241">
        <v>20</v>
      </c>
      <c r="D399" s="241" t="s">
        <v>2500</v>
      </c>
      <c r="E399" s="241" t="s">
        <v>708</v>
      </c>
      <c r="F399" s="241" t="s">
        <v>707</v>
      </c>
      <c r="G399" s="242">
        <v>1.4999999999999999E-8</v>
      </c>
      <c r="H399" s="243">
        <v>0.23799999999999999</v>
      </c>
      <c r="I399" s="241" t="s">
        <v>2501</v>
      </c>
      <c r="J399" s="242" t="s">
        <v>94</v>
      </c>
      <c r="K399" s="243" t="s">
        <v>94</v>
      </c>
      <c r="L399" s="241" t="s">
        <v>2502</v>
      </c>
      <c r="M399" s="242">
        <v>1.8258500112550301E-4</v>
      </c>
      <c r="N399" s="243">
        <v>3.9483718574047103E-2</v>
      </c>
      <c r="O399" s="1143">
        <v>6957</v>
      </c>
      <c r="P399" s="1143">
        <v>0</v>
      </c>
      <c r="Q399" s="1143" t="s">
        <v>2502</v>
      </c>
      <c r="R399" s="242">
        <v>1.8258500112550301E-4</v>
      </c>
      <c r="S399" s="243">
        <v>3.9483718574047103E-2</v>
      </c>
      <c r="T399" s="1143">
        <v>1956</v>
      </c>
      <c r="U399" s="1143">
        <v>0</v>
      </c>
      <c r="V399" s="243" t="s">
        <v>2503</v>
      </c>
      <c r="W399" s="242">
        <v>5.8264422771563899E-4</v>
      </c>
      <c r="X399" s="243">
        <v>7.3640890419483199E-2</v>
      </c>
      <c r="Y399" s="1143">
        <v>1152</v>
      </c>
      <c r="Z399" s="1156">
        <v>0</v>
      </c>
    </row>
    <row r="400" spans="2:26">
      <c r="B400" s="235" t="s">
        <v>2504</v>
      </c>
      <c r="C400" s="236">
        <v>20</v>
      </c>
      <c r="D400" s="236" t="s">
        <v>2505</v>
      </c>
      <c r="E400" s="236" t="s">
        <v>708</v>
      </c>
      <c r="F400" s="236" t="s">
        <v>721</v>
      </c>
      <c r="G400" s="237">
        <v>7.0999999999999999E-9</v>
      </c>
      <c r="H400" s="239">
        <v>0.22900000000000001</v>
      </c>
      <c r="I400" s="236" t="s">
        <v>2506</v>
      </c>
      <c r="J400" s="237">
        <v>0.59426265705694903</v>
      </c>
      <c r="K400" s="239">
        <v>0.16391181945800801</v>
      </c>
      <c r="L400" s="236" t="s">
        <v>2507</v>
      </c>
      <c r="M400" s="237">
        <v>1.8510556848694699E-4</v>
      </c>
      <c r="N400" s="238">
        <v>3.0277203768491702E-4</v>
      </c>
      <c r="O400" s="1142">
        <v>22713</v>
      </c>
      <c r="P400" s="1142">
        <v>0</v>
      </c>
      <c r="Q400" s="1142" t="s">
        <v>2508</v>
      </c>
      <c r="R400" s="237">
        <v>4.4520394601152001E-4</v>
      </c>
      <c r="S400" s="239">
        <v>1.20660271495581E-2</v>
      </c>
      <c r="T400" s="1142">
        <v>6457</v>
      </c>
      <c r="U400" s="1142">
        <v>0</v>
      </c>
      <c r="V400" s="238" t="s">
        <v>2509</v>
      </c>
      <c r="W400" s="237">
        <v>3.9053991660928399E-3</v>
      </c>
      <c r="X400" s="238">
        <v>0.110982775688171</v>
      </c>
      <c r="Y400" s="1142">
        <v>4038</v>
      </c>
      <c r="Z400" s="1155">
        <v>0</v>
      </c>
    </row>
    <row r="401" spans="2:26">
      <c r="B401" s="240" t="s">
        <v>2510</v>
      </c>
      <c r="C401" s="241">
        <v>20</v>
      </c>
      <c r="D401" s="241" t="s">
        <v>2511</v>
      </c>
      <c r="E401" s="241" t="s">
        <v>721</v>
      </c>
      <c r="F401" s="241" t="s">
        <v>720</v>
      </c>
      <c r="G401" s="242">
        <v>6.2999999999999998E-6</v>
      </c>
      <c r="H401" s="243">
        <v>0.37</v>
      </c>
      <c r="I401" s="241" t="s">
        <v>2512</v>
      </c>
      <c r="J401" s="242" t="s">
        <v>94</v>
      </c>
      <c r="K401" s="243" t="s">
        <v>94</v>
      </c>
      <c r="L401" s="241" t="s">
        <v>2502</v>
      </c>
      <c r="M401" s="242">
        <v>1.8258500112550301E-4</v>
      </c>
      <c r="N401" s="243">
        <v>3.9483718574047103E-2</v>
      </c>
      <c r="O401" s="1143">
        <v>8592</v>
      </c>
      <c r="P401" s="1143">
        <v>0</v>
      </c>
      <c r="Q401" s="1143" t="s">
        <v>2502</v>
      </c>
      <c r="R401" s="242">
        <v>1.8258500112550301E-4</v>
      </c>
      <c r="S401" s="243">
        <v>3.9483718574047103E-2</v>
      </c>
      <c r="T401" s="1143">
        <v>2492</v>
      </c>
      <c r="U401" s="1143">
        <v>0</v>
      </c>
      <c r="V401" s="243" t="s">
        <v>2503</v>
      </c>
      <c r="W401" s="242">
        <v>5.8264422771563899E-4</v>
      </c>
      <c r="X401" s="243">
        <v>7.3640890419483199E-2</v>
      </c>
      <c r="Y401" s="1143">
        <v>1519</v>
      </c>
      <c r="Z401" s="1156">
        <v>0</v>
      </c>
    </row>
    <row r="402" spans="2:26">
      <c r="B402" s="235" t="s">
        <v>2513</v>
      </c>
      <c r="C402" s="236">
        <v>22</v>
      </c>
      <c r="D402" s="236" t="s">
        <v>2514</v>
      </c>
      <c r="E402" s="236" t="s">
        <v>708</v>
      </c>
      <c r="F402" s="236" t="s">
        <v>707</v>
      </c>
      <c r="G402" s="237">
        <v>3.8000000000000003E-8</v>
      </c>
      <c r="H402" s="239">
        <v>0.28299999999999997</v>
      </c>
      <c r="I402" s="236" t="s">
        <v>2515</v>
      </c>
      <c r="J402" s="237">
        <v>0.54536521685586603</v>
      </c>
      <c r="K402" s="239">
        <v>0.26534044742584201</v>
      </c>
      <c r="L402" s="236" t="s">
        <v>2516</v>
      </c>
      <c r="M402" s="237">
        <v>7.5503818649209307E-5</v>
      </c>
      <c r="N402" s="244">
        <v>6.3918542582541704E-4</v>
      </c>
      <c r="O402" s="1142">
        <v>23162</v>
      </c>
      <c r="P402" s="1142">
        <v>0</v>
      </c>
      <c r="Q402" s="1142" t="s">
        <v>2517</v>
      </c>
      <c r="R402" s="237">
        <v>1.8586984188927499E-3</v>
      </c>
      <c r="S402" s="239">
        <v>1.7930833622813201E-2</v>
      </c>
      <c r="T402" s="1142">
        <v>5459</v>
      </c>
      <c r="U402" s="1142">
        <v>0</v>
      </c>
      <c r="V402" s="244" t="s">
        <v>2518</v>
      </c>
      <c r="W402" s="237">
        <v>8.7350019563905302E-3</v>
      </c>
      <c r="X402" s="244">
        <v>0.25736746191978499</v>
      </c>
      <c r="Y402" s="1142">
        <v>2659</v>
      </c>
      <c r="Z402" s="1155">
        <v>0</v>
      </c>
    </row>
    <row r="403" spans="2:26">
      <c r="B403" s="240" t="s">
        <v>2519</v>
      </c>
      <c r="C403" s="241">
        <v>22</v>
      </c>
      <c r="D403" s="241" t="s">
        <v>2520</v>
      </c>
      <c r="E403" s="241" t="s">
        <v>707</v>
      </c>
      <c r="F403" s="241" t="s">
        <v>708</v>
      </c>
      <c r="G403" s="242">
        <v>1.1E-12</v>
      </c>
      <c r="H403" s="243">
        <v>8.6400000000000005E-2</v>
      </c>
      <c r="I403" s="241" t="s">
        <v>2521</v>
      </c>
      <c r="J403" s="242">
        <v>8.4560771596578592E-3</v>
      </c>
      <c r="K403" s="243">
        <v>8.5886359214783103E-2</v>
      </c>
      <c r="L403" s="241" t="s">
        <v>2522</v>
      </c>
      <c r="M403" s="242">
        <v>4.3609656684335302E-5</v>
      </c>
      <c r="N403" s="252">
        <v>4.5752222649753102E-3</v>
      </c>
      <c r="O403" s="1143">
        <v>21882</v>
      </c>
      <c r="P403" s="1143">
        <v>0</v>
      </c>
      <c r="Q403" s="1143" t="s">
        <v>2523</v>
      </c>
      <c r="R403" s="242">
        <v>6.7868342086862399E-5</v>
      </c>
      <c r="S403" s="243">
        <v>1.2873418629169501E-2</v>
      </c>
      <c r="T403" s="1143">
        <v>5953</v>
      </c>
      <c r="U403" s="1143">
        <v>0</v>
      </c>
      <c r="V403" s="252" t="s">
        <v>2524</v>
      </c>
      <c r="W403" s="242">
        <v>2.8109097087213801E-3</v>
      </c>
      <c r="X403" s="252">
        <v>0.15783394873142201</v>
      </c>
      <c r="Y403" s="1143">
        <v>3290</v>
      </c>
      <c r="Z403" s="1156">
        <v>0</v>
      </c>
    </row>
    <row r="404" spans="2:26">
      <c r="B404" s="268" t="s">
        <v>2525</v>
      </c>
      <c r="C404" s="269">
        <v>22</v>
      </c>
      <c r="D404" s="269" t="s">
        <v>2526</v>
      </c>
      <c r="E404" s="269" t="s">
        <v>720</v>
      </c>
      <c r="F404" s="269" t="s">
        <v>721</v>
      </c>
      <c r="G404" s="270">
        <v>1.4999999999999999E-8</v>
      </c>
      <c r="H404" s="271">
        <v>0.27500000000000002</v>
      </c>
      <c r="I404" s="269" t="s">
        <v>2527</v>
      </c>
      <c r="J404" s="270">
        <v>0.185852480796798</v>
      </c>
      <c r="K404" s="271">
        <v>0.250930726528168</v>
      </c>
      <c r="L404" s="269" t="s">
        <v>2528</v>
      </c>
      <c r="M404" s="270">
        <v>5.1166554308655601E-5</v>
      </c>
      <c r="N404" s="272">
        <v>4.7097873175516697E-4</v>
      </c>
      <c r="O404" s="1148">
        <v>19964</v>
      </c>
      <c r="P404" s="1148">
        <v>0</v>
      </c>
      <c r="Q404" s="1148" t="s">
        <v>2529</v>
      </c>
      <c r="R404" s="270">
        <v>2.5314619457040399E-3</v>
      </c>
      <c r="S404" s="271">
        <v>1.19314612820745E-2</v>
      </c>
      <c r="T404" s="1148">
        <v>5564</v>
      </c>
      <c r="U404" s="1148">
        <v>0</v>
      </c>
      <c r="V404" s="272" t="s">
        <v>2530</v>
      </c>
      <c r="W404" s="270">
        <v>4.3651295732434299E-3</v>
      </c>
      <c r="X404" s="272">
        <v>0.13158249855041501</v>
      </c>
      <c r="Y404" s="1148">
        <v>3140</v>
      </c>
      <c r="Z404" s="1162">
        <v>0</v>
      </c>
    </row>
    <row r="405" spans="2:26">
      <c r="B405" s="255" t="s">
        <v>2525</v>
      </c>
      <c r="C405" s="256">
        <v>22</v>
      </c>
      <c r="D405" s="256" t="s">
        <v>2531</v>
      </c>
      <c r="E405" s="256" t="s">
        <v>707</v>
      </c>
      <c r="F405" s="256" t="s">
        <v>708</v>
      </c>
      <c r="G405" s="257">
        <v>9.7999999999999993E-7</v>
      </c>
      <c r="H405" s="258">
        <v>5.1200000000000002E-2</v>
      </c>
      <c r="I405" s="256" t="s">
        <v>2532</v>
      </c>
      <c r="J405" s="257" t="s">
        <v>973</v>
      </c>
      <c r="K405" s="258" t="s">
        <v>94</v>
      </c>
      <c r="L405" s="256" t="s">
        <v>2528</v>
      </c>
      <c r="M405" s="257">
        <v>5.1166554308655601E-5</v>
      </c>
      <c r="N405" s="259">
        <v>4.7097873175516697E-4</v>
      </c>
      <c r="O405" s="1146">
        <v>19519</v>
      </c>
      <c r="P405" s="1146">
        <v>0</v>
      </c>
      <c r="Q405" s="1146" t="s">
        <v>2533</v>
      </c>
      <c r="R405" s="257">
        <v>2.4243662494677302E-3</v>
      </c>
      <c r="S405" s="258">
        <v>1.47012649103999E-2</v>
      </c>
      <c r="T405" s="1146">
        <v>5513</v>
      </c>
      <c r="U405" s="1146">
        <v>0</v>
      </c>
      <c r="V405" s="259" t="s">
        <v>2530</v>
      </c>
      <c r="W405" s="257">
        <v>4.3651295732434299E-3</v>
      </c>
      <c r="X405" s="259">
        <v>0.13158249855041501</v>
      </c>
      <c r="Y405" s="1146">
        <v>3167</v>
      </c>
      <c r="Z405" s="1160">
        <v>0</v>
      </c>
    </row>
    <row r="406" spans="2:26">
      <c r="B406" s="240" t="s">
        <v>2534</v>
      </c>
      <c r="C406" s="241">
        <v>22</v>
      </c>
      <c r="D406" s="241" t="s">
        <v>2535</v>
      </c>
      <c r="E406" s="241" t="s">
        <v>721</v>
      </c>
      <c r="F406" s="241" t="s">
        <v>720</v>
      </c>
      <c r="G406" s="242">
        <v>1.4000000000000001E-10</v>
      </c>
      <c r="H406" s="243">
        <v>0.22600000000000001</v>
      </c>
      <c r="I406" s="241" t="s">
        <v>2536</v>
      </c>
      <c r="J406" s="242">
        <v>5.76149433782705E-2</v>
      </c>
      <c r="K406" s="243">
        <v>0.21945366263389601</v>
      </c>
      <c r="L406" s="241" t="s">
        <v>2537</v>
      </c>
      <c r="M406" s="242">
        <v>1.5047524897191901E-5</v>
      </c>
      <c r="N406" s="260">
        <v>2.8034448041580601E-4</v>
      </c>
      <c r="O406" s="1143">
        <v>19329</v>
      </c>
      <c r="P406" s="1143">
        <v>0</v>
      </c>
      <c r="Q406" s="1143" t="s">
        <v>2538</v>
      </c>
      <c r="R406" s="242">
        <v>4.8173719384005603E-4</v>
      </c>
      <c r="S406" s="243">
        <v>0.32194760441780101</v>
      </c>
      <c r="T406" s="1143">
        <v>5741</v>
      </c>
      <c r="U406" s="1143">
        <v>0</v>
      </c>
      <c r="V406" s="260" t="s">
        <v>2538</v>
      </c>
      <c r="W406" s="242">
        <v>4.8173719384005603E-4</v>
      </c>
      <c r="X406" s="260">
        <v>0.32194760441780101</v>
      </c>
      <c r="Y406" s="1143">
        <v>3438</v>
      </c>
      <c r="Z406" s="1156">
        <v>0</v>
      </c>
    </row>
    <row r="407" spans="2:26" ht="17" thickBot="1">
      <c r="B407" s="275" t="s">
        <v>2539</v>
      </c>
      <c r="C407" s="276">
        <v>22</v>
      </c>
      <c r="D407" s="276" t="s">
        <v>2540</v>
      </c>
      <c r="E407" s="276" t="s">
        <v>720</v>
      </c>
      <c r="F407" s="276" t="s">
        <v>721</v>
      </c>
      <c r="G407" s="277">
        <v>1.7E-8</v>
      </c>
      <c r="H407" s="278">
        <v>8.8300000000000003E-2</v>
      </c>
      <c r="I407" s="276" t="s">
        <v>2541</v>
      </c>
      <c r="J407" s="277">
        <v>0.84540791726748099</v>
      </c>
      <c r="K407" s="278">
        <v>4.92060631513596E-2</v>
      </c>
      <c r="L407" s="276" t="s">
        <v>2542</v>
      </c>
      <c r="M407" s="277">
        <v>1.12789865600651E-5</v>
      </c>
      <c r="N407" s="279">
        <v>6.6161301219835899E-4</v>
      </c>
      <c r="O407" s="1149">
        <v>19682</v>
      </c>
      <c r="P407" s="1149">
        <v>0</v>
      </c>
      <c r="Q407" s="1149" t="s">
        <v>2543</v>
      </c>
      <c r="R407" s="277">
        <v>8.8338019841394599E-4</v>
      </c>
      <c r="S407" s="278">
        <v>0.144635334610939</v>
      </c>
      <c r="T407" s="1149">
        <v>6556</v>
      </c>
      <c r="U407" s="1149">
        <v>0</v>
      </c>
      <c r="V407" s="279" t="s">
        <v>2543</v>
      </c>
      <c r="W407" s="277">
        <v>8.8338019841394599E-4</v>
      </c>
      <c r="X407" s="279">
        <v>0.144635334610939</v>
      </c>
      <c r="Y407" s="1149">
        <v>3143</v>
      </c>
      <c r="Z407" s="1163">
        <v>0</v>
      </c>
    </row>
    <row r="408" spans="2:26">
      <c r="B408" s="280"/>
      <c r="C408" s="280"/>
      <c r="D408" s="280"/>
    </row>
    <row r="409" spans="2:26">
      <c r="B409" s="18" t="s">
        <v>2544</v>
      </c>
    </row>
  </sheetData>
  <sortState xmlns:xlrd2="http://schemas.microsoft.com/office/spreadsheetml/2017/richdata2" ref="B4:Z406">
    <sortCondition ref="C4:C406"/>
    <sortCondition ref="B4:B406"/>
    <sortCondition ref="G4:G406"/>
  </sortState>
  <mergeCells count="13">
    <mergeCell ref="Q3:U3"/>
    <mergeCell ref="V3:Z3"/>
    <mergeCell ref="B3:B4"/>
    <mergeCell ref="I3:I4"/>
    <mergeCell ref="C3:C4"/>
    <mergeCell ref="D3:D4"/>
    <mergeCell ref="E3:E4"/>
    <mergeCell ref="F3:F4"/>
    <mergeCell ref="H3:H4"/>
    <mergeCell ref="J3:J4"/>
    <mergeCell ref="K3:K4"/>
    <mergeCell ref="L3:P3"/>
    <mergeCell ref="G3:G4"/>
  </mergeCells>
  <pageMargins left="0.25" right="0.25" top="0.75" bottom="0.75" header="0.3" footer="0.3"/>
  <pageSetup orientation="landscape"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B1:O70"/>
  <sheetViews>
    <sheetView workbookViewId="0">
      <selection activeCell="B2" sqref="B2"/>
    </sheetView>
  </sheetViews>
  <sheetFormatPr baseColWidth="10" defaultColWidth="8.83203125" defaultRowHeight="16"/>
  <cols>
    <col min="1" max="1" width="1.6640625" style="417" customWidth="1"/>
    <col min="2" max="2" width="14.1640625" style="417" customWidth="1"/>
    <col min="3" max="3" width="26.1640625" style="417" bestFit="1" customWidth="1"/>
    <col min="4" max="4" width="19.6640625" style="417" bestFit="1" customWidth="1"/>
    <col min="5" max="5" width="23.33203125" style="417" bestFit="1" customWidth="1"/>
    <col min="6" max="6" width="24.1640625" style="417" customWidth="1"/>
    <col min="7" max="7" width="10.5" style="417" customWidth="1"/>
    <col min="8" max="8" width="10.83203125" style="417" customWidth="1"/>
    <col min="9" max="13" width="8.83203125" style="417"/>
    <col min="14" max="15" width="10.33203125" style="417" customWidth="1"/>
    <col min="16" max="16384" width="8.83203125" style="417"/>
  </cols>
  <sheetData>
    <row r="1" spans="2:14" ht="37.5" customHeight="1">
      <c r="B1" s="1532" t="s">
        <v>3087</v>
      </c>
      <c r="C1" s="1532"/>
      <c r="D1" s="1532"/>
      <c r="E1" s="1532"/>
      <c r="F1" s="1532"/>
      <c r="G1" s="1532"/>
      <c r="H1" s="1532"/>
      <c r="I1" s="1532"/>
      <c r="J1" s="1532"/>
      <c r="K1" s="1532"/>
      <c r="L1" s="1532"/>
      <c r="M1" s="1532"/>
      <c r="N1" s="1532"/>
    </row>
    <row r="2" spans="2:14" ht="17" thickBot="1">
      <c r="B2" s="701"/>
    </row>
    <row r="3" spans="2:14" ht="19">
      <c r="B3" s="1257"/>
      <c r="C3" s="743"/>
      <c r="D3" s="702"/>
      <c r="E3" s="1533" t="s">
        <v>2545</v>
      </c>
      <c r="F3" s="1534"/>
      <c r="G3" s="1534"/>
      <c r="H3" s="1534"/>
      <c r="I3" s="1533" t="s">
        <v>2546</v>
      </c>
      <c r="J3" s="1534"/>
      <c r="K3" s="1534"/>
      <c r="L3" s="1534"/>
      <c r="M3" s="1534"/>
      <c r="N3" s="1535"/>
    </row>
    <row r="4" spans="2:14">
      <c r="B4" s="1550" t="s">
        <v>2547</v>
      </c>
      <c r="C4" s="1564" t="s">
        <v>824</v>
      </c>
      <c r="D4" s="1564" t="s">
        <v>2548</v>
      </c>
      <c r="E4" s="1536" t="s">
        <v>2549</v>
      </c>
      <c r="F4" s="1538" t="s">
        <v>459</v>
      </c>
      <c r="G4" s="1538" t="s">
        <v>474</v>
      </c>
      <c r="H4" s="1539" t="s">
        <v>2550</v>
      </c>
      <c r="I4" s="1541" t="s">
        <v>474</v>
      </c>
      <c r="J4" s="1542"/>
      <c r="K4" s="1543" t="s">
        <v>674</v>
      </c>
      <c r="L4" s="1545" t="s">
        <v>2551</v>
      </c>
      <c r="M4" s="1542" t="s">
        <v>2552</v>
      </c>
      <c r="N4" s="1548" t="s">
        <v>2553</v>
      </c>
    </row>
    <row r="5" spans="2:14" ht="48" customHeight="1" thickBot="1">
      <c r="B5" s="1551"/>
      <c r="C5" s="1565"/>
      <c r="D5" s="1565"/>
      <c r="E5" s="1537"/>
      <c r="F5" s="1537"/>
      <c r="G5" s="1537"/>
      <c r="H5" s="1540"/>
      <c r="I5" s="703" t="s">
        <v>2554</v>
      </c>
      <c r="J5" s="1258" t="s">
        <v>2555</v>
      </c>
      <c r="K5" s="1544"/>
      <c r="L5" s="1546"/>
      <c r="M5" s="1547"/>
      <c r="N5" s="1549"/>
    </row>
    <row r="6" spans="2:14" ht="16" customHeight="1">
      <c r="B6" s="1566" t="s">
        <v>2556</v>
      </c>
      <c r="C6" s="1238" t="s">
        <v>1156</v>
      </c>
      <c r="D6" s="704" t="s">
        <v>783</v>
      </c>
      <c r="E6" s="378" t="s">
        <v>704</v>
      </c>
      <c r="F6" s="324" t="s">
        <v>463</v>
      </c>
      <c r="G6" s="705">
        <v>0.19</v>
      </c>
      <c r="H6" s="706">
        <v>7.3799999999999997E-9</v>
      </c>
      <c r="I6" s="707">
        <v>0.15989999999999999</v>
      </c>
      <c r="J6" s="707">
        <v>0.2666</v>
      </c>
      <c r="K6" s="708">
        <v>6.969E-32</v>
      </c>
      <c r="L6" s="377">
        <v>32</v>
      </c>
      <c r="M6" s="709">
        <v>898114</v>
      </c>
      <c r="N6" s="710">
        <v>0.99535312499999995</v>
      </c>
    </row>
    <row r="7" spans="2:14">
      <c r="B7" s="1567"/>
      <c r="C7" s="1239" t="s">
        <v>1470</v>
      </c>
      <c r="D7" s="711" t="s">
        <v>1467</v>
      </c>
      <c r="E7" s="378" t="s">
        <v>312</v>
      </c>
      <c r="F7" s="324" t="s">
        <v>464</v>
      </c>
      <c r="G7" s="705">
        <v>0.27</v>
      </c>
      <c r="H7" s="706">
        <v>2.9999999999999997E-8</v>
      </c>
      <c r="I7" s="712">
        <v>0.2283</v>
      </c>
      <c r="J7" s="712">
        <v>0.36049999999999999</v>
      </c>
      <c r="K7" s="713">
        <v>3.5169999999999998E-87</v>
      </c>
      <c r="L7" s="378">
        <v>32</v>
      </c>
      <c r="M7" s="465">
        <v>898113</v>
      </c>
      <c r="N7" s="714">
        <v>0.99651875000000001</v>
      </c>
    </row>
    <row r="8" spans="2:14">
      <c r="B8" s="1567"/>
      <c r="C8" s="1239" t="s">
        <v>2557</v>
      </c>
      <c r="D8" s="711" t="s">
        <v>1467</v>
      </c>
      <c r="E8" s="378" t="s">
        <v>704</v>
      </c>
      <c r="F8" s="324" t="s">
        <v>464</v>
      </c>
      <c r="G8" s="705">
        <v>0.34</v>
      </c>
      <c r="H8" s="706">
        <v>1.6099999999999999E-8</v>
      </c>
      <c r="I8" s="712">
        <v>0.29709999999999998</v>
      </c>
      <c r="J8" s="712">
        <v>0.39739999999999998</v>
      </c>
      <c r="K8" s="713">
        <v>1.7940000000000001E-70</v>
      </c>
      <c r="L8" s="378">
        <v>32</v>
      </c>
      <c r="M8" s="465">
        <v>898113</v>
      </c>
      <c r="N8" s="714">
        <v>0.99813750000000001</v>
      </c>
    </row>
    <row r="9" spans="2:14">
      <c r="B9" s="1567"/>
      <c r="C9" s="1239" t="s">
        <v>2558</v>
      </c>
      <c r="D9" s="711" t="s">
        <v>1591</v>
      </c>
      <c r="E9" s="378" t="s">
        <v>704</v>
      </c>
      <c r="F9" s="324" t="s">
        <v>464</v>
      </c>
      <c r="G9" s="705">
        <v>0.19</v>
      </c>
      <c r="H9" s="706">
        <v>6.2499999999999997E-9</v>
      </c>
      <c r="I9" s="712">
        <v>0.19969999999999999</v>
      </c>
      <c r="J9" s="712">
        <v>0.29699999999999999</v>
      </c>
      <c r="K9" s="713">
        <v>1.238E-4</v>
      </c>
      <c r="L9" s="378">
        <v>32</v>
      </c>
      <c r="M9" s="465">
        <v>898114</v>
      </c>
      <c r="N9" s="714">
        <v>0.98807187500000004</v>
      </c>
    </row>
    <row r="10" spans="2:14">
      <c r="B10" s="1567"/>
      <c r="C10" s="1239" t="s">
        <v>1674</v>
      </c>
      <c r="D10" s="711" t="s">
        <v>787</v>
      </c>
      <c r="E10" s="378" t="s">
        <v>704</v>
      </c>
      <c r="F10" s="324" t="s">
        <v>463</v>
      </c>
      <c r="G10" s="705">
        <v>0.25</v>
      </c>
      <c r="H10" s="706">
        <v>1.13E-8</v>
      </c>
      <c r="I10" s="712">
        <v>0.26119999999999999</v>
      </c>
      <c r="J10" s="712">
        <v>0.39779999999999999</v>
      </c>
      <c r="K10" s="713">
        <v>8.3560000000000001E-54</v>
      </c>
      <c r="L10" s="378">
        <v>32</v>
      </c>
      <c r="M10" s="465">
        <v>898114</v>
      </c>
      <c r="N10" s="714">
        <v>0.98198125000000003</v>
      </c>
    </row>
    <row r="11" spans="2:14">
      <c r="B11" s="1567"/>
      <c r="C11" s="1239" t="s">
        <v>2559</v>
      </c>
      <c r="D11" s="711" t="s">
        <v>787</v>
      </c>
      <c r="E11" s="378" t="s">
        <v>704</v>
      </c>
      <c r="F11" s="324" t="s">
        <v>464</v>
      </c>
      <c r="G11" s="705">
        <v>0.31</v>
      </c>
      <c r="H11" s="706">
        <v>4.73E-8</v>
      </c>
      <c r="I11" s="712">
        <v>0.26869999999999999</v>
      </c>
      <c r="J11" s="712">
        <v>0.39910000000000001</v>
      </c>
      <c r="K11" s="713">
        <v>8.1059999999999996E-53</v>
      </c>
      <c r="L11" s="378">
        <v>32</v>
      </c>
      <c r="M11" s="465">
        <v>898114</v>
      </c>
      <c r="N11" s="714">
        <v>0.98281874999999996</v>
      </c>
    </row>
    <row r="12" spans="2:14" ht="17">
      <c r="B12" s="1567"/>
      <c r="C12" s="1242" t="s">
        <v>1707</v>
      </c>
      <c r="D12" s="711" t="s">
        <v>703</v>
      </c>
      <c r="E12" s="744" t="s">
        <v>704</v>
      </c>
      <c r="F12" s="324" t="s">
        <v>463</v>
      </c>
      <c r="G12" s="705">
        <v>0.16</v>
      </c>
      <c r="H12" s="706">
        <v>3.1300000000000002E-8</v>
      </c>
      <c r="I12" s="712">
        <v>0.13669999999999999</v>
      </c>
      <c r="J12" s="712">
        <v>0.1817</v>
      </c>
      <c r="K12" s="713">
        <v>2.7810000000000001E-79</v>
      </c>
      <c r="L12" s="378">
        <v>32</v>
      </c>
      <c r="M12" s="465">
        <v>898114</v>
      </c>
      <c r="N12" s="714">
        <v>0.98285</v>
      </c>
    </row>
    <row r="13" spans="2:14">
      <c r="B13" s="1567"/>
      <c r="C13" s="1239" t="s">
        <v>1829</v>
      </c>
      <c r="D13" s="711" t="s">
        <v>717</v>
      </c>
      <c r="E13" s="378" t="s">
        <v>2560</v>
      </c>
      <c r="F13" s="324" t="s">
        <v>463</v>
      </c>
      <c r="G13" s="705">
        <v>0.27</v>
      </c>
      <c r="H13" s="706">
        <v>1.8199999999999999E-41</v>
      </c>
      <c r="I13" s="712">
        <v>0.1799</v>
      </c>
      <c r="J13" s="712">
        <v>0.39539999999999997</v>
      </c>
      <c r="K13" s="713" t="s">
        <v>2561</v>
      </c>
      <c r="L13" s="378">
        <v>32</v>
      </c>
      <c r="M13" s="465">
        <v>898114</v>
      </c>
      <c r="N13" s="714">
        <v>0.99701562499999996</v>
      </c>
    </row>
    <row r="14" spans="2:14">
      <c r="B14" s="1567"/>
      <c r="C14" s="1239" t="s">
        <v>1953</v>
      </c>
      <c r="D14" s="715" t="s">
        <v>816</v>
      </c>
      <c r="E14" s="378" t="s">
        <v>704</v>
      </c>
      <c r="F14" s="324" t="s">
        <v>464</v>
      </c>
      <c r="G14" s="705">
        <v>0.23</v>
      </c>
      <c r="H14" s="706">
        <v>1.2299999999999999E-10</v>
      </c>
      <c r="I14" s="712">
        <v>0.2424</v>
      </c>
      <c r="J14" s="712">
        <v>0.34760000000000002</v>
      </c>
      <c r="K14" s="713">
        <v>1.8210000000000001E-42</v>
      </c>
      <c r="L14" s="378">
        <v>32</v>
      </c>
      <c r="M14" s="465">
        <v>898114</v>
      </c>
      <c r="N14" s="714">
        <v>0.97419062499999998</v>
      </c>
    </row>
    <row r="15" spans="2:14">
      <c r="B15" s="1567"/>
      <c r="C15" s="1239" t="s">
        <v>1909</v>
      </c>
      <c r="D15" s="711" t="s">
        <v>728</v>
      </c>
      <c r="E15" s="378" t="s">
        <v>704</v>
      </c>
      <c r="F15" s="324" t="s">
        <v>463</v>
      </c>
      <c r="G15" s="705">
        <v>0.09</v>
      </c>
      <c r="H15" s="706">
        <v>1.1700000000000001E-10</v>
      </c>
      <c r="I15" s="712">
        <v>1.89E-2</v>
      </c>
      <c r="J15" s="712">
        <v>0.10489999999999999</v>
      </c>
      <c r="K15" s="713">
        <v>9.3539999999999991E-31</v>
      </c>
      <c r="L15" s="378">
        <v>32</v>
      </c>
      <c r="M15" s="465">
        <v>898114</v>
      </c>
      <c r="N15" s="714">
        <v>0.93455312499999998</v>
      </c>
    </row>
    <row r="16" spans="2:14">
      <c r="B16" s="1567"/>
      <c r="C16" s="1239" t="s">
        <v>1982</v>
      </c>
      <c r="D16" s="711" t="s">
        <v>732</v>
      </c>
      <c r="E16" s="378" t="s">
        <v>2562</v>
      </c>
      <c r="F16" s="324" t="s">
        <v>463</v>
      </c>
      <c r="G16" s="705">
        <v>1.2999999999999999E-2</v>
      </c>
      <c r="H16" s="706">
        <v>3.5100000000000001E-9</v>
      </c>
      <c r="I16" s="712">
        <v>1.1610000000000001E-2</v>
      </c>
      <c r="J16" s="712">
        <v>2.5080000000000002E-2</v>
      </c>
      <c r="K16" s="713">
        <v>4.523E-73</v>
      </c>
      <c r="L16" s="378">
        <v>32</v>
      </c>
      <c r="M16" s="465">
        <v>898114</v>
      </c>
      <c r="N16" s="714">
        <v>0.71811875000000003</v>
      </c>
    </row>
    <row r="17" spans="2:14">
      <c r="B17" s="1567"/>
      <c r="C17" s="1239" t="s">
        <v>2262</v>
      </c>
      <c r="D17" s="711" t="s">
        <v>739</v>
      </c>
      <c r="E17" s="378" t="s">
        <v>704</v>
      </c>
      <c r="F17" s="324" t="s">
        <v>463</v>
      </c>
      <c r="G17" s="705">
        <v>0.34</v>
      </c>
      <c r="H17" s="706">
        <v>8.9999999999999999E-10</v>
      </c>
      <c r="I17" s="712">
        <v>0.41899999999999998</v>
      </c>
      <c r="J17" s="712">
        <v>0.4874</v>
      </c>
      <c r="K17" s="713">
        <v>4.5759999999999999E-71</v>
      </c>
      <c r="L17" s="378">
        <v>32</v>
      </c>
      <c r="M17" s="465">
        <v>898113</v>
      </c>
      <c r="N17" s="714">
        <v>0.99659687500000005</v>
      </c>
    </row>
    <row r="18" spans="2:14">
      <c r="B18" s="1567"/>
      <c r="C18" s="1239" t="s">
        <v>2563</v>
      </c>
      <c r="D18" s="711" t="s">
        <v>739</v>
      </c>
      <c r="E18" s="378" t="s">
        <v>704</v>
      </c>
      <c r="F18" s="324" t="s">
        <v>464</v>
      </c>
      <c r="G18" s="705">
        <v>0.47</v>
      </c>
      <c r="H18" s="706">
        <v>8.0400000000000002E-10</v>
      </c>
      <c r="I18" s="712">
        <v>0.43209999999999998</v>
      </c>
      <c r="J18" s="712">
        <v>0.49980000000000002</v>
      </c>
      <c r="K18" s="713">
        <v>1.1039999999999999E-54</v>
      </c>
      <c r="L18" s="378">
        <v>32</v>
      </c>
      <c r="M18" s="465">
        <v>898112</v>
      </c>
      <c r="N18" s="714">
        <v>0.99699375000000001</v>
      </c>
    </row>
    <row r="19" spans="2:14" ht="17" thickBot="1">
      <c r="B19" s="1568"/>
      <c r="C19" s="1240" t="s">
        <v>2564</v>
      </c>
      <c r="D19" s="716" t="s">
        <v>739</v>
      </c>
      <c r="E19" s="1206" t="s">
        <v>704</v>
      </c>
      <c r="F19" s="345" t="s">
        <v>464</v>
      </c>
      <c r="G19" s="717">
        <v>0.47</v>
      </c>
      <c r="H19" s="718">
        <v>5.3599999999999997E-9</v>
      </c>
      <c r="I19" s="719">
        <v>0.4365</v>
      </c>
      <c r="J19" s="719">
        <v>0.49940000000000001</v>
      </c>
      <c r="K19" s="720">
        <v>1.781E-47</v>
      </c>
      <c r="L19" s="1206">
        <v>32</v>
      </c>
      <c r="M19" s="473">
        <v>898114</v>
      </c>
      <c r="N19" s="721">
        <v>0.99218437500000001</v>
      </c>
    </row>
    <row r="20" spans="2:14" ht="16" customHeight="1">
      <c r="B20" s="1528" t="s">
        <v>2565</v>
      </c>
      <c r="C20" s="1250" t="s">
        <v>2566</v>
      </c>
      <c r="D20" s="704" t="s">
        <v>753</v>
      </c>
      <c r="E20" s="377" t="s">
        <v>82</v>
      </c>
      <c r="F20" s="326" t="s">
        <v>463</v>
      </c>
      <c r="G20" s="722">
        <v>0.1</v>
      </c>
      <c r="H20" s="723">
        <v>2.36E-8</v>
      </c>
      <c r="I20" s="707">
        <v>5.5550000000000002E-2</v>
      </c>
      <c r="J20" s="707">
        <v>0.1227</v>
      </c>
      <c r="K20" s="708">
        <v>5.3850000000000002E-2</v>
      </c>
      <c r="L20" s="377">
        <v>32</v>
      </c>
      <c r="M20" s="709">
        <v>898114</v>
      </c>
      <c r="N20" s="710">
        <v>0.97030625000000004</v>
      </c>
    </row>
    <row r="21" spans="2:14">
      <c r="B21" s="1528"/>
      <c r="C21" s="1251" t="s">
        <v>2567</v>
      </c>
      <c r="D21" s="711" t="s">
        <v>793</v>
      </c>
      <c r="E21" s="1261" t="s">
        <v>704</v>
      </c>
      <c r="F21" s="386" t="s">
        <v>464</v>
      </c>
      <c r="G21" s="705">
        <v>0.39</v>
      </c>
      <c r="H21" s="706">
        <v>3.3799999999999999E-9</v>
      </c>
      <c r="I21" s="712">
        <v>0.37190000000000001</v>
      </c>
      <c r="J21" s="712">
        <v>0.48809999999999998</v>
      </c>
      <c r="K21" s="713">
        <v>4.8069999999999996E-3</v>
      </c>
      <c r="L21" s="378">
        <v>32</v>
      </c>
      <c r="M21" s="465">
        <v>898114</v>
      </c>
      <c r="N21" s="714">
        <v>0.99684375000000003</v>
      </c>
    </row>
    <row r="22" spans="2:14">
      <c r="B22" s="1528"/>
      <c r="C22" s="1251" t="s">
        <v>2568</v>
      </c>
      <c r="D22" s="711" t="s">
        <v>757</v>
      </c>
      <c r="E22" s="378" t="s">
        <v>704</v>
      </c>
      <c r="F22" s="324" t="s">
        <v>463</v>
      </c>
      <c r="G22" s="705">
        <v>1.0999999999999999E-2</v>
      </c>
      <c r="H22" s="706">
        <v>2.07E-8</v>
      </c>
      <c r="I22" s="705">
        <v>4.9540000000000001E-3</v>
      </c>
      <c r="J22" s="712">
        <v>1.6060000000000001E-2</v>
      </c>
      <c r="K22" s="713">
        <v>0.61209999999999998</v>
      </c>
      <c r="L22" s="378">
        <v>32</v>
      </c>
      <c r="M22" s="465">
        <v>898113</v>
      </c>
      <c r="N22" s="714">
        <v>0.93735625</v>
      </c>
    </row>
    <row r="23" spans="2:14" ht="19">
      <c r="B23" s="1528"/>
      <c r="C23" s="724" t="s">
        <v>2569</v>
      </c>
      <c r="D23" s="711" t="s">
        <v>787</v>
      </c>
      <c r="E23" s="378" t="s">
        <v>704</v>
      </c>
      <c r="F23" s="324" t="s">
        <v>463</v>
      </c>
      <c r="G23" s="725">
        <v>2E-3</v>
      </c>
      <c r="H23" s="726">
        <v>2.2400000000000002E-6</v>
      </c>
      <c r="I23" s="725">
        <v>1.694E-3</v>
      </c>
      <c r="J23" s="727">
        <v>1.2460000000000001E-2</v>
      </c>
      <c r="K23" s="713">
        <v>0.34799999999999998</v>
      </c>
      <c r="L23" s="728">
        <v>32</v>
      </c>
      <c r="M23" s="465">
        <v>231420</v>
      </c>
      <c r="N23" s="714">
        <v>0.68700000000000006</v>
      </c>
    </row>
    <row r="24" spans="2:14" ht="19">
      <c r="B24" s="1528"/>
      <c r="C24" s="1251" t="s">
        <v>2570</v>
      </c>
      <c r="D24" s="711" t="s">
        <v>765</v>
      </c>
      <c r="E24" s="378" t="s">
        <v>2571</v>
      </c>
      <c r="F24" s="324" t="s">
        <v>463</v>
      </c>
      <c r="G24" s="705">
        <v>0.06</v>
      </c>
      <c r="H24" s="706">
        <v>1.5700000000000002E-8</v>
      </c>
      <c r="I24" s="729">
        <v>0</v>
      </c>
      <c r="J24" s="705">
        <v>1.1299999999999999E-3</v>
      </c>
      <c r="K24" s="713">
        <v>0.80469999999999997</v>
      </c>
      <c r="L24" s="378">
        <v>5</v>
      </c>
      <c r="M24" s="465">
        <v>794192</v>
      </c>
      <c r="N24" s="714">
        <v>0.92425400000000002</v>
      </c>
    </row>
    <row r="25" spans="2:14">
      <c r="B25" s="1528"/>
      <c r="C25" s="1251" t="s">
        <v>2572</v>
      </c>
      <c r="D25" s="711" t="s">
        <v>2573</v>
      </c>
      <c r="E25" s="378" t="s">
        <v>382</v>
      </c>
      <c r="F25" s="324" t="s">
        <v>464</v>
      </c>
      <c r="G25" s="705">
        <v>0.47</v>
      </c>
      <c r="H25" s="706">
        <v>1.33E-8</v>
      </c>
      <c r="I25" s="712">
        <v>0.214</v>
      </c>
      <c r="J25" s="712">
        <v>0.33529999999999999</v>
      </c>
      <c r="K25" s="713">
        <v>0.13689999999999999</v>
      </c>
      <c r="L25" s="378">
        <v>32</v>
      </c>
      <c r="M25" s="465">
        <v>898114</v>
      </c>
      <c r="N25" s="714">
        <v>0.98877499999999996</v>
      </c>
    </row>
    <row r="26" spans="2:14" ht="20" thickBot="1">
      <c r="B26" s="1529"/>
      <c r="C26" s="1254" t="s">
        <v>2574</v>
      </c>
      <c r="D26" s="716" t="s">
        <v>2575</v>
      </c>
      <c r="E26" s="1206" t="s">
        <v>211</v>
      </c>
      <c r="F26" s="345" t="s">
        <v>464</v>
      </c>
      <c r="G26" s="717">
        <v>0.32</v>
      </c>
      <c r="H26" s="718">
        <v>3.2299999999999998E-8</v>
      </c>
      <c r="I26" s="719">
        <v>3.3919999999999999E-2</v>
      </c>
      <c r="J26" s="719">
        <v>8.0549999999999997E-2</v>
      </c>
      <c r="K26" s="720">
        <v>0.58450000000000002</v>
      </c>
      <c r="L26" s="1206">
        <v>31</v>
      </c>
      <c r="M26" s="473">
        <v>877231</v>
      </c>
      <c r="N26" s="721">
        <v>0.78039999999999998</v>
      </c>
    </row>
    <row r="27" spans="2:14" ht="19" customHeight="1">
      <c r="B27" s="1569" t="s">
        <v>2576</v>
      </c>
      <c r="C27" s="704" t="s">
        <v>2577</v>
      </c>
      <c r="D27" s="704" t="s">
        <v>793</v>
      </c>
      <c r="E27" s="1250" t="s">
        <v>704</v>
      </c>
      <c r="F27" s="326" t="s">
        <v>464</v>
      </c>
      <c r="G27" s="730">
        <v>5.0000000000000001E-3</v>
      </c>
      <c r="H27" s="731">
        <v>8.3999999999999992E-6</v>
      </c>
      <c r="I27" s="377" t="s">
        <v>108</v>
      </c>
      <c r="J27" s="377" t="s">
        <v>108</v>
      </c>
      <c r="K27" s="377" t="s">
        <v>108</v>
      </c>
      <c r="L27" s="732">
        <v>1</v>
      </c>
      <c r="M27" s="377" t="s">
        <v>108</v>
      </c>
      <c r="N27" s="733" t="s">
        <v>108</v>
      </c>
    </row>
    <row r="28" spans="2:14">
      <c r="B28" s="1528"/>
      <c r="C28" s="1239" t="s">
        <v>2578</v>
      </c>
      <c r="D28" s="711" t="s">
        <v>761</v>
      </c>
      <c r="E28" s="1251" t="s">
        <v>704</v>
      </c>
      <c r="F28" s="324" t="s">
        <v>463</v>
      </c>
      <c r="G28" s="705">
        <v>7.0000000000000001E-3</v>
      </c>
      <c r="H28" s="706">
        <v>4.5499999999999997E-8</v>
      </c>
      <c r="I28" s="378" t="s">
        <v>108</v>
      </c>
      <c r="J28" s="378" t="s">
        <v>108</v>
      </c>
      <c r="K28" s="378" t="s">
        <v>108</v>
      </c>
      <c r="L28" s="378" t="s">
        <v>108</v>
      </c>
      <c r="M28" s="378" t="s">
        <v>108</v>
      </c>
      <c r="N28" s="464" t="s">
        <v>108</v>
      </c>
    </row>
    <row r="29" spans="2:14">
      <c r="B29" s="1528"/>
      <c r="C29" s="1239" t="s">
        <v>2579</v>
      </c>
      <c r="D29" s="711" t="s">
        <v>771</v>
      </c>
      <c r="E29" s="1251" t="s">
        <v>211</v>
      </c>
      <c r="F29" s="324" t="s">
        <v>463</v>
      </c>
      <c r="G29" s="705">
        <v>2E-3</v>
      </c>
      <c r="H29" s="706">
        <v>3.0199999999999999E-8</v>
      </c>
      <c r="I29" s="378" t="s">
        <v>108</v>
      </c>
      <c r="J29" s="378" t="s">
        <v>108</v>
      </c>
      <c r="K29" s="378" t="s">
        <v>108</v>
      </c>
      <c r="L29" s="378" t="s">
        <v>108</v>
      </c>
      <c r="M29" s="378" t="s">
        <v>108</v>
      </c>
      <c r="N29" s="464" t="s">
        <v>108</v>
      </c>
    </row>
    <row r="30" spans="2:14" ht="19">
      <c r="B30" s="1528"/>
      <c r="C30" s="1239" t="s">
        <v>2580</v>
      </c>
      <c r="D30" s="711" t="s">
        <v>703</v>
      </c>
      <c r="E30" s="745" t="s">
        <v>704</v>
      </c>
      <c r="F30" s="324" t="s">
        <v>463</v>
      </c>
      <c r="G30" s="705">
        <v>8.0000000000000002E-3</v>
      </c>
      <c r="H30" s="706">
        <v>8.1799999999999996E-6</v>
      </c>
      <c r="I30" s="378" t="s">
        <v>108</v>
      </c>
      <c r="J30" s="378" t="s">
        <v>108</v>
      </c>
      <c r="K30" s="378" t="s">
        <v>108</v>
      </c>
      <c r="L30" s="728">
        <v>1</v>
      </c>
      <c r="M30" s="378" t="s">
        <v>108</v>
      </c>
      <c r="N30" s="464" t="s">
        <v>108</v>
      </c>
    </row>
    <row r="31" spans="2:14">
      <c r="B31" s="1528"/>
      <c r="C31" s="1239" t="s">
        <v>2581</v>
      </c>
      <c r="D31" s="711" t="s">
        <v>775</v>
      </c>
      <c r="E31" s="1251" t="s">
        <v>2571</v>
      </c>
      <c r="F31" s="324" t="s">
        <v>463</v>
      </c>
      <c r="G31" s="705">
        <v>1E-3</v>
      </c>
      <c r="H31" s="706">
        <v>4.6999999999999997E-8</v>
      </c>
      <c r="I31" s="378" t="s">
        <v>108</v>
      </c>
      <c r="J31" s="378" t="s">
        <v>108</v>
      </c>
      <c r="K31" s="378" t="s">
        <v>108</v>
      </c>
      <c r="L31" s="378" t="s">
        <v>108</v>
      </c>
      <c r="M31" s="378" t="s">
        <v>108</v>
      </c>
      <c r="N31" s="464" t="s">
        <v>108</v>
      </c>
    </row>
    <row r="32" spans="2:14" ht="19">
      <c r="B32" s="1528"/>
      <c r="C32" s="1239" t="s">
        <v>2582</v>
      </c>
      <c r="D32" s="711" t="s">
        <v>2575</v>
      </c>
      <c r="E32" s="1251" t="s">
        <v>211</v>
      </c>
      <c r="F32" s="324" t="s">
        <v>464</v>
      </c>
      <c r="G32" s="705">
        <v>0.48</v>
      </c>
      <c r="H32" s="706">
        <v>1.3E-6</v>
      </c>
      <c r="I32" s="378" t="s">
        <v>108</v>
      </c>
      <c r="J32" s="378" t="s">
        <v>108</v>
      </c>
      <c r="K32" s="378" t="s">
        <v>108</v>
      </c>
      <c r="L32" s="378" t="s">
        <v>108</v>
      </c>
      <c r="M32" s="378" t="s">
        <v>108</v>
      </c>
      <c r="N32" s="464" t="s">
        <v>108</v>
      </c>
    </row>
    <row r="33" spans="2:15" ht="17" thickBot="1">
      <c r="B33" s="1529"/>
      <c r="C33" s="1240" t="s">
        <v>2583</v>
      </c>
      <c r="D33" s="716" t="s">
        <v>743</v>
      </c>
      <c r="E33" s="1254" t="s">
        <v>704</v>
      </c>
      <c r="F33" s="345" t="s">
        <v>463</v>
      </c>
      <c r="G33" s="717">
        <v>0.24</v>
      </c>
      <c r="H33" s="718">
        <v>4.54E-11</v>
      </c>
      <c r="I33" s="1206" t="s">
        <v>108</v>
      </c>
      <c r="J33" s="1206" t="s">
        <v>108</v>
      </c>
      <c r="K33" s="1206" t="s">
        <v>108</v>
      </c>
      <c r="L33" s="1206" t="s">
        <v>108</v>
      </c>
      <c r="M33" s="1206" t="s">
        <v>108</v>
      </c>
      <c r="N33" s="734" t="s">
        <v>108</v>
      </c>
    </row>
    <row r="34" spans="2:15">
      <c r="B34" s="735"/>
      <c r="C34" s="1261"/>
      <c r="D34" s="736"/>
      <c r="E34" s="386"/>
      <c r="F34" s="386"/>
      <c r="G34" s="737"/>
      <c r="H34" s="738"/>
      <c r="I34" s="1261"/>
      <c r="J34" s="1261"/>
      <c r="K34" s="1261"/>
      <c r="L34" s="1261"/>
      <c r="M34" s="1261"/>
      <c r="N34" s="1261"/>
    </row>
    <row r="35" spans="2:15" ht="15" customHeight="1">
      <c r="B35" s="1501" t="s">
        <v>2584</v>
      </c>
      <c r="C35" s="1501"/>
      <c r="D35" s="1501"/>
      <c r="E35" s="1501"/>
      <c r="F35" s="1501"/>
      <c r="G35" s="1501"/>
      <c r="H35" s="1501"/>
      <c r="I35" s="1501"/>
      <c r="J35" s="1501"/>
      <c r="K35" s="1501"/>
      <c r="L35" s="1501"/>
      <c r="M35" s="1501"/>
      <c r="N35" s="1501"/>
    </row>
    <row r="36" spans="2:15">
      <c r="B36" s="1501"/>
      <c r="C36" s="1501"/>
      <c r="D36" s="1501"/>
      <c r="E36" s="1501"/>
      <c r="F36" s="1501"/>
      <c r="G36" s="1501"/>
      <c r="H36" s="1501"/>
      <c r="I36" s="1501"/>
      <c r="J36" s="1501"/>
      <c r="K36" s="1501"/>
      <c r="L36" s="1501"/>
      <c r="M36" s="1501"/>
      <c r="N36" s="1501"/>
    </row>
    <row r="37" spans="2:15" ht="17" thickBot="1"/>
    <row r="38" spans="2:15">
      <c r="B38" s="1248"/>
      <c r="C38" s="746"/>
      <c r="D38" s="746"/>
      <c r="E38" s="746"/>
      <c r="F38" s="746"/>
      <c r="G38" s="1502" t="s">
        <v>2585</v>
      </c>
      <c r="H38" s="1503"/>
      <c r="I38" s="1503"/>
      <c r="J38" s="1502" t="s">
        <v>2586</v>
      </c>
      <c r="K38" s="1503"/>
      <c r="L38" s="1503"/>
      <c r="M38" s="1503"/>
      <c r="N38" s="1503"/>
      <c r="O38" s="1554"/>
    </row>
    <row r="39" spans="2:15" ht="16" customHeight="1">
      <c r="B39" s="739"/>
      <c r="C39" s="1552" t="s">
        <v>2587</v>
      </c>
      <c r="D39" s="1552" t="s">
        <v>603</v>
      </c>
      <c r="E39" s="1552" t="s">
        <v>824</v>
      </c>
      <c r="F39" s="1552" t="s">
        <v>2588</v>
      </c>
      <c r="G39" s="1555" t="s">
        <v>2549</v>
      </c>
      <c r="H39" s="1557" t="s">
        <v>2589</v>
      </c>
      <c r="I39" s="1526" t="s">
        <v>673</v>
      </c>
      <c r="J39" s="1559" t="s">
        <v>474</v>
      </c>
      <c r="K39" s="1526"/>
      <c r="L39" s="1560" t="s">
        <v>2590</v>
      </c>
      <c r="M39" s="1557" t="s">
        <v>2551</v>
      </c>
      <c r="N39" s="1526" t="s">
        <v>2552</v>
      </c>
      <c r="O39" s="1562" t="s">
        <v>2553</v>
      </c>
    </row>
    <row r="40" spans="2:15" ht="48.75" customHeight="1" thickBot="1">
      <c r="B40" s="1001" t="s">
        <v>2591</v>
      </c>
      <c r="C40" s="1553"/>
      <c r="D40" s="1553"/>
      <c r="E40" s="1553"/>
      <c r="F40" s="1553"/>
      <c r="G40" s="1556"/>
      <c r="H40" s="1558"/>
      <c r="I40" s="1527"/>
      <c r="J40" s="747" t="s">
        <v>2554</v>
      </c>
      <c r="K40" s="1255" t="s">
        <v>2555</v>
      </c>
      <c r="L40" s="1561"/>
      <c r="M40" s="1558"/>
      <c r="N40" s="1527"/>
      <c r="O40" s="1563"/>
    </row>
    <row r="41" spans="2:15" ht="17">
      <c r="B41" s="1504" t="s">
        <v>2592</v>
      </c>
      <c r="C41" s="1483" t="s">
        <v>2593</v>
      </c>
      <c r="D41" s="1483" t="s">
        <v>625</v>
      </c>
      <c r="E41" s="1241" t="s">
        <v>627</v>
      </c>
      <c r="F41" s="1508" t="s">
        <v>2594</v>
      </c>
      <c r="G41" s="1511" t="s">
        <v>312</v>
      </c>
      <c r="H41" s="761">
        <v>7.2185849065951893E-2</v>
      </c>
      <c r="I41" s="760">
        <v>564</v>
      </c>
      <c r="J41" s="770">
        <v>1.129E-3</v>
      </c>
      <c r="K41" s="730">
        <v>1.201E-2</v>
      </c>
      <c r="L41" s="708">
        <v>0.82699999999999996</v>
      </c>
      <c r="M41" s="732">
        <v>32</v>
      </c>
      <c r="N41" s="709">
        <v>898114</v>
      </c>
      <c r="O41" s="710">
        <v>0.74</v>
      </c>
    </row>
    <row r="42" spans="2:15" ht="17">
      <c r="B42" s="1505"/>
      <c r="C42" s="1484"/>
      <c r="D42" s="1484"/>
      <c r="E42" s="1242" t="s">
        <v>2595</v>
      </c>
      <c r="F42" s="1509"/>
      <c r="G42" s="1512"/>
      <c r="H42" s="762">
        <v>2.2799563649652998E-3</v>
      </c>
      <c r="I42" s="1259">
        <v>168</v>
      </c>
      <c r="J42" s="771">
        <v>9.8520000000000009E-4</v>
      </c>
      <c r="K42" s="755">
        <v>5.8900000000000003E-3</v>
      </c>
      <c r="L42" s="738">
        <v>7.8E-2</v>
      </c>
      <c r="M42" s="736">
        <v>24</v>
      </c>
      <c r="N42" s="469">
        <v>223722</v>
      </c>
      <c r="O42" s="714">
        <v>0.90700000000000003</v>
      </c>
    </row>
    <row r="43" spans="2:15" ht="17">
      <c r="B43" s="1505"/>
      <c r="C43" s="1484"/>
      <c r="D43" s="1484"/>
      <c r="E43" s="1242" t="s">
        <v>638</v>
      </c>
      <c r="F43" s="1509"/>
      <c r="G43" s="1512"/>
      <c r="H43" s="762">
        <v>8.1932834381224395E-2</v>
      </c>
      <c r="I43" s="1259">
        <v>536</v>
      </c>
      <c r="J43" s="771">
        <v>6.6290000000000003E-3</v>
      </c>
      <c r="K43" s="755">
        <v>2.7029999999999998E-2</v>
      </c>
      <c r="L43" s="738">
        <v>0.92300000000000004</v>
      </c>
      <c r="M43" s="736">
        <v>32</v>
      </c>
      <c r="N43" s="469">
        <v>231420</v>
      </c>
      <c r="O43" s="714">
        <v>0.73399999999999999</v>
      </c>
    </row>
    <row r="44" spans="2:15" ht="18" thickBot="1">
      <c r="B44" s="1506"/>
      <c r="C44" s="1507"/>
      <c r="D44" s="1507"/>
      <c r="E44" s="1249" t="s">
        <v>631</v>
      </c>
      <c r="F44" s="1510"/>
      <c r="G44" s="1513"/>
      <c r="H44" s="763">
        <v>2.46239773775138E-2</v>
      </c>
      <c r="I44" s="756">
        <v>480</v>
      </c>
      <c r="J44" s="772" t="s">
        <v>108</v>
      </c>
      <c r="K44" s="757" t="s">
        <v>108</v>
      </c>
      <c r="L44" s="758" t="s">
        <v>108</v>
      </c>
      <c r="M44" s="758" t="s">
        <v>108</v>
      </c>
      <c r="N44" s="758" t="s">
        <v>108</v>
      </c>
      <c r="O44" s="759" t="s">
        <v>108</v>
      </c>
    </row>
    <row r="45" spans="2:15" ht="36" thickTop="1" thickBot="1">
      <c r="B45" s="1528" t="s">
        <v>2596</v>
      </c>
      <c r="C45" s="1243" t="s">
        <v>2597</v>
      </c>
      <c r="D45" s="1256" t="s">
        <v>2598</v>
      </c>
      <c r="E45" s="1243" t="s">
        <v>617</v>
      </c>
      <c r="F45" s="753" t="s">
        <v>624</v>
      </c>
      <c r="G45" s="1254" t="s">
        <v>82</v>
      </c>
      <c r="H45" s="767">
        <v>1.44535E-4</v>
      </c>
      <c r="I45" s="1260">
        <v>21</v>
      </c>
      <c r="J45" s="1254" t="s">
        <v>108</v>
      </c>
      <c r="K45" s="717" t="s">
        <v>108</v>
      </c>
      <c r="L45" s="1206" t="s">
        <v>108</v>
      </c>
      <c r="M45" s="1206" t="s">
        <v>108</v>
      </c>
      <c r="N45" s="1206" t="s">
        <v>108</v>
      </c>
      <c r="O45" s="721" t="s">
        <v>108</v>
      </c>
    </row>
    <row r="46" spans="2:15" ht="35" thickBot="1">
      <c r="B46" s="1528"/>
      <c r="C46" s="1239" t="s">
        <v>2599</v>
      </c>
      <c r="D46" s="748" t="s">
        <v>641</v>
      </c>
      <c r="E46" s="1242" t="s">
        <v>643</v>
      </c>
      <c r="F46" s="749" t="s">
        <v>642</v>
      </c>
      <c r="G46" s="1251" t="s">
        <v>284</v>
      </c>
      <c r="H46" s="768">
        <v>1.26E-5</v>
      </c>
      <c r="I46" s="769">
        <v>21</v>
      </c>
      <c r="J46" s="773" t="s">
        <v>108</v>
      </c>
      <c r="K46" s="751" t="s">
        <v>108</v>
      </c>
      <c r="L46" s="382" t="s">
        <v>108</v>
      </c>
      <c r="M46" s="382" t="s">
        <v>108</v>
      </c>
      <c r="N46" s="382" t="s">
        <v>108</v>
      </c>
      <c r="O46" s="752" t="s">
        <v>108</v>
      </c>
    </row>
    <row r="47" spans="2:15" ht="17">
      <c r="B47" s="1528"/>
      <c r="C47" s="1480" t="s">
        <v>2600</v>
      </c>
      <c r="D47" s="1530" t="s">
        <v>647</v>
      </c>
      <c r="E47" s="754" t="s">
        <v>652</v>
      </c>
      <c r="F47" s="1514" t="s">
        <v>648</v>
      </c>
      <c r="G47" s="1511" t="s">
        <v>284</v>
      </c>
      <c r="H47" s="764"/>
      <c r="I47" s="760">
        <v>5</v>
      </c>
      <c r="J47" s="774" t="s">
        <v>108</v>
      </c>
      <c r="K47" s="722" t="s">
        <v>108</v>
      </c>
      <c r="L47" s="377" t="s">
        <v>108</v>
      </c>
      <c r="M47" s="377" t="s">
        <v>108</v>
      </c>
      <c r="N47" s="377" t="s">
        <v>108</v>
      </c>
      <c r="O47" s="710" t="s">
        <v>108</v>
      </c>
    </row>
    <row r="48" spans="2:15" ht="18" thickBot="1">
      <c r="B48" s="1528"/>
      <c r="C48" s="1482"/>
      <c r="D48" s="1531"/>
      <c r="E48" s="1243" t="s">
        <v>649</v>
      </c>
      <c r="F48" s="1515"/>
      <c r="G48" s="1516"/>
      <c r="H48" s="765"/>
      <c r="I48" s="1260">
        <v>4</v>
      </c>
      <c r="J48" s="775" t="s">
        <v>108</v>
      </c>
      <c r="K48" s="717" t="s">
        <v>108</v>
      </c>
      <c r="L48" s="1206" t="s">
        <v>108</v>
      </c>
      <c r="M48" s="1206" t="s">
        <v>108</v>
      </c>
      <c r="N48" s="1206" t="s">
        <v>108</v>
      </c>
      <c r="O48" s="721" t="s">
        <v>108</v>
      </c>
    </row>
    <row r="49" spans="2:15" ht="17">
      <c r="B49" s="1528"/>
      <c r="C49" s="1517" t="s">
        <v>2601</v>
      </c>
      <c r="D49" s="1520" t="s">
        <v>2602</v>
      </c>
      <c r="E49" s="1241" t="s">
        <v>660</v>
      </c>
      <c r="F49" s="1252" t="s">
        <v>2603</v>
      </c>
      <c r="G49" s="1523" t="s">
        <v>211</v>
      </c>
      <c r="H49" s="766">
        <v>6.6953669999999998E-3</v>
      </c>
      <c r="I49" s="760">
        <v>358</v>
      </c>
      <c r="J49" s="1250" t="s">
        <v>108</v>
      </c>
      <c r="K49" s="377" t="s">
        <v>108</v>
      </c>
      <c r="L49" s="377" t="s">
        <v>108</v>
      </c>
      <c r="M49" s="732">
        <v>1</v>
      </c>
      <c r="N49" s="377" t="s">
        <v>108</v>
      </c>
      <c r="O49" s="710" t="s">
        <v>108</v>
      </c>
    </row>
    <row r="50" spans="2:15" ht="17">
      <c r="B50" s="1528"/>
      <c r="C50" s="1518"/>
      <c r="D50" s="1521"/>
      <c r="E50" s="1242" t="s">
        <v>656</v>
      </c>
      <c r="F50" s="740" t="s">
        <v>2604</v>
      </c>
      <c r="G50" s="1524"/>
      <c r="H50" s="742">
        <v>7.2752199999999998E-4</v>
      </c>
      <c r="I50" s="1259">
        <v>302</v>
      </c>
      <c r="J50" s="750" t="s">
        <v>108</v>
      </c>
      <c r="K50" s="737" t="s">
        <v>108</v>
      </c>
      <c r="L50" s="1261" t="s">
        <v>108</v>
      </c>
      <c r="M50" s="1261" t="s">
        <v>108</v>
      </c>
      <c r="N50" s="1261" t="s">
        <v>108</v>
      </c>
      <c r="O50" s="714" t="s">
        <v>108</v>
      </c>
    </row>
    <row r="51" spans="2:15" ht="52" thickBot="1">
      <c r="B51" s="1529"/>
      <c r="C51" s="1519"/>
      <c r="D51" s="1522"/>
      <c r="E51" s="1243" t="s">
        <v>663</v>
      </c>
      <c r="F51" s="1253" t="s">
        <v>2605</v>
      </c>
      <c r="G51" s="1525"/>
      <c r="H51" s="767">
        <v>4.0021759999999997E-3</v>
      </c>
      <c r="I51" s="1260">
        <v>592</v>
      </c>
      <c r="J51" s="775" t="s">
        <v>108</v>
      </c>
      <c r="K51" s="717" t="s">
        <v>108</v>
      </c>
      <c r="L51" s="1206" t="s">
        <v>108</v>
      </c>
      <c r="M51" s="1206" t="s">
        <v>108</v>
      </c>
      <c r="N51" s="1206" t="s">
        <v>108</v>
      </c>
      <c r="O51" s="721" t="s">
        <v>108</v>
      </c>
    </row>
    <row r="52" spans="2:15">
      <c r="B52" s="735"/>
      <c r="C52" s="1261"/>
      <c r="D52" s="741"/>
      <c r="E52" s="1259"/>
      <c r="F52" s="1259"/>
      <c r="G52" s="1261"/>
      <c r="H52" s="742"/>
      <c r="I52" s="1259"/>
      <c r="J52" s="737"/>
      <c r="K52" s="737"/>
      <c r="L52" s="1261"/>
      <c r="M52" s="1261"/>
      <c r="N52" s="1261"/>
      <c r="O52" s="737"/>
    </row>
    <row r="53" spans="2:15">
      <c r="B53" s="1500" t="s">
        <v>2606</v>
      </c>
      <c r="C53" s="1500"/>
      <c r="D53" s="1500"/>
      <c r="E53" s="1500"/>
      <c r="F53" s="1500"/>
      <c r="G53" s="1500"/>
      <c r="H53" s="1500"/>
      <c r="I53" s="1500"/>
      <c r="J53" s="1500"/>
      <c r="K53" s="1500"/>
      <c r="L53" s="1500"/>
      <c r="M53" s="1500"/>
      <c r="N53" s="1500"/>
      <c r="O53" s="1500"/>
    </row>
    <row r="54" spans="2:15">
      <c r="B54" s="1500"/>
      <c r="C54" s="1500"/>
      <c r="D54" s="1500"/>
      <c r="E54" s="1500"/>
      <c r="F54" s="1500"/>
      <c r="G54" s="1500"/>
      <c r="H54" s="1500"/>
      <c r="I54" s="1500"/>
      <c r="J54" s="1500"/>
      <c r="K54" s="1500"/>
      <c r="L54" s="1500"/>
      <c r="M54" s="1500"/>
      <c r="N54" s="1500"/>
      <c r="O54" s="1500"/>
    </row>
    <row r="65" spans="2:2">
      <c r="B65" s="422"/>
    </row>
    <row r="70" spans="2:2">
      <c r="B70" s="701"/>
    </row>
  </sheetData>
  <mergeCells count="47">
    <mergeCell ref="C4:C5"/>
    <mergeCell ref="D4:D5"/>
    <mergeCell ref="B6:B19"/>
    <mergeCell ref="B20:B26"/>
    <mergeCell ref="B27:B33"/>
    <mergeCell ref="D39:D40"/>
    <mergeCell ref="J38:O38"/>
    <mergeCell ref="G39:G40"/>
    <mergeCell ref="H39:H40"/>
    <mergeCell ref="E39:E40"/>
    <mergeCell ref="F39:F40"/>
    <mergeCell ref="J39:K39"/>
    <mergeCell ref="L39:L40"/>
    <mergeCell ref="M39:M40"/>
    <mergeCell ref="O39:O40"/>
    <mergeCell ref="C47:C48"/>
    <mergeCell ref="D47:D48"/>
    <mergeCell ref="B1:N1"/>
    <mergeCell ref="I3:N3"/>
    <mergeCell ref="E4:E5"/>
    <mergeCell ref="F4:F5"/>
    <mergeCell ref="G4:G5"/>
    <mergeCell ref="H4:H5"/>
    <mergeCell ref="I4:J4"/>
    <mergeCell ref="K4:K5"/>
    <mergeCell ref="L4:L5"/>
    <mergeCell ref="M4:M5"/>
    <mergeCell ref="N4:N5"/>
    <mergeCell ref="E3:H3"/>
    <mergeCell ref="B4:B5"/>
    <mergeCell ref="C39:C40"/>
    <mergeCell ref="B53:O54"/>
    <mergeCell ref="B35:N36"/>
    <mergeCell ref="G38:I38"/>
    <mergeCell ref="B41:B44"/>
    <mergeCell ref="C41:C44"/>
    <mergeCell ref="D41:D44"/>
    <mergeCell ref="F41:F44"/>
    <mergeCell ref="G41:G44"/>
    <mergeCell ref="F47:F48"/>
    <mergeCell ref="G47:G48"/>
    <mergeCell ref="C49:C51"/>
    <mergeCell ref="D49:D51"/>
    <mergeCell ref="G49:G51"/>
    <mergeCell ref="I39:I40"/>
    <mergeCell ref="N39:N40"/>
    <mergeCell ref="B45:B51"/>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B1:N20"/>
  <sheetViews>
    <sheetView zoomScaleNormal="100" workbookViewId="0">
      <selection activeCell="B2" sqref="B2"/>
    </sheetView>
  </sheetViews>
  <sheetFormatPr baseColWidth="10" defaultColWidth="8.83203125" defaultRowHeight="16"/>
  <cols>
    <col min="1" max="1" width="1.6640625" style="18" customWidth="1"/>
    <col min="2" max="2" width="11.1640625" style="18" customWidth="1"/>
    <col min="3" max="3" width="34.83203125" style="18" customWidth="1"/>
    <col min="4" max="4" width="8" style="18" customWidth="1"/>
    <col min="5" max="5" width="9.83203125" style="18" customWidth="1"/>
    <col min="6" max="6" width="4.1640625" style="18" customWidth="1"/>
    <col min="7" max="8" width="8.6640625" style="18" customWidth="1"/>
    <col min="9" max="9" width="12" style="18" bestFit="1" customWidth="1"/>
    <col min="10" max="10" width="8.83203125" style="18" customWidth="1"/>
    <col min="11" max="11" width="3.33203125" style="18" customWidth="1"/>
    <col min="12" max="13" width="8.6640625" style="18" customWidth="1"/>
    <col min="14" max="14" width="12" style="18" bestFit="1" customWidth="1"/>
    <col min="15" max="16384" width="8.83203125" style="18"/>
  </cols>
  <sheetData>
    <row r="1" spans="2:14" ht="59" customHeight="1">
      <c r="B1" s="1532" t="s">
        <v>3088</v>
      </c>
      <c r="C1" s="1532"/>
      <c r="D1" s="1532"/>
      <c r="E1" s="1532"/>
      <c r="F1" s="1532"/>
      <c r="G1" s="1532"/>
      <c r="H1" s="1532"/>
      <c r="I1" s="1532"/>
      <c r="J1" s="1532"/>
      <c r="K1" s="1532"/>
      <c r="L1" s="1532"/>
      <c r="M1" s="1532"/>
      <c r="N1" s="1532"/>
    </row>
    <row r="2" spans="2:14" ht="17" thickBot="1"/>
    <row r="3" spans="2:14" ht="24" customHeight="1">
      <c r="B3" s="564"/>
      <c r="C3" s="565"/>
      <c r="D3" s="565"/>
      <c r="E3" s="1576" t="s">
        <v>2607</v>
      </c>
      <c r="F3" s="1577"/>
      <c r="G3" s="1577"/>
      <c r="H3" s="1577"/>
      <c r="I3" s="1578"/>
      <c r="J3" s="1577" t="s">
        <v>2608</v>
      </c>
      <c r="K3" s="1577"/>
      <c r="L3" s="1577"/>
      <c r="M3" s="1577"/>
      <c r="N3" s="1578"/>
    </row>
    <row r="4" spans="2:14" ht="20.25" customHeight="1" thickBot="1">
      <c r="B4" s="566"/>
      <c r="C4" s="567"/>
      <c r="D4" s="567"/>
      <c r="E4" s="474" t="s">
        <v>752</v>
      </c>
      <c r="F4" s="475" t="s">
        <v>2609</v>
      </c>
      <c r="G4" s="475" t="s">
        <v>2610</v>
      </c>
      <c r="H4" s="475" t="s">
        <v>2611</v>
      </c>
      <c r="I4" s="476" t="s">
        <v>2612</v>
      </c>
      <c r="J4" s="475" t="s">
        <v>752</v>
      </c>
      <c r="K4" s="475" t="s">
        <v>2609</v>
      </c>
      <c r="L4" s="475" t="s">
        <v>2610</v>
      </c>
      <c r="M4" s="475" t="s">
        <v>2611</v>
      </c>
      <c r="N4" s="476" t="s">
        <v>2612</v>
      </c>
    </row>
    <row r="5" spans="2:14">
      <c r="B5" s="568"/>
      <c r="C5" s="1579" t="s">
        <v>2613</v>
      </c>
      <c r="D5" s="1261" t="s">
        <v>2614</v>
      </c>
      <c r="E5" s="1251">
        <v>3046</v>
      </c>
      <c r="F5" s="1261" t="s">
        <v>94</v>
      </c>
      <c r="G5" s="1261">
        <v>3.7</v>
      </c>
      <c r="H5" s="1261">
        <v>6.8</v>
      </c>
      <c r="I5" s="464"/>
      <c r="J5" s="1261">
        <v>866</v>
      </c>
      <c r="K5" s="1261" t="s">
        <v>94</v>
      </c>
      <c r="L5" s="1261">
        <v>9.3000000000000007</v>
      </c>
      <c r="M5" s="377">
        <v>10.9</v>
      </c>
      <c r="N5" s="464"/>
    </row>
    <row r="6" spans="2:14" ht="17" thickBot="1">
      <c r="B6" s="568"/>
      <c r="C6" s="1579"/>
      <c r="D6" s="1261" t="s">
        <v>2615</v>
      </c>
      <c r="E6" s="467">
        <v>43442868</v>
      </c>
      <c r="F6" s="1261" t="s">
        <v>94</v>
      </c>
      <c r="G6" s="1261">
        <v>1.2</v>
      </c>
      <c r="H6" s="1261">
        <v>0.6</v>
      </c>
      <c r="I6" s="464"/>
      <c r="J6" s="469">
        <v>8185401</v>
      </c>
      <c r="K6" s="1261" t="s">
        <v>94</v>
      </c>
      <c r="L6" s="1261">
        <v>1.5</v>
      </c>
      <c r="M6" s="1206">
        <v>1.1000000000000001</v>
      </c>
      <c r="N6" s="464"/>
    </row>
    <row r="7" spans="2:14">
      <c r="B7" s="1580" t="s">
        <v>2616</v>
      </c>
      <c r="C7" s="1511" t="s">
        <v>2617</v>
      </c>
      <c r="D7" s="377" t="s">
        <v>2614</v>
      </c>
      <c r="E7" s="1250">
        <v>107</v>
      </c>
      <c r="F7" s="477">
        <v>3.5128036769533812</v>
      </c>
      <c r="G7" s="477">
        <v>3.49637829</v>
      </c>
      <c r="H7" s="477">
        <v>5.0568944299999998</v>
      </c>
      <c r="I7" s="1180">
        <v>7.0000000000000007E-2</v>
      </c>
      <c r="J7" s="377">
        <v>31</v>
      </c>
      <c r="K7" s="477">
        <v>3.5796766743648964</v>
      </c>
      <c r="L7" s="477">
        <v>8.3512347827323605</v>
      </c>
      <c r="M7" s="477">
        <v>7.4379549205296804</v>
      </c>
      <c r="N7" s="1180">
        <v>0.32</v>
      </c>
    </row>
    <row r="8" spans="2:14" ht="17" thickBot="1">
      <c r="B8" s="1570"/>
      <c r="C8" s="1516"/>
      <c r="D8" s="1206" t="s">
        <v>2615</v>
      </c>
      <c r="E8" s="470">
        <v>1333677</v>
      </c>
      <c r="F8" s="471">
        <v>3.0699561548284517</v>
      </c>
      <c r="G8" s="471">
        <v>1.26864866</v>
      </c>
      <c r="H8" s="471">
        <v>0.50157348999999996</v>
      </c>
      <c r="I8" s="472"/>
      <c r="J8" s="473">
        <v>275051</v>
      </c>
      <c r="K8" s="471">
        <v>3.3602629852831889</v>
      </c>
      <c r="L8" s="471">
        <v>1.5088547488064801</v>
      </c>
      <c r="M8" s="471">
        <v>0.87374711731261101</v>
      </c>
      <c r="N8" s="1182"/>
    </row>
    <row r="9" spans="2:14">
      <c r="B9" s="1570"/>
      <c r="C9" s="1511" t="s">
        <v>2618</v>
      </c>
      <c r="D9" s="377" t="s">
        <v>2614</v>
      </c>
      <c r="E9" s="1250">
        <v>18</v>
      </c>
      <c r="F9" s="477">
        <v>0.59093893630991468</v>
      </c>
      <c r="G9" s="477">
        <v>6.0147034000000001</v>
      </c>
      <c r="H9" s="477">
        <v>8.7914646699999999</v>
      </c>
      <c r="I9" s="1180">
        <v>0.15</v>
      </c>
      <c r="J9" s="377">
        <v>7</v>
      </c>
      <c r="K9" s="477">
        <v>0.80831408775981528</v>
      </c>
      <c r="L9" s="477">
        <v>12.7637724348326</v>
      </c>
      <c r="M9" s="477">
        <v>11.4673964774349</v>
      </c>
      <c r="N9" s="1180">
        <v>0.15</v>
      </c>
    </row>
    <row r="10" spans="2:14" ht="17" thickBot="1">
      <c r="B10" s="1570"/>
      <c r="C10" s="1516"/>
      <c r="D10" s="1206" t="s">
        <v>2615</v>
      </c>
      <c r="E10" s="470">
        <v>208073</v>
      </c>
      <c r="F10" s="471">
        <v>0.47895778888263085</v>
      </c>
      <c r="G10" s="471">
        <v>1.3001757899999999</v>
      </c>
      <c r="H10" s="471">
        <v>0.47587224</v>
      </c>
      <c r="I10" s="472"/>
      <c r="J10" s="473">
        <v>48905</v>
      </c>
      <c r="K10" s="471">
        <v>0.59746614735185244</v>
      </c>
      <c r="L10" s="471">
        <v>1.52176649016396</v>
      </c>
      <c r="M10" s="471">
        <v>0.72503197754766302</v>
      </c>
      <c r="N10" s="1182"/>
    </row>
    <row r="11" spans="2:14">
      <c r="B11" s="1570"/>
      <c r="C11" s="1572" t="s">
        <v>2619</v>
      </c>
      <c r="D11" s="1261" t="s">
        <v>2614</v>
      </c>
      <c r="E11" s="1251">
        <v>9</v>
      </c>
      <c r="F11" s="468">
        <v>0.29546946815495734</v>
      </c>
      <c r="G11" s="468">
        <v>6.0854339</v>
      </c>
      <c r="H11" s="468">
        <v>9.2172773800000005</v>
      </c>
      <c r="I11" s="1181">
        <v>7.0000000000000007E-2</v>
      </c>
      <c r="J11" s="1261">
        <v>3</v>
      </c>
      <c r="K11" s="468">
        <v>0.3464203233256351</v>
      </c>
      <c r="L11" s="468">
        <v>14.3339401991025</v>
      </c>
      <c r="M11" s="468">
        <v>13.6335932911156</v>
      </c>
      <c r="N11" s="1181">
        <v>0.18</v>
      </c>
    </row>
    <row r="12" spans="2:14" ht="17" thickBot="1">
      <c r="B12" s="1571"/>
      <c r="C12" s="1575"/>
      <c r="D12" s="1206" t="s">
        <v>2615</v>
      </c>
      <c r="E12" s="470">
        <v>82639</v>
      </c>
      <c r="F12" s="471">
        <v>0.1902245496314838</v>
      </c>
      <c r="G12" s="471">
        <v>1.31637464</v>
      </c>
      <c r="H12" s="471">
        <v>0.48707143000000003</v>
      </c>
      <c r="I12" s="472"/>
      <c r="J12" s="473">
        <v>20589</v>
      </c>
      <c r="K12" s="471">
        <v>0.2515331869507676</v>
      </c>
      <c r="L12" s="471">
        <v>1.52139087027515</v>
      </c>
      <c r="M12" s="471">
        <v>0.72073511135441104</v>
      </c>
      <c r="N12" s="1182"/>
    </row>
    <row r="13" spans="2:14">
      <c r="B13" s="1570" t="s">
        <v>2620</v>
      </c>
      <c r="C13" s="1572" t="s">
        <v>2621</v>
      </c>
      <c r="D13" s="1261" t="s">
        <v>2614</v>
      </c>
      <c r="E13" s="1251">
        <v>37</v>
      </c>
      <c r="F13" s="468">
        <v>1.2147078135259357</v>
      </c>
      <c r="G13" s="468">
        <v>3.6809790811763401</v>
      </c>
      <c r="H13" s="468">
        <v>5.43659996354278</v>
      </c>
      <c r="I13" s="714">
        <v>7.0000000000000001E-3</v>
      </c>
      <c r="J13" s="1261">
        <v>12</v>
      </c>
      <c r="K13" s="468">
        <v>1.3856812933025404</v>
      </c>
      <c r="L13" s="468">
        <v>8.6010742950234906</v>
      </c>
      <c r="M13" s="468">
        <v>7.5694707018188696</v>
      </c>
      <c r="N13" s="1181">
        <v>0.04</v>
      </c>
    </row>
    <row r="14" spans="2:14">
      <c r="B14" s="1570"/>
      <c r="C14" s="1572"/>
      <c r="D14" s="1261" t="s">
        <v>2615</v>
      </c>
      <c r="E14" s="467">
        <v>351393</v>
      </c>
      <c r="F14" s="468">
        <v>0.80886234306630034</v>
      </c>
      <c r="G14" s="468">
        <v>1.2672100498208301</v>
      </c>
      <c r="H14" s="468">
        <v>0.561842336985932</v>
      </c>
      <c r="I14" s="466"/>
      <c r="J14" s="469">
        <v>71542</v>
      </c>
      <c r="K14" s="468">
        <v>0.87401948908795057</v>
      </c>
      <c r="L14" s="468">
        <v>1.5075125262667199</v>
      </c>
      <c r="M14" s="468">
        <v>1.04436848447088</v>
      </c>
      <c r="N14" s="1181"/>
    </row>
    <row r="15" spans="2:14">
      <c r="B15" s="1570"/>
      <c r="C15" s="1573" t="s">
        <v>434</v>
      </c>
      <c r="D15" s="377" t="s">
        <v>2614</v>
      </c>
      <c r="E15" s="1250">
        <v>31</v>
      </c>
      <c r="F15" s="477">
        <v>1.0177281680892973</v>
      </c>
      <c r="G15" s="477">
        <v>3.6497672642068899</v>
      </c>
      <c r="H15" s="477">
        <v>5.5446975018175397</v>
      </c>
      <c r="I15" s="723">
        <v>7.0999999999999998E-6</v>
      </c>
      <c r="J15" s="377">
        <v>10</v>
      </c>
      <c r="K15" s="477">
        <v>1.1547344110854503</v>
      </c>
      <c r="L15" s="477">
        <v>8.5348440422377205</v>
      </c>
      <c r="M15" s="477">
        <v>7.9327305890577602</v>
      </c>
      <c r="N15" s="710">
        <v>2E-3</v>
      </c>
    </row>
    <row r="16" spans="2:14">
      <c r="B16" s="1570"/>
      <c r="C16" s="1574"/>
      <c r="D16" s="1206" t="s">
        <v>2615</v>
      </c>
      <c r="E16" s="470">
        <v>187237</v>
      </c>
      <c r="F16" s="471">
        <v>0.43099594621607396</v>
      </c>
      <c r="G16" s="471">
        <v>1.2642750965587799</v>
      </c>
      <c r="H16" s="471">
        <v>0.46984630716023201</v>
      </c>
      <c r="I16" s="472"/>
      <c r="J16" s="473">
        <v>37667</v>
      </c>
      <c r="K16" s="471">
        <v>0.46017293471633214</v>
      </c>
      <c r="L16" s="471">
        <v>1.50486039824879</v>
      </c>
      <c r="M16" s="471">
        <v>0.79791371863927896</v>
      </c>
      <c r="N16" s="1182"/>
    </row>
    <row r="17" spans="2:14">
      <c r="B17" s="1570"/>
      <c r="C17" s="1572" t="s">
        <v>433</v>
      </c>
      <c r="D17" s="1261" t="s">
        <v>2614</v>
      </c>
      <c r="E17" s="1251">
        <v>17</v>
      </c>
      <c r="F17" s="468">
        <v>0.55810899540380832</v>
      </c>
      <c r="G17" s="468">
        <v>2.9721304605043399</v>
      </c>
      <c r="H17" s="468">
        <v>3.6084534124958001</v>
      </c>
      <c r="I17" s="1181">
        <v>0.26</v>
      </c>
      <c r="J17" s="1261">
        <v>5</v>
      </c>
      <c r="K17" s="468">
        <v>0.57736720554272514</v>
      </c>
      <c r="L17" s="468">
        <v>7.0939617653834599</v>
      </c>
      <c r="M17" s="468">
        <v>4.6742725295232797</v>
      </c>
      <c r="N17" s="1181">
        <v>0.33500000000000002</v>
      </c>
    </row>
    <row r="18" spans="2:14">
      <c r="B18" s="1571"/>
      <c r="C18" s="1575"/>
      <c r="D18" s="1206" t="s">
        <v>2615</v>
      </c>
      <c r="E18" s="470">
        <v>216435</v>
      </c>
      <c r="F18" s="471">
        <v>0.4982060576663585</v>
      </c>
      <c r="G18" s="471">
        <v>1.2702844376601801</v>
      </c>
      <c r="H18" s="471">
        <v>0.60481768497784705</v>
      </c>
      <c r="I18" s="472"/>
      <c r="J18" s="473">
        <v>44641</v>
      </c>
      <c r="K18" s="471">
        <v>0.54537340320895711</v>
      </c>
      <c r="L18" s="471">
        <v>1.50708494512487</v>
      </c>
      <c r="M18" s="471">
        <v>1.1471687943822799</v>
      </c>
      <c r="N18" s="472"/>
    </row>
    <row r="20" spans="2:14">
      <c r="B20" s="18" t="s">
        <v>2622</v>
      </c>
    </row>
  </sheetData>
  <mergeCells count="12">
    <mergeCell ref="B1:N1"/>
    <mergeCell ref="B13:B18"/>
    <mergeCell ref="C13:C14"/>
    <mergeCell ref="C15:C16"/>
    <mergeCell ref="C17:C18"/>
    <mergeCell ref="E3:I3"/>
    <mergeCell ref="J3:N3"/>
    <mergeCell ref="C5:C6"/>
    <mergeCell ref="B7:B12"/>
    <mergeCell ref="C7:C8"/>
    <mergeCell ref="C9:C10"/>
    <mergeCell ref="C11:C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Q33"/>
  <sheetViews>
    <sheetView zoomScaleNormal="100" workbookViewId="0">
      <pane ySplit="4" topLeftCell="A5" activePane="bottomLeft" state="frozen"/>
      <selection pane="bottomLeft" activeCell="C5" sqref="C5"/>
    </sheetView>
  </sheetViews>
  <sheetFormatPr baseColWidth="10" defaultColWidth="10.83203125" defaultRowHeight="16"/>
  <cols>
    <col min="1" max="1" width="1.6640625" style="21" customWidth="1"/>
    <col min="2" max="2" width="26.83203125" style="21" customWidth="1"/>
    <col min="3" max="3" width="23.1640625" style="21" customWidth="1"/>
    <col min="4" max="4" width="57.83203125" style="21" customWidth="1"/>
    <col min="5" max="5" width="17.83203125" style="21" customWidth="1"/>
    <col min="6" max="6" width="26.1640625" style="21" customWidth="1"/>
    <col min="7" max="7" width="10.33203125" style="21" customWidth="1"/>
    <col min="8" max="8" width="19.83203125" style="21" customWidth="1"/>
    <col min="9" max="9" width="36.83203125" style="21" customWidth="1"/>
    <col min="10" max="10" width="12.6640625" style="21" customWidth="1"/>
    <col min="11" max="11" width="25.83203125" style="21" customWidth="1"/>
    <col min="12" max="12" width="25.6640625" style="21" customWidth="1"/>
    <col min="13" max="13" width="39" style="21" customWidth="1"/>
    <col min="14" max="15" width="24.6640625" style="21" customWidth="1"/>
    <col min="16" max="16" width="23.83203125" style="21" customWidth="1"/>
    <col min="17" max="16384" width="10.83203125" style="21"/>
  </cols>
  <sheetData>
    <row r="1" spans="2:17" ht="19">
      <c r="B1" s="41" t="s">
        <v>27</v>
      </c>
      <c r="C1" s="20"/>
      <c r="D1" s="20"/>
      <c r="E1" s="20"/>
      <c r="F1" s="20"/>
      <c r="G1" s="20"/>
      <c r="H1" s="20"/>
      <c r="I1" s="20"/>
      <c r="J1" s="20"/>
      <c r="K1" s="20"/>
      <c r="L1" s="20"/>
      <c r="M1" s="20"/>
      <c r="N1" s="20"/>
      <c r="P1" s="20"/>
      <c r="Q1" s="20"/>
    </row>
    <row r="2" spans="2:17" ht="20" thickBot="1">
      <c r="B2" s="41"/>
      <c r="C2" s="20"/>
      <c r="D2" s="20"/>
      <c r="E2" s="20"/>
      <c r="F2" s="20"/>
      <c r="G2" s="20"/>
      <c r="H2" s="20"/>
      <c r="I2" s="20"/>
      <c r="J2" s="20"/>
      <c r="K2" s="20"/>
      <c r="L2" s="20"/>
      <c r="M2" s="20"/>
      <c r="N2" s="20"/>
      <c r="P2" s="20"/>
      <c r="Q2" s="20"/>
    </row>
    <row r="3" spans="2:17" ht="31.5" customHeight="1">
      <c r="B3" s="1332" t="s">
        <v>28</v>
      </c>
      <c r="C3" s="1333"/>
      <c r="D3" s="1333"/>
      <c r="E3" s="1333"/>
      <c r="F3" s="1333"/>
      <c r="G3" s="1333"/>
      <c r="H3" s="1334"/>
      <c r="I3" s="1335" t="s">
        <v>29</v>
      </c>
      <c r="J3" s="1333"/>
      <c r="K3" s="1333"/>
      <c r="L3" s="1335" t="s">
        <v>30</v>
      </c>
      <c r="M3" s="1334"/>
      <c r="N3" s="1333" t="s">
        <v>31</v>
      </c>
      <c r="O3" s="1333"/>
      <c r="P3" s="1336"/>
      <c r="Q3" s="20"/>
    </row>
    <row r="4" spans="2:17" ht="35" thickBot="1">
      <c r="B4" s="22" t="s">
        <v>32</v>
      </c>
      <c r="C4" s="23" t="s">
        <v>33</v>
      </c>
      <c r="D4" s="23" t="s">
        <v>34</v>
      </c>
      <c r="E4" s="23" t="s">
        <v>35</v>
      </c>
      <c r="F4" s="23" t="s">
        <v>36</v>
      </c>
      <c r="G4" s="23" t="s">
        <v>37</v>
      </c>
      <c r="H4" s="24" t="s">
        <v>38</v>
      </c>
      <c r="I4" s="23" t="s">
        <v>39</v>
      </c>
      <c r="J4" s="23" t="s">
        <v>40</v>
      </c>
      <c r="K4" s="23" t="s">
        <v>41</v>
      </c>
      <c r="L4" s="84" t="s">
        <v>42</v>
      </c>
      <c r="M4" s="24" t="s">
        <v>43</v>
      </c>
      <c r="N4" s="23" t="s">
        <v>44</v>
      </c>
      <c r="O4" s="23" t="s">
        <v>45</v>
      </c>
      <c r="P4" s="25" t="s">
        <v>46</v>
      </c>
      <c r="Q4" s="20"/>
    </row>
    <row r="5" spans="2:17" ht="35" thickTop="1">
      <c r="B5" s="36" t="s">
        <v>47</v>
      </c>
      <c r="C5" s="26" t="s">
        <v>48</v>
      </c>
      <c r="D5" s="37" t="s">
        <v>49</v>
      </c>
      <c r="E5" s="37" t="s">
        <v>50</v>
      </c>
      <c r="F5" s="37" t="s">
        <v>51</v>
      </c>
      <c r="G5" s="37" t="s">
        <v>52</v>
      </c>
      <c r="H5" s="27" t="s">
        <v>53</v>
      </c>
      <c r="I5" s="28" t="s">
        <v>54</v>
      </c>
      <c r="J5" s="28" t="s">
        <v>55</v>
      </c>
      <c r="K5" s="28" t="s">
        <v>56</v>
      </c>
      <c r="L5" s="85" t="s">
        <v>57</v>
      </c>
      <c r="M5" s="29"/>
      <c r="N5" s="28" t="s">
        <v>58</v>
      </c>
      <c r="O5" s="28"/>
      <c r="P5" s="30"/>
    </row>
    <row r="6" spans="2:17" ht="51">
      <c r="B6" s="36" t="s">
        <v>59</v>
      </c>
      <c r="C6" s="26" t="s">
        <v>60</v>
      </c>
      <c r="D6" s="37" t="s">
        <v>61</v>
      </c>
      <c r="E6" s="37" t="s">
        <v>59</v>
      </c>
      <c r="F6" s="37" t="s">
        <v>62</v>
      </c>
      <c r="G6" s="37">
        <v>1</v>
      </c>
      <c r="H6" s="27" t="s">
        <v>63</v>
      </c>
      <c r="I6" s="28" t="s">
        <v>54</v>
      </c>
      <c r="J6" s="28" t="s">
        <v>55</v>
      </c>
      <c r="K6" s="28" t="s">
        <v>64</v>
      </c>
      <c r="L6" s="85" t="s">
        <v>65</v>
      </c>
      <c r="M6" s="29" t="s">
        <v>66</v>
      </c>
      <c r="N6" s="28" t="s">
        <v>67</v>
      </c>
      <c r="O6" s="28">
        <v>7881656</v>
      </c>
      <c r="P6" s="30">
        <v>23155414</v>
      </c>
    </row>
    <row r="7" spans="2:17" ht="34">
      <c r="B7" s="36" t="s">
        <v>68</v>
      </c>
      <c r="C7" s="26" t="s">
        <v>69</v>
      </c>
      <c r="D7" s="37" t="s">
        <v>70</v>
      </c>
      <c r="E7" s="37" t="s">
        <v>68</v>
      </c>
      <c r="F7" s="37" t="s">
        <v>71</v>
      </c>
      <c r="G7" s="37">
        <v>1</v>
      </c>
      <c r="H7" s="38"/>
      <c r="I7" s="28" t="s">
        <v>72</v>
      </c>
      <c r="J7" s="28" t="s">
        <v>55</v>
      </c>
      <c r="K7" s="28" t="s">
        <v>73</v>
      </c>
      <c r="L7" s="85" t="s">
        <v>65</v>
      </c>
      <c r="M7" s="29" t="s">
        <v>74</v>
      </c>
      <c r="N7" s="28">
        <v>17646211</v>
      </c>
      <c r="O7" s="28"/>
      <c r="P7" s="30"/>
    </row>
    <row r="8" spans="2:17" ht="17">
      <c r="B8" s="36" t="s">
        <v>75</v>
      </c>
      <c r="C8" s="26" t="s">
        <v>76</v>
      </c>
      <c r="D8" s="37" t="s">
        <v>77</v>
      </c>
      <c r="E8" s="37" t="s">
        <v>75</v>
      </c>
      <c r="F8" s="37" t="s">
        <v>62</v>
      </c>
      <c r="G8" s="37">
        <v>1</v>
      </c>
      <c r="H8" s="27" t="s">
        <v>78</v>
      </c>
      <c r="I8" s="28" t="s">
        <v>79</v>
      </c>
      <c r="J8" s="28" t="s">
        <v>55</v>
      </c>
      <c r="K8" s="28" t="s">
        <v>80</v>
      </c>
      <c r="L8" s="85" t="s">
        <v>65</v>
      </c>
      <c r="M8" s="29" t="s">
        <v>81</v>
      </c>
      <c r="N8" s="28">
        <v>15367870</v>
      </c>
      <c r="O8" s="28">
        <v>16320381</v>
      </c>
      <c r="P8" s="30"/>
    </row>
    <row r="9" spans="2:17" ht="17">
      <c r="B9" s="36" t="s">
        <v>82</v>
      </c>
      <c r="C9" s="26" t="s">
        <v>83</v>
      </c>
      <c r="D9" s="37" t="s">
        <v>84</v>
      </c>
      <c r="E9" s="37" t="s">
        <v>82</v>
      </c>
      <c r="F9" s="37" t="s">
        <v>85</v>
      </c>
      <c r="G9" s="37" t="s">
        <v>52</v>
      </c>
      <c r="H9" s="27" t="s">
        <v>86</v>
      </c>
      <c r="I9" s="28" t="s">
        <v>82</v>
      </c>
      <c r="J9" s="28" t="s">
        <v>87</v>
      </c>
      <c r="K9" s="28" t="s">
        <v>80</v>
      </c>
      <c r="L9" s="85" t="s">
        <v>65</v>
      </c>
      <c r="M9" s="29"/>
      <c r="N9" s="28">
        <v>27455349</v>
      </c>
      <c r="O9" s="28">
        <v>27455349</v>
      </c>
      <c r="P9" s="30">
        <v>27455349</v>
      </c>
    </row>
    <row r="10" spans="2:17" ht="51">
      <c r="B10" s="36" t="s">
        <v>88</v>
      </c>
      <c r="C10" s="26" t="s">
        <v>89</v>
      </c>
      <c r="D10" s="37" t="s">
        <v>90</v>
      </c>
      <c r="E10" s="37" t="s">
        <v>91</v>
      </c>
      <c r="F10" s="37" t="s">
        <v>71</v>
      </c>
      <c r="G10" s="37">
        <v>1</v>
      </c>
      <c r="H10" s="27" t="s">
        <v>92</v>
      </c>
      <c r="I10" s="28" t="s">
        <v>72</v>
      </c>
      <c r="J10" s="28" t="s">
        <v>55</v>
      </c>
      <c r="K10" s="28" t="s">
        <v>80</v>
      </c>
      <c r="L10" s="85" t="s">
        <v>65</v>
      </c>
      <c r="M10" s="29" t="s">
        <v>93</v>
      </c>
      <c r="N10" s="28">
        <v>9518396</v>
      </c>
      <c r="O10" s="28" t="s">
        <v>94</v>
      </c>
      <c r="P10" s="30" t="s">
        <v>94</v>
      </c>
    </row>
    <row r="11" spans="2:17" ht="34">
      <c r="B11" s="36" t="s">
        <v>95</v>
      </c>
      <c r="C11" s="26" t="s">
        <v>96</v>
      </c>
      <c r="D11" s="37" t="s">
        <v>97</v>
      </c>
      <c r="E11" s="37" t="s">
        <v>98</v>
      </c>
      <c r="F11" s="37" t="s">
        <v>99</v>
      </c>
      <c r="G11" s="37" t="s">
        <v>52</v>
      </c>
      <c r="H11" s="27" t="s">
        <v>100</v>
      </c>
      <c r="I11" s="28" t="s">
        <v>101</v>
      </c>
      <c r="J11" s="28" t="s">
        <v>55</v>
      </c>
      <c r="K11" s="28" t="s">
        <v>102</v>
      </c>
      <c r="L11" s="85" t="s">
        <v>65</v>
      </c>
      <c r="M11" s="29"/>
      <c r="N11" s="28"/>
      <c r="O11" s="28">
        <v>19265792</v>
      </c>
      <c r="P11" s="30">
        <v>20173747</v>
      </c>
    </row>
    <row r="12" spans="2:17" ht="34">
      <c r="B12" s="36" t="s">
        <v>103</v>
      </c>
      <c r="C12" s="26" t="s">
        <v>104</v>
      </c>
      <c r="D12" s="37" t="s">
        <v>105</v>
      </c>
      <c r="E12" s="37" t="s">
        <v>106</v>
      </c>
      <c r="F12" s="37" t="s">
        <v>71</v>
      </c>
      <c r="G12" s="37">
        <v>1</v>
      </c>
      <c r="H12" s="38"/>
      <c r="I12" s="28" t="s">
        <v>72</v>
      </c>
      <c r="J12" s="28" t="s">
        <v>55</v>
      </c>
      <c r="K12" s="28" t="s">
        <v>107</v>
      </c>
      <c r="L12" s="85" t="s">
        <v>57</v>
      </c>
      <c r="M12" s="29"/>
      <c r="N12" s="28"/>
      <c r="O12" s="28" t="s">
        <v>108</v>
      </c>
      <c r="P12" s="30" t="s">
        <v>108</v>
      </c>
    </row>
    <row r="13" spans="2:17" ht="34">
      <c r="B13" s="36" t="s">
        <v>103</v>
      </c>
      <c r="C13" s="26" t="s">
        <v>109</v>
      </c>
      <c r="D13" s="37" t="s">
        <v>110</v>
      </c>
      <c r="E13" s="37" t="s">
        <v>111</v>
      </c>
      <c r="F13" s="37" t="s">
        <v>71</v>
      </c>
      <c r="G13" s="37">
        <v>1</v>
      </c>
      <c r="H13" s="38"/>
      <c r="I13" s="28" t="s">
        <v>54</v>
      </c>
      <c r="J13" s="28" t="s">
        <v>55</v>
      </c>
      <c r="K13" s="28" t="s">
        <v>107</v>
      </c>
      <c r="L13" s="85" t="s">
        <v>57</v>
      </c>
      <c r="M13" s="29"/>
      <c r="N13" s="28"/>
      <c r="O13" s="28"/>
      <c r="P13" s="30">
        <v>20173747</v>
      </c>
    </row>
    <row r="14" spans="2:17" ht="34">
      <c r="B14" s="36" t="s">
        <v>103</v>
      </c>
      <c r="C14" s="26" t="s">
        <v>112</v>
      </c>
      <c r="D14" s="37" t="s">
        <v>113</v>
      </c>
      <c r="E14" s="37" t="s">
        <v>114</v>
      </c>
      <c r="F14" s="37" t="s">
        <v>71</v>
      </c>
      <c r="G14" s="37">
        <v>1</v>
      </c>
      <c r="H14" s="38"/>
      <c r="I14" s="28" t="s">
        <v>115</v>
      </c>
      <c r="J14" s="28" t="s">
        <v>55</v>
      </c>
      <c r="K14" s="28" t="s">
        <v>107</v>
      </c>
      <c r="L14" s="85" t="s">
        <v>57</v>
      </c>
      <c r="M14" s="29"/>
      <c r="N14" s="28"/>
      <c r="O14" s="28"/>
      <c r="P14" s="30">
        <v>25015694</v>
      </c>
    </row>
    <row r="15" spans="2:17" ht="34">
      <c r="B15" s="36" t="s">
        <v>103</v>
      </c>
      <c r="C15" s="26" t="s">
        <v>116</v>
      </c>
      <c r="D15" s="37" t="s">
        <v>117</v>
      </c>
      <c r="E15" s="37" t="s">
        <v>118</v>
      </c>
      <c r="F15" s="37" t="s">
        <v>71</v>
      </c>
      <c r="G15" s="37">
        <v>1</v>
      </c>
      <c r="H15" s="27" t="s">
        <v>119</v>
      </c>
      <c r="I15" s="28" t="s">
        <v>54</v>
      </c>
      <c r="J15" s="28" t="s">
        <v>55</v>
      </c>
      <c r="K15" s="28" t="s">
        <v>107</v>
      </c>
      <c r="L15" s="85" t="s">
        <v>57</v>
      </c>
      <c r="M15" s="29"/>
      <c r="N15" s="28"/>
      <c r="O15" s="28"/>
      <c r="P15" s="30"/>
    </row>
    <row r="16" spans="2:17" ht="34">
      <c r="B16" s="36" t="s">
        <v>103</v>
      </c>
      <c r="C16" s="26" t="s">
        <v>120</v>
      </c>
      <c r="D16" s="37" t="s">
        <v>121</v>
      </c>
      <c r="E16" s="37" t="s">
        <v>122</v>
      </c>
      <c r="F16" s="37" t="s">
        <v>71</v>
      </c>
      <c r="G16" s="37">
        <v>1</v>
      </c>
      <c r="H16" s="27" t="s">
        <v>123</v>
      </c>
      <c r="I16" s="28" t="s">
        <v>72</v>
      </c>
      <c r="J16" s="28" t="s">
        <v>55</v>
      </c>
      <c r="K16" s="28" t="s">
        <v>107</v>
      </c>
      <c r="L16" s="85" t="s">
        <v>57</v>
      </c>
      <c r="M16" s="29"/>
      <c r="N16" s="28"/>
      <c r="O16" s="28">
        <v>18070814</v>
      </c>
      <c r="P16" s="30">
        <v>22544366</v>
      </c>
    </row>
    <row r="17" spans="2:16" ht="34">
      <c r="B17" s="36" t="s">
        <v>95</v>
      </c>
      <c r="C17" s="26" t="s">
        <v>124</v>
      </c>
      <c r="D17" s="37" t="s">
        <v>125</v>
      </c>
      <c r="E17" s="37" t="s">
        <v>126</v>
      </c>
      <c r="F17" s="37" t="s">
        <v>127</v>
      </c>
      <c r="G17" s="37" t="s">
        <v>52</v>
      </c>
      <c r="H17" s="27" t="s">
        <v>128</v>
      </c>
      <c r="I17" s="28" t="s">
        <v>54</v>
      </c>
      <c r="J17" s="28" t="s">
        <v>55</v>
      </c>
      <c r="K17" s="28" t="s">
        <v>102</v>
      </c>
      <c r="L17" s="85" t="s">
        <v>65</v>
      </c>
      <c r="M17" s="29"/>
      <c r="N17" s="28" t="s">
        <v>94</v>
      </c>
      <c r="O17" s="28">
        <v>2646917</v>
      </c>
      <c r="P17" s="30" t="s">
        <v>94</v>
      </c>
    </row>
    <row r="18" spans="2:16" ht="34">
      <c r="B18" s="36" t="s">
        <v>129</v>
      </c>
      <c r="C18" s="26" t="s">
        <v>130</v>
      </c>
      <c r="D18" s="37" t="s">
        <v>131</v>
      </c>
      <c r="E18" s="37" t="s">
        <v>129</v>
      </c>
      <c r="F18" s="37" t="s">
        <v>132</v>
      </c>
      <c r="G18" s="37">
        <v>1</v>
      </c>
      <c r="H18" s="38"/>
      <c r="I18" s="28" t="s">
        <v>133</v>
      </c>
      <c r="J18" s="28" t="s">
        <v>55</v>
      </c>
      <c r="K18" s="28" t="s">
        <v>134</v>
      </c>
      <c r="L18" s="85" t="s">
        <v>65</v>
      </c>
      <c r="M18" s="29"/>
      <c r="N18" s="28">
        <v>8901667</v>
      </c>
      <c r="O18" s="28" t="s">
        <v>94</v>
      </c>
      <c r="P18" s="30" t="s">
        <v>94</v>
      </c>
    </row>
    <row r="19" spans="2:16" ht="34">
      <c r="B19" s="36" t="s">
        <v>135</v>
      </c>
      <c r="C19" s="26" t="s">
        <v>136</v>
      </c>
      <c r="D19" s="37" t="s">
        <v>137</v>
      </c>
      <c r="E19" s="37" t="s">
        <v>135</v>
      </c>
      <c r="F19" s="37" t="s">
        <v>138</v>
      </c>
      <c r="G19" s="37">
        <v>2</v>
      </c>
      <c r="H19" s="27" t="s">
        <v>139</v>
      </c>
      <c r="I19" s="28" t="s">
        <v>140</v>
      </c>
      <c r="J19" s="28" t="s">
        <v>141</v>
      </c>
      <c r="K19" s="28" t="s">
        <v>142</v>
      </c>
      <c r="L19" s="85" t="s">
        <v>65</v>
      </c>
      <c r="M19" s="29" t="s">
        <v>143</v>
      </c>
      <c r="N19" s="28"/>
      <c r="O19" s="28">
        <v>17443206</v>
      </c>
      <c r="P19" s="30">
        <v>24165912</v>
      </c>
    </row>
    <row r="20" spans="2:16" ht="34">
      <c r="B20" s="36" t="s">
        <v>144</v>
      </c>
      <c r="C20" s="26" t="s">
        <v>145</v>
      </c>
      <c r="D20" s="37" t="s">
        <v>146</v>
      </c>
      <c r="E20" s="37" t="s">
        <v>147</v>
      </c>
      <c r="F20" s="28" t="s">
        <v>148</v>
      </c>
      <c r="G20" s="37">
        <v>2</v>
      </c>
      <c r="H20" s="27" t="s">
        <v>149</v>
      </c>
      <c r="I20" s="28" t="s">
        <v>54</v>
      </c>
      <c r="J20" s="28" t="s">
        <v>55</v>
      </c>
      <c r="K20" s="28" t="s">
        <v>150</v>
      </c>
      <c r="L20" s="85" t="s">
        <v>65</v>
      </c>
      <c r="M20" s="29" t="s">
        <v>151</v>
      </c>
      <c r="N20" s="28"/>
      <c r="O20" s="28" t="s">
        <v>152</v>
      </c>
      <c r="P20" s="30" t="s">
        <v>153</v>
      </c>
    </row>
    <row r="21" spans="2:16" ht="34">
      <c r="B21" s="36" t="s">
        <v>154</v>
      </c>
      <c r="C21" s="26" t="s">
        <v>155</v>
      </c>
      <c r="D21" s="37" t="s">
        <v>156</v>
      </c>
      <c r="E21" s="37" t="s">
        <v>154</v>
      </c>
      <c r="F21" s="37" t="s">
        <v>71</v>
      </c>
      <c r="G21" s="37">
        <v>2</v>
      </c>
      <c r="H21" s="27" t="s">
        <v>157</v>
      </c>
      <c r="I21" s="28" t="s">
        <v>158</v>
      </c>
      <c r="J21" s="28" t="s">
        <v>55</v>
      </c>
      <c r="K21" s="28" t="s">
        <v>80</v>
      </c>
      <c r="L21" s="85" t="s">
        <v>65</v>
      </c>
      <c r="M21" s="29"/>
      <c r="N21" s="28" t="s">
        <v>159</v>
      </c>
      <c r="O21" s="28">
        <v>9492970</v>
      </c>
      <c r="P21" s="30" t="s">
        <v>94</v>
      </c>
    </row>
    <row r="22" spans="2:16" ht="34">
      <c r="B22" s="36" t="s">
        <v>160</v>
      </c>
      <c r="C22" s="26" t="s">
        <v>161</v>
      </c>
      <c r="D22" s="37" t="s">
        <v>162</v>
      </c>
      <c r="E22" s="37" t="s">
        <v>163</v>
      </c>
      <c r="F22" s="37" t="s">
        <v>62</v>
      </c>
      <c r="G22" s="37">
        <v>2</v>
      </c>
      <c r="H22" s="38"/>
      <c r="I22" s="28" t="s">
        <v>164</v>
      </c>
      <c r="J22" s="28" t="s">
        <v>55</v>
      </c>
      <c r="K22" s="28" t="s">
        <v>165</v>
      </c>
      <c r="L22" s="85" t="s">
        <v>65</v>
      </c>
      <c r="M22" s="29"/>
      <c r="N22" s="28" t="s">
        <v>166</v>
      </c>
      <c r="O22" s="28" t="s">
        <v>167</v>
      </c>
      <c r="P22" s="30" t="s">
        <v>168</v>
      </c>
    </row>
    <row r="23" spans="2:16" ht="34">
      <c r="B23" s="36" t="s">
        <v>169</v>
      </c>
      <c r="C23" s="26" t="s">
        <v>170</v>
      </c>
      <c r="D23" s="37" t="s">
        <v>171</v>
      </c>
      <c r="E23" s="37" t="s">
        <v>172</v>
      </c>
      <c r="F23" s="37" t="s">
        <v>51</v>
      </c>
      <c r="G23" s="37">
        <v>2</v>
      </c>
      <c r="H23" s="27" t="s">
        <v>173</v>
      </c>
      <c r="I23" s="28" t="s">
        <v>79</v>
      </c>
      <c r="J23" s="28" t="s">
        <v>55</v>
      </c>
      <c r="K23" s="28" t="s">
        <v>174</v>
      </c>
      <c r="L23" s="85" t="s">
        <v>65</v>
      </c>
      <c r="M23" s="29"/>
      <c r="N23" s="28" t="s">
        <v>108</v>
      </c>
      <c r="O23" s="28">
        <v>15121494</v>
      </c>
      <c r="P23" s="30"/>
    </row>
    <row r="24" spans="2:16" ht="34">
      <c r="B24" s="36" t="s">
        <v>175</v>
      </c>
      <c r="C24" s="26" t="s">
        <v>176</v>
      </c>
      <c r="D24" s="37" t="s">
        <v>177</v>
      </c>
      <c r="E24" s="37" t="s">
        <v>175</v>
      </c>
      <c r="F24" s="37" t="s">
        <v>62</v>
      </c>
      <c r="G24" s="37">
        <v>2</v>
      </c>
      <c r="H24" s="27" t="s">
        <v>178</v>
      </c>
      <c r="I24" s="28" t="s">
        <v>72</v>
      </c>
      <c r="J24" s="28" t="s">
        <v>55</v>
      </c>
      <c r="K24" s="28" t="s">
        <v>165</v>
      </c>
      <c r="L24" s="85" t="s">
        <v>65</v>
      </c>
      <c r="M24" s="29"/>
      <c r="N24" s="28" t="s">
        <v>179</v>
      </c>
      <c r="O24" s="28" t="s">
        <v>180</v>
      </c>
      <c r="P24" s="30" t="s">
        <v>180</v>
      </c>
    </row>
    <row r="25" spans="2:16" ht="17">
      <c r="B25" s="36" t="s">
        <v>181</v>
      </c>
      <c r="C25" s="26" t="s">
        <v>182</v>
      </c>
      <c r="D25" s="37" t="s">
        <v>183</v>
      </c>
      <c r="E25" s="37" t="s">
        <v>184</v>
      </c>
      <c r="F25" s="37" t="s">
        <v>138</v>
      </c>
      <c r="G25" s="37">
        <v>2</v>
      </c>
      <c r="H25" s="27" t="s">
        <v>185</v>
      </c>
      <c r="I25" s="28" t="s">
        <v>186</v>
      </c>
      <c r="J25" s="28" t="s">
        <v>55</v>
      </c>
      <c r="K25" s="28" t="s">
        <v>80</v>
      </c>
      <c r="L25" s="85" t="s">
        <v>65</v>
      </c>
      <c r="M25" s="29"/>
      <c r="N25" s="28">
        <v>7874780</v>
      </c>
      <c r="O25" s="28">
        <v>1669507</v>
      </c>
      <c r="P25" s="30">
        <v>23650146</v>
      </c>
    </row>
    <row r="26" spans="2:16" ht="34">
      <c r="B26" s="36" t="s">
        <v>187</v>
      </c>
      <c r="C26" s="26" t="s">
        <v>188</v>
      </c>
      <c r="D26" s="37" t="s">
        <v>189</v>
      </c>
      <c r="E26" s="37" t="s">
        <v>190</v>
      </c>
      <c r="F26" s="37" t="s">
        <v>71</v>
      </c>
      <c r="G26" s="37">
        <v>2</v>
      </c>
      <c r="H26" s="38"/>
      <c r="I26" s="28" t="s">
        <v>79</v>
      </c>
      <c r="J26" s="28" t="s">
        <v>55</v>
      </c>
      <c r="K26" s="28" t="s">
        <v>191</v>
      </c>
      <c r="L26" s="85" t="s">
        <v>57</v>
      </c>
      <c r="M26" s="29"/>
      <c r="N26" s="28" t="s">
        <v>94</v>
      </c>
      <c r="O26" s="28">
        <v>21409311</v>
      </c>
      <c r="P26" s="30" t="s">
        <v>94</v>
      </c>
    </row>
    <row r="27" spans="2:16" ht="18" thickBot="1">
      <c r="B27" s="39" t="s">
        <v>192</v>
      </c>
      <c r="C27" s="31" t="s">
        <v>193</v>
      </c>
      <c r="D27" s="40" t="s">
        <v>194</v>
      </c>
      <c r="E27" s="40" t="s">
        <v>195</v>
      </c>
      <c r="F27" s="40" t="s">
        <v>71</v>
      </c>
      <c r="G27" s="40">
        <v>2</v>
      </c>
      <c r="H27" s="32" t="s">
        <v>196</v>
      </c>
      <c r="I27" s="33" t="s">
        <v>197</v>
      </c>
      <c r="J27" s="33" t="s">
        <v>55</v>
      </c>
      <c r="K27" s="33" t="s">
        <v>80</v>
      </c>
      <c r="L27" s="86" t="s">
        <v>65</v>
      </c>
      <c r="M27" s="34"/>
      <c r="N27" s="33">
        <v>20961972</v>
      </c>
      <c r="O27" s="33"/>
      <c r="P27" s="35"/>
    </row>
    <row r="28" spans="2:16">
      <c r="B28" s="1337"/>
      <c r="C28" s="1337"/>
      <c r="D28" s="1337"/>
      <c r="E28" s="1337"/>
      <c r="F28" s="1337"/>
      <c r="G28" s="1337"/>
      <c r="H28" s="1337"/>
      <c r="I28" s="1337"/>
      <c r="J28" s="1337"/>
      <c r="K28" s="1337"/>
      <c r="L28" s="1337"/>
      <c r="M28" s="1337"/>
      <c r="N28" s="1337"/>
      <c r="O28" s="1337"/>
      <c r="P28" s="1337"/>
    </row>
    <row r="29" spans="2:16">
      <c r="B29" s="21" t="s">
        <v>198</v>
      </c>
    </row>
    <row r="30" spans="2:16">
      <c r="B30" s="21" t="s">
        <v>199</v>
      </c>
    </row>
    <row r="31" spans="2:16">
      <c r="B31" s="21" t="s">
        <v>200</v>
      </c>
    </row>
    <row r="32" spans="2:16">
      <c r="B32" s="21" t="s">
        <v>201</v>
      </c>
    </row>
    <row r="33" spans="2:2">
      <c r="B33" s="21" t="s">
        <v>202</v>
      </c>
    </row>
  </sheetData>
  <mergeCells count="5">
    <mergeCell ref="B3:H3"/>
    <mergeCell ref="I3:K3"/>
    <mergeCell ref="L3:M3"/>
    <mergeCell ref="N3:P3"/>
    <mergeCell ref="B28:P28"/>
  </mergeCells>
  <hyperlinks>
    <hyperlink ref="C26" r:id="rId1" display="https://www.ncbi.nlm.nih.gov/projects/gap/cgi-bin/study.cgi?study_id=phs001412" xr:uid="{00000000-0004-0000-0200-000000000000}"/>
    <hyperlink ref="C20" r:id="rId2" display="https://www.ncbi.nlm.nih.gov/projects/gap/cgi-bin/study.cgi?study_id=phs001218" xr:uid="{00000000-0004-0000-0200-000001000000}"/>
    <hyperlink ref="H20" r:id="rId3" display="https://www.ncbi.nlm.nih.gov/projects/gap/cgi-bin/study.cgi?study_id=phs001074" xr:uid="{00000000-0004-0000-0200-000002000000}"/>
    <hyperlink ref="C23" r:id="rId4" display="https://www.ncbi.nlm.nih.gov/projects/gap/cgi-bin/study.cgi?study_id=phs001345" xr:uid="{00000000-0004-0000-0200-000003000000}"/>
    <hyperlink ref="H23" r:id="rId5" display="https://www.ncbi.nlm.nih.gov/projects/gap/cgi-bin/study.cgi?study_id=phs001238" xr:uid="{00000000-0004-0000-0200-000004000000}"/>
    <hyperlink ref="C27" r:id="rId6" display="https://www.ncbi.nlm.nih.gov/projects/gap/cgi-bin/study.cgi?study_id=phs001416" xr:uid="{00000000-0004-0000-0200-000005000000}"/>
    <hyperlink ref="H27" r:id="rId7" display="https://www.ncbi.nlm.nih.gov/projects/gap/cgi-bin/study.cgi?study_id=phs000209" xr:uid="{00000000-0004-0000-0200-000006000000}"/>
    <hyperlink ref="C12" r:id="rId8" display="https://www.ncbi.nlm.nih.gov/projects/gap/cgi-bin/study.cgi?study_id=phs000997" xr:uid="{00000000-0004-0000-0200-000007000000}"/>
    <hyperlink ref="C13" r:id="rId9" display="https://www.ncbi.nlm.nih.gov/projects/gap/cgi-bin/study.cgi?study_id=phs001024" xr:uid="{00000000-0004-0000-0200-000008000000}"/>
    <hyperlink ref="C14" r:id="rId10" display="https://www.ncbi.nlm.nih.gov/projects/gap/cgi-bin/study.cgi?study_id=phs001032" xr:uid="{00000000-0004-0000-0200-000009000000}"/>
    <hyperlink ref="C15" r:id="rId11" display="https://www.ncbi.nlm.nih.gov/projects/gap/cgi-bin/study.cgi?study_id=phs001062" xr:uid="{00000000-0004-0000-0200-00000A000000}"/>
    <hyperlink ref="H15" r:id="rId12" display="https://www.ncbi.nlm.nih.gov/projects/gap/cgi-bin/study.cgi?study_id=phs001001" xr:uid="{00000000-0004-0000-0200-00000B000000}"/>
    <hyperlink ref="C16" r:id="rId13" display="https://www.ncbi.nlm.nih.gov/projects/gap/cgi-bin/study.cgi?study_id=phs001189" xr:uid="{00000000-0004-0000-0200-00000C000000}"/>
    <hyperlink ref="H16" r:id="rId14" display="https://www.ncbi.nlm.nih.gov/projects/gap/cgi-bin/study.cgi?study_id=phs000820" xr:uid="{00000000-0004-0000-0200-00000D000000}"/>
    <hyperlink ref="C10" r:id="rId15" display="https://www.ncbi.nlm.nih.gov/projects/gap/cgi-bin/study.cgi?study_id=phs000974" xr:uid="{00000000-0004-0000-0200-00000E000000}"/>
    <hyperlink ref="H10" r:id="rId16" display="https://www.ncbi.nlm.nih.gov/projects/gap/cgi-bin/study.cgi?study_id=phs000007" xr:uid="{00000000-0004-0000-0200-00000F000000}"/>
    <hyperlink ref="C7" r:id="rId17" display="https://www.ncbi.nlm.nih.gov/projects/gap/cgi-bin/study.cgi?study_id=phs000956" xr:uid="{00000000-0004-0000-0200-000010000000}"/>
    <hyperlink ref="C6" r:id="rId18" display="https://www.ncbi.nlm.nih.gov/projects/gap/cgi-bin/study.cgi?study_id=phs000954" xr:uid="{00000000-0004-0000-0200-000011000000}"/>
    <hyperlink ref="H6" r:id="rId19" display="https://www.ncbi.nlm.nih.gov/projects/gap/cgi-bin/study.cgi?study_id=phs000284" xr:uid="{00000000-0004-0000-0200-000012000000}"/>
    <hyperlink ref="C5" r:id="rId20" display="https://www.ncbi.nlm.nih.gov/projects/gap/cgi-bin/study.cgi?study_id=phs000951" xr:uid="{00000000-0004-0000-0200-000013000000}"/>
    <hyperlink ref="H5" r:id="rId21" display="https://www.ncbi.nlm.nih.gov/projects/gap/cgi-bin/study.cgi?study_id=phs000179" xr:uid="{00000000-0004-0000-0200-000014000000}"/>
    <hyperlink ref="C19" r:id="rId22" display="https://www.ncbi.nlm.nih.gov/projects/gap/cgi-bin/study.cgi?study_id=phs001217" xr:uid="{00000000-0004-0000-0200-000015000000}"/>
    <hyperlink ref="H19" r:id="rId23" display="https://www.ncbi.nlm.nih.gov/projects/gap/cgi-bin/study.cgi?study_id=phs000784" xr:uid="{00000000-0004-0000-0200-000016000000}"/>
    <hyperlink ref="C24" r:id="rId24" display="https://www.ncbi.nlm.nih.gov/projects/gap/cgi-bin/study.cgi?study_id=phs001359" xr:uid="{00000000-0004-0000-0200-000017000000}"/>
    <hyperlink ref="H24" r:id="rId25" display="https://www.ncbi.nlm.nih.gov/projects/gap/cgi-bin/study.cgi?study_id=phs000741" xr:uid="{00000000-0004-0000-0200-000018000000}"/>
    <hyperlink ref="C22" r:id="rId26" display="https://www.ncbi.nlm.nih.gov/projects/gap/cgi-bin/study.cgi?study_id=phs001293" xr:uid="{00000000-0004-0000-0200-000019000000}"/>
    <hyperlink ref="C8" r:id="rId27" display="https://www.ncbi.nlm.nih.gov/projects/gap/cgi-bin/study.cgi?study_id=phs000964" xr:uid="{00000000-0004-0000-0200-00001A000000}"/>
    <hyperlink ref="H8" r:id="rId28" display="https://www.ncbi.nlm.nih.gov/projects/gap/cgi-bin/study.cgi?study_id=phs000286" xr:uid="{00000000-0004-0000-0200-00001B000000}"/>
    <hyperlink ref="C18" r:id="rId29" display="https://www.ncbi.nlm.nih.gov/projects/gap/cgi-bin/study.cgi?study_id=phs001215" xr:uid="{00000000-0004-0000-0200-00001C000000}"/>
    <hyperlink ref="C9" r:id="rId30" display="https://www.ncbi.nlm.nih.gov/projects/gap/cgi-bin/study.cgi?study_id=phs000972" xr:uid="{00000000-0004-0000-0200-00001D000000}"/>
    <hyperlink ref="H9" r:id="rId31" display="https://www.ncbi.nlm.nih.gov/projects/gap/cgi-bin/study.cgi?study_id=phs000914" xr:uid="{00000000-0004-0000-0200-00001E000000}"/>
    <hyperlink ref="C25" r:id="rId32" display="https://www.ncbi.nlm.nih.gov/projects/gap/cgi-bin/study.cgi?study_id=phs001368" xr:uid="{00000000-0004-0000-0200-00001F000000}"/>
    <hyperlink ref="H25" r:id="rId33" display="https://www.ncbi.nlm.nih.gov/projects/gap/cgi-bin/study.cgi?study_id=phs000287" xr:uid="{00000000-0004-0000-0200-000020000000}"/>
    <hyperlink ref="C11" r:id="rId34" display="https://www.ncbi.nlm.nih.gov/projects/gap/cgi-bin/study.cgi?study_id=phs000993" xr:uid="{00000000-0004-0000-0200-000021000000}"/>
    <hyperlink ref="H11" r:id="rId35" display="https://www.ncbi.nlm.nih.gov/projects/gap/cgi-bin/study.cgi?study_id=phs001013" xr:uid="{00000000-0004-0000-0200-000022000000}"/>
    <hyperlink ref="C17" r:id="rId36" display="https://www.ncbi.nlm.nih.gov/projects/gap/cgi-bin/study.cgi?study_id=phs001211" xr:uid="{00000000-0004-0000-0200-000023000000}"/>
    <hyperlink ref="H17" r:id="rId37" display="https://www.ncbi.nlm.nih.gov/projects/gap/cgi-bin/study.cgi?study_id=phs000280" xr:uid="{00000000-0004-0000-0200-000024000000}"/>
    <hyperlink ref="C21" r:id="rId38" display="https://www.ncbi.nlm.nih.gov/projects/gap/cgi-bin/study.cgi?study_id=phs001237" xr:uid="{00000000-0004-0000-0200-000025000000}"/>
    <hyperlink ref="H21" r:id="rId39" display="https://www.ncbi.nlm.nih.gov/projects/gap/cgi-bin/study.cgi?study_id=phs000200" xr:uid="{00000000-0004-0000-0200-000026000000}"/>
  </hyperlinks>
  <pageMargins left="0.7" right="0.7" top="0.75" bottom="0.75" header="0.3" footer="0.3"/>
  <pageSetup orientation="portrait" r:id="rId4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B1:L12"/>
  <sheetViews>
    <sheetView workbookViewId="0">
      <selection activeCell="B2" sqref="B2"/>
    </sheetView>
  </sheetViews>
  <sheetFormatPr baseColWidth="10" defaultColWidth="10.83203125" defaultRowHeight="16"/>
  <cols>
    <col min="1" max="1" width="1.6640625" style="18" customWidth="1"/>
    <col min="2" max="2" width="32" style="18" customWidth="1"/>
    <col min="3" max="16384" width="10.83203125" style="18"/>
  </cols>
  <sheetData>
    <row r="1" spans="2:12" ht="19">
      <c r="B1" s="42" t="s">
        <v>3089</v>
      </c>
    </row>
    <row r="2" spans="2:12" ht="17" thickBot="1">
      <c r="B2" s="19"/>
    </row>
    <row r="3" spans="2:12">
      <c r="B3" s="1582" t="s">
        <v>2623</v>
      </c>
      <c r="C3" s="1584" t="s">
        <v>2624</v>
      </c>
      <c r="D3" s="1585"/>
      <c r="E3" s="1584" t="s">
        <v>2625</v>
      </c>
      <c r="F3" s="1585"/>
      <c r="G3" s="1584" t="s">
        <v>2626</v>
      </c>
      <c r="H3" s="1585"/>
      <c r="I3" s="1584" t="s">
        <v>2627</v>
      </c>
      <c r="J3" s="1585"/>
      <c r="K3" s="1586" t="s">
        <v>410</v>
      </c>
      <c r="L3" s="1587"/>
    </row>
    <row r="4" spans="2:12" ht="17" thickBot="1">
      <c r="B4" s="1583"/>
      <c r="C4" s="579" t="s">
        <v>2628</v>
      </c>
      <c r="D4" s="580" t="s">
        <v>2629</v>
      </c>
      <c r="E4" s="579" t="s">
        <v>2628</v>
      </c>
      <c r="F4" s="580" t="s">
        <v>2629</v>
      </c>
      <c r="G4" s="579" t="s">
        <v>2628</v>
      </c>
      <c r="H4" s="580" t="s">
        <v>2629</v>
      </c>
      <c r="I4" s="579" t="s">
        <v>2628</v>
      </c>
      <c r="J4" s="580" t="s">
        <v>2629</v>
      </c>
      <c r="K4" s="581" t="s">
        <v>2628</v>
      </c>
      <c r="L4" s="582" t="s">
        <v>2629</v>
      </c>
    </row>
    <row r="5" spans="2:12">
      <c r="B5" s="572" t="s">
        <v>2630</v>
      </c>
      <c r="C5" s="569">
        <v>10100</v>
      </c>
      <c r="D5" s="570">
        <v>4.9504950495049498E-6</v>
      </c>
      <c r="E5" s="569">
        <v>9831</v>
      </c>
      <c r="F5" s="570">
        <v>5.0859525989217797E-6</v>
      </c>
      <c r="G5" s="569">
        <v>10166</v>
      </c>
      <c r="H5" s="570">
        <v>4.9183553019870201E-6</v>
      </c>
      <c r="I5" s="569">
        <v>9827</v>
      </c>
      <c r="J5" s="570">
        <v>5.0880227943421197E-6</v>
      </c>
      <c r="K5" s="571">
        <v>8314</v>
      </c>
      <c r="L5" s="573">
        <v>6.0139523694972302E-6</v>
      </c>
    </row>
    <row r="6" spans="2:12">
      <c r="B6" s="572" t="s">
        <v>433</v>
      </c>
      <c r="C6" s="569">
        <v>10301</v>
      </c>
      <c r="D6" s="570">
        <v>4.85389767983691E-6</v>
      </c>
      <c r="E6" s="569">
        <v>10143</v>
      </c>
      <c r="F6" s="570">
        <v>4.9295080350981004E-6</v>
      </c>
      <c r="G6" s="569">
        <v>10355</v>
      </c>
      <c r="H6" s="570">
        <v>4.8285852245292097E-6</v>
      </c>
      <c r="I6" s="569">
        <v>10144</v>
      </c>
      <c r="J6" s="570">
        <v>4.9290220820189303E-6</v>
      </c>
      <c r="K6" s="571">
        <v>9748</v>
      </c>
      <c r="L6" s="573">
        <v>5.1292572835453396E-6</v>
      </c>
    </row>
    <row r="7" spans="2:12">
      <c r="B7" s="572" t="s">
        <v>2631</v>
      </c>
      <c r="C7" s="569">
        <v>2148</v>
      </c>
      <c r="D7" s="570">
        <v>2.3277467411545599E-5</v>
      </c>
      <c r="E7" s="569">
        <v>2000</v>
      </c>
      <c r="F7" s="570">
        <v>2.5000000000000001E-5</v>
      </c>
      <c r="G7" s="569">
        <v>2145</v>
      </c>
      <c r="H7" s="570">
        <v>2.33100233100233E-5</v>
      </c>
      <c r="I7" s="569">
        <v>1979</v>
      </c>
      <c r="J7" s="570">
        <v>2.52652854977261E-5</v>
      </c>
      <c r="K7" s="571">
        <v>1685</v>
      </c>
      <c r="L7" s="573">
        <v>2.9673590504451E-5</v>
      </c>
    </row>
    <row r="8" spans="2:12">
      <c r="B8" s="572" t="s">
        <v>2632</v>
      </c>
      <c r="C8" s="569">
        <v>13513</v>
      </c>
      <c r="D8" s="570">
        <v>3.7001406053429998E-6</v>
      </c>
      <c r="E8" s="569">
        <v>12219</v>
      </c>
      <c r="F8" s="570">
        <v>4.0919878877158502E-6</v>
      </c>
      <c r="G8" s="569">
        <v>13516</v>
      </c>
      <c r="H8" s="570">
        <v>3.6993193252441598E-6</v>
      </c>
      <c r="I8" s="569">
        <v>12236</v>
      </c>
      <c r="J8" s="570">
        <v>4.0863027133049998E-6</v>
      </c>
      <c r="K8" s="571">
        <v>6376</v>
      </c>
      <c r="L8" s="573">
        <v>7.8419071518193202E-6</v>
      </c>
    </row>
    <row r="9" spans="2:12">
      <c r="B9" s="572" t="s">
        <v>438</v>
      </c>
      <c r="C9" s="569">
        <v>12024</v>
      </c>
      <c r="D9" s="570">
        <v>4.1583499667332E-6</v>
      </c>
      <c r="E9" s="569">
        <v>3561</v>
      </c>
      <c r="F9" s="570">
        <v>1.4040999719180001E-5</v>
      </c>
      <c r="G9" s="569">
        <v>13500</v>
      </c>
      <c r="H9" s="570">
        <v>3.7037037037036999E-6</v>
      </c>
      <c r="I9" s="569">
        <v>4022</v>
      </c>
      <c r="J9" s="570">
        <v>1.2431626056688199E-5</v>
      </c>
      <c r="K9" s="571">
        <v>1985</v>
      </c>
      <c r="L9" s="573">
        <v>2.5188916876574301E-5</v>
      </c>
    </row>
    <row r="10" spans="2:12">
      <c r="B10" s="572" t="s">
        <v>439</v>
      </c>
      <c r="C10" s="569">
        <v>14788</v>
      </c>
      <c r="D10" s="570">
        <v>3.3811198268866701E-6</v>
      </c>
      <c r="E10" s="569">
        <v>5168</v>
      </c>
      <c r="F10" s="570">
        <v>9.6749226006192007E-6</v>
      </c>
      <c r="G10" s="569">
        <v>16375</v>
      </c>
      <c r="H10" s="570">
        <v>3.0534351145038198E-6</v>
      </c>
      <c r="I10" s="569">
        <v>5475</v>
      </c>
      <c r="J10" s="570">
        <v>9.1324200913241995E-6</v>
      </c>
      <c r="K10" s="571">
        <v>2385</v>
      </c>
      <c r="L10" s="573">
        <v>2.0964360587002099E-5</v>
      </c>
    </row>
    <row r="11" spans="2:12" ht="17" thickBot="1">
      <c r="B11" s="574" t="s">
        <v>440</v>
      </c>
      <c r="C11" s="575">
        <v>25308</v>
      </c>
      <c r="D11" s="576">
        <v>1.9756598703967099E-6</v>
      </c>
      <c r="E11" s="575">
        <v>19187</v>
      </c>
      <c r="F11" s="576">
        <v>2.60593109918174E-6</v>
      </c>
      <c r="G11" s="575">
        <v>25786</v>
      </c>
      <c r="H11" s="576">
        <v>1.9390366865741099E-6</v>
      </c>
      <c r="I11" s="575">
        <v>18867</v>
      </c>
      <c r="J11" s="576">
        <v>2.6501298563629601E-6</v>
      </c>
      <c r="K11" s="577">
        <v>10288</v>
      </c>
      <c r="L11" s="578">
        <v>4.8600311041990699E-6</v>
      </c>
    </row>
    <row r="12" spans="2:12">
      <c r="B12" s="1581"/>
      <c r="C12" s="1581"/>
      <c r="D12" s="1581"/>
      <c r="E12" s="1581"/>
      <c r="F12" s="1581"/>
      <c r="G12" s="1581"/>
      <c r="H12" s="1581"/>
      <c r="I12" s="1581"/>
      <c r="J12" s="1581"/>
      <c r="K12" s="1581"/>
      <c r="L12" s="1581"/>
    </row>
  </sheetData>
  <mergeCells count="7">
    <mergeCell ref="B12:L12"/>
    <mergeCell ref="B3:B4"/>
    <mergeCell ref="C3:D3"/>
    <mergeCell ref="E3:F3"/>
    <mergeCell ref="G3:H3"/>
    <mergeCell ref="I3:J3"/>
    <mergeCell ref="K3:L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B1:C28"/>
  <sheetViews>
    <sheetView workbookViewId="0">
      <selection activeCell="B2" sqref="B2"/>
    </sheetView>
  </sheetViews>
  <sheetFormatPr baseColWidth="10" defaultColWidth="11" defaultRowHeight="16"/>
  <cols>
    <col min="1" max="1" width="1.6640625" style="74" customWidth="1"/>
    <col min="2" max="2" width="10.1640625" style="74" customWidth="1"/>
    <col min="3" max="3" width="14.6640625" style="74" customWidth="1"/>
    <col min="4" max="16384" width="11" style="74"/>
  </cols>
  <sheetData>
    <row r="1" spans="2:3" ht="19">
      <c r="B1" s="42" t="s">
        <v>3090</v>
      </c>
    </row>
    <row r="2" spans="2:3">
      <c r="B2" s="281"/>
      <c r="C2" s="400"/>
    </row>
    <row r="3" spans="2:3" ht="35" thickBot="1">
      <c r="B3" s="580" t="s">
        <v>694</v>
      </c>
      <c r="C3" s="583" t="s">
        <v>2633</v>
      </c>
    </row>
    <row r="4" spans="2:3">
      <c r="B4" s="586">
        <v>1</v>
      </c>
      <c r="C4" s="584">
        <v>871487</v>
      </c>
    </row>
    <row r="5" spans="2:3">
      <c r="B5" s="587">
        <v>2</v>
      </c>
      <c r="C5" s="585">
        <v>924214</v>
      </c>
    </row>
    <row r="6" spans="2:3">
      <c r="B6" s="587">
        <v>3</v>
      </c>
      <c r="C6" s="585">
        <v>760451</v>
      </c>
    </row>
    <row r="7" spans="2:3">
      <c r="B7" s="587">
        <v>4</v>
      </c>
      <c r="C7" s="585">
        <v>736979</v>
      </c>
    </row>
    <row r="8" spans="2:3">
      <c r="B8" s="587">
        <v>5</v>
      </c>
      <c r="C8" s="585">
        <v>691541</v>
      </c>
    </row>
    <row r="9" spans="2:3">
      <c r="B9" s="587">
        <v>6</v>
      </c>
      <c r="C9" s="585">
        <v>652121</v>
      </c>
    </row>
    <row r="10" spans="2:3">
      <c r="B10" s="587">
        <v>7</v>
      </c>
      <c r="C10" s="585">
        <v>612151</v>
      </c>
    </row>
    <row r="11" spans="2:3">
      <c r="B11" s="587">
        <v>8</v>
      </c>
      <c r="C11" s="585">
        <v>569835</v>
      </c>
    </row>
    <row r="12" spans="2:3">
      <c r="B12" s="587">
        <v>9</v>
      </c>
      <c r="C12" s="585">
        <v>458211</v>
      </c>
    </row>
    <row r="13" spans="2:3">
      <c r="B13" s="587">
        <v>10</v>
      </c>
      <c r="C13" s="585">
        <v>519483</v>
      </c>
    </row>
    <row r="14" spans="2:3">
      <c r="B14" s="587">
        <v>11</v>
      </c>
      <c r="C14" s="585">
        <v>520084</v>
      </c>
    </row>
    <row r="15" spans="2:3">
      <c r="B15" s="587">
        <v>12</v>
      </c>
      <c r="C15" s="585">
        <v>511987</v>
      </c>
    </row>
    <row r="16" spans="2:3">
      <c r="B16" s="587">
        <v>13</v>
      </c>
      <c r="C16" s="585">
        <v>380801</v>
      </c>
    </row>
    <row r="17" spans="2:3">
      <c r="B17" s="587">
        <v>14</v>
      </c>
      <c r="C17" s="585">
        <v>340055</v>
      </c>
    </row>
    <row r="18" spans="2:3">
      <c r="B18" s="587">
        <v>15</v>
      </c>
      <c r="C18" s="585">
        <v>310495</v>
      </c>
    </row>
    <row r="19" spans="2:3">
      <c r="B19" s="587">
        <v>16</v>
      </c>
      <c r="C19" s="585">
        <v>329720</v>
      </c>
    </row>
    <row r="20" spans="2:3">
      <c r="B20" s="587">
        <v>17</v>
      </c>
      <c r="C20" s="585">
        <v>314836</v>
      </c>
    </row>
    <row r="21" spans="2:3">
      <c r="B21" s="587">
        <v>18</v>
      </c>
      <c r="C21" s="585">
        <v>301622</v>
      </c>
    </row>
    <row r="22" spans="2:3">
      <c r="B22" s="587">
        <v>19</v>
      </c>
      <c r="C22" s="585">
        <v>238307</v>
      </c>
    </row>
    <row r="23" spans="2:3">
      <c r="B23" s="587">
        <v>20</v>
      </c>
      <c r="C23" s="585">
        <v>248609</v>
      </c>
    </row>
    <row r="24" spans="2:3">
      <c r="B24" s="587">
        <v>21</v>
      </c>
      <c r="C24" s="585">
        <v>141171</v>
      </c>
    </row>
    <row r="25" spans="2:3">
      <c r="B25" s="587">
        <v>22</v>
      </c>
      <c r="C25" s="585">
        <v>148657</v>
      </c>
    </row>
    <row r="26" spans="2:3" ht="17" thickBot="1">
      <c r="B26" s="587">
        <v>23</v>
      </c>
      <c r="C26" s="585">
        <v>573226</v>
      </c>
    </row>
    <row r="27" spans="2:3" ht="18" thickTop="1" thickBot="1">
      <c r="B27" s="590" t="s">
        <v>274</v>
      </c>
      <c r="C27" s="591">
        <f>SUM(C4:C26)</f>
        <v>11156043</v>
      </c>
    </row>
    <row r="28" spans="2:3" ht="52" customHeight="1" thickTop="1">
      <c r="B28" s="588" t="s">
        <v>2634</v>
      </c>
      <c r="C28" s="589">
        <f>0.05/C27</f>
        <v>4.4818758765988985E-9</v>
      </c>
    </row>
  </sheetData>
  <pageMargins left="0.7" right="0.7" top="0.75" bottom="0.75" header="0.3" footer="0.3"/>
  <tableParts count="1">
    <tablePart r:id="rId1"/>
  </tablePart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1:N11"/>
  <sheetViews>
    <sheetView zoomScaleNormal="100" workbookViewId="0">
      <selection activeCell="B2" sqref="B2"/>
    </sheetView>
  </sheetViews>
  <sheetFormatPr baseColWidth="10" defaultColWidth="11" defaultRowHeight="16"/>
  <cols>
    <col min="1" max="1" width="1.6640625" style="18" customWidth="1"/>
    <col min="2" max="2" width="21.6640625" style="18" bestFit="1" customWidth="1"/>
    <col min="3" max="3" width="6.1640625" style="18" bestFit="1" customWidth="1"/>
    <col min="4" max="4" width="11.1640625" style="18" bestFit="1" customWidth="1"/>
    <col min="5" max="5" width="6" style="18" bestFit="1" customWidth="1"/>
    <col min="6" max="6" width="5.83203125" style="18" bestFit="1" customWidth="1"/>
    <col min="7" max="7" width="11" style="18" bestFit="1" customWidth="1"/>
    <col min="8" max="8" width="7.1640625" style="18" bestFit="1" customWidth="1"/>
    <col min="9" max="9" width="7.33203125" style="18" bestFit="1" customWidth="1"/>
    <col min="10" max="10" width="6.6640625" style="18" bestFit="1" customWidth="1"/>
    <col min="11" max="11" width="10.1640625" style="18" bestFit="1" customWidth="1"/>
    <col min="12" max="12" width="9.6640625" style="18" bestFit="1" customWidth="1"/>
    <col min="13" max="13" width="9.1640625" style="18" bestFit="1" customWidth="1"/>
    <col min="14" max="14" width="10.33203125" style="18" bestFit="1" customWidth="1"/>
    <col min="15" max="16384" width="11" style="18"/>
  </cols>
  <sheetData>
    <row r="1" spans="2:14" ht="19">
      <c r="B1" s="42" t="s">
        <v>3091</v>
      </c>
    </row>
    <row r="2" spans="2:14">
      <c r="B2" s="19"/>
    </row>
    <row r="3" spans="2:14" ht="34">
      <c r="B3" s="308" t="s">
        <v>2635</v>
      </c>
      <c r="C3" s="309" t="s">
        <v>694</v>
      </c>
      <c r="D3" s="309" t="s">
        <v>695</v>
      </c>
      <c r="E3" s="309" t="s">
        <v>2636</v>
      </c>
      <c r="F3" s="309" t="s">
        <v>2637</v>
      </c>
      <c r="G3" s="309" t="s">
        <v>698</v>
      </c>
      <c r="H3" s="309" t="s">
        <v>474</v>
      </c>
      <c r="I3" s="309" t="s">
        <v>673</v>
      </c>
      <c r="J3" s="309" t="s">
        <v>2638</v>
      </c>
      <c r="K3" s="309" t="s">
        <v>674</v>
      </c>
      <c r="L3" s="309" t="s">
        <v>2639</v>
      </c>
      <c r="M3" s="309" t="s">
        <v>2640</v>
      </c>
      <c r="N3" s="310" t="s">
        <v>2641</v>
      </c>
    </row>
    <row r="4" spans="2:14">
      <c r="B4" s="199" t="s">
        <v>2642</v>
      </c>
      <c r="C4" s="195">
        <v>10</v>
      </c>
      <c r="D4" s="184">
        <v>112998590</v>
      </c>
      <c r="E4" s="195" t="s">
        <v>720</v>
      </c>
      <c r="F4" s="195" t="s">
        <v>721</v>
      </c>
      <c r="G4" s="195" t="s">
        <v>709</v>
      </c>
      <c r="H4" s="196">
        <v>0.27179999999999999</v>
      </c>
      <c r="I4" s="184">
        <v>24262</v>
      </c>
      <c r="J4" s="184">
        <v>44633</v>
      </c>
      <c r="K4" s="230">
        <v>1.7020000000000002E-33</v>
      </c>
      <c r="L4" s="195" t="s">
        <v>2643</v>
      </c>
      <c r="M4" s="185">
        <v>72.400000000000006</v>
      </c>
      <c r="N4" s="186">
        <v>5.8939999999999999E-3</v>
      </c>
    </row>
    <row r="5" spans="2:14">
      <c r="B5" s="199" t="s">
        <v>2644</v>
      </c>
      <c r="C5" s="195">
        <v>11</v>
      </c>
      <c r="D5" s="184">
        <v>2837065</v>
      </c>
      <c r="E5" s="195" t="s">
        <v>720</v>
      </c>
      <c r="F5" s="195" t="s">
        <v>721</v>
      </c>
      <c r="G5" s="195" t="s">
        <v>709</v>
      </c>
      <c r="H5" s="196">
        <v>0.12189999999999999</v>
      </c>
      <c r="I5" s="184">
        <v>10882</v>
      </c>
      <c r="J5" s="184">
        <v>44633</v>
      </c>
      <c r="K5" s="230">
        <v>2.6890000000000001E-9</v>
      </c>
      <c r="L5" s="195" t="s">
        <v>2645</v>
      </c>
      <c r="M5" s="185">
        <v>0</v>
      </c>
      <c r="N5" s="186">
        <v>0.44619999999999999</v>
      </c>
    </row>
    <row r="6" spans="2:14">
      <c r="B6" s="199" t="s">
        <v>2646</v>
      </c>
      <c r="C6" s="195">
        <v>23</v>
      </c>
      <c r="D6" s="184">
        <v>153634467</v>
      </c>
      <c r="E6" s="195" t="s">
        <v>708</v>
      </c>
      <c r="F6" s="195" t="s">
        <v>707</v>
      </c>
      <c r="G6" s="195" t="s">
        <v>709</v>
      </c>
      <c r="H6" s="196">
        <v>0.2465</v>
      </c>
      <c r="I6" s="184">
        <v>22004</v>
      </c>
      <c r="J6" s="184">
        <v>44633</v>
      </c>
      <c r="K6" s="230">
        <v>5.4700000000000003E-9</v>
      </c>
      <c r="L6" s="195" t="s">
        <v>2645</v>
      </c>
      <c r="M6" s="185">
        <v>0</v>
      </c>
      <c r="N6" s="186">
        <v>0.90610000000000002</v>
      </c>
    </row>
    <row r="7" spans="2:14">
      <c r="B7" s="199" t="s">
        <v>2647</v>
      </c>
      <c r="C7" s="195">
        <v>16</v>
      </c>
      <c r="D7" s="184">
        <v>53797859</v>
      </c>
      <c r="E7" s="195" t="s">
        <v>707</v>
      </c>
      <c r="F7" s="195" t="s">
        <v>721</v>
      </c>
      <c r="G7" s="195" t="s">
        <v>709</v>
      </c>
      <c r="H7" s="196">
        <v>0.34189999999999998</v>
      </c>
      <c r="I7" s="184">
        <v>30520</v>
      </c>
      <c r="J7" s="184">
        <v>44633</v>
      </c>
      <c r="K7" s="230">
        <v>8.5489999999999993E-9</v>
      </c>
      <c r="L7" s="195" t="s">
        <v>2648</v>
      </c>
      <c r="M7" s="185">
        <v>47.3</v>
      </c>
      <c r="N7" s="186">
        <v>0.108</v>
      </c>
    </row>
    <row r="8" spans="2:14">
      <c r="B8" s="199" t="s">
        <v>2649</v>
      </c>
      <c r="C8" s="195">
        <v>3</v>
      </c>
      <c r="D8" s="184">
        <v>123346931</v>
      </c>
      <c r="E8" s="195" t="s">
        <v>708</v>
      </c>
      <c r="F8" s="195" t="s">
        <v>707</v>
      </c>
      <c r="G8" s="195" t="s">
        <v>709</v>
      </c>
      <c r="H8" s="196">
        <v>0.20100000000000001</v>
      </c>
      <c r="I8" s="184">
        <v>16585</v>
      </c>
      <c r="J8" s="184">
        <v>41255</v>
      </c>
      <c r="K8" s="230">
        <v>1.541E-8</v>
      </c>
      <c r="L8" s="195" t="s">
        <v>2650</v>
      </c>
      <c r="M8" s="185">
        <v>0</v>
      </c>
      <c r="N8" s="186">
        <v>0.51429999999999998</v>
      </c>
    </row>
    <row r="9" spans="2:14">
      <c r="B9" s="200" t="s">
        <v>2651</v>
      </c>
      <c r="C9" s="197">
        <v>8</v>
      </c>
      <c r="D9" s="187">
        <v>109854331</v>
      </c>
      <c r="E9" s="197" t="s">
        <v>707</v>
      </c>
      <c r="F9" s="197" t="s">
        <v>720</v>
      </c>
      <c r="G9" s="197" t="s">
        <v>709</v>
      </c>
      <c r="H9" s="198">
        <v>5.8799999999999998E-2</v>
      </c>
      <c r="I9" s="187">
        <v>1567</v>
      </c>
      <c r="J9" s="187">
        <v>13326</v>
      </c>
      <c r="K9" s="231">
        <v>1.5720000000000001E-8</v>
      </c>
      <c r="L9" s="197" t="s">
        <v>2652</v>
      </c>
      <c r="M9" s="188">
        <v>0</v>
      </c>
      <c r="N9" s="189">
        <v>1</v>
      </c>
    </row>
    <row r="10" spans="2:14">
      <c r="B10" s="190"/>
      <c r="C10" s="190"/>
      <c r="D10" s="191"/>
      <c r="E10" s="190"/>
      <c r="F10" s="190"/>
      <c r="G10" s="190"/>
      <c r="H10" s="192"/>
      <c r="I10" s="191"/>
      <c r="J10" s="191"/>
      <c r="K10" s="193"/>
      <c r="L10" s="190"/>
      <c r="M10" s="194"/>
      <c r="N10" s="194"/>
    </row>
    <row r="11" spans="2:14" ht="34" customHeight="1">
      <c r="B11" s="1588" t="s">
        <v>2653</v>
      </c>
      <c r="C11" s="1588"/>
      <c r="D11" s="1588"/>
      <c r="E11" s="1588"/>
      <c r="F11" s="1588"/>
      <c r="G11" s="1588"/>
      <c r="H11" s="1588"/>
      <c r="I11" s="1588"/>
      <c r="J11" s="1588"/>
      <c r="K11" s="1588"/>
      <c r="L11" s="1588"/>
      <c r="M11" s="1588"/>
      <c r="N11" s="1588"/>
    </row>
  </sheetData>
  <mergeCells count="1">
    <mergeCell ref="B11:N11"/>
  </mergeCells>
  <pageMargins left="0.7" right="0.7" top="0.75" bottom="0.75" header="0.3" footer="0.3"/>
  <tableParts count="1">
    <tablePart r:id="rId1"/>
  </tablePart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B1:N13"/>
  <sheetViews>
    <sheetView zoomScaleNormal="100" workbookViewId="0">
      <selection activeCell="B2" sqref="B2"/>
    </sheetView>
  </sheetViews>
  <sheetFormatPr baseColWidth="10" defaultColWidth="11" defaultRowHeight="16"/>
  <cols>
    <col min="1" max="1" width="1.6640625" style="74" customWidth="1"/>
    <col min="2" max="2" width="19.5" style="74" customWidth="1"/>
    <col min="3" max="3" width="5.33203125" style="74" customWidth="1"/>
    <col min="4" max="4" width="11.1640625" style="74" bestFit="1" customWidth="1"/>
    <col min="5" max="6" width="4.6640625" style="74" customWidth="1"/>
    <col min="7" max="7" width="11.83203125" style="74" customWidth="1"/>
    <col min="8" max="8" width="5.6640625" style="201" bestFit="1" customWidth="1"/>
    <col min="9" max="10" width="6.6640625" style="74" bestFit="1" customWidth="1"/>
    <col min="11" max="11" width="7.33203125" style="74" bestFit="1" customWidth="1"/>
    <col min="12" max="12" width="9.6640625" style="74" bestFit="1" customWidth="1"/>
    <col min="13" max="13" width="6.6640625" style="202" bestFit="1" customWidth="1"/>
    <col min="14" max="14" width="7.83203125" style="74" bestFit="1" customWidth="1"/>
    <col min="15" max="16384" width="11" style="74"/>
  </cols>
  <sheetData>
    <row r="1" spans="2:14" ht="19">
      <c r="B1" s="42" t="s">
        <v>3092</v>
      </c>
    </row>
    <row r="2" spans="2:14">
      <c r="B2" s="19"/>
    </row>
    <row r="3" spans="2:14" s="203" customFormat="1" ht="34">
      <c r="B3" s="311" t="s">
        <v>2635</v>
      </c>
      <c r="C3" s="312" t="s">
        <v>694</v>
      </c>
      <c r="D3" s="312" t="s">
        <v>695</v>
      </c>
      <c r="E3" s="312" t="s">
        <v>696</v>
      </c>
      <c r="F3" s="312" t="s">
        <v>697</v>
      </c>
      <c r="G3" s="312" t="s">
        <v>698</v>
      </c>
      <c r="H3" s="313" t="s">
        <v>474</v>
      </c>
      <c r="I3" s="312" t="s">
        <v>673</v>
      </c>
      <c r="J3" s="312" t="s">
        <v>207</v>
      </c>
      <c r="K3" s="312" t="s">
        <v>674</v>
      </c>
      <c r="L3" s="312" t="s">
        <v>2639</v>
      </c>
      <c r="M3" s="314" t="s">
        <v>2640</v>
      </c>
      <c r="N3" s="315" t="s">
        <v>2641</v>
      </c>
    </row>
    <row r="4" spans="2:14">
      <c r="B4" s="228" t="s">
        <v>2642</v>
      </c>
      <c r="C4" s="204">
        <v>10</v>
      </c>
      <c r="D4" s="205">
        <v>112998590</v>
      </c>
      <c r="E4" s="206" t="s">
        <v>720</v>
      </c>
      <c r="F4" s="206" t="s">
        <v>721</v>
      </c>
      <c r="G4" s="206" t="s">
        <v>709</v>
      </c>
      <c r="H4" s="5">
        <v>0.27129999999999999</v>
      </c>
      <c r="I4" s="207">
        <v>11971.6551</v>
      </c>
      <c r="J4" s="207">
        <v>44127</v>
      </c>
      <c r="K4" s="208">
        <v>6.6829999999999998E-40</v>
      </c>
      <c r="L4" s="206" t="s">
        <v>2654</v>
      </c>
      <c r="M4" s="209">
        <v>75.8</v>
      </c>
      <c r="N4" s="210">
        <v>2.4020000000000001E-3</v>
      </c>
    </row>
    <row r="5" spans="2:14">
      <c r="B5" s="228" t="s">
        <v>2655</v>
      </c>
      <c r="C5" s="204" t="s">
        <v>745</v>
      </c>
      <c r="D5" s="205">
        <v>153639285</v>
      </c>
      <c r="E5" s="206" t="s">
        <v>720</v>
      </c>
      <c r="F5" s="206" t="s">
        <v>721</v>
      </c>
      <c r="G5" s="206" t="s">
        <v>709</v>
      </c>
      <c r="H5" s="5">
        <v>0.2351</v>
      </c>
      <c r="I5" s="207">
        <v>10374.2577</v>
      </c>
      <c r="J5" s="207">
        <v>44127</v>
      </c>
      <c r="K5" s="208">
        <v>1.762E-10</v>
      </c>
      <c r="L5" s="206" t="s">
        <v>2645</v>
      </c>
      <c r="M5" s="209">
        <v>0</v>
      </c>
      <c r="N5" s="211">
        <v>0.74460000000000004</v>
      </c>
    </row>
    <row r="6" spans="2:14">
      <c r="B6" s="228" t="s">
        <v>2644</v>
      </c>
      <c r="C6" s="204">
        <v>11</v>
      </c>
      <c r="D6" s="205">
        <v>2837065</v>
      </c>
      <c r="E6" s="206" t="s">
        <v>720</v>
      </c>
      <c r="F6" s="206" t="s">
        <v>721</v>
      </c>
      <c r="G6" s="206" t="s">
        <v>709</v>
      </c>
      <c r="H6" s="5">
        <v>0.12230000000000001</v>
      </c>
      <c r="I6" s="207">
        <v>5396.7321000000002</v>
      </c>
      <c r="J6" s="207">
        <v>44127</v>
      </c>
      <c r="K6" s="208">
        <v>2.9559999999999999E-10</v>
      </c>
      <c r="L6" s="206" t="s">
        <v>2645</v>
      </c>
      <c r="M6" s="209">
        <v>9.3000000000000007</v>
      </c>
      <c r="N6" s="211">
        <v>0.35360000000000003</v>
      </c>
    </row>
    <row r="7" spans="2:14">
      <c r="B7" s="228" t="s">
        <v>2656</v>
      </c>
      <c r="C7" s="204">
        <v>9</v>
      </c>
      <c r="D7" s="205">
        <v>22133285</v>
      </c>
      <c r="E7" s="206" t="s">
        <v>707</v>
      </c>
      <c r="F7" s="206" t="s">
        <v>708</v>
      </c>
      <c r="G7" s="206" t="s">
        <v>709</v>
      </c>
      <c r="H7" s="5">
        <v>0.1578</v>
      </c>
      <c r="I7" s="207">
        <v>6963.2406000000001</v>
      </c>
      <c r="J7" s="207">
        <v>44127</v>
      </c>
      <c r="K7" s="208">
        <v>8.8160000000000004E-10</v>
      </c>
      <c r="L7" s="206" t="s">
        <v>2645</v>
      </c>
      <c r="M7" s="209">
        <v>0</v>
      </c>
      <c r="N7" s="211">
        <v>0.52810000000000001</v>
      </c>
    </row>
    <row r="8" spans="2:14">
      <c r="B8" s="228" t="s">
        <v>2649</v>
      </c>
      <c r="C8" s="204">
        <v>3</v>
      </c>
      <c r="D8" s="205">
        <v>123346931</v>
      </c>
      <c r="E8" s="206" t="s">
        <v>708</v>
      </c>
      <c r="F8" s="206" t="s">
        <v>707</v>
      </c>
      <c r="G8" s="206" t="s">
        <v>709</v>
      </c>
      <c r="H8" s="5">
        <v>0.20119999999999999</v>
      </c>
      <c r="I8" s="207">
        <v>8200.7108000000007</v>
      </c>
      <c r="J8" s="207">
        <v>40759</v>
      </c>
      <c r="K8" s="208">
        <v>1.897E-8</v>
      </c>
      <c r="L8" s="206" t="s">
        <v>2657</v>
      </c>
      <c r="M8" s="209">
        <v>0</v>
      </c>
      <c r="N8" s="211">
        <v>0.42659999999999998</v>
      </c>
    </row>
    <row r="9" spans="2:14">
      <c r="B9" s="228" t="s">
        <v>2658</v>
      </c>
      <c r="C9" s="204">
        <v>8</v>
      </c>
      <c r="D9" s="205">
        <v>117179236</v>
      </c>
      <c r="E9" s="206" t="s">
        <v>720</v>
      </c>
      <c r="F9" s="206" t="s">
        <v>721</v>
      </c>
      <c r="G9" s="206" t="s">
        <v>709</v>
      </c>
      <c r="H9" s="5">
        <v>0.2467</v>
      </c>
      <c r="I9" s="207">
        <v>10886.1309</v>
      </c>
      <c r="J9" s="207">
        <v>44127</v>
      </c>
      <c r="K9" s="208">
        <v>2.517E-8</v>
      </c>
      <c r="L9" s="206" t="s">
        <v>2659</v>
      </c>
      <c r="M9" s="209">
        <v>1.6</v>
      </c>
      <c r="N9" s="211">
        <v>0.39710000000000001</v>
      </c>
    </row>
    <row r="10" spans="2:14">
      <c r="B10" s="228" t="s">
        <v>2660</v>
      </c>
      <c r="C10" s="204">
        <v>12</v>
      </c>
      <c r="D10" s="205">
        <v>4275678</v>
      </c>
      <c r="E10" s="206" t="s">
        <v>721</v>
      </c>
      <c r="F10" s="206" t="s">
        <v>707</v>
      </c>
      <c r="G10" s="206" t="s">
        <v>709</v>
      </c>
      <c r="H10" s="5">
        <v>1.44E-2</v>
      </c>
      <c r="I10" s="207">
        <v>586.92959999999903</v>
      </c>
      <c r="J10" s="207">
        <v>40759</v>
      </c>
      <c r="K10" s="208">
        <v>2.7030000000000001E-8</v>
      </c>
      <c r="L10" s="206" t="s">
        <v>2657</v>
      </c>
      <c r="M10" s="209">
        <v>59.3</v>
      </c>
      <c r="N10" s="211">
        <v>8.5819999999999994E-2</v>
      </c>
    </row>
    <row r="11" spans="2:14">
      <c r="B11" s="229" t="s">
        <v>2661</v>
      </c>
      <c r="C11" s="212">
        <v>9</v>
      </c>
      <c r="D11" s="213">
        <v>25039244</v>
      </c>
      <c r="E11" s="1212" t="s">
        <v>720</v>
      </c>
      <c r="F11" s="1212" t="s">
        <v>707</v>
      </c>
      <c r="G11" s="1212" t="s">
        <v>709</v>
      </c>
      <c r="H11" s="214">
        <v>2E-3</v>
      </c>
      <c r="I11" s="215">
        <v>26.437999999999999</v>
      </c>
      <c r="J11" s="215">
        <v>13219</v>
      </c>
      <c r="K11" s="216">
        <v>3.0180000000000003E-8</v>
      </c>
      <c r="L11" s="1212" t="s">
        <v>2662</v>
      </c>
      <c r="M11" s="217">
        <v>0</v>
      </c>
      <c r="N11" s="218">
        <v>1</v>
      </c>
    </row>
    <row r="12" spans="2:14">
      <c r="B12" s="219"/>
      <c r="C12" s="220"/>
      <c r="D12" s="221"/>
      <c r="E12" s="222"/>
      <c r="F12" s="222"/>
      <c r="G12" s="222"/>
      <c r="H12" s="223"/>
      <c r="I12" s="224"/>
      <c r="J12" s="224"/>
      <c r="K12" s="225"/>
      <c r="L12" s="222"/>
      <c r="M12" s="226"/>
      <c r="N12" s="227"/>
    </row>
    <row r="13" spans="2:14" ht="31.5" customHeight="1">
      <c r="B13" s="1589" t="s">
        <v>2663</v>
      </c>
      <c r="C13" s="1589"/>
      <c r="D13" s="1589"/>
      <c r="E13" s="1589"/>
      <c r="F13" s="1589"/>
      <c r="G13" s="1589"/>
      <c r="H13" s="1589"/>
      <c r="I13" s="1589"/>
      <c r="J13" s="1589"/>
      <c r="K13" s="1589"/>
      <c r="L13" s="1589"/>
      <c r="M13" s="1589"/>
      <c r="N13" s="1589"/>
    </row>
  </sheetData>
  <mergeCells count="1">
    <mergeCell ref="B13:N13"/>
  </mergeCells>
  <pageMargins left="0.7" right="0.7" top="0.75" bottom="0.75" header="0.3" footer="0.3"/>
  <pageSetup orientation="landscape" horizontalDpi="0" verticalDpi="0"/>
  <tableParts count="1">
    <tablePart r:id="rId1"/>
  </tableParts>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B1:AB55"/>
  <sheetViews>
    <sheetView workbookViewId="0">
      <selection activeCell="B2" sqref="B2"/>
    </sheetView>
  </sheetViews>
  <sheetFormatPr baseColWidth="10" defaultColWidth="8.83203125" defaultRowHeight="16"/>
  <cols>
    <col min="1" max="1" width="1.6640625" style="479" customWidth="1"/>
    <col min="2" max="2" width="8.1640625" style="18" customWidth="1"/>
    <col min="3" max="3" width="11.33203125" style="18" customWidth="1"/>
    <col min="4" max="4" width="18.6640625" style="18" customWidth="1"/>
    <col min="5" max="5" width="11" style="18" customWidth="1"/>
    <col min="6" max="6" width="18.33203125" style="18" customWidth="1"/>
    <col min="7" max="7" width="4.5" style="417" bestFit="1" customWidth="1"/>
    <col min="8" max="8" width="13" style="417" customWidth="1"/>
    <col min="9" max="9" width="7" style="417" customWidth="1"/>
    <col min="10" max="10" width="8.1640625" style="417" customWidth="1"/>
    <col min="11" max="11" width="7" style="417" customWidth="1"/>
    <col min="12" max="12" width="1.5" style="417" customWidth="1"/>
    <col min="13" max="14" width="7.33203125" style="417" bestFit="1" customWidth="1"/>
    <col min="15" max="15" width="7.1640625" style="417" bestFit="1" customWidth="1"/>
    <col min="16" max="16" width="4.6640625" style="18" bestFit="1" customWidth="1"/>
    <col min="17" max="18" width="7.33203125" style="18" bestFit="1" customWidth="1"/>
    <col min="19" max="19" width="5.1640625" style="183" bestFit="1" customWidth="1"/>
    <col min="20" max="20" width="4.6640625" style="183" bestFit="1" customWidth="1"/>
    <col min="21" max="21" width="7.33203125" style="18" bestFit="1" customWidth="1"/>
    <col min="22" max="22" width="7.33203125" style="182" bestFit="1" customWidth="1"/>
    <col min="23" max="23" width="5.1640625" style="183" bestFit="1" customWidth="1"/>
    <col min="24" max="24" width="4.6640625" style="183" bestFit="1" customWidth="1"/>
    <col min="25" max="25" width="7.33203125" style="478" bestFit="1" customWidth="1"/>
    <col min="26" max="26" width="7.33203125" style="182" bestFit="1" customWidth="1"/>
    <col min="27" max="27" width="5.1640625" style="183" bestFit="1" customWidth="1"/>
    <col min="28" max="28" width="4.6640625" style="183" bestFit="1" customWidth="1"/>
    <col min="29" max="16384" width="8.83203125" style="479"/>
  </cols>
  <sheetData>
    <row r="1" spans="2:28" ht="37.5" customHeight="1">
      <c r="B1" s="1532" t="s">
        <v>3079</v>
      </c>
      <c r="C1" s="1532"/>
      <c r="D1" s="1532"/>
      <c r="E1" s="1532"/>
      <c r="F1" s="1532"/>
      <c r="G1" s="1532"/>
      <c r="H1" s="1532"/>
      <c r="I1" s="1532"/>
      <c r="J1" s="1532"/>
      <c r="K1" s="1532"/>
      <c r="L1" s="1532"/>
      <c r="M1" s="1532"/>
      <c r="N1" s="1532"/>
      <c r="O1" s="1532"/>
      <c r="P1" s="1532"/>
      <c r="Q1" s="1532"/>
      <c r="R1" s="1532"/>
      <c r="S1" s="1532"/>
      <c r="T1" s="1532"/>
      <c r="U1" s="1532"/>
      <c r="V1" s="1532"/>
      <c r="W1" s="1532"/>
      <c r="X1" s="1532"/>
      <c r="Y1" s="1532"/>
      <c r="Z1" s="1532"/>
      <c r="AA1" s="1532"/>
      <c r="AB1" s="1532"/>
    </row>
    <row r="2" spans="2:28" ht="17" thickBot="1">
      <c r="B2" s="700"/>
      <c r="C2" s="833"/>
      <c r="D2" s="833"/>
      <c r="E2" s="833"/>
      <c r="F2" s="833"/>
      <c r="G2" s="834"/>
      <c r="H2" s="834"/>
      <c r="I2" s="834"/>
      <c r="J2" s="834"/>
      <c r="K2" s="834"/>
      <c r="L2" s="834"/>
      <c r="M2" s="834"/>
      <c r="N2" s="834"/>
      <c r="O2" s="834"/>
    </row>
    <row r="3" spans="2:28" ht="17" thickBot="1">
      <c r="C3" s="778"/>
      <c r="D3" s="778"/>
      <c r="E3" s="778"/>
      <c r="F3" s="778"/>
      <c r="G3" s="779"/>
      <c r="H3" s="779"/>
      <c r="I3" s="779"/>
      <c r="J3" s="779"/>
      <c r="K3" s="779"/>
      <c r="L3" s="779"/>
      <c r="M3" s="1594" t="s">
        <v>2664</v>
      </c>
      <c r="N3" s="1595"/>
      <c r="O3" s="1595"/>
      <c r="P3" s="1596"/>
      <c r="Q3" s="1595" t="s">
        <v>2665</v>
      </c>
      <c r="R3" s="1595"/>
      <c r="S3" s="1595"/>
      <c r="T3" s="1595"/>
      <c r="U3" s="1594" t="s">
        <v>2666</v>
      </c>
      <c r="V3" s="1595"/>
      <c r="W3" s="1595"/>
      <c r="X3" s="1596"/>
      <c r="Y3" s="1595" t="s">
        <v>2667</v>
      </c>
      <c r="Z3" s="1595"/>
      <c r="AA3" s="1595"/>
      <c r="AB3" s="1596"/>
    </row>
    <row r="4" spans="2:28" ht="35" thickBot="1">
      <c r="C4" s="388" t="s">
        <v>2668</v>
      </c>
      <c r="D4" s="389" t="s">
        <v>690</v>
      </c>
      <c r="E4" s="389" t="s">
        <v>691</v>
      </c>
      <c r="F4" s="389" t="s">
        <v>692</v>
      </c>
      <c r="G4" s="389" t="s">
        <v>694</v>
      </c>
      <c r="H4" s="389" t="s">
        <v>695</v>
      </c>
      <c r="I4" s="389" t="s">
        <v>696</v>
      </c>
      <c r="J4" s="389" t="s">
        <v>697</v>
      </c>
      <c r="K4" s="389" t="s">
        <v>698</v>
      </c>
      <c r="L4" s="835"/>
      <c r="M4" s="388" t="s">
        <v>207</v>
      </c>
      <c r="N4" s="389" t="s">
        <v>674</v>
      </c>
      <c r="O4" s="389" t="s">
        <v>2669</v>
      </c>
      <c r="P4" s="836" t="s">
        <v>477</v>
      </c>
      <c r="Q4" s="837" t="s">
        <v>207</v>
      </c>
      <c r="R4" s="389" t="s">
        <v>674</v>
      </c>
      <c r="S4" s="838" t="s">
        <v>2669</v>
      </c>
      <c r="T4" s="839" t="s">
        <v>477</v>
      </c>
      <c r="U4" s="388" t="s">
        <v>207</v>
      </c>
      <c r="V4" s="840" t="s">
        <v>674</v>
      </c>
      <c r="W4" s="838" t="s">
        <v>2669</v>
      </c>
      <c r="X4" s="841" t="s">
        <v>477</v>
      </c>
      <c r="Y4" s="842" t="s">
        <v>207</v>
      </c>
      <c r="Z4" s="840" t="s">
        <v>674</v>
      </c>
      <c r="AA4" s="838" t="s">
        <v>2669</v>
      </c>
      <c r="AB4" s="841" t="s">
        <v>477</v>
      </c>
    </row>
    <row r="5" spans="2:28">
      <c r="B5" s="1504" t="s">
        <v>2670</v>
      </c>
      <c r="C5" s="843" t="s">
        <v>782</v>
      </c>
      <c r="D5" s="844" t="s">
        <v>703</v>
      </c>
      <c r="E5" s="844" t="s">
        <v>704</v>
      </c>
      <c r="F5" s="845" t="s">
        <v>705</v>
      </c>
      <c r="G5" s="844">
        <v>9</v>
      </c>
      <c r="H5" s="846">
        <v>22133285</v>
      </c>
      <c r="I5" s="844" t="s">
        <v>707</v>
      </c>
      <c r="J5" s="844" t="s">
        <v>708</v>
      </c>
      <c r="K5" s="844" t="s">
        <v>709</v>
      </c>
      <c r="L5" s="847"/>
      <c r="M5" s="848">
        <v>26807</v>
      </c>
      <c r="N5" s="1058">
        <v>5.3637750000000002E-6</v>
      </c>
      <c r="O5" s="849">
        <v>-2.7313179999999999E-2</v>
      </c>
      <c r="P5" s="850">
        <v>6.0028540000000002E-3</v>
      </c>
      <c r="Q5" s="851">
        <v>23249</v>
      </c>
      <c r="R5" s="852">
        <v>0.41025260000000002</v>
      </c>
      <c r="S5" s="849">
        <v>5.1366409999999999E-3</v>
      </c>
      <c r="T5" s="853">
        <v>6.2379569999999997E-3</v>
      </c>
      <c r="U5" s="854">
        <v>10338</v>
      </c>
      <c r="V5" s="1059">
        <v>2.1000000000000001E-2</v>
      </c>
      <c r="W5" s="138">
        <v>-1.5599999999999999E-2</v>
      </c>
      <c r="X5" s="850">
        <v>6.7999999999999996E-3</v>
      </c>
      <c r="Y5" s="855">
        <v>45159</v>
      </c>
      <c r="Z5" s="1059">
        <v>1.5967103E-2</v>
      </c>
      <c r="AA5" s="138">
        <v>0.17231199999999999</v>
      </c>
      <c r="AB5" s="850">
        <v>7.1505799999999994E-2</v>
      </c>
    </row>
    <row r="6" spans="2:28" ht="6" customHeight="1">
      <c r="B6" s="1505"/>
      <c r="C6" s="856"/>
      <c r="D6" s="857"/>
      <c r="E6" s="858"/>
      <c r="F6" s="857"/>
      <c r="G6" s="858"/>
      <c r="H6" s="859"/>
      <c r="I6" s="858"/>
      <c r="J6" s="858"/>
      <c r="K6" s="858"/>
      <c r="L6" s="858"/>
      <c r="M6" s="860"/>
      <c r="N6" s="861"/>
      <c r="O6" s="862"/>
      <c r="P6" s="863"/>
      <c r="Q6" s="859"/>
      <c r="R6" s="861"/>
      <c r="S6" s="862"/>
      <c r="T6" s="864"/>
      <c r="U6" s="865"/>
      <c r="V6" s="861"/>
      <c r="W6" s="862"/>
      <c r="X6" s="863"/>
      <c r="Y6" s="859"/>
      <c r="Z6" s="861"/>
      <c r="AA6" s="862"/>
      <c r="AB6" s="863"/>
    </row>
    <row r="7" spans="2:28">
      <c r="B7" s="1505"/>
      <c r="C7" s="1592" t="s">
        <v>782</v>
      </c>
      <c r="D7" s="1604" t="s">
        <v>717</v>
      </c>
      <c r="E7" s="419" t="s">
        <v>704</v>
      </c>
      <c r="F7" s="415" t="s">
        <v>718</v>
      </c>
      <c r="G7" s="419">
        <v>10</v>
      </c>
      <c r="H7" s="800">
        <v>112998590</v>
      </c>
      <c r="I7" s="419" t="s">
        <v>720</v>
      </c>
      <c r="J7" s="419" t="s">
        <v>721</v>
      </c>
      <c r="K7" s="419" t="s">
        <v>709</v>
      </c>
      <c r="L7" s="866"/>
      <c r="M7" s="867">
        <v>26807</v>
      </c>
      <c r="N7" s="804">
        <v>1.9701650000000001E-8</v>
      </c>
      <c r="O7" s="868">
        <v>2.8096699999999999E-2</v>
      </c>
      <c r="P7" s="869">
        <v>5.0042200000000002E-3</v>
      </c>
      <c r="Q7" s="870">
        <v>23249</v>
      </c>
      <c r="R7" s="804">
        <v>1.5780860000000001E-7</v>
      </c>
      <c r="S7" s="868">
        <v>-2.654016E-2</v>
      </c>
      <c r="T7" s="871">
        <v>5.0618169999999997E-3</v>
      </c>
      <c r="U7" s="872">
        <v>10338</v>
      </c>
      <c r="V7" s="873">
        <v>0.16209999999999999</v>
      </c>
      <c r="W7" s="485">
        <v>7.7999999999999996E-3</v>
      </c>
      <c r="X7" s="869">
        <v>5.5999999999999999E-3</v>
      </c>
      <c r="Y7" s="874">
        <v>45159</v>
      </c>
      <c r="Z7" s="875">
        <v>7.9677922899999993E-3</v>
      </c>
      <c r="AA7" s="485">
        <v>-0.156306</v>
      </c>
      <c r="AB7" s="869">
        <v>5.8904499999999999E-2</v>
      </c>
    </row>
    <row r="8" spans="2:28">
      <c r="B8" s="1505"/>
      <c r="C8" s="1607"/>
      <c r="D8" s="1608"/>
      <c r="E8" s="419" t="s">
        <v>211</v>
      </c>
      <c r="F8" s="415" t="s">
        <v>718</v>
      </c>
      <c r="G8" s="419">
        <v>10</v>
      </c>
      <c r="H8" s="800">
        <v>112998590</v>
      </c>
      <c r="I8" s="419" t="s">
        <v>720</v>
      </c>
      <c r="J8" s="419" t="s">
        <v>721</v>
      </c>
      <c r="K8" s="419" t="s">
        <v>709</v>
      </c>
      <c r="L8" s="866"/>
      <c r="M8" s="867">
        <v>7319</v>
      </c>
      <c r="N8" s="804">
        <v>2.2673249999999999E-2</v>
      </c>
      <c r="O8" s="868">
        <v>2.219291E-2</v>
      </c>
      <c r="P8" s="869">
        <v>9.7384480000000002E-3</v>
      </c>
      <c r="Q8" s="870">
        <v>6947</v>
      </c>
      <c r="R8" s="804">
        <v>9.886036E-4</v>
      </c>
      <c r="S8" s="868">
        <v>-3.4553239999999999E-2</v>
      </c>
      <c r="T8" s="871">
        <v>1.049055E-2</v>
      </c>
      <c r="U8" s="872">
        <v>3123</v>
      </c>
      <c r="V8" s="873">
        <v>0.59046455201854198</v>
      </c>
      <c r="W8" s="485">
        <v>7.0225461568805296E-3</v>
      </c>
      <c r="X8" s="869">
        <v>1.30491072994937E-2</v>
      </c>
      <c r="Y8" s="874">
        <v>12823</v>
      </c>
      <c r="Z8" s="875">
        <v>3.38694763E-3</v>
      </c>
      <c r="AA8" s="485">
        <v>-0.37269034000000001</v>
      </c>
      <c r="AB8" s="869">
        <v>0.12716364999999999</v>
      </c>
    </row>
    <row r="9" spans="2:28">
      <c r="B9" s="1505"/>
      <c r="C9" s="1593"/>
      <c r="D9" s="1603"/>
      <c r="E9" s="419" t="s">
        <v>312</v>
      </c>
      <c r="F9" s="415" t="s">
        <v>718</v>
      </c>
      <c r="G9" s="419">
        <v>10</v>
      </c>
      <c r="H9" s="800">
        <v>112998590</v>
      </c>
      <c r="I9" s="419" t="s">
        <v>720</v>
      </c>
      <c r="J9" s="419" t="s">
        <v>721</v>
      </c>
      <c r="K9" s="419" t="s">
        <v>709</v>
      </c>
      <c r="L9" s="866"/>
      <c r="M9" s="867">
        <v>14525</v>
      </c>
      <c r="N9" s="804">
        <v>7.078227E-7</v>
      </c>
      <c r="O9" s="868">
        <v>3.0350459999999999E-2</v>
      </c>
      <c r="P9" s="869">
        <v>6.1200250000000003E-3</v>
      </c>
      <c r="Q9" s="870">
        <v>13296</v>
      </c>
      <c r="R9" s="804">
        <v>4.6136939999999998E-5</v>
      </c>
      <c r="S9" s="868">
        <v>-2.4525439999999999E-2</v>
      </c>
      <c r="T9" s="871">
        <v>6.0194280000000003E-3</v>
      </c>
      <c r="U9" s="876">
        <v>6158</v>
      </c>
      <c r="V9" s="873">
        <v>7.6429960586832796E-2</v>
      </c>
      <c r="W9" s="485">
        <v>1.12932836493819E-2</v>
      </c>
      <c r="X9" s="869">
        <v>6.3739519230968603E-3</v>
      </c>
      <c r="Y9" s="874">
        <v>27394</v>
      </c>
      <c r="Z9" s="873">
        <v>0.265693868</v>
      </c>
      <c r="AA9" s="485">
        <v>-7.7784034000000002E-2</v>
      </c>
      <c r="AB9" s="869">
        <v>6.9883265999999999E-2</v>
      </c>
    </row>
    <row r="10" spans="2:28" ht="6" customHeight="1">
      <c r="B10" s="1505"/>
      <c r="C10" s="856"/>
      <c r="D10" s="857"/>
      <c r="E10" s="858"/>
      <c r="F10" s="857"/>
      <c r="G10" s="858"/>
      <c r="H10" s="859"/>
      <c r="I10" s="858"/>
      <c r="J10" s="858"/>
      <c r="K10" s="858"/>
      <c r="L10" s="858"/>
      <c r="M10" s="860"/>
      <c r="N10" s="861"/>
      <c r="O10" s="862"/>
      <c r="P10" s="863"/>
      <c r="Q10" s="859"/>
      <c r="R10" s="861"/>
      <c r="S10" s="862"/>
      <c r="T10" s="864"/>
      <c r="U10" s="865"/>
      <c r="V10" s="861"/>
      <c r="W10" s="862"/>
      <c r="X10" s="863"/>
      <c r="Y10" s="859"/>
      <c r="Z10" s="861"/>
      <c r="AA10" s="862"/>
      <c r="AB10" s="863"/>
    </row>
    <row r="11" spans="2:28">
      <c r="B11" s="1505"/>
      <c r="C11" s="877" t="s">
        <v>782</v>
      </c>
      <c r="D11" s="419" t="s">
        <v>728</v>
      </c>
      <c r="E11" s="419" t="s">
        <v>704</v>
      </c>
      <c r="F11" s="415" t="s">
        <v>729</v>
      </c>
      <c r="G11" s="419">
        <v>11</v>
      </c>
      <c r="H11" s="800">
        <v>2837316</v>
      </c>
      <c r="I11" s="419" t="s">
        <v>720</v>
      </c>
      <c r="J11" s="419" t="s">
        <v>721</v>
      </c>
      <c r="K11" s="419" t="s">
        <v>709</v>
      </c>
      <c r="L11" s="866"/>
      <c r="M11" s="867">
        <v>26806</v>
      </c>
      <c r="N11" s="804">
        <v>7.1743999999999996E-4</v>
      </c>
      <c r="O11" s="868">
        <v>-2.6960950000000001E-2</v>
      </c>
      <c r="P11" s="869">
        <v>7.9699479999999993E-3</v>
      </c>
      <c r="Q11" s="870">
        <v>23248</v>
      </c>
      <c r="R11" s="878">
        <v>0.27533800000000003</v>
      </c>
      <c r="S11" s="868">
        <v>9.5737359999999994E-3</v>
      </c>
      <c r="T11" s="871">
        <v>8.7763839999999999E-3</v>
      </c>
      <c r="U11" s="872">
        <v>10338</v>
      </c>
      <c r="V11" s="875">
        <v>2.1860000000000001E-2</v>
      </c>
      <c r="W11" s="485">
        <v>-2.29E-2</v>
      </c>
      <c r="X11" s="869">
        <v>0.01</v>
      </c>
      <c r="Y11" s="874">
        <v>45159</v>
      </c>
      <c r="Z11" s="873">
        <v>0.57121287099999996</v>
      </c>
      <c r="AA11" s="485">
        <v>5.7215700000000001E-2</v>
      </c>
      <c r="AB11" s="869">
        <v>0.10104</v>
      </c>
    </row>
    <row r="12" spans="2:28" ht="6" customHeight="1">
      <c r="B12" s="1505"/>
      <c r="C12" s="856"/>
      <c r="D12" s="857"/>
      <c r="E12" s="858"/>
      <c r="F12" s="857"/>
      <c r="G12" s="858"/>
      <c r="H12" s="859"/>
      <c r="I12" s="858"/>
      <c r="J12" s="858"/>
      <c r="K12" s="858"/>
      <c r="L12" s="858"/>
      <c r="M12" s="860"/>
      <c r="N12" s="861"/>
      <c r="O12" s="862"/>
      <c r="P12" s="863"/>
      <c r="Q12" s="859"/>
      <c r="R12" s="861"/>
      <c r="S12" s="862"/>
      <c r="T12" s="864"/>
      <c r="U12" s="865"/>
      <c r="V12" s="861"/>
      <c r="W12" s="862"/>
      <c r="X12" s="863"/>
      <c r="Y12" s="859"/>
      <c r="Z12" s="861"/>
      <c r="AA12" s="862"/>
      <c r="AB12" s="863"/>
    </row>
    <row r="13" spans="2:28">
      <c r="B13" s="1505"/>
      <c r="C13" s="1592" t="s">
        <v>782</v>
      </c>
      <c r="D13" s="1604" t="s">
        <v>732</v>
      </c>
      <c r="E13" s="419" t="s">
        <v>704</v>
      </c>
      <c r="F13" s="415" t="s">
        <v>733</v>
      </c>
      <c r="G13" s="419">
        <v>12</v>
      </c>
      <c r="H13" s="800">
        <v>4275678</v>
      </c>
      <c r="I13" s="419" t="s">
        <v>721</v>
      </c>
      <c r="J13" s="419" t="s">
        <v>707</v>
      </c>
      <c r="K13" s="419" t="s">
        <v>709</v>
      </c>
      <c r="L13" s="866"/>
      <c r="M13" s="867">
        <v>26807</v>
      </c>
      <c r="N13" s="804">
        <v>1.012503E-7</v>
      </c>
      <c r="O13" s="868">
        <v>-9.8276299999999997E-2</v>
      </c>
      <c r="P13" s="869">
        <v>1.8457500000000002E-2</v>
      </c>
      <c r="Q13" s="870">
        <v>23249</v>
      </c>
      <c r="R13" s="804">
        <v>3.9947189999999999E-3</v>
      </c>
      <c r="S13" s="868">
        <v>-5.2894030000000002E-2</v>
      </c>
      <c r="T13" s="871">
        <v>1.837505E-2</v>
      </c>
      <c r="U13" s="872">
        <v>10338</v>
      </c>
      <c r="V13" s="875">
        <v>2.8410000000000002E-4</v>
      </c>
      <c r="W13" s="485">
        <v>-7.0099999999999996E-2</v>
      </c>
      <c r="X13" s="869">
        <v>1.9300000000000001E-2</v>
      </c>
      <c r="Y13" s="874">
        <v>45159</v>
      </c>
      <c r="Z13" s="875">
        <v>4.6958773399999998E-4</v>
      </c>
      <c r="AA13" s="485">
        <v>0.73144900000000002</v>
      </c>
      <c r="AB13" s="869">
        <v>0.209118</v>
      </c>
    </row>
    <row r="14" spans="2:28">
      <c r="B14" s="1505"/>
      <c r="C14" s="1593"/>
      <c r="D14" s="1603"/>
      <c r="E14" s="419" t="s">
        <v>312</v>
      </c>
      <c r="F14" s="415" t="s">
        <v>733</v>
      </c>
      <c r="G14" s="419">
        <v>12</v>
      </c>
      <c r="H14" s="800">
        <v>4275678</v>
      </c>
      <c r="I14" s="419" t="s">
        <v>721</v>
      </c>
      <c r="J14" s="419" t="s">
        <v>707</v>
      </c>
      <c r="K14" s="419" t="s">
        <v>709</v>
      </c>
      <c r="L14" s="866"/>
      <c r="M14" s="867">
        <v>14525</v>
      </c>
      <c r="N14" s="804">
        <v>5.9793579999999998E-8</v>
      </c>
      <c r="O14" s="868">
        <v>-0.10645499999999999</v>
      </c>
      <c r="P14" s="869">
        <v>1.9643250000000001E-2</v>
      </c>
      <c r="Q14" s="870">
        <v>13296</v>
      </c>
      <c r="R14" s="804">
        <v>4.3774160000000003E-3</v>
      </c>
      <c r="S14" s="868">
        <v>-5.561518E-2</v>
      </c>
      <c r="T14" s="871">
        <v>1.9516829999999999E-2</v>
      </c>
      <c r="U14" s="876">
        <v>6158</v>
      </c>
      <c r="V14" s="875">
        <v>1.2299735256435099E-3</v>
      </c>
      <c r="W14" s="485">
        <v>-6.5022470799819196E-2</v>
      </c>
      <c r="X14" s="869">
        <v>2.0119355696348699E-2</v>
      </c>
      <c r="Y14" s="874">
        <v>27394</v>
      </c>
      <c r="Z14" s="875">
        <v>5.82817317E-3</v>
      </c>
      <c r="AA14" s="485">
        <v>0.60976353000000005</v>
      </c>
      <c r="AB14" s="869">
        <v>0.22112819</v>
      </c>
    </row>
    <row r="15" spans="2:28" ht="6" customHeight="1">
      <c r="B15" s="1505"/>
      <c r="C15" s="856"/>
      <c r="D15" s="857"/>
      <c r="E15" s="858"/>
      <c r="F15" s="857"/>
      <c r="G15" s="858"/>
      <c r="H15" s="859"/>
      <c r="I15" s="858"/>
      <c r="J15" s="858"/>
      <c r="K15" s="858"/>
      <c r="L15" s="858"/>
      <c r="M15" s="860"/>
      <c r="N15" s="861"/>
      <c r="O15" s="862"/>
      <c r="P15" s="863"/>
      <c r="Q15" s="859"/>
      <c r="R15" s="861"/>
      <c r="S15" s="862"/>
      <c r="T15" s="864"/>
      <c r="U15" s="865"/>
      <c r="V15" s="861"/>
      <c r="W15" s="862"/>
      <c r="X15" s="863"/>
      <c r="Y15" s="859"/>
      <c r="Z15" s="861"/>
      <c r="AA15" s="862"/>
      <c r="AB15" s="863"/>
    </row>
    <row r="16" spans="2:28">
      <c r="B16" s="1505"/>
      <c r="C16" s="877" t="s">
        <v>782</v>
      </c>
      <c r="D16" s="419" t="s">
        <v>739</v>
      </c>
      <c r="E16" s="419" t="s">
        <v>704</v>
      </c>
      <c r="F16" s="415" t="s">
        <v>740</v>
      </c>
      <c r="G16" s="419">
        <v>16</v>
      </c>
      <c r="H16" s="800">
        <v>53797859</v>
      </c>
      <c r="I16" s="419" t="s">
        <v>707</v>
      </c>
      <c r="J16" s="419" t="s">
        <v>721</v>
      </c>
      <c r="K16" s="419" t="s">
        <v>709</v>
      </c>
      <c r="L16" s="866"/>
      <c r="M16" s="867">
        <v>26800</v>
      </c>
      <c r="N16" s="878">
        <v>0.37413150000000001</v>
      </c>
      <c r="O16" s="868">
        <v>-4.2396880000000001E-3</v>
      </c>
      <c r="P16" s="869">
        <v>4.7703349999999997E-3</v>
      </c>
      <c r="Q16" s="870">
        <v>23242</v>
      </c>
      <c r="R16" s="878">
        <v>0.2471332</v>
      </c>
      <c r="S16" s="868">
        <v>-5.6030070000000001E-3</v>
      </c>
      <c r="T16" s="871">
        <v>4.8412769999999997E-3</v>
      </c>
      <c r="U16" s="872">
        <v>10338</v>
      </c>
      <c r="V16" s="873">
        <v>0.84009999999999996</v>
      </c>
      <c r="W16" s="485">
        <v>1.1000000000000001E-3</v>
      </c>
      <c r="X16" s="869">
        <v>5.3E-3</v>
      </c>
      <c r="Y16" s="874">
        <v>45159</v>
      </c>
      <c r="Z16" s="875">
        <v>6.7901972600000005E-21</v>
      </c>
      <c r="AA16" s="485">
        <v>0.52794300000000005</v>
      </c>
      <c r="AB16" s="869">
        <v>5.6274400000000002E-2</v>
      </c>
    </row>
    <row r="17" spans="2:28" ht="6" customHeight="1">
      <c r="B17" s="1505"/>
      <c r="C17" s="856"/>
      <c r="D17" s="857"/>
      <c r="E17" s="858"/>
      <c r="F17" s="857"/>
      <c r="G17" s="858"/>
      <c r="H17" s="859"/>
      <c r="I17" s="858"/>
      <c r="J17" s="858"/>
      <c r="K17" s="858"/>
      <c r="L17" s="858"/>
      <c r="M17" s="860"/>
      <c r="N17" s="861"/>
      <c r="O17" s="862"/>
      <c r="P17" s="863"/>
      <c r="Q17" s="859"/>
      <c r="R17" s="861"/>
      <c r="S17" s="862"/>
      <c r="T17" s="864"/>
      <c r="U17" s="865"/>
      <c r="V17" s="861"/>
      <c r="W17" s="862"/>
      <c r="X17" s="863"/>
      <c r="Y17" s="859"/>
      <c r="Z17" s="861"/>
      <c r="AA17" s="862"/>
      <c r="AB17" s="863"/>
    </row>
    <row r="18" spans="2:28" ht="17" thickBot="1">
      <c r="B18" s="1597"/>
      <c r="C18" s="879" t="s">
        <v>782</v>
      </c>
      <c r="D18" s="880" t="s">
        <v>743</v>
      </c>
      <c r="E18" s="880" t="s">
        <v>704</v>
      </c>
      <c r="F18" s="881" t="s">
        <v>744</v>
      </c>
      <c r="G18" s="880" t="s">
        <v>745</v>
      </c>
      <c r="H18" s="882">
        <v>153634467</v>
      </c>
      <c r="I18" s="880" t="s">
        <v>708</v>
      </c>
      <c r="J18" s="880" t="s">
        <v>707</v>
      </c>
      <c r="K18" s="880" t="s">
        <v>709</v>
      </c>
      <c r="L18" s="883"/>
      <c r="M18" s="884">
        <v>26594</v>
      </c>
      <c r="N18" s="885">
        <v>0.2265732</v>
      </c>
      <c r="O18" s="886">
        <v>-5.2252419999999997E-3</v>
      </c>
      <c r="P18" s="887">
        <v>4.321119E-3</v>
      </c>
      <c r="Q18" s="888">
        <v>23069</v>
      </c>
      <c r="R18" s="885">
        <v>0.1359416</v>
      </c>
      <c r="S18" s="140">
        <v>6.6985370000000001E-3</v>
      </c>
      <c r="T18" s="889">
        <v>4.4924190000000001E-3</v>
      </c>
      <c r="U18" s="890">
        <v>10338</v>
      </c>
      <c r="V18" s="1060">
        <v>1.4500000000000001E-2</v>
      </c>
      <c r="W18" s="140">
        <v>-1.1599999999999999E-2</v>
      </c>
      <c r="X18" s="887">
        <v>4.7999999999999996E-3</v>
      </c>
      <c r="Y18" s="888" t="s">
        <v>2671</v>
      </c>
      <c r="Z18" s="885" t="s">
        <v>2671</v>
      </c>
      <c r="AA18" s="140" t="s">
        <v>2671</v>
      </c>
      <c r="AB18" s="887" t="s">
        <v>2671</v>
      </c>
    </row>
    <row r="19" spans="2:28" ht="6" customHeight="1" thickBot="1">
      <c r="B19" s="891"/>
      <c r="C19" s="892"/>
      <c r="D19" s="893"/>
      <c r="E19" s="894"/>
      <c r="F19" s="893"/>
      <c r="G19" s="894"/>
      <c r="H19" s="895"/>
      <c r="I19" s="894"/>
      <c r="J19" s="894"/>
      <c r="K19" s="894"/>
      <c r="L19" s="894"/>
      <c r="M19" s="896"/>
      <c r="N19" s="897"/>
      <c r="O19" s="898"/>
      <c r="P19" s="899"/>
      <c r="Q19" s="895"/>
      <c r="R19" s="897"/>
      <c r="S19" s="898"/>
      <c r="T19" s="900"/>
      <c r="U19" s="901"/>
      <c r="V19" s="897"/>
      <c r="W19" s="898"/>
      <c r="X19" s="899"/>
      <c r="Y19" s="895"/>
      <c r="Z19" s="897"/>
      <c r="AA19" s="898"/>
      <c r="AB19" s="899"/>
    </row>
    <row r="20" spans="2:28">
      <c r="B20" s="1504" t="s">
        <v>2672</v>
      </c>
      <c r="C20" s="1601" t="s">
        <v>752</v>
      </c>
      <c r="D20" s="1602" t="s">
        <v>753</v>
      </c>
      <c r="E20" s="844" t="s">
        <v>82</v>
      </c>
      <c r="F20" s="845" t="s">
        <v>2673</v>
      </c>
      <c r="G20" s="844">
        <v>1</v>
      </c>
      <c r="H20" s="846">
        <v>86325383</v>
      </c>
      <c r="I20" s="844" t="s">
        <v>721</v>
      </c>
      <c r="J20" s="844" t="s">
        <v>708</v>
      </c>
      <c r="K20" s="844" t="s">
        <v>709</v>
      </c>
      <c r="L20" s="847"/>
      <c r="M20" s="848">
        <v>914</v>
      </c>
      <c r="N20" s="852">
        <v>0.32056560000000001</v>
      </c>
      <c r="O20" s="849">
        <v>-5.749779E-2</v>
      </c>
      <c r="P20" s="850">
        <v>5.7885840000000001E-2</v>
      </c>
      <c r="Q20" s="851">
        <v>914</v>
      </c>
      <c r="R20" s="852">
        <v>0.21280789999999999</v>
      </c>
      <c r="S20" s="849">
        <v>6.7599590000000001E-2</v>
      </c>
      <c r="T20" s="853">
        <v>5.4258439999999998E-2</v>
      </c>
      <c r="U20" s="843" t="s">
        <v>2671</v>
      </c>
      <c r="V20" s="852" t="s">
        <v>2671</v>
      </c>
      <c r="W20" s="849" t="s">
        <v>2671</v>
      </c>
      <c r="X20" s="850" t="s">
        <v>2671</v>
      </c>
      <c r="Y20" s="855">
        <v>1189</v>
      </c>
      <c r="Z20" s="902">
        <v>0.27668564000000001</v>
      </c>
      <c r="AA20" s="138">
        <v>0.68604549999999997</v>
      </c>
      <c r="AB20" s="850">
        <v>0.63038538</v>
      </c>
    </row>
    <row r="21" spans="2:28">
      <c r="B21" s="1505"/>
      <c r="C21" s="1593"/>
      <c r="D21" s="1603"/>
      <c r="E21" s="1264" t="s">
        <v>704</v>
      </c>
      <c r="F21" s="486" t="s">
        <v>2673</v>
      </c>
      <c r="G21" s="1264">
        <v>1</v>
      </c>
      <c r="H21" s="903">
        <v>86325383</v>
      </c>
      <c r="I21" s="1264" t="s">
        <v>721</v>
      </c>
      <c r="J21" s="1264" t="s">
        <v>708</v>
      </c>
      <c r="K21" s="1264" t="s">
        <v>709</v>
      </c>
      <c r="L21" s="904"/>
      <c r="M21" s="905">
        <v>26807</v>
      </c>
      <c r="N21" s="906">
        <v>0.58091459999999995</v>
      </c>
      <c r="O21" s="907">
        <v>3.6893759999999999E-3</v>
      </c>
      <c r="P21" s="908">
        <v>6.6830550000000002E-3</v>
      </c>
      <c r="Q21" s="870">
        <v>23249</v>
      </c>
      <c r="R21" s="878">
        <v>0.73375590000000002</v>
      </c>
      <c r="S21" s="868">
        <v>2.365542E-3</v>
      </c>
      <c r="T21" s="871">
        <v>6.9547419999999999E-3</v>
      </c>
      <c r="U21" s="872">
        <v>10338</v>
      </c>
      <c r="V21" s="873">
        <v>0.7278</v>
      </c>
      <c r="W21" s="485">
        <v>-2.7000000000000001E-3</v>
      </c>
      <c r="X21" s="869">
        <v>7.6E-3</v>
      </c>
      <c r="Y21" s="874">
        <v>45159</v>
      </c>
      <c r="Z21" s="873">
        <v>0.25700000000000001</v>
      </c>
      <c r="AA21" s="485">
        <v>-9.2319999999999999E-2</v>
      </c>
      <c r="AB21" s="869">
        <v>8.1500000000000003E-2</v>
      </c>
    </row>
    <row r="22" spans="2:28" ht="6" customHeight="1">
      <c r="B22" s="1505"/>
      <c r="C22" s="856"/>
      <c r="D22" s="857"/>
      <c r="E22" s="858"/>
      <c r="F22" s="857"/>
      <c r="G22" s="858"/>
      <c r="H22" s="859"/>
      <c r="I22" s="858"/>
      <c r="J22" s="858"/>
      <c r="K22" s="858"/>
      <c r="L22" s="858"/>
      <c r="M22" s="860"/>
      <c r="N22" s="861"/>
      <c r="O22" s="862"/>
      <c r="P22" s="863"/>
      <c r="Q22" s="859"/>
      <c r="R22" s="861"/>
      <c r="S22" s="862"/>
      <c r="T22" s="864"/>
      <c r="U22" s="865"/>
      <c r="V22" s="861"/>
      <c r="W22" s="862"/>
      <c r="X22" s="863"/>
      <c r="Y22" s="859"/>
      <c r="Z22" s="861"/>
      <c r="AA22" s="862"/>
      <c r="AB22" s="863"/>
    </row>
    <row r="23" spans="2:28" ht="17">
      <c r="B23" s="1505"/>
      <c r="C23" s="877" t="s">
        <v>752</v>
      </c>
      <c r="D23" s="419" t="s">
        <v>757</v>
      </c>
      <c r="E23" s="419" t="s">
        <v>704</v>
      </c>
      <c r="F23" s="909" t="s">
        <v>758</v>
      </c>
      <c r="G23" s="1262">
        <v>5</v>
      </c>
      <c r="H23" s="1262">
        <v>177341894</v>
      </c>
      <c r="I23" s="1262" t="s">
        <v>721</v>
      </c>
      <c r="J23" s="1262" t="s">
        <v>707</v>
      </c>
      <c r="K23" s="1262" t="s">
        <v>709</v>
      </c>
      <c r="L23" s="910"/>
      <c r="M23" s="911">
        <v>26807</v>
      </c>
      <c r="N23" s="912">
        <v>0.40804760000000001</v>
      </c>
      <c r="O23" s="868">
        <v>1.6799140000000001E-2</v>
      </c>
      <c r="P23" s="869">
        <v>2.0305139999999999E-2</v>
      </c>
      <c r="Q23" s="870">
        <v>23249</v>
      </c>
      <c r="R23" s="912">
        <v>0.77404260000000003</v>
      </c>
      <c r="S23" s="868">
        <v>-6.4681069999999998E-3</v>
      </c>
      <c r="T23" s="871">
        <v>2.2529810000000001E-2</v>
      </c>
      <c r="U23" s="872">
        <v>10338</v>
      </c>
      <c r="V23" s="873">
        <v>0.80520000000000003</v>
      </c>
      <c r="W23" s="485">
        <v>6.6E-3</v>
      </c>
      <c r="X23" s="869">
        <v>2.6700000000000002E-2</v>
      </c>
      <c r="Y23" s="874">
        <v>45159</v>
      </c>
      <c r="Z23" s="873">
        <v>0.20164569900000001</v>
      </c>
      <c r="AA23" s="485">
        <v>-0.31280799999999997</v>
      </c>
      <c r="AB23" s="869">
        <v>0.244975</v>
      </c>
    </row>
    <row r="24" spans="2:28" ht="6" customHeight="1">
      <c r="B24" s="1505"/>
      <c r="C24" s="856"/>
      <c r="D24" s="857"/>
      <c r="E24" s="858"/>
      <c r="F24" s="857"/>
      <c r="G24" s="858"/>
      <c r="H24" s="859"/>
      <c r="I24" s="858"/>
      <c r="J24" s="858"/>
      <c r="K24" s="858"/>
      <c r="L24" s="858"/>
      <c r="M24" s="860"/>
      <c r="N24" s="861"/>
      <c r="O24" s="862"/>
      <c r="P24" s="863"/>
      <c r="Q24" s="859"/>
      <c r="R24" s="861"/>
      <c r="S24" s="862"/>
      <c r="T24" s="864"/>
      <c r="U24" s="865"/>
      <c r="V24" s="861"/>
      <c r="W24" s="862"/>
      <c r="X24" s="863"/>
      <c r="Y24" s="859"/>
      <c r="Z24" s="861"/>
      <c r="AA24" s="862"/>
      <c r="AB24" s="863"/>
    </row>
    <row r="25" spans="2:28" ht="17">
      <c r="B25" s="1505"/>
      <c r="C25" s="877" t="s">
        <v>752</v>
      </c>
      <c r="D25" s="419" t="s">
        <v>761</v>
      </c>
      <c r="E25" s="419" t="s">
        <v>704</v>
      </c>
      <c r="F25" s="415" t="s">
        <v>762</v>
      </c>
      <c r="G25" s="419">
        <v>5</v>
      </c>
      <c r="H25" s="913">
        <v>173247705</v>
      </c>
      <c r="I25" s="419" t="s">
        <v>708</v>
      </c>
      <c r="J25" s="419" t="s">
        <v>707</v>
      </c>
      <c r="K25" s="419" t="s">
        <v>709</v>
      </c>
      <c r="L25" s="910"/>
      <c r="M25" s="867">
        <v>26807</v>
      </c>
      <c r="N25" s="1061">
        <v>5.5092010000000002E-4</v>
      </c>
      <c r="O25" s="914">
        <v>-0.12194629999999999</v>
      </c>
      <c r="P25" s="869">
        <v>3.5298719999999999E-2</v>
      </c>
      <c r="Q25" s="870">
        <v>23249</v>
      </c>
      <c r="R25" s="912">
        <v>8.1209279999999995E-2</v>
      </c>
      <c r="S25" s="914">
        <v>5.8648609999999997E-2</v>
      </c>
      <c r="T25" s="871">
        <v>3.3634339999999999E-2</v>
      </c>
      <c r="U25" s="877" t="s">
        <v>2671</v>
      </c>
      <c r="V25" s="912" t="s">
        <v>2671</v>
      </c>
      <c r="W25" s="914" t="s">
        <v>2671</v>
      </c>
      <c r="X25" s="869" t="s">
        <v>2671</v>
      </c>
      <c r="Y25" s="874">
        <v>45159</v>
      </c>
      <c r="Z25" s="875">
        <v>9.9456920800000008E-7</v>
      </c>
      <c r="AA25" s="485">
        <v>2.0554399999999999</v>
      </c>
      <c r="AB25" s="869">
        <v>0.420045</v>
      </c>
    </row>
    <row r="26" spans="2:28" ht="6" customHeight="1">
      <c r="B26" s="1505"/>
      <c r="C26" s="856"/>
      <c r="D26" s="857"/>
      <c r="E26" s="858"/>
      <c r="F26" s="857"/>
      <c r="G26" s="858"/>
      <c r="H26" s="859"/>
      <c r="I26" s="858"/>
      <c r="J26" s="858"/>
      <c r="K26" s="858"/>
      <c r="L26" s="858"/>
      <c r="M26" s="860"/>
      <c r="N26" s="861"/>
      <c r="O26" s="862"/>
      <c r="P26" s="863"/>
      <c r="Q26" s="859"/>
      <c r="R26" s="861"/>
      <c r="S26" s="862"/>
      <c r="T26" s="864"/>
      <c r="U26" s="865"/>
      <c r="V26" s="861"/>
      <c r="W26" s="862"/>
      <c r="X26" s="863"/>
      <c r="Y26" s="859"/>
      <c r="Z26" s="861"/>
      <c r="AA26" s="862"/>
      <c r="AB26" s="863"/>
    </row>
    <row r="27" spans="2:28">
      <c r="B27" s="1505"/>
      <c r="C27" s="1592" t="s">
        <v>752</v>
      </c>
      <c r="D27" s="1604" t="s">
        <v>765</v>
      </c>
      <c r="E27" s="419" t="s">
        <v>704</v>
      </c>
      <c r="F27" s="415" t="s">
        <v>766</v>
      </c>
      <c r="G27" s="419">
        <v>8</v>
      </c>
      <c r="H27" s="800">
        <v>109854331</v>
      </c>
      <c r="I27" s="419" t="s">
        <v>707</v>
      </c>
      <c r="J27" s="419" t="s">
        <v>720</v>
      </c>
      <c r="K27" s="419" t="s">
        <v>709</v>
      </c>
      <c r="L27" s="866"/>
      <c r="M27" s="867">
        <v>26806</v>
      </c>
      <c r="N27" s="878">
        <v>0.55044709999999997</v>
      </c>
      <c r="O27" s="868">
        <v>1.1416529999999999E-2</v>
      </c>
      <c r="P27" s="869">
        <v>1.9120270000000002E-2</v>
      </c>
      <c r="Q27" s="870">
        <v>23248</v>
      </c>
      <c r="R27" s="878">
        <v>0.135125</v>
      </c>
      <c r="S27" s="868">
        <v>3.046459E-2</v>
      </c>
      <c r="T27" s="871">
        <v>2.0388650000000001E-2</v>
      </c>
      <c r="U27" s="872">
        <v>10338</v>
      </c>
      <c r="V27" s="873">
        <v>7.7299999999999994E-2</v>
      </c>
      <c r="W27" s="485">
        <v>4.3400000000000001E-2</v>
      </c>
      <c r="X27" s="869">
        <v>2.46E-2</v>
      </c>
      <c r="Y27" s="874">
        <v>45159</v>
      </c>
      <c r="Z27" s="875">
        <v>3.8057849599999999E-2</v>
      </c>
      <c r="AA27" s="485">
        <v>0.50170400000000004</v>
      </c>
      <c r="AB27" s="869">
        <v>0.241868</v>
      </c>
    </row>
    <row r="28" spans="2:28">
      <c r="B28" s="1505"/>
      <c r="C28" s="1593"/>
      <c r="D28" s="1603"/>
      <c r="E28" s="419" t="s">
        <v>211</v>
      </c>
      <c r="F28" s="415" t="s">
        <v>766</v>
      </c>
      <c r="G28" s="419">
        <v>8</v>
      </c>
      <c r="H28" s="800">
        <v>109854331</v>
      </c>
      <c r="I28" s="419" t="s">
        <v>707</v>
      </c>
      <c r="J28" s="419" t="s">
        <v>720</v>
      </c>
      <c r="K28" s="419" t="s">
        <v>709</v>
      </c>
      <c r="L28" s="866"/>
      <c r="M28" s="867">
        <v>7319</v>
      </c>
      <c r="N28" s="878">
        <v>0.7036211</v>
      </c>
      <c r="O28" s="868">
        <v>7.2336070000000004E-3</v>
      </c>
      <c r="P28" s="869">
        <v>1.9013950000000002E-2</v>
      </c>
      <c r="Q28" s="870">
        <v>6947</v>
      </c>
      <c r="R28" s="878">
        <v>0.15612500000000001</v>
      </c>
      <c r="S28" s="868">
        <v>2.8940850000000001E-2</v>
      </c>
      <c r="T28" s="871">
        <v>2.040639E-2</v>
      </c>
      <c r="U28" s="872">
        <v>3123</v>
      </c>
      <c r="V28" s="875">
        <v>3.7923333056941198E-2</v>
      </c>
      <c r="W28" s="485">
        <v>5.1886505037998902E-2</v>
      </c>
      <c r="X28" s="869">
        <v>2.4997323565727699E-2</v>
      </c>
      <c r="Y28" s="874">
        <v>12823</v>
      </c>
      <c r="Z28" s="875">
        <v>3.5604126399999998E-2</v>
      </c>
      <c r="AA28" s="485">
        <v>0.51964807999999996</v>
      </c>
      <c r="AB28" s="869">
        <v>0.24725816</v>
      </c>
    </row>
    <row r="29" spans="2:28" ht="6" customHeight="1">
      <c r="B29" s="1505"/>
      <c r="C29" s="856"/>
      <c r="D29" s="857"/>
      <c r="E29" s="858"/>
      <c r="F29" s="857"/>
      <c r="G29" s="858"/>
      <c r="H29" s="859"/>
      <c r="I29" s="858"/>
      <c r="J29" s="858"/>
      <c r="K29" s="858"/>
      <c r="L29" s="858"/>
      <c r="M29" s="860"/>
      <c r="N29" s="861"/>
      <c r="O29" s="862"/>
      <c r="P29" s="863"/>
      <c r="Q29" s="859"/>
      <c r="R29" s="861"/>
      <c r="S29" s="862"/>
      <c r="T29" s="864"/>
      <c r="U29" s="865"/>
      <c r="V29" s="861"/>
      <c r="W29" s="862"/>
      <c r="X29" s="863"/>
      <c r="Y29" s="859"/>
      <c r="Z29" s="861"/>
      <c r="AA29" s="862"/>
      <c r="AB29" s="863"/>
    </row>
    <row r="30" spans="2:28">
      <c r="B30" s="1505"/>
      <c r="C30" s="1592" t="s">
        <v>752</v>
      </c>
      <c r="D30" s="1604" t="s">
        <v>771</v>
      </c>
      <c r="E30" s="419" t="s">
        <v>704</v>
      </c>
      <c r="F30" s="415" t="s">
        <v>772</v>
      </c>
      <c r="G30" s="419">
        <v>9</v>
      </c>
      <c r="H30" s="800">
        <v>25039244</v>
      </c>
      <c r="I30" s="419" t="s">
        <v>720</v>
      </c>
      <c r="J30" s="419" t="s">
        <v>707</v>
      </c>
      <c r="K30" s="419" t="s">
        <v>709</v>
      </c>
      <c r="L30" s="866"/>
      <c r="M30" s="867">
        <v>26807</v>
      </c>
      <c r="N30" s="878">
        <v>0.24725059999999999</v>
      </c>
      <c r="O30" s="868">
        <v>0.12639310000000001</v>
      </c>
      <c r="P30" s="869">
        <v>0.1092371</v>
      </c>
      <c r="Q30" s="870">
        <v>23249</v>
      </c>
      <c r="R30" s="878">
        <v>0.90028889999999995</v>
      </c>
      <c r="S30" s="868">
        <v>-1.515947E-2</v>
      </c>
      <c r="T30" s="871">
        <v>0.12098879999999999</v>
      </c>
      <c r="U30" s="877" t="s">
        <v>2671</v>
      </c>
      <c r="V30" s="878" t="s">
        <v>2671</v>
      </c>
      <c r="W30" s="868" t="s">
        <v>2671</v>
      </c>
      <c r="X30" s="869" t="s">
        <v>2671</v>
      </c>
      <c r="Y30" s="874" t="s">
        <v>2671</v>
      </c>
      <c r="Z30" s="873" t="s">
        <v>2671</v>
      </c>
      <c r="AA30" s="485" t="s">
        <v>2671</v>
      </c>
      <c r="AB30" s="869" t="s">
        <v>2671</v>
      </c>
    </row>
    <row r="31" spans="2:28">
      <c r="B31" s="1505"/>
      <c r="C31" s="1593"/>
      <c r="D31" s="1603"/>
      <c r="E31" s="419" t="s">
        <v>211</v>
      </c>
      <c r="F31" s="415" t="s">
        <v>772</v>
      </c>
      <c r="G31" s="419">
        <v>9</v>
      </c>
      <c r="H31" s="800">
        <v>25039244</v>
      </c>
      <c r="I31" s="419" t="s">
        <v>720</v>
      </c>
      <c r="J31" s="419" t="s">
        <v>707</v>
      </c>
      <c r="K31" s="419" t="s">
        <v>709</v>
      </c>
      <c r="L31" s="866"/>
      <c r="M31" s="867">
        <v>7319</v>
      </c>
      <c r="N31" s="878">
        <v>0.25074210000000002</v>
      </c>
      <c r="O31" s="868">
        <v>0.1221645</v>
      </c>
      <c r="P31" s="869">
        <v>0.10636420000000001</v>
      </c>
      <c r="Q31" s="870">
        <v>6947</v>
      </c>
      <c r="R31" s="878">
        <v>0.94821619999999995</v>
      </c>
      <c r="S31" s="868">
        <v>-7.7634000000000002E-3</v>
      </c>
      <c r="T31" s="871">
        <v>0.1195344</v>
      </c>
      <c r="U31" s="872">
        <v>3123</v>
      </c>
      <c r="V31" s="873">
        <v>0.95441575018324198</v>
      </c>
      <c r="W31" s="485">
        <v>-9.1312172973586504E-3</v>
      </c>
      <c r="X31" s="869">
        <v>0.15974139239312801</v>
      </c>
      <c r="Y31" s="874">
        <v>12823</v>
      </c>
      <c r="Z31" s="873">
        <v>0.15399048900000001</v>
      </c>
      <c r="AA31" s="485">
        <v>0.31929132999999998</v>
      </c>
      <c r="AB31" s="869">
        <v>0.22396016999999999</v>
      </c>
    </row>
    <row r="32" spans="2:28" ht="6" customHeight="1">
      <c r="B32" s="1505"/>
      <c r="C32" s="856"/>
      <c r="D32" s="857"/>
      <c r="E32" s="858"/>
      <c r="F32" s="857"/>
      <c r="G32" s="858"/>
      <c r="H32" s="859"/>
      <c r="I32" s="858"/>
      <c r="J32" s="858"/>
      <c r="K32" s="858"/>
      <c r="L32" s="858"/>
      <c r="M32" s="860"/>
      <c r="N32" s="861"/>
      <c r="O32" s="862"/>
      <c r="P32" s="863"/>
      <c r="Q32" s="859"/>
      <c r="R32" s="861"/>
      <c r="S32" s="862"/>
      <c r="T32" s="864"/>
      <c r="U32" s="865"/>
      <c r="V32" s="861"/>
      <c r="W32" s="862"/>
      <c r="X32" s="863"/>
      <c r="Y32" s="859"/>
      <c r="Z32" s="861"/>
      <c r="AA32" s="862"/>
      <c r="AB32" s="863"/>
    </row>
    <row r="33" spans="2:28">
      <c r="B33" s="1505"/>
      <c r="C33" s="1592" t="s">
        <v>752</v>
      </c>
      <c r="D33" s="1604" t="s">
        <v>775</v>
      </c>
      <c r="E33" s="419" t="s">
        <v>704</v>
      </c>
      <c r="F33" s="415" t="s">
        <v>776</v>
      </c>
      <c r="G33" s="419">
        <v>13</v>
      </c>
      <c r="H33" s="800">
        <v>65861180</v>
      </c>
      <c r="I33" s="419" t="s">
        <v>707</v>
      </c>
      <c r="J33" s="419" t="s">
        <v>708</v>
      </c>
      <c r="K33" s="419" t="s">
        <v>709</v>
      </c>
      <c r="L33" s="866"/>
      <c r="M33" s="867">
        <v>26803</v>
      </c>
      <c r="N33" s="878">
        <v>0.89882949999999995</v>
      </c>
      <c r="O33" s="868">
        <v>1.7770830000000001E-2</v>
      </c>
      <c r="P33" s="869">
        <v>0.13977349999999999</v>
      </c>
      <c r="Q33" s="870">
        <v>23245</v>
      </c>
      <c r="R33" s="878">
        <v>0.51318660000000005</v>
      </c>
      <c r="S33" s="868">
        <v>-9.2638780000000004E-2</v>
      </c>
      <c r="T33" s="871">
        <v>0.14167469999999999</v>
      </c>
      <c r="U33" s="877" t="s">
        <v>2671</v>
      </c>
      <c r="V33" s="878" t="s">
        <v>2671</v>
      </c>
      <c r="W33" s="868" t="s">
        <v>2671</v>
      </c>
      <c r="X33" s="869" t="s">
        <v>2671</v>
      </c>
      <c r="Y33" s="874">
        <v>45159</v>
      </c>
      <c r="Z33" s="873">
        <v>0.37754512299999998</v>
      </c>
      <c r="AA33" s="485">
        <v>-1.3553299999999999</v>
      </c>
      <c r="AB33" s="869">
        <v>1.53589</v>
      </c>
    </row>
    <row r="34" spans="2:28" ht="17" thickBot="1">
      <c r="B34" s="1597"/>
      <c r="C34" s="1605"/>
      <c r="D34" s="1606"/>
      <c r="E34" s="880" t="s">
        <v>211</v>
      </c>
      <c r="F34" s="881" t="s">
        <v>776</v>
      </c>
      <c r="G34" s="880">
        <v>13</v>
      </c>
      <c r="H34" s="882">
        <v>65861180</v>
      </c>
      <c r="I34" s="880" t="s">
        <v>707</v>
      </c>
      <c r="J34" s="880" t="s">
        <v>708</v>
      </c>
      <c r="K34" s="880" t="s">
        <v>709</v>
      </c>
      <c r="L34" s="883"/>
      <c r="M34" s="884">
        <v>7319</v>
      </c>
      <c r="N34" s="915">
        <v>0.86560879999999996</v>
      </c>
      <c r="O34" s="916">
        <v>2.3393939999999998E-2</v>
      </c>
      <c r="P34" s="887">
        <v>0.1382303</v>
      </c>
      <c r="Q34" s="888">
        <v>6947</v>
      </c>
      <c r="R34" s="915">
        <v>0.56711529999999999</v>
      </c>
      <c r="S34" s="916">
        <v>-8.3871680000000004E-2</v>
      </c>
      <c r="T34" s="889">
        <v>0.14655070000000001</v>
      </c>
      <c r="U34" s="879" t="s">
        <v>2671</v>
      </c>
      <c r="V34" s="915" t="s">
        <v>2671</v>
      </c>
      <c r="W34" s="916" t="s">
        <v>2671</v>
      </c>
      <c r="X34" s="887" t="s">
        <v>2671</v>
      </c>
      <c r="Y34" s="917">
        <v>12823</v>
      </c>
      <c r="Z34" s="885">
        <v>0.34290873900000002</v>
      </c>
      <c r="AA34" s="140">
        <v>-1.4472061000000001</v>
      </c>
      <c r="AB34" s="887">
        <v>1.5258342</v>
      </c>
    </row>
    <row r="35" spans="2:28" ht="6" customHeight="1" thickBot="1">
      <c r="B35" s="891"/>
      <c r="C35" s="892"/>
      <c r="D35" s="893"/>
      <c r="E35" s="894"/>
      <c r="F35" s="893"/>
      <c r="G35" s="894"/>
      <c r="H35" s="895"/>
      <c r="I35" s="894"/>
      <c r="J35" s="894"/>
      <c r="K35" s="894"/>
      <c r="L35" s="894"/>
      <c r="M35" s="896"/>
      <c r="N35" s="897"/>
      <c r="O35" s="898"/>
      <c r="P35" s="899"/>
      <c r="Q35" s="895"/>
      <c r="R35" s="897"/>
      <c r="S35" s="898"/>
      <c r="T35" s="900"/>
      <c r="U35" s="901"/>
      <c r="V35" s="897"/>
      <c r="W35" s="898"/>
      <c r="X35" s="899"/>
      <c r="Y35" s="895"/>
      <c r="Z35" s="897"/>
      <c r="AA35" s="898"/>
      <c r="AB35" s="899"/>
    </row>
    <row r="36" spans="2:28" ht="17">
      <c r="B36" s="1504" t="s">
        <v>2674</v>
      </c>
      <c r="C36" s="843" t="s">
        <v>94</v>
      </c>
      <c r="D36" s="1599" t="s">
        <v>2605</v>
      </c>
      <c r="E36" s="918" t="s">
        <v>211</v>
      </c>
      <c r="F36" s="919" t="s">
        <v>657</v>
      </c>
      <c r="G36" s="918">
        <v>15</v>
      </c>
      <c r="H36" s="920">
        <v>88466880</v>
      </c>
      <c r="I36" s="918" t="s">
        <v>721</v>
      </c>
      <c r="J36" s="918" t="s">
        <v>720</v>
      </c>
      <c r="K36" s="918" t="s">
        <v>709</v>
      </c>
      <c r="L36" s="921"/>
      <c r="M36" s="854">
        <v>7319</v>
      </c>
      <c r="N36" s="902">
        <v>0.81502359999999996</v>
      </c>
      <c r="O36" s="922">
        <v>-1.0344519999999999E-2</v>
      </c>
      <c r="P36" s="850">
        <v>4.4216739999999997E-2</v>
      </c>
      <c r="Q36" s="851">
        <v>6947</v>
      </c>
      <c r="R36" s="902">
        <v>0.82131339999999997</v>
      </c>
      <c r="S36" s="138">
        <v>1.0622980000000001E-2</v>
      </c>
      <c r="T36" s="853">
        <v>4.7034289999999999E-2</v>
      </c>
      <c r="U36" s="854">
        <v>3123</v>
      </c>
      <c r="V36" s="902">
        <v>9.9568938432320703E-2</v>
      </c>
      <c r="W36" s="138">
        <v>9.14768209228079E-2</v>
      </c>
      <c r="X36" s="850">
        <v>5.5543269129535201E-2</v>
      </c>
      <c r="Y36" s="855">
        <v>12823</v>
      </c>
      <c r="Z36" s="1059">
        <v>8.0930401099999997E-3</v>
      </c>
      <c r="AA36" s="138">
        <v>1.4666049999999999</v>
      </c>
      <c r="AB36" s="850">
        <v>0.55373313000000002</v>
      </c>
    </row>
    <row r="37" spans="2:28" ht="17">
      <c r="B37" s="1505"/>
      <c r="C37" s="877" t="s">
        <v>94</v>
      </c>
      <c r="D37" s="1600"/>
      <c r="E37" s="126" t="s">
        <v>211</v>
      </c>
      <c r="F37" s="909" t="s">
        <v>661</v>
      </c>
      <c r="G37" s="126">
        <v>15</v>
      </c>
      <c r="H37" s="799">
        <v>88467094</v>
      </c>
      <c r="I37" s="126" t="s">
        <v>720</v>
      </c>
      <c r="J37" s="126" t="s">
        <v>721</v>
      </c>
      <c r="K37" s="126" t="s">
        <v>709</v>
      </c>
      <c r="L37" s="923"/>
      <c r="M37" s="872">
        <v>7319</v>
      </c>
      <c r="N37" s="873">
        <v>0.52690879999999995</v>
      </c>
      <c r="O37" s="914">
        <v>2.3568639999999998E-2</v>
      </c>
      <c r="P37" s="869">
        <v>3.7249020000000001E-2</v>
      </c>
      <c r="Q37" s="874">
        <v>6947</v>
      </c>
      <c r="R37" s="873">
        <v>0.86759609999999998</v>
      </c>
      <c r="S37" s="485">
        <v>6.6793110000000003E-3</v>
      </c>
      <c r="T37" s="871">
        <v>4.0064790000000003E-2</v>
      </c>
      <c r="U37" s="872">
        <v>3123</v>
      </c>
      <c r="V37" s="873">
        <v>0.658734885365724</v>
      </c>
      <c r="W37" s="485">
        <v>2.16183538101654E-2</v>
      </c>
      <c r="X37" s="869">
        <v>4.89478977910675E-2</v>
      </c>
      <c r="Y37" s="874">
        <v>12823</v>
      </c>
      <c r="Z37" s="873">
        <v>5.63356967E-2</v>
      </c>
      <c r="AA37" s="485">
        <v>0.94406924000000003</v>
      </c>
      <c r="AB37" s="869">
        <v>0.49463900999999999</v>
      </c>
    </row>
    <row r="38" spans="2:28" ht="17">
      <c r="B38" s="1505"/>
      <c r="C38" s="877" t="s">
        <v>94</v>
      </c>
      <c r="D38" s="1600"/>
      <c r="E38" s="126" t="s">
        <v>211</v>
      </c>
      <c r="F38" s="909" t="s">
        <v>664</v>
      </c>
      <c r="G38" s="126">
        <v>15</v>
      </c>
      <c r="H38" s="799">
        <v>88468259</v>
      </c>
      <c r="I38" s="126" t="s">
        <v>721</v>
      </c>
      <c r="J38" s="126" t="s">
        <v>708</v>
      </c>
      <c r="K38" s="126" t="s">
        <v>709</v>
      </c>
      <c r="L38" s="923"/>
      <c r="M38" s="872">
        <v>7319</v>
      </c>
      <c r="N38" s="873">
        <v>0.25740109999999999</v>
      </c>
      <c r="O38" s="914">
        <v>3.3625780000000001E-2</v>
      </c>
      <c r="P38" s="869">
        <v>2.9690190000000002E-2</v>
      </c>
      <c r="Q38" s="874">
        <v>6947</v>
      </c>
      <c r="R38" s="873">
        <v>6.0379549999999997E-2</v>
      </c>
      <c r="S38" s="485">
        <v>6.0436579999999997E-2</v>
      </c>
      <c r="T38" s="871">
        <v>3.2181149999999999E-2</v>
      </c>
      <c r="U38" s="872">
        <v>3123</v>
      </c>
      <c r="V38" s="873">
        <v>0.15216784948325399</v>
      </c>
      <c r="W38" s="485">
        <v>5.9256141561900601E-2</v>
      </c>
      <c r="X38" s="869">
        <v>4.1382413257182803E-2</v>
      </c>
      <c r="Y38" s="874">
        <v>12823</v>
      </c>
      <c r="Z38" s="873">
        <v>0.17344073199999999</v>
      </c>
      <c r="AA38" s="485">
        <v>0.53646152999999996</v>
      </c>
      <c r="AB38" s="869">
        <v>0.39407839</v>
      </c>
    </row>
    <row r="39" spans="2:28" ht="6" customHeight="1">
      <c r="B39" s="1505"/>
      <c r="C39" s="856"/>
      <c r="D39" s="857"/>
      <c r="E39" s="858"/>
      <c r="F39" s="857"/>
      <c r="G39" s="858"/>
      <c r="H39" s="859"/>
      <c r="I39" s="858"/>
      <c r="J39" s="858"/>
      <c r="K39" s="858"/>
      <c r="L39" s="858"/>
      <c r="M39" s="860"/>
      <c r="N39" s="861"/>
      <c r="O39" s="862"/>
      <c r="P39" s="863"/>
      <c r="Q39" s="859"/>
      <c r="R39" s="861"/>
      <c r="S39" s="862"/>
      <c r="T39" s="864"/>
      <c r="U39" s="865"/>
      <c r="V39" s="861"/>
      <c r="W39" s="862"/>
      <c r="X39" s="863"/>
      <c r="Y39" s="859"/>
      <c r="Z39" s="861"/>
      <c r="AA39" s="862"/>
      <c r="AB39" s="863"/>
    </row>
    <row r="40" spans="2:28" ht="17">
      <c r="B40" s="1505"/>
      <c r="C40" s="877" t="s">
        <v>94</v>
      </c>
      <c r="D40" s="1262" t="s">
        <v>642</v>
      </c>
      <c r="E40" s="126" t="s">
        <v>284</v>
      </c>
      <c r="F40" s="909" t="s">
        <v>644</v>
      </c>
      <c r="G40" s="126">
        <v>3</v>
      </c>
      <c r="H40" s="799">
        <v>193774359</v>
      </c>
      <c r="I40" s="126" t="s">
        <v>721</v>
      </c>
      <c r="J40" s="126" t="s">
        <v>720</v>
      </c>
      <c r="K40" s="126" t="s">
        <v>709</v>
      </c>
      <c r="L40" s="923"/>
      <c r="M40" s="872">
        <v>2217</v>
      </c>
      <c r="N40" s="873">
        <v>0.2217788</v>
      </c>
      <c r="O40" s="914">
        <v>0.17019390000000001</v>
      </c>
      <c r="P40" s="869">
        <v>0.13929633</v>
      </c>
      <c r="Q40" s="874" t="s">
        <v>2671</v>
      </c>
      <c r="R40" s="873" t="s">
        <v>2671</v>
      </c>
      <c r="S40" s="485" t="s">
        <v>2671</v>
      </c>
      <c r="T40" s="871" t="s">
        <v>2671</v>
      </c>
      <c r="U40" s="876" t="s">
        <v>2671</v>
      </c>
      <c r="V40" s="873" t="s">
        <v>2671</v>
      </c>
      <c r="W40" s="485" t="s">
        <v>2671</v>
      </c>
      <c r="X40" s="869" t="s">
        <v>2671</v>
      </c>
      <c r="Y40" s="874">
        <v>726</v>
      </c>
      <c r="Z40" s="873">
        <v>0.15053097700000001</v>
      </c>
      <c r="AA40" s="485">
        <v>3.3626122000000001</v>
      </c>
      <c r="AB40" s="869">
        <v>2.3364736000000002</v>
      </c>
    </row>
    <row r="41" spans="2:28" ht="6" customHeight="1">
      <c r="B41" s="1505"/>
      <c r="C41" s="856"/>
      <c r="D41" s="857"/>
      <c r="E41" s="858"/>
      <c r="F41" s="857"/>
      <c r="G41" s="858"/>
      <c r="H41" s="859"/>
      <c r="I41" s="858"/>
      <c r="J41" s="858"/>
      <c r="K41" s="858"/>
      <c r="L41" s="858"/>
      <c r="M41" s="860"/>
      <c r="N41" s="861"/>
      <c r="O41" s="862"/>
      <c r="P41" s="863"/>
      <c r="Q41" s="859"/>
      <c r="R41" s="861"/>
      <c r="S41" s="862"/>
      <c r="T41" s="864"/>
      <c r="U41" s="865"/>
      <c r="V41" s="861"/>
      <c r="W41" s="862"/>
      <c r="X41" s="863"/>
      <c r="Y41" s="859"/>
      <c r="Z41" s="861"/>
      <c r="AA41" s="862"/>
      <c r="AB41" s="863"/>
    </row>
    <row r="42" spans="2:28" ht="17">
      <c r="B42" s="1505"/>
      <c r="C42" s="877" t="s">
        <v>94</v>
      </c>
      <c r="D42" s="1590" t="s">
        <v>648</v>
      </c>
      <c r="E42" s="126" t="s">
        <v>284</v>
      </c>
      <c r="F42" s="924" t="s">
        <v>650</v>
      </c>
      <c r="G42" s="925">
        <v>10</v>
      </c>
      <c r="H42" s="799">
        <v>47760841</v>
      </c>
      <c r="I42" s="126" t="s">
        <v>708</v>
      </c>
      <c r="J42" s="126" t="s">
        <v>707</v>
      </c>
      <c r="K42" s="126" t="s">
        <v>709</v>
      </c>
      <c r="L42" s="923"/>
      <c r="M42" s="872">
        <v>2217</v>
      </c>
      <c r="N42" s="873">
        <v>0.57699999999999996</v>
      </c>
      <c r="O42" s="914">
        <v>5.1843689999999998E-2</v>
      </c>
      <c r="P42" s="869">
        <v>9.2990000000000003E-2</v>
      </c>
      <c r="Q42" s="874">
        <v>572</v>
      </c>
      <c r="R42" s="873">
        <v>0.74199999999999999</v>
      </c>
      <c r="S42" s="485">
        <v>4.2241389999999997E-2</v>
      </c>
      <c r="T42" s="871">
        <v>0.12831999999999999</v>
      </c>
      <c r="U42" s="876" t="s">
        <v>2671</v>
      </c>
      <c r="V42" s="873" t="s">
        <v>2671</v>
      </c>
      <c r="W42" s="485" t="s">
        <v>2671</v>
      </c>
      <c r="X42" s="869" t="s">
        <v>2671</v>
      </c>
      <c r="Y42" s="874" t="s">
        <v>2671</v>
      </c>
      <c r="Z42" s="875" t="s">
        <v>2671</v>
      </c>
      <c r="AA42" s="485" t="s">
        <v>2671</v>
      </c>
      <c r="AB42" s="869" t="s">
        <v>2671</v>
      </c>
    </row>
    <row r="43" spans="2:28" ht="15.75" customHeight="1">
      <c r="B43" s="1505"/>
      <c r="C43" s="877"/>
      <c r="D43" s="1591"/>
      <c r="E43" s="126" t="s">
        <v>284</v>
      </c>
      <c r="F43" s="924" t="s">
        <v>652</v>
      </c>
      <c r="G43" s="1262">
        <v>10</v>
      </c>
      <c r="H43" s="799">
        <v>47759870</v>
      </c>
      <c r="I43" s="126" t="s">
        <v>721</v>
      </c>
      <c r="J43" s="126" t="s">
        <v>720</v>
      </c>
      <c r="K43" s="126" t="s">
        <v>709</v>
      </c>
      <c r="L43" s="923"/>
      <c r="M43" s="872" t="s">
        <v>2671</v>
      </c>
      <c r="N43" s="873" t="s">
        <v>2671</v>
      </c>
      <c r="O43" s="914" t="s">
        <v>2671</v>
      </c>
      <c r="P43" s="869" t="s">
        <v>2671</v>
      </c>
      <c r="Q43" s="874" t="s">
        <v>2671</v>
      </c>
      <c r="R43" s="873" t="s">
        <v>2671</v>
      </c>
      <c r="S43" s="485" t="s">
        <v>2671</v>
      </c>
      <c r="T43" s="871" t="s">
        <v>2671</v>
      </c>
      <c r="U43" s="876" t="s">
        <v>2671</v>
      </c>
      <c r="V43" s="873" t="s">
        <v>2671</v>
      </c>
      <c r="W43" s="485" t="s">
        <v>2671</v>
      </c>
      <c r="X43" s="869" t="s">
        <v>2671</v>
      </c>
      <c r="Y43" s="874" t="s">
        <v>2671</v>
      </c>
      <c r="Z43" s="875" t="s">
        <v>2671</v>
      </c>
      <c r="AA43" s="485" t="s">
        <v>2671</v>
      </c>
      <c r="AB43" s="869" t="s">
        <v>2671</v>
      </c>
    </row>
    <row r="44" spans="2:28" ht="6" customHeight="1">
      <c r="B44" s="1505"/>
      <c r="C44" s="856"/>
      <c r="D44" s="857"/>
      <c r="E44" s="858"/>
      <c r="F44" s="857"/>
      <c r="G44" s="858"/>
      <c r="H44" s="859"/>
      <c r="I44" s="858"/>
      <c r="J44" s="858"/>
      <c r="K44" s="858"/>
      <c r="L44" s="858"/>
      <c r="M44" s="860"/>
      <c r="N44" s="861"/>
      <c r="O44" s="862"/>
      <c r="P44" s="863"/>
      <c r="Q44" s="859"/>
      <c r="R44" s="861"/>
      <c r="S44" s="862"/>
      <c r="T44" s="864"/>
      <c r="U44" s="865"/>
      <c r="V44" s="861"/>
      <c r="W44" s="862"/>
      <c r="X44" s="863"/>
      <c r="Y44" s="859"/>
      <c r="Z44" s="861"/>
      <c r="AA44" s="862"/>
      <c r="AB44" s="863"/>
    </row>
    <row r="45" spans="2:28" ht="17">
      <c r="B45" s="1505"/>
      <c r="C45" s="877" t="s">
        <v>94</v>
      </c>
      <c r="D45" s="1590" t="s">
        <v>626</v>
      </c>
      <c r="E45" s="126" t="s">
        <v>312</v>
      </c>
      <c r="F45" s="924" t="s">
        <v>628</v>
      </c>
      <c r="G45" s="126">
        <v>2</v>
      </c>
      <c r="H45" s="799">
        <v>156333828</v>
      </c>
      <c r="I45" s="126" t="s">
        <v>721</v>
      </c>
      <c r="J45" s="126" t="s">
        <v>720</v>
      </c>
      <c r="K45" s="126" t="s">
        <v>709</v>
      </c>
      <c r="L45" s="923"/>
      <c r="M45" s="872">
        <v>14525</v>
      </c>
      <c r="N45" s="873">
        <v>0.55600000000000005</v>
      </c>
      <c r="O45" s="914">
        <v>-1.6659520000000001E-2</v>
      </c>
      <c r="P45" s="869">
        <v>2.828E-2</v>
      </c>
      <c r="Q45" s="874">
        <v>13296</v>
      </c>
      <c r="R45" s="873">
        <v>0.73</v>
      </c>
      <c r="S45" s="485">
        <v>9.5987639999999992E-3</v>
      </c>
      <c r="T45" s="871">
        <v>2.784E-2</v>
      </c>
      <c r="U45" s="876">
        <v>6158</v>
      </c>
      <c r="V45" s="873">
        <v>0.74399999999999999</v>
      </c>
      <c r="W45" s="485">
        <v>-8.9999999999999993E-3</v>
      </c>
      <c r="X45" s="869">
        <v>2.8000000000000001E-2</v>
      </c>
      <c r="Y45" s="874">
        <v>27934</v>
      </c>
      <c r="Z45" s="873">
        <v>0.28999999999999998</v>
      </c>
      <c r="AA45" s="485">
        <v>0.33700000000000002</v>
      </c>
      <c r="AB45" s="869">
        <v>0.31900000000000001</v>
      </c>
    </row>
    <row r="46" spans="2:28" ht="17">
      <c r="B46" s="1505"/>
      <c r="C46" s="877" t="s">
        <v>94</v>
      </c>
      <c r="D46" s="1598"/>
      <c r="E46" s="126" t="s">
        <v>312</v>
      </c>
      <c r="F46" s="909" t="s">
        <v>635</v>
      </c>
      <c r="G46" s="126">
        <v>2</v>
      </c>
      <c r="H46" s="799">
        <v>156435356</v>
      </c>
      <c r="I46" s="126" t="s">
        <v>708</v>
      </c>
      <c r="J46" s="126" t="s">
        <v>707</v>
      </c>
      <c r="K46" s="126" t="s">
        <v>709</v>
      </c>
      <c r="L46" s="923"/>
      <c r="M46" s="872">
        <v>14525</v>
      </c>
      <c r="N46" s="873">
        <v>0.83077013528963395</v>
      </c>
      <c r="O46" s="914">
        <v>1.11702898021149E-2</v>
      </c>
      <c r="P46" s="869">
        <v>5.22674818988067E-2</v>
      </c>
      <c r="Q46" s="874">
        <v>13296</v>
      </c>
      <c r="R46" s="875">
        <v>6.0957174778350004E-3</v>
      </c>
      <c r="S46" s="485">
        <v>0.14188506330025299</v>
      </c>
      <c r="T46" s="871">
        <v>5.1734011890136197E-2</v>
      </c>
      <c r="U46" s="876">
        <v>6158</v>
      </c>
      <c r="V46" s="873">
        <v>0.45850863277813497</v>
      </c>
      <c r="W46" s="485">
        <v>-3.53068616305698E-2</v>
      </c>
      <c r="X46" s="869">
        <v>4.76279933999487E-2</v>
      </c>
      <c r="Y46" s="874">
        <v>27394</v>
      </c>
      <c r="Z46" s="873">
        <v>0.94779377799999998</v>
      </c>
      <c r="AA46" s="485">
        <v>4.0765585E-2</v>
      </c>
      <c r="AB46" s="869">
        <v>0.622583</v>
      </c>
    </row>
    <row r="47" spans="2:28" ht="17">
      <c r="B47" s="1505"/>
      <c r="C47" s="877" t="s">
        <v>94</v>
      </c>
      <c r="D47" s="1598"/>
      <c r="E47" s="126" t="s">
        <v>312</v>
      </c>
      <c r="F47" s="909" t="s">
        <v>632</v>
      </c>
      <c r="G47" s="126">
        <v>2</v>
      </c>
      <c r="H47" s="799">
        <v>156334777</v>
      </c>
      <c r="I47" s="126" t="s">
        <v>2675</v>
      </c>
      <c r="J47" s="126" t="s">
        <v>708</v>
      </c>
      <c r="K47" s="126" t="s">
        <v>709</v>
      </c>
      <c r="L47" s="923"/>
      <c r="M47" s="872">
        <v>14525</v>
      </c>
      <c r="N47" s="873">
        <v>0.27360200000000001</v>
      </c>
      <c r="O47" s="914">
        <v>3.5556600000000001E-2</v>
      </c>
      <c r="P47" s="869">
        <v>3.2477560000000003E-2</v>
      </c>
      <c r="Q47" s="874">
        <v>13296</v>
      </c>
      <c r="R47" s="873">
        <v>0.73543449999999999</v>
      </c>
      <c r="S47" s="485">
        <v>1.0800550000000001E-2</v>
      </c>
      <c r="T47" s="871">
        <v>3.1963239999999997E-2</v>
      </c>
      <c r="U47" s="876">
        <v>6158</v>
      </c>
      <c r="V47" s="873">
        <v>0.486823019186513</v>
      </c>
      <c r="W47" s="485">
        <v>-2.3003329949202001E-2</v>
      </c>
      <c r="X47" s="869">
        <v>3.3080671979573401E-2</v>
      </c>
      <c r="Y47" s="874">
        <v>27394</v>
      </c>
      <c r="Z47" s="873">
        <v>0.379628937</v>
      </c>
      <c r="AA47" s="485">
        <v>0.31351338000000001</v>
      </c>
      <c r="AB47" s="869">
        <v>0.35683516999999998</v>
      </c>
    </row>
    <row r="48" spans="2:28" ht="17">
      <c r="B48" s="1505"/>
      <c r="C48" s="877" t="s">
        <v>94</v>
      </c>
      <c r="D48" s="1591"/>
      <c r="E48" s="126" t="s">
        <v>312</v>
      </c>
      <c r="F48" s="909" t="s">
        <v>639</v>
      </c>
      <c r="G48" s="126">
        <v>2</v>
      </c>
      <c r="H48" s="799">
        <v>156436596</v>
      </c>
      <c r="I48" s="126" t="s">
        <v>720</v>
      </c>
      <c r="J48" s="126" t="s">
        <v>721</v>
      </c>
      <c r="K48" s="126" t="s">
        <v>709</v>
      </c>
      <c r="L48" s="923"/>
      <c r="M48" s="872">
        <v>14525</v>
      </c>
      <c r="N48" s="873">
        <v>0.67554798606734301</v>
      </c>
      <c r="O48" s="914">
        <v>1.22000896770396E-2</v>
      </c>
      <c r="P48" s="869">
        <v>2.91487450698894E-2</v>
      </c>
      <c r="Q48" s="874">
        <v>13296</v>
      </c>
      <c r="R48" s="873">
        <v>0.92447397400132203</v>
      </c>
      <c r="S48" s="485">
        <v>-2.7144299218832498E-3</v>
      </c>
      <c r="T48" s="871">
        <v>2.8633336205951199E-2</v>
      </c>
      <c r="U48" s="876">
        <v>6158</v>
      </c>
      <c r="V48" s="873">
        <v>0.92926280167887099</v>
      </c>
      <c r="W48" s="485">
        <v>-2.7933772681765002E-3</v>
      </c>
      <c r="X48" s="869">
        <v>3.1466735432544503E-2</v>
      </c>
      <c r="Y48" s="874">
        <v>27394</v>
      </c>
      <c r="Z48" s="873">
        <v>0.202470014</v>
      </c>
      <c r="AA48" s="485">
        <v>0.41738644000000003</v>
      </c>
      <c r="AB48" s="869">
        <v>0.3274707</v>
      </c>
    </row>
    <row r="49" spans="2:28" ht="6" customHeight="1">
      <c r="B49" s="1505"/>
      <c r="C49" s="856"/>
      <c r="D49" s="857"/>
      <c r="E49" s="858"/>
      <c r="F49" s="857"/>
      <c r="G49" s="858"/>
      <c r="H49" s="859"/>
      <c r="I49" s="858"/>
      <c r="J49" s="858"/>
      <c r="K49" s="858"/>
      <c r="L49" s="858"/>
      <c r="M49" s="860"/>
      <c r="N49" s="861"/>
      <c r="O49" s="862"/>
      <c r="P49" s="863"/>
      <c r="Q49" s="859"/>
      <c r="R49" s="861"/>
      <c r="S49" s="862"/>
      <c r="T49" s="864"/>
      <c r="U49" s="865"/>
      <c r="V49" s="861"/>
      <c r="W49" s="862"/>
      <c r="X49" s="863"/>
      <c r="Y49" s="859"/>
      <c r="Z49" s="861"/>
      <c r="AA49" s="862"/>
      <c r="AB49" s="863"/>
    </row>
    <row r="50" spans="2:28" ht="18" thickBot="1">
      <c r="B50" s="1597"/>
      <c r="C50" s="879" t="s">
        <v>94</v>
      </c>
      <c r="D50" s="926" t="s">
        <v>624</v>
      </c>
      <c r="E50" s="927" t="s">
        <v>82</v>
      </c>
      <c r="F50" s="928" t="s">
        <v>618</v>
      </c>
      <c r="G50" s="927">
        <v>2</v>
      </c>
      <c r="H50" s="929">
        <v>113157577</v>
      </c>
      <c r="I50" s="927" t="s">
        <v>720</v>
      </c>
      <c r="J50" s="927" t="s">
        <v>721</v>
      </c>
      <c r="K50" s="927" t="s">
        <v>709</v>
      </c>
      <c r="L50" s="930"/>
      <c r="M50" s="890">
        <v>914</v>
      </c>
      <c r="N50" s="885">
        <v>0.4987433</v>
      </c>
      <c r="O50" s="140">
        <v>-0.14441309999999999</v>
      </c>
      <c r="P50" s="887">
        <v>0.2134809</v>
      </c>
      <c r="Q50" s="917">
        <v>914</v>
      </c>
      <c r="R50" s="885">
        <v>0.79788650000000005</v>
      </c>
      <c r="S50" s="140">
        <v>-5.1659089999999998E-2</v>
      </c>
      <c r="T50" s="889">
        <v>0.20172770000000001</v>
      </c>
      <c r="U50" s="931" t="s">
        <v>2671</v>
      </c>
      <c r="V50" s="885" t="s">
        <v>2671</v>
      </c>
      <c r="W50" s="140" t="s">
        <v>2671</v>
      </c>
      <c r="X50" s="887" t="s">
        <v>2671</v>
      </c>
      <c r="Y50" s="917" t="s">
        <v>2671</v>
      </c>
      <c r="Z50" s="885" t="s">
        <v>2671</v>
      </c>
      <c r="AA50" s="140" t="s">
        <v>2671</v>
      </c>
      <c r="AB50" s="887" t="s">
        <v>2671</v>
      </c>
    </row>
    <row r="51" spans="2:28">
      <c r="B51" s="386"/>
    </row>
    <row r="52" spans="2:28">
      <c r="B52" s="386" t="s">
        <v>2676</v>
      </c>
    </row>
    <row r="53" spans="2:28">
      <c r="B53" s="932"/>
    </row>
    <row r="54" spans="2:28">
      <c r="B54" s="932"/>
    </row>
    <row r="55" spans="2:28">
      <c r="B55" s="932"/>
    </row>
  </sheetData>
  <mergeCells count="23">
    <mergeCell ref="M3:P3"/>
    <mergeCell ref="Q3:T3"/>
    <mergeCell ref="C33:C34"/>
    <mergeCell ref="D33:D34"/>
    <mergeCell ref="C7:C9"/>
    <mergeCell ref="D7:D9"/>
    <mergeCell ref="D13:D14"/>
    <mergeCell ref="D42:D43"/>
    <mergeCell ref="C13:C14"/>
    <mergeCell ref="U3:X3"/>
    <mergeCell ref="Y3:AB3"/>
    <mergeCell ref="B1:AB1"/>
    <mergeCell ref="B36:B50"/>
    <mergeCell ref="D45:D48"/>
    <mergeCell ref="B5:B18"/>
    <mergeCell ref="D36:D38"/>
    <mergeCell ref="B20:B34"/>
    <mergeCell ref="C20:C21"/>
    <mergeCell ref="D20:D21"/>
    <mergeCell ref="C27:C28"/>
    <mergeCell ref="D27:D28"/>
    <mergeCell ref="C30:C31"/>
    <mergeCell ref="D30:D3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C47"/>
  <sheetViews>
    <sheetView zoomScaleNormal="100" workbookViewId="0">
      <selection activeCell="B2" sqref="B2"/>
    </sheetView>
  </sheetViews>
  <sheetFormatPr baseColWidth="10" defaultColWidth="8.83203125" defaultRowHeight="16"/>
  <cols>
    <col min="1" max="1" width="1.6640625" style="417" customWidth="1"/>
    <col min="2" max="2" width="10.6640625" style="417" customWidth="1"/>
    <col min="3" max="3" width="17.6640625" style="417" customWidth="1"/>
    <col min="4" max="4" width="12.1640625" style="417" customWidth="1"/>
    <col min="5" max="5" width="17.6640625" style="417" bestFit="1" customWidth="1"/>
    <col min="6" max="6" width="17.83203125" style="417" customWidth="1"/>
    <col min="7" max="8" width="4.6640625" style="417" customWidth="1"/>
    <col min="9" max="9" width="15.5" style="417" bestFit="1" customWidth="1"/>
    <col min="10" max="10" width="13.33203125" style="417" customWidth="1"/>
    <col min="11" max="11" width="7.83203125" style="417" customWidth="1"/>
    <col min="12" max="12" width="11.5" style="417" bestFit="1" customWidth="1"/>
    <col min="13" max="13" width="7.1640625" style="417" customWidth="1"/>
    <col min="14" max="14" width="7.6640625" style="417" customWidth="1"/>
    <col min="15" max="15" width="11.5" style="417" bestFit="1" customWidth="1"/>
    <col min="16" max="16" width="7.1640625" style="417" customWidth="1"/>
    <col min="17" max="17" width="8.83203125" style="417" customWidth="1"/>
    <col min="18" max="18" width="11.5" style="417" bestFit="1" customWidth="1"/>
    <col min="19" max="19" width="7.1640625" style="417" customWidth="1"/>
    <col min="20" max="20" width="9.6640625" style="417" customWidth="1"/>
    <col min="21" max="21" width="11.5" style="417" bestFit="1" customWidth="1"/>
    <col min="22" max="22" width="7.1640625" style="417" customWidth="1"/>
    <col min="23" max="23" width="8.83203125" style="417" customWidth="1"/>
    <col min="24" max="24" width="11.5" style="417" bestFit="1" customWidth="1"/>
    <col min="25" max="25" width="7.1640625" style="417" customWidth="1"/>
    <col min="26" max="26" width="8.83203125" style="18"/>
    <col min="27" max="27" width="16.83203125" style="18" customWidth="1"/>
    <col min="28" max="28" width="18.6640625" style="18" customWidth="1"/>
    <col min="29" max="29" width="23" style="18" customWidth="1"/>
    <col min="30" max="16384" width="8.83203125" style="18"/>
  </cols>
  <sheetData>
    <row r="1" spans="2:29" ht="19">
      <c r="B1" s="42" t="s">
        <v>3078</v>
      </c>
      <c r="C1" s="42"/>
      <c r="D1" s="42"/>
      <c r="E1" s="42"/>
      <c r="F1" s="42"/>
      <c r="G1" s="42"/>
      <c r="H1" s="42"/>
      <c r="I1" s="42"/>
      <c r="J1" s="42"/>
      <c r="K1" s="42"/>
      <c r="L1" s="42"/>
      <c r="M1" s="42"/>
      <c r="N1" s="42"/>
      <c r="O1" s="42"/>
      <c r="P1" s="42"/>
      <c r="Q1" s="42"/>
      <c r="R1" s="42"/>
      <c r="S1" s="42"/>
      <c r="T1" s="42"/>
      <c r="U1" s="42"/>
      <c r="V1" s="42"/>
      <c r="W1" s="42"/>
      <c r="X1" s="42"/>
      <c r="Y1" s="42"/>
    </row>
    <row r="2" spans="2:29" ht="17" thickBot="1">
      <c r="AA2" s="19"/>
      <c r="AB2" s="19"/>
      <c r="AC2" s="19"/>
    </row>
    <row r="3" spans="2:29" ht="24" customHeight="1">
      <c r="B3" s="1648"/>
      <c r="C3" s="1651" t="s">
        <v>2677</v>
      </c>
      <c r="D3" s="1366" t="s">
        <v>2678</v>
      </c>
      <c r="E3" s="1372" t="s">
        <v>821</v>
      </c>
      <c r="F3" s="1372" t="s">
        <v>824</v>
      </c>
      <c r="G3" s="1372" t="s">
        <v>696</v>
      </c>
      <c r="H3" s="1626" t="s">
        <v>697</v>
      </c>
      <c r="I3" s="1366" t="s">
        <v>2679</v>
      </c>
      <c r="J3" s="1613" t="s">
        <v>2680</v>
      </c>
      <c r="K3" s="1619" t="s">
        <v>2681</v>
      </c>
      <c r="L3" s="1619"/>
      <c r="M3" s="1619"/>
      <c r="N3" s="1619"/>
      <c r="O3" s="1619"/>
      <c r="P3" s="1619"/>
      <c r="Q3" s="1619"/>
      <c r="R3" s="1619"/>
      <c r="S3" s="1622"/>
      <c r="T3" s="1619" t="s">
        <v>2682</v>
      </c>
      <c r="U3" s="1619"/>
      <c r="V3" s="1619"/>
      <c r="W3" s="1619"/>
      <c r="X3" s="1619"/>
      <c r="Y3" s="1620"/>
      <c r="AA3" s="414"/>
    </row>
    <row r="4" spans="2:29" ht="33.75" customHeight="1">
      <c r="B4" s="1649"/>
      <c r="C4" s="1652"/>
      <c r="D4" s="1609"/>
      <c r="E4" s="1625"/>
      <c r="F4" s="1625"/>
      <c r="G4" s="1625"/>
      <c r="H4" s="1627"/>
      <c r="I4" s="1609"/>
      <c r="J4" s="1610"/>
      <c r="K4" s="1609" t="s">
        <v>2683</v>
      </c>
      <c r="L4" s="1609"/>
      <c r="M4" s="1609"/>
      <c r="N4" s="1623" t="s">
        <v>2684</v>
      </c>
      <c r="O4" s="1609"/>
      <c r="P4" s="1624"/>
      <c r="Q4" s="1609" t="s">
        <v>2685</v>
      </c>
      <c r="R4" s="1609"/>
      <c r="S4" s="1610"/>
      <c r="T4" s="1609" t="s">
        <v>2686</v>
      </c>
      <c r="U4" s="1609"/>
      <c r="V4" s="1609"/>
      <c r="W4" s="1611" t="s">
        <v>2687</v>
      </c>
      <c r="X4" s="1609"/>
      <c r="Y4" s="1612"/>
      <c r="AA4" s="1207"/>
    </row>
    <row r="5" spans="2:29" ht="24" customHeight="1" thickBot="1">
      <c r="B5" s="1650"/>
      <c r="C5" s="1652"/>
      <c r="D5" s="1609"/>
      <c r="E5" s="1625"/>
      <c r="F5" s="1625"/>
      <c r="G5" s="1625"/>
      <c r="H5" s="1627"/>
      <c r="I5" s="1609"/>
      <c r="J5" s="1610"/>
      <c r="K5" s="1268" t="s">
        <v>2688</v>
      </c>
      <c r="L5" s="1272" t="s">
        <v>2689</v>
      </c>
      <c r="M5" s="1272" t="s">
        <v>674</v>
      </c>
      <c r="N5" s="1271" t="s">
        <v>2688</v>
      </c>
      <c r="O5" s="1272" t="s">
        <v>2689</v>
      </c>
      <c r="P5" s="939" t="s">
        <v>674</v>
      </c>
      <c r="Q5" s="1268" t="s">
        <v>2688</v>
      </c>
      <c r="R5" s="1272" t="s">
        <v>2689</v>
      </c>
      <c r="S5" s="459" t="s">
        <v>674</v>
      </c>
      <c r="T5" s="1268" t="s">
        <v>2688</v>
      </c>
      <c r="U5" s="1272" t="s">
        <v>2689</v>
      </c>
      <c r="V5" s="1272" t="s">
        <v>674</v>
      </c>
      <c r="W5" s="1269" t="s">
        <v>2688</v>
      </c>
      <c r="X5" s="1272" t="s">
        <v>2689</v>
      </c>
      <c r="Y5" s="460" t="s">
        <v>674</v>
      </c>
      <c r="AA5" s="414"/>
    </row>
    <row r="6" spans="2:29" ht="34">
      <c r="B6" s="1659" t="s">
        <v>2690</v>
      </c>
      <c r="C6" s="1641" t="s">
        <v>82</v>
      </c>
      <c r="D6" s="423" t="s">
        <v>82</v>
      </c>
      <c r="E6" s="1274" t="s">
        <v>753</v>
      </c>
      <c r="F6" s="377" t="s">
        <v>2673</v>
      </c>
      <c r="G6" s="1637" t="s">
        <v>721</v>
      </c>
      <c r="H6" s="1634" t="s">
        <v>708</v>
      </c>
      <c r="I6" s="425" t="s">
        <v>2691</v>
      </c>
      <c r="J6" s="426" t="s">
        <v>2692</v>
      </c>
      <c r="K6" s="425" t="s">
        <v>2693</v>
      </c>
      <c r="L6" s="1274" t="s">
        <v>2694</v>
      </c>
      <c r="M6" s="1274">
        <v>0.4</v>
      </c>
      <c r="N6" s="940" t="s">
        <v>849</v>
      </c>
      <c r="O6" s="1274" t="s">
        <v>849</v>
      </c>
      <c r="P6" s="941" t="s">
        <v>849</v>
      </c>
      <c r="Q6" s="425" t="s">
        <v>2695</v>
      </c>
      <c r="R6" s="1274" t="s">
        <v>2696</v>
      </c>
      <c r="S6" s="427">
        <v>0.5</v>
      </c>
      <c r="T6" s="425" t="s">
        <v>2697</v>
      </c>
      <c r="U6" s="1274" t="s">
        <v>2698</v>
      </c>
      <c r="V6" s="1274">
        <v>0.5</v>
      </c>
      <c r="W6" s="933" t="s">
        <v>849</v>
      </c>
      <c r="X6" s="1274" t="s">
        <v>849</v>
      </c>
      <c r="Y6" s="428" t="s">
        <v>849</v>
      </c>
      <c r="AA6" s="414"/>
    </row>
    <row r="7" spans="2:29" ht="35" thickBot="1">
      <c r="B7" s="1659"/>
      <c r="C7" s="1641"/>
      <c r="D7" s="418" t="s">
        <v>312</v>
      </c>
      <c r="E7" s="1275" t="s">
        <v>753</v>
      </c>
      <c r="F7" s="1261" t="s">
        <v>2673</v>
      </c>
      <c r="G7" s="1638"/>
      <c r="H7" s="1635"/>
      <c r="I7" s="397" t="s">
        <v>2699</v>
      </c>
      <c r="J7" s="398" t="s">
        <v>2700</v>
      </c>
      <c r="K7" s="397" t="s">
        <v>2701</v>
      </c>
      <c r="L7" s="1275" t="s">
        <v>2701</v>
      </c>
      <c r="M7" s="1275">
        <v>0.2</v>
      </c>
      <c r="N7" s="942" t="s">
        <v>2702</v>
      </c>
      <c r="O7" s="1275" t="s">
        <v>2702</v>
      </c>
      <c r="P7" s="943">
        <v>0.2</v>
      </c>
      <c r="Q7" s="397" t="s">
        <v>2703</v>
      </c>
      <c r="R7" s="1275" t="s">
        <v>2704</v>
      </c>
      <c r="S7" s="399">
        <v>0.2</v>
      </c>
      <c r="T7" s="397" t="s">
        <v>2705</v>
      </c>
      <c r="U7" s="1275" t="s">
        <v>2706</v>
      </c>
      <c r="V7" s="1275">
        <v>0.2</v>
      </c>
      <c r="W7" s="934" t="s">
        <v>2707</v>
      </c>
      <c r="X7" s="1275" t="s">
        <v>2708</v>
      </c>
      <c r="Y7" s="49">
        <v>0.8</v>
      </c>
      <c r="AA7" s="414"/>
    </row>
    <row r="8" spans="2:29" ht="35" thickBot="1">
      <c r="B8" s="1659"/>
      <c r="C8" s="1641"/>
      <c r="D8" s="418" t="s">
        <v>211</v>
      </c>
      <c r="E8" s="1275" t="s">
        <v>753</v>
      </c>
      <c r="F8" s="1261" t="s">
        <v>2673</v>
      </c>
      <c r="G8" s="1638"/>
      <c r="H8" s="1635"/>
      <c r="I8" s="397" t="s">
        <v>2709</v>
      </c>
      <c r="J8" s="398" t="s">
        <v>2710</v>
      </c>
      <c r="K8" s="397" t="s">
        <v>2711</v>
      </c>
      <c r="L8" s="1275" t="s">
        <v>2711</v>
      </c>
      <c r="M8" s="1275">
        <v>0.4</v>
      </c>
      <c r="N8" s="942" t="s">
        <v>2712</v>
      </c>
      <c r="O8" s="1275" t="s">
        <v>2713</v>
      </c>
      <c r="P8" s="943">
        <v>0.6</v>
      </c>
      <c r="Q8" s="397" t="s">
        <v>2714</v>
      </c>
      <c r="R8" s="1275" t="s">
        <v>2715</v>
      </c>
      <c r="S8" s="399">
        <v>0.05</v>
      </c>
      <c r="T8" s="397" t="s">
        <v>2716</v>
      </c>
      <c r="U8" s="1275" t="s">
        <v>2717</v>
      </c>
      <c r="V8" s="1275">
        <v>0.6</v>
      </c>
      <c r="W8" s="934" t="s">
        <v>2718</v>
      </c>
      <c r="X8" s="1275" t="s">
        <v>2719</v>
      </c>
      <c r="Y8" s="49">
        <v>0.1</v>
      </c>
    </row>
    <row r="9" spans="2:29" ht="34">
      <c r="B9" s="1659"/>
      <c r="C9" s="1641"/>
      <c r="D9" s="418" t="s">
        <v>382</v>
      </c>
      <c r="E9" s="1275" t="s">
        <v>753</v>
      </c>
      <c r="F9" s="1261" t="s">
        <v>2673</v>
      </c>
      <c r="G9" s="1638"/>
      <c r="H9" s="1635"/>
      <c r="I9" s="397" t="s">
        <v>2720</v>
      </c>
      <c r="J9" s="398" t="s">
        <v>2721</v>
      </c>
      <c r="K9" s="397" t="s">
        <v>2722</v>
      </c>
      <c r="L9" s="1275" t="s">
        <v>2711</v>
      </c>
      <c r="M9" s="1275">
        <v>0.09</v>
      </c>
      <c r="N9" s="942" t="s">
        <v>2712</v>
      </c>
      <c r="O9" s="1275" t="s">
        <v>2712</v>
      </c>
      <c r="P9" s="943">
        <v>0.9</v>
      </c>
      <c r="Q9" s="397" t="s">
        <v>2723</v>
      </c>
      <c r="R9" s="1275" t="s">
        <v>406</v>
      </c>
      <c r="S9" s="399">
        <v>0.2</v>
      </c>
      <c r="T9" s="397" t="s">
        <v>2724</v>
      </c>
      <c r="U9" s="1275" t="s">
        <v>2725</v>
      </c>
      <c r="V9" s="1275">
        <v>0.2</v>
      </c>
      <c r="W9" s="934" t="s">
        <v>2726</v>
      </c>
      <c r="X9" s="1275" t="s">
        <v>2727</v>
      </c>
      <c r="Y9" s="49">
        <v>0.5</v>
      </c>
    </row>
    <row r="10" spans="2:29" ht="35" thickBot="1">
      <c r="B10" s="1659"/>
      <c r="C10" s="1641"/>
      <c r="D10" s="445" t="s">
        <v>284</v>
      </c>
      <c r="E10" s="1276" t="s">
        <v>753</v>
      </c>
      <c r="F10" s="1206" t="s">
        <v>2673</v>
      </c>
      <c r="G10" s="1639"/>
      <c r="H10" s="1636"/>
      <c r="I10" s="411" t="s">
        <v>2728</v>
      </c>
      <c r="J10" s="412" t="s">
        <v>2729</v>
      </c>
      <c r="K10" s="411" t="s">
        <v>2730</v>
      </c>
      <c r="L10" s="1276" t="s">
        <v>2730</v>
      </c>
      <c r="M10" s="1276">
        <v>0.7</v>
      </c>
      <c r="N10" s="944" t="s">
        <v>2731</v>
      </c>
      <c r="O10" s="1276" t="s">
        <v>2712</v>
      </c>
      <c r="P10" s="945">
        <v>0.1</v>
      </c>
      <c r="Q10" s="411" t="s">
        <v>2732</v>
      </c>
      <c r="R10" s="1276" t="s">
        <v>2733</v>
      </c>
      <c r="S10" s="449">
        <v>0.3</v>
      </c>
      <c r="T10" s="411" t="s">
        <v>2734</v>
      </c>
      <c r="U10" s="1276" t="s">
        <v>2735</v>
      </c>
      <c r="V10" s="1276">
        <v>0.9</v>
      </c>
      <c r="W10" s="935" t="s">
        <v>2736</v>
      </c>
      <c r="X10" s="1276" t="s">
        <v>2737</v>
      </c>
      <c r="Y10" s="56">
        <v>0.5</v>
      </c>
    </row>
    <row r="11" spans="2:29" ht="35" thickBot="1">
      <c r="B11" s="1659"/>
      <c r="C11" s="1277" t="s">
        <v>420</v>
      </c>
      <c r="D11" s="429" t="s">
        <v>82</v>
      </c>
      <c r="E11" s="432" t="s">
        <v>761</v>
      </c>
      <c r="F11" s="382" t="s">
        <v>762</v>
      </c>
      <c r="G11" s="432" t="s">
        <v>708</v>
      </c>
      <c r="H11" s="454" t="s">
        <v>707</v>
      </c>
      <c r="I11" s="432" t="s">
        <v>2738</v>
      </c>
      <c r="J11" s="433" t="s">
        <v>2739</v>
      </c>
      <c r="K11" s="430" t="s">
        <v>2693</v>
      </c>
      <c r="L11" s="430" t="s">
        <v>2740</v>
      </c>
      <c r="M11" s="435">
        <v>0.04</v>
      </c>
      <c r="N11" s="946" t="s">
        <v>849</v>
      </c>
      <c r="O11" s="430" t="s">
        <v>849</v>
      </c>
      <c r="P11" s="947" t="s">
        <v>849</v>
      </c>
      <c r="Q11" s="430" t="s">
        <v>246</v>
      </c>
      <c r="R11" s="430" t="s">
        <v>2741</v>
      </c>
      <c r="S11" s="436">
        <v>5.3000000000000001E-5</v>
      </c>
      <c r="T11" s="430" t="s">
        <v>2742</v>
      </c>
      <c r="U11" s="430" t="s">
        <v>2743</v>
      </c>
      <c r="V11" s="437">
        <v>0.03</v>
      </c>
      <c r="W11" s="936" t="s">
        <v>849</v>
      </c>
      <c r="X11" s="430" t="s">
        <v>849</v>
      </c>
      <c r="Y11" s="434" t="s">
        <v>849</v>
      </c>
    </row>
    <row r="12" spans="2:29" ht="35" thickBot="1">
      <c r="B12" s="1659"/>
      <c r="C12" s="1642" t="s">
        <v>420</v>
      </c>
      <c r="D12" s="424" t="s">
        <v>312</v>
      </c>
      <c r="E12" s="1274" t="s">
        <v>757</v>
      </c>
      <c r="F12" s="1274" t="s">
        <v>758</v>
      </c>
      <c r="G12" s="1637" t="s">
        <v>721</v>
      </c>
      <c r="H12" s="1634" t="s">
        <v>707</v>
      </c>
      <c r="I12" s="1274" t="s">
        <v>2744</v>
      </c>
      <c r="J12" s="427" t="s">
        <v>2745</v>
      </c>
      <c r="K12" s="425" t="s">
        <v>2730</v>
      </c>
      <c r="L12" s="425" t="s">
        <v>2701</v>
      </c>
      <c r="M12" s="447">
        <v>1.7000000000000001E-4</v>
      </c>
      <c r="N12" s="940" t="s">
        <v>2746</v>
      </c>
      <c r="O12" s="425" t="s">
        <v>2746</v>
      </c>
      <c r="P12" s="948">
        <v>0.5</v>
      </c>
      <c r="Q12" s="425" t="s">
        <v>2747</v>
      </c>
      <c r="R12" s="425" t="s">
        <v>378</v>
      </c>
      <c r="S12" s="452">
        <v>0.1</v>
      </c>
      <c r="T12" s="425" t="s">
        <v>2748</v>
      </c>
      <c r="U12" s="425" t="s">
        <v>2749</v>
      </c>
      <c r="V12" s="1274">
        <v>0.6</v>
      </c>
      <c r="W12" s="933" t="s">
        <v>2750</v>
      </c>
      <c r="X12" s="425" t="s">
        <v>2751</v>
      </c>
      <c r="Y12" s="428">
        <v>0.3</v>
      </c>
    </row>
    <row r="13" spans="2:29" ht="35" thickBot="1">
      <c r="B13" s="1659"/>
      <c r="C13" s="1642"/>
      <c r="D13" s="1207" t="s">
        <v>211</v>
      </c>
      <c r="E13" s="1275" t="s">
        <v>757</v>
      </c>
      <c r="F13" s="1275" t="s">
        <v>758</v>
      </c>
      <c r="G13" s="1638"/>
      <c r="H13" s="1635"/>
      <c r="I13" s="1275" t="s">
        <v>2752</v>
      </c>
      <c r="J13" s="399" t="s">
        <v>2753</v>
      </c>
      <c r="K13" s="397" t="s">
        <v>2754</v>
      </c>
      <c r="L13" s="397" t="s">
        <v>2711</v>
      </c>
      <c r="M13" s="397">
        <v>0.4</v>
      </c>
      <c r="N13" s="942" t="s">
        <v>2755</v>
      </c>
      <c r="O13" s="397" t="s">
        <v>2713</v>
      </c>
      <c r="P13" s="949">
        <v>0.7</v>
      </c>
      <c r="Q13" s="397" t="s">
        <v>354</v>
      </c>
      <c r="R13" s="397" t="s">
        <v>2756</v>
      </c>
      <c r="S13" s="403">
        <v>0.06</v>
      </c>
      <c r="T13" s="397" t="s">
        <v>2757</v>
      </c>
      <c r="U13" s="397" t="s">
        <v>2758</v>
      </c>
      <c r="V13" s="1275">
        <v>0.1</v>
      </c>
      <c r="W13" s="934" t="s">
        <v>2759</v>
      </c>
      <c r="X13" s="397" t="s">
        <v>2760</v>
      </c>
      <c r="Y13" s="49">
        <v>0.2</v>
      </c>
    </row>
    <row r="14" spans="2:29" ht="35" thickBot="1">
      <c r="B14" s="1659"/>
      <c r="C14" s="1642"/>
      <c r="D14" s="1207" t="s">
        <v>284</v>
      </c>
      <c r="E14" s="1275" t="s">
        <v>757</v>
      </c>
      <c r="F14" s="1275" t="s">
        <v>758</v>
      </c>
      <c r="G14" s="1638"/>
      <c r="H14" s="1635"/>
      <c r="I14" s="1275" t="s">
        <v>2761</v>
      </c>
      <c r="J14" s="399" t="s">
        <v>2762</v>
      </c>
      <c r="K14" s="397" t="s">
        <v>2763</v>
      </c>
      <c r="L14" s="397" t="s">
        <v>2730</v>
      </c>
      <c r="M14" s="397">
        <v>0.05</v>
      </c>
      <c r="N14" s="942" t="s">
        <v>2731</v>
      </c>
      <c r="O14" s="397" t="s">
        <v>2712</v>
      </c>
      <c r="P14" s="950">
        <v>0.1</v>
      </c>
      <c r="Q14" s="397" t="s">
        <v>2764</v>
      </c>
      <c r="R14" s="397" t="s">
        <v>2765</v>
      </c>
      <c r="S14" s="403">
        <v>0.6</v>
      </c>
      <c r="T14" s="397" t="s">
        <v>2766</v>
      </c>
      <c r="U14" s="397" t="s">
        <v>2767</v>
      </c>
      <c r="V14" s="1275">
        <v>0.01</v>
      </c>
      <c r="W14" s="934" t="s">
        <v>2768</v>
      </c>
      <c r="X14" s="397" t="s">
        <v>2769</v>
      </c>
      <c r="Y14" s="49">
        <v>0.9</v>
      </c>
    </row>
    <row r="15" spans="2:29" ht="35" thickBot="1">
      <c r="B15" s="1659"/>
      <c r="C15" s="1642"/>
      <c r="D15" s="1208" t="s">
        <v>82</v>
      </c>
      <c r="E15" s="1276" t="s">
        <v>757</v>
      </c>
      <c r="F15" s="1276" t="s">
        <v>758</v>
      </c>
      <c r="G15" s="1639"/>
      <c r="H15" s="1636"/>
      <c r="I15" s="1276" t="s">
        <v>2770</v>
      </c>
      <c r="J15" s="449" t="s">
        <v>2771</v>
      </c>
      <c r="K15" s="411" t="s">
        <v>2772</v>
      </c>
      <c r="L15" s="411" t="s">
        <v>2694</v>
      </c>
      <c r="M15" s="411">
        <v>0.3</v>
      </c>
      <c r="N15" s="944" t="s">
        <v>849</v>
      </c>
      <c r="O15" s="411" t="s">
        <v>849</v>
      </c>
      <c r="P15" s="951" t="s">
        <v>849</v>
      </c>
      <c r="Q15" s="411" t="s">
        <v>2773</v>
      </c>
      <c r="R15" s="411" t="s">
        <v>2696</v>
      </c>
      <c r="S15" s="453">
        <v>0.08</v>
      </c>
      <c r="T15" s="411" t="s">
        <v>2774</v>
      </c>
      <c r="U15" s="411" t="s">
        <v>2775</v>
      </c>
      <c r="V15" s="450">
        <v>0.7</v>
      </c>
      <c r="W15" s="935" t="s">
        <v>849</v>
      </c>
      <c r="X15" s="411" t="s">
        <v>849</v>
      </c>
      <c r="Y15" s="451" t="s">
        <v>849</v>
      </c>
    </row>
    <row r="16" spans="2:29">
      <c r="B16" s="1659"/>
      <c r="C16" s="1643" t="s">
        <v>2776</v>
      </c>
      <c r="D16" s="424" t="s">
        <v>211</v>
      </c>
      <c r="E16" s="1274" t="s">
        <v>765</v>
      </c>
      <c r="F16" s="1274" t="s">
        <v>766</v>
      </c>
      <c r="G16" s="1637" t="s">
        <v>707</v>
      </c>
      <c r="H16" s="1634" t="s">
        <v>720</v>
      </c>
      <c r="I16" s="1274" t="s">
        <v>2777</v>
      </c>
      <c r="J16" s="427" t="s">
        <v>2778</v>
      </c>
      <c r="K16" s="1274" t="s">
        <v>2722</v>
      </c>
      <c r="L16" s="1274" t="s">
        <v>2711</v>
      </c>
      <c r="M16" s="1274">
        <v>0.4</v>
      </c>
      <c r="N16" s="952" t="s">
        <v>2712</v>
      </c>
      <c r="O16" s="1274" t="s">
        <v>2713</v>
      </c>
      <c r="P16" s="941">
        <v>0.1</v>
      </c>
      <c r="Q16" s="1274" t="s">
        <v>2779</v>
      </c>
      <c r="R16" s="1274" t="s">
        <v>2780</v>
      </c>
      <c r="S16" s="427">
        <v>0.04</v>
      </c>
      <c r="T16" s="1274" t="s">
        <v>2758</v>
      </c>
      <c r="U16" s="1274" t="s">
        <v>2758</v>
      </c>
      <c r="V16" s="1274">
        <v>1</v>
      </c>
      <c r="W16" s="937" t="s">
        <v>2781</v>
      </c>
      <c r="X16" s="1274" t="s">
        <v>2782</v>
      </c>
      <c r="Y16" s="428">
        <v>0.7</v>
      </c>
    </row>
    <row r="17" spans="2:27" ht="35" thickBot="1">
      <c r="B17" s="1659"/>
      <c r="C17" s="1644"/>
      <c r="D17" s="1208" t="s">
        <v>382</v>
      </c>
      <c r="E17" s="1276" t="s">
        <v>765</v>
      </c>
      <c r="F17" s="1276" t="s">
        <v>766</v>
      </c>
      <c r="G17" s="1639"/>
      <c r="H17" s="1636"/>
      <c r="I17" s="1276" t="s">
        <v>2783</v>
      </c>
      <c r="J17" s="448" t="s">
        <v>2784</v>
      </c>
      <c r="K17" s="411" t="s">
        <v>2785</v>
      </c>
      <c r="L17" s="411" t="s">
        <v>2711</v>
      </c>
      <c r="M17" s="411">
        <v>0.03</v>
      </c>
      <c r="N17" s="944" t="s">
        <v>2786</v>
      </c>
      <c r="O17" s="411" t="s">
        <v>2712</v>
      </c>
      <c r="P17" s="953">
        <v>0.8</v>
      </c>
      <c r="Q17" s="411" t="s">
        <v>2787</v>
      </c>
      <c r="R17" s="411" t="s">
        <v>2788</v>
      </c>
      <c r="S17" s="412">
        <v>0.4</v>
      </c>
      <c r="T17" s="411" t="s">
        <v>2789</v>
      </c>
      <c r="U17" s="411" t="s">
        <v>2790</v>
      </c>
      <c r="V17" s="1276">
        <v>0.9</v>
      </c>
      <c r="W17" s="935" t="s">
        <v>2791</v>
      </c>
      <c r="X17" s="411" t="s">
        <v>2792</v>
      </c>
      <c r="Y17" s="56">
        <v>0.3</v>
      </c>
    </row>
    <row r="18" spans="2:27" ht="35" thickBot="1">
      <c r="B18" s="1659"/>
      <c r="C18" s="1277" t="s">
        <v>211</v>
      </c>
      <c r="D18" s="429" t="s">
        <v>211</v>
      </c>
      <c r="E18" s="432" t="s">
        <v>771</v>
      </c>
      <c r="F18" s="432" t="s">
        <v>772</v>
      </c>
      <c r="G18" s="432" t="s">
        <v>720</v>
      </c>
      <c r="H18" s="454" t="s">
        <v>707</v>
      </c>
      <c r="I18" s="432" t="s">
        <v>2793</v>
      </c>
      <c r="J18" s="438" t="s">
        <v>2794</v>
      </c>
      <c r="K18" s="430" t="s">
        <v>2795</v>
      </c>
      <c r="L18" s="430" t="s">
        <v>2711</v>
      </c>
      <c r="M18" s="430">
        <v>0.04</v>
      </c>
      <c r="N18" s="946" t="s">
        <v>2796</v>
      </c>
      <c r="O18" s="430" t="s">
        <v>2713</v>
      </c>
      <c r="P18" s="947">
        <v>0.4</v>
      </c>
      <c r="Q18" s="430" t="s">
        <v>2797</v>
      </c>
      <c r="R18" s="430" t="s">
        <v>2756</v>
      </c>
      <c r="S18" s="431">
        <v>0.7</v>
      </c>
      <c r="T18" s="430" t="s">
        <v>2798</v>
      </c>
      <c r="U18" s="430" t="s">
        <v>2758</v>
      </c>
      <c r="V18" s="432">
        <v>0.2</v>
      </c>
      <c r="W18" s="936" t="s">
        <v>2799</v>
      </c>
      <c r="X18" s="430" t="s">
        <v>2760</v>
      </c>
      <c r="Y18" s="434">
        <v>0.6</v>
      </c>
    </row>
    <row r="19" spans="2:27" ht="34">
      <c r="B19" s="1659"/>
      <c r="C19" s="1643" t="s">
        <v>2800</v>
      </c>
      <c r="D19" s="424" t="s">
        <v>312</v>
      </c>
      <c r="E19" s="1274" t="s">
        <v>732</v>
      </c>
      <c r="F19" s="1274" t="s">
        <v>733</v>
      </c>
      <c r="G19" s="1637" t="s">
        <v>721</v>
      </c>
      <c r="H19" s="1634" t="s">
        <v>707</v>
      </c>
      <c r="I19" s="1274" t="s">
        <v>2801</v>
      </c>
      <c r="J19" s="446" t="s">
        <v>2802</v>
      </c>
      <c r="K19" s="425" t="s">
        <v>2722</v>
      </c>
      <c r="L19" s="425" t="s">
        <v>2701</v>
      </c>
      <c r="M19" s="425">
        <v>0.1</v>
      </c>
      <c r="N19" s="940" t="s">
        <v>2803</v>
      </c>
      <c r="O19" s="425" t="s">
        <v>2702</v>
      </c>
      <c r="P19" s="954">
        <v>3.8000000000000002E-4</v>
      </c>
      <c r="Q19" s="425" t="s">
        <v>2804</v>
      </c>
      <c r="R19" s="425" t="s">
        <v>378</v>
      </c>
      <c r="S19" s="426">
        <v>2E-3</v>
      </c>
      <c r="T19" s="425" t="s">
        <v>2805</v>
      </c>
      <c r="U19" s="425" t="s">
        <v>2749</v>
      </c>
      <c r="V19" s="1274">
        <v>0.7</v>
      </c>
      <c r="W19" s="933" t="s">
        <v>2806</v>
      </c>
      <c r="X19" s="425" t="s">
        <v>2751</v>
      </c>
      <c r="Y19" s="428">
        <v>4.0000000000000001E-3</v>
      </c>
    </row>
    <row r="20" spans="2:27" ht="34">
      <c r="B20" s="1659"/>
      <c r="C20" s="1653"/>
      <c r="D20" s="1207" t="s">
        <v>211</v>
      </c>
      <c r="E20" s="1275" t="s">
        <v>732</v>
      </c>
      <c r="F20" s="1275" t="s">
        <v>733</v>
      </c>
      <c r="G20" s="1638"/>
      <c r="H20" s="1635"/>
      <c r="I20" s="1275" t="s">
        <v>2807</v>
      </c>
      <c r="J20" s="399" t="s">
        <v>2808</v>
      </c>
      <c r="K20" s="397" t="s">
        <v>2763</v>
      </c>
      <c r="L20" s="397" t="s">
        <v>2711</v>
      </c>
      <c r="M20" s="397">
        <v>0.2</v>
      </c>
      <c r="N20" s="942" t="s">
        <v>2809</v>
      </c>
      <c r="O20" s="397" t="s">
        <v>2713</v>
      </c>
      <c r="P20" s="949">
        <v>0.3</v>
      </c>
      <c r="Q20" s="397" t="s">
        <v>2810</v>
      </c>
      <c r="R20" s="397" t="s">
        <v>2780</v>
      </c>
      <c r="S20" s="405">
        <v>0.3</v>
      </c>
      <c r="T20" s="397" t="s">
        <v>2811</v>
      </c>
      <c r="U20" s="397" t="s">
        <v>2758</v>
      </c>
      <c r="V20" s="1275">
        <v>0.05</v>
      </c>
      <c r="W20" s="934" t="s">
        <v>2812</v>
      </c>
      <c r="X20" s="397" t="s">
        <v>2760</v>
      </c>
      <c r="Y20" s="49">
        <v>0.4</v>
      </c>
    </row>
    <row r="21" spans="2:27" ht="35" thickBot="1">
      <c r="B21" s="1659"/>
      <c r="C21" s="1644"/>
      <c r="D21" s="1208" t="s">
        <v>382</v>
      </c>
      <c r="E21" s="1276" t="s">
        <v>732</v>
      </c>
      <c r="F21" s="1276" t="s">
        <v>733</v>
      </c>
      <c r="G21" s="1639"/>
      <c r="H21" s="1636"/>
      <c r="I21" s="1276" t="s">
        <v>2813</v>
      </c>
      <c r="J21" s="448" t="s">
        <v>2814</v>
      </c>
      <c r="K21" s="411" t="s">
        <v>2763</v>
      </c>
      <c r="L21" s="411" t="s">
        <v>2711</v>
      </c>
      <c r="M21" s="411">
        <v>0.4</v>
      </c>
      <c r="N21" s="944" t="s">
        <v>2746</v>
      </c>
      <c r="O21" s="411" t="s">
        <v>2712</v>
      </c>
      <c r="P21" s="945">
        <v>0.1</v>
      </c>
      <c r="Q21" s="411" t="s">
        <v>2815</v>
      </c>
      <c r="R21" s="411" t="s">
        <v>2816</v>
      </c>
      <c r="S21" s="449">
        <v>0.3</v>
      </c>
      <c r="T21" s="411" t="s">
        <v>2817</v>
      </c>
      <c r="U21" s="411" t="s">
        <v>2818</v>
      </c>
      <c r="V21" s="1276">
        <v>0.5</v>
      </c>
      <c r="W21" s="935" t="s">
        <v>2819</v>
      </c>
      <c r="X21" s="411" t="s">
        <v>2820</v>
      </c>
      <c r="Y21" s="56">
        <v>0.7</v>
      </c>
    </row>
    <row r="22" spans="2:27" ht="17" thickBot="1">
      <c r="B22" s="1660"/>
      <c r="C22" s="439" t="s">
        <v>2776</v>
      </c>
      <c r="D22" s="440" t="s">
        <v>211</v>
      </c>
      <c r="E22" s="441" t="s">
        <v>775</v>
      </c>
      <c r="F22" s="441" t="s">
        <v>776</v>
      </c>
      <c r="G22" s="441" t="s">
        <v>707</v>
      </c>
      <c r="H22" s="455" t="s">
        <v>708</v>
      </c>
      <c r="I22" s="441" t="s">
        <v>2821</v>
      </c>
      <c r="J22" s="442" t="s">
        <v>2822</v>
      </c>
      <c r="K22" s="441" t="s">
        <v>2823</v>
      </c>
      <c r="L22" s="441" t="s">
        <v>2711</v>
      </c>
      <c r="M22" s="441">
        <v>0.3</v>
      </c>
      <c r="N22" s="955" t="s">
        <v>2824</v>
      </c>
      <c r="O22" s="441" t="s">
        <v>2713</v>
      </c>
      <c r="P22" s="956">
        <v>0.6</v>
      </c>
      <c r="Q22" s="441" t="s">
        <v>2825</v>
      </c>
      <c r="R22" s="441" t="s">
        <v>2756</v>
      </c>
      <c r="S22" s="443">
        <v>0.3</v>
      </c>
      <c r="T22" s="441" t="s">
        <v>2826</v>
      </c>
      <c r="U22" s="441" t="s">
        <v>2758</v>
      </c>
      <c r="V22" s="441">
        <v>0.4</v>
      </c>
      <c r="W22" s="938" t="s">
        <v>2827</v>
      </c>
      <c r="X22" s="441" t="s">
        <v>2760</v>
      </c>
      <c r="Y22" s="444">
        <v>0.03</v>
      </c>
    </row>
    <row r="23" spans="2:27" ht="17" thickBot="1">
      <c r="B23" s="458"/>
      <c r="C23" s="1207"/>
      <c r="D23" s="1207"/>
      <c r="E23" s="1275"/>
      <c r="F23" s="1275"/>
      <c r="G23" s="1275"/>
      <c r="H23" s="1275"/>
      <c r="I23" s="1275"/>
      <c r="J23" s="457"/>
      <c r="K23" s="1275"/>
      <c r="L23" s="1275"/>
      <c r="M23" s="1275"/>
      <c r="N23" s="1275"/>
      <c r="O23" s="1275"/>
      <c r="P23" s="1275"/>
      <c r="Q23" s="1275"/>
      <c r="R23" s="1275"/>
      <c r="S23" s="1275"/>
      <c r="T23" s="1275"/>
      <c r="U23" s="1275"/>
      <c r="V23" s="1275"/>
      <c r="W23" s="1275"/>
      <c r="X23" s="1275"/>
      <c r="Y23" s="1275"/>
    </row>
    <row r="24" spans="2:27" ht="24" customHeight="1">
      <c r="B24" s="1648"/>
      <c r="C24" s="1657" t="s">
        <v>2828</v>
      </c>
      <c r="D24" s="1614" t="s">
        <v>2678</v>
      </c>
      <c r="E24" s="1628" t="s">
        <v>821</v>
      </c>
      <c r="F24" s="1372" t="s">
        <v>824</v>
      </c>
      <c r="G24" s="1628" t="s">
        <v>696</v>
      </c>
      <c r="H24" s="1630" t="s">
        <v>697</v>
      </c>
      <c r="I24" s="1614" t="s">
        <v>2829</v>
      </c>
      <c r="J24" s="1632" t="s">
        <v>2680</v>
      </c>
      <c r="K24" s="1616" t="s">
        <v>2681</v>
      </c>
      <c r="L24" s="1617"/>
      <c r="M24" s="1617"/>
      <c r="N24" s="1617"/>
      <c r="O24" s="1617"/>
      <c r="P24" s="1617"/>
      <c r="Q24" s="1617"/>
      <c r="R24" s="1617"/>
      <c r="S24" s="1618"/>
      <c r="T24" s="1619" t="s">
        <v>2682</v>
      </c>
      <c r="U24" s="1619"/>
      <c r="V24" s="1619"/>
      <c r="W24" s="1619"/>
      <c r="X24" s="1619"/>
      <c r="Y24" s="1620"/>
      <c r="AA24" s="414"/>
    </row>
    <row r="25" spans="2:27" ht="34.5" customHeight="1">
      <c r="B25" s="1649"/>
      <c r="C25" s="1652"/>
      <c r="D25" s="1609"/>
      <c r="E25" s="1625"/>
      <c r="F25" s="1625"/>
      <c r="G25" s="1625"/>
      <c r="H25" s="1627"/>
      <c r="I25" s="1609"/>
      <c r="J25" s="1610"/>
      <c r="K25" s="1609" t="s">
        <v>2683</v>
      </c>
      <c r="L25" s="1609"/>
      <c r="M25" s="1609"/>
      <c r="N25" s="1621" t="s">
        <v>2684</v>
      </c>
      <c r="O25" s="1609"/>
      <c r="P25" s="1610"/>
      <c r="Q25" s="1609" t="s">
        <v>2685</v>
      </c>
      <c r="R25" s="1609"/>
      <c r="S25" s="1610"/>
      <c r="T25" s="1609" t="s">
        <v>2686</v>
      </c>
      <c r="U25" s="1609"/>
      <c r="V25" s="1609"/>
      <c r="W25" s="1621" t="s">
        <v>2687</v>
      </c>
      <c r="X25" s="1609"/>
      <c r="Y25" s="1612"/>
      <c r="AA25" s="1207"/>
    </row>
    <row r="26" spans="2:27" ht="24" customHeight="1" thickBot="1">
      <c r="B26" s="1650"/>
      <c r="C26" s="1658"/>
      <c r="D26" s="1615"/>
      <c r="E26" s="1629"/>
      <c r="F26" s="1640"/>
      <c r="G26" s="1629"/>
      <c r="H26" s="1631"/>
      <c r="I26" s="1615"/>
      <c r="J26" s="1633"/>
      <c r="K26" s="461" t="s">
        <v>2688</v>
      </c>
      <c r="L26" s="1273" t="s">
        <v>2689</v>
      </c>
      <c r="M26" s="1273" t="s">
        <v>674</v>
      </c>
      <c r="N26" s="461" t="s">
        <v>2688</v>
      </c>
      <c r="O26" s="1273" t="s">
        <v>2689</v>
      </c>
      <c r="P26" s="462" t="s">
        <v>674</v>
      </c>
      <c r="Q26" s="1270" t="s">
        <v>2688</v>
      </c>
      <c r="R26" s="1273" t="s">
        <v>2689</v>
      </c>
      <c r="S26" s="462" t="s">
        <v>674</v>
      </c>
      <c r="T26" s="1270" t="s">
        <v>2688</v>
      </c>
      <c r="U26" s="1273" t="s">
        <v>2689</v>
      </c>
      <c r="V26" s="1273" t="s">
        <v>674</v>
      </c>
      <c r="W26" s="461" t="s">
        <v>2688</v>
      </c>
      <c r="X26" s="1273" t="s">
        <v>2689</v>
      </c>
      <c r="Y26" s="463" t="s">
        <v>674</v>
      </c>
      <c r="AA26" s="414"/>
    </row>
    <row r="27" spans="2:27" ht="35" thickTop="1">
      <c r="B27" s="1654" t="s">
        <v>2830</v>
      </c>
      <c r="C27" s="1478" t="s">
        <v>211</v>
      </c>
      <c r="D27" s="1278" t="s">
        <v>211</v>
      </c>
      <c r="E27" s="90" t="s">
        <v>2831</v>
      </c>
      <c r="F27" s="90" t="s">
        <v>657</v>
      </c>
      <c r="G27" s="90" t="s">
        <v>721</v>
      </c>
      <c r="H27" s="420" t="s">
        <v>720</v>
      </c>
      <c r="I27" s="90" t="s">
        <v>2832</v>
      </c>
      <c r="J27" s="406" t="s">
        <v>2833</v>
      </c>
      <c r="K27" s="397" t="s">
        <v>2722</v>
      </c>
      <c r="L27" s="397" t="s">
        <v>2711</v>
      </c>
      <c r="M27" s="397">
        <v>0.6</v>
      </c>
      <c r="N27" s="957" t="s">
        <v>2712</v>
      </c>
      <c r="O27" s="397" t="s">
        <v>2713</v>
      </c>
      <c r="P27" s="405">
        <v>0.3</v>
      </c>
      <c r="Q27" s="397" t="s">
        <v>2834</v>
      </c>
      <c r="R27" s="397" t="s">
        <v>2835</v>
      </c>
      <c r="S27" s="403">
        <v>0.06</v>
      </c>
      <c r="T27" s="397" t="s">
        <v>2836</v>
      </c>
      <c r="U27" s="397" t="s">
        <v>2758</v>
      </c>
      <c r="V27" s="1275">
        <v>0.3</v>
      </c>
      <c r="W27" s="957" t="s">
        <v>2837</v>
      </c>
      <c r="X27" s="397" t="s">
        <v>2782</v>
      </c>
      <c r="Y27" s="49">
        <v>0.06</v>
      </c>
    </row>
    <row r="28" spans="2:27" ht="34">
      <c r="B28" s="1655"/>
      <c r="C28" s="1661"/>
      <c r="D28" s="1278" t="s">
        <v>211</v>
      </c>
      <c r="E28" s="90" t="s">
        <v>2831</v>
      </c>
      <c r="F28" s="90" t="s">
        <v>661</v>
      </c>
      <c r="G28" s="90" t="s">
        <v>720</v>
      </c>
      <c r="H28" s="420" t="s">
        <v>721</v>
      </c>
      <c r="I28" s="90" t="s">
        <v>2838</v>
      </c>
      <c r="J28" s="406" t="s">
        <v>2839</v>
      </c>
      <c r="K28" s="397" t="s">
        <v>2711</v>
      </c>
      <c r="L28" s="397" t="s">
        <v>2711</v>
      </c>
      <c r="M28" s="397">
        <v>0.5</v>
      </c>
      <c r="N28" s="957" t="s">
        <v>2712</v>
      </c>
      <c r="O28" s="397" t="s">
        <v>2713</v>
      </c>
      <c r="P28" s="398">
        <v>0.8</v>
      </c>
      <c r="Q28" s="397" t="s">
        <v>2840</v>
      </c>
      <c r="R28" s="397" t="s">
        <v>2780</v>
      </c>
      <c r="S28" s="403">
        <v>0.01</v>
      </c>
      <c r="T28" s="397" t="s">
        <v>2841</v>
      </c>
      <c r="U28" s="397" t="s">
        <v>2758</v>
      </c>
      <c r="V28" s="1275">
        <v>0.7</v>
      </c>
      <c r="W28" s="957" t="s">
        <v>2842</v>
      </c>
      <c r="X28" s="397" t="s">
        <v>2760</v>
      </c>
      <c r="Y28" s="49">
        <v>0.6</v>
      </c>
    </row>
    <row r="29" spans="2:27" ht="35" thickBot="1">
      <c r="B29" s="1655"/>
      <c r="C29" s="1661"/>
      <c r="D29" s="1278" t="s">
        <v>211</v>
      </c>
      <c r="E29" s="90" t="s">
        <v>2831</v>
      </c>
      <c r="F29" s="90" t="s">
        <v>664</v>
      </c>
      <c r="G29" s="90" t="s">
        <v>721</v>
      </c>
      <c r="H29" s="420" t="s">
        <v>708</v>
      </c>
      <c r="I29" s="90" t="s">
        <v>2843</v>
      </c>
      <c r="J29" s="406" t="s">
        <v>2844</v>
      </c>
      <c r="K29" s="397" t="s">
        <v>2722</v>
      </c>
      <c r="L29" s="397" t="s">
        <v>2711</v>
      </c>
      <c r="M29" s="397">
        <v>7.0000000000000007E-2</v>
      </c>
      <c r="N29" s="957" t="s">
        <v>2713</v>
      </c>
      <c r="O29" s="397" t="s">
        <v>2785</v>
      </c>
      <c r="P29" s="405">
        <v>0.3</v>
      </c>
      <c r="Q29" s="397" t="s">
        <v>2845</v>
      </c>
      <c r="R29" s="397" t="s">
        <v>2756</v>
      </c>
      <c r="S29" s="405">
        <v>0.9</v>
      </c>
      <c r="T29" s="397" t="s">
        <v>2846</v>
      </c>
      <c r="U29" s="397" t="s">
        <v>2717</v>
      </c>
      <c r="V29" s="990">
        <v>0.2</v>
      </c>
      <c r="W29" s="957" t="s">
        <v>2847</v>
      </c>
      <c r="X29" s="397" t="s">
        <v>2782</v>
      </c>
      <c r="Y29" s="991">
        <v>0.1</v>
      </c>
    </row>
    <row r="30" spans="2:27" ht="35" thickBot="1">
      <c r="B30" s="1655"/>
      <c r="C30" s="992" t="s">
        <v>284</v>
      </c>
      <c r="D30" s="993" t="s">
        <v>284</v>
      </c>
      <c r="E30" s="97" t="s">
        <v>642</v>
      </c>
      <c r="F30" s="97" t="s">
        <v>643</v>
      </c>
      <c r="G30" s="97" t="s">
        <v>721</v>
      </c>
      <c r="H30" s="994" t="s">
        <v>720</v>
      </c>
      <c r="I30" s="97" t="s">
        <v>2848</v>
      </c>
      <c r="J30" s="995" t="s">
        <v>2849</v>
      </c>
      <c r="K30" s="996" t="s">
        <v>2850</v>
      </c>
      <c r="L30" s="996" t="s">
        <v>2730</v>
      </c>
      <c r="M30" s="996">
        <v>0.4</v>
      </c>
      <c r="N30" s="997" t="s">
        <v>849</v>
      </c>
      <c r="O30" s="996" t="s">
        <v>849</v>
      </c>
      <c r="P30" s="998" t="s">
        <v>849</v>
      </c>
      <c r="Q30" s="996" t="s">
        <v>2851</v>
      </c>
      <c r="R30" s="996" t="s">
        <v>2765</v>
      </c>
      <c r="S30" s="998">
        <v>0.8</v>
      </c>
      <c r="T30" s="996" t="s">
        <v>2852</v>
      </c>
      <c r="U30" s="996" t="s">
        <v>2735</v>
      </c>
      <c r="V30" s="999">
        <v>0.7</v>
      </c>
      <c r="W30" s="997" t="s">
        <v>2853</v>
      </c>
      <c r="X30" s="996" t="s">
        <v>2769</v>
      </c>
      <c r="Y30" s="1000">
        <v>0.3</v>
      </c>
    </row>
    <row r="31" spans="2:27" ht="34">
      <c r="B31" s="1655"/>
      <c r="C31" s="1645" t="s">
        <v>284</v>
      </c>
      <c r="D31" s="983" t="s">
        <v>284</v>
      </c>
      <c r="E31" s="966" t="s">
        <v>648</v>
      </c>
      <c r="F31" s="966" t="s">
        <v>652</v>
      </c>
      <c r="G31" s="966" t="s">
        <v>721</v>
      </c>
      <c r="H31" s="984" t="s">
        <v>720</v>
      </c>
      <c r="I31" s="985" t="s">
        <v>2854</v>
      </c>
      <c r="J31" s="986" t="s">
        <v>2855</v>
      </c>
      <c r="K31" s="963" t="s">
        <v>2856</v>
      </c>
      <c r="L31" s="963" t="s">
        <v>2730</v>
      </c>
      <c r="M31" s="963" t="s">
        <v>849</v>
      </c>
      <c r="N31" s="964" t="s">
        <v>849</v>
      </c>
      <c r="O31" s="963" t="s">
        <v>2712</v>
      </c>
      <c r="P31" s="965" t="s">
        <v>849</v>
      </c>
      <c r="Q31" s="963" t="s">
        <v>2857</v>
      </c>
      <c r="R31" s="963" t="s">
        <v>2765</v>
      </c>
      <c r="S31" s="965" t="s">
        <v>849</v>
      </c>
      <c r="T31" s="963" t="s">
        <v>2858</v>
      </c>
      <c r="U31" s="963" t="s">
        <v>2859</v>
      </c>
      <c r="V31" s="966">
        <v>0.2</v>
      </c>
      <c r="W31" s="964" t="s">
        <v>2860</v>
      </c>
      <c r="X31" s="963" t="s">
        <v>2769</v>
      </c>
      <c r="Y31" s="967">
        <v>0.6</v>
      </c>
    </row>
    <row r="32" spans="2:27" ht="35" thickBot="1">
      <c r="B32" s="1655"/>
      <c r="C32" s="1647"/>
      <c r="D32" s="968" t="s">
        <v>284</v>
      </c>
      <c r="E32" s="969" t="s">
        <v>648</v>
      </c>
      <c r="F32" s="969" t="s">
        <v>650</v>
      </c>
      <c r="G32" s="969" t="s">
        <v>708</v>
      </c>
      <c r="H32" s="970" t="s">
        <v>707</v>
      </c>
      <c r="I32" s="987" t="s">
        <v>2861</v>
      </c>
      <c r="J32" s="988" t="s">
        <v>2862</v>
      </c>
      <c r="K32" s="972" t="s">
        <v>849</v>
      </c>
      <c r="L32" s="972" t="s">
        <v>2730</v>
      </c>
      <c r="M32" s="972" t="s">
        <v>849</v>
      </c>
      <c r="N32" s="973" t="s">
        <v>849</v>
      </c>
      <c r="O32" s="972" t="s">
        <v>2712</v>
      </c>
      <c r="P32" s="974" t="s">
        <v>849</v>
      </c>
      <c r="Q32" s="972" t="s">
        <v>849</v>
      </c>
      <c r="R32" s="972" t="s">
        <v>2765</v>
      </c>
      <c r="S32" s="974" t="s">
        <v>849</v>
      </c>
      <c r="T32" s="972" t="s">
        <v>2863</v>
      </c>
      <c r="U32" s="972" t="s">
        <v>2859</v>
      </c>
      <c r="V32" s="969">
        <v>1</v>
      </c>
      <c r="W32" s="973" t="s">
        <v>2864</v>
      </c>
      <c r="X32" s="972" t="s">
        <v>2769</v>
      </c>
      <c r="Y32" s="989">
        <v>0.8</v>
      </c>
    </row>
    <row r="33" spans="2:25" ht="34">
      <c r="B33" s="1655"/>
      <c r="C33" s="1645" t="s">
        <v>284</v>
      </c>
      <c r="D33" s="959" t="s">
        <v>284</v>
      </c>
      <c r="E33" s="960" t="s">
        <v>2865</v>
      </c>
      <c r="F33" s="960" t="s">
        <v>2866</v>
      </c>
      <c r="G33" s="960" t="s">
        <v>708</v>
      </c>
      <c r="H33" s="961" t="s">
        <v>707</v>
      </c>
      <c r="I33" s="960" t="s">
        <v>2867</v>
      </c>
      <c r="J33" s="962" t="s">
        <v>2868</v>
      </c>
      <c r="K33" s="963" t="s">
        <v>2730</v>
      </c>
      <c r="L33" s="963" t="s">
        <v>2869</v>
      </c>
      <c r="M33" s="977">
        <v>0.8</v>
      </c>
      <c r="N33" s="964" t="s">
        <v>2746</v>
      </c>
      <c r="O33" s="963" t="s">
        <v>2712</v>
      </c>
      <c r="P33" s="965">
        <v>0.6</v>
      </c>
      <c r="Q33" s="963" t="s">
        <v>2870</v>
      </c>
      <c r="R33" s="963" t="s">
        <v>2765</v>
      </c>
      <c r="S33" s="978">
        <v>0.6</v>
      </c>
      <c r="T33" s="963" t="s">
        <v>2871</v>
      </c>
      <c r="U33" s="963" t="s">
        <v>2872</v>
      </c>
      <c r="V33" s="966">
        <v>0.3</v>
      </c>
      <c r="W33" s="964" t="s">
        <v>2873</v>
      </c>
      <c r="X33" s="963" t="s">
        <v>2769</v>
      </c>
      <c r="Y33" s="967">
        <v>0.8</v>
      </c>
    </row>
    <row r="34" spans="2:25" ht="34">
      <c r="B34" s="1655"/>
      <c r="C34" s="1646"/>
      <c r="D34" s="1278" t="s">
        <v>284</v>
      </c>
      <c r="E34" s="90" t="s">
        <v>2865</v>
      </c>
      <c r="F34" s="90" t="s">
        <v>2874</v>
      </c>
      <c r="G34" s="90" t="s">
        <v>707</v>
      </c>
      <c r="H34" s="420" t="s">
        <v>708</v>
      </c>
      <c r="I34" s="90" t="s">
        <v>2875</v>
      </c>
      <c r="J34" s="406" t="s">
        <v>2876</v>
      </c>
      <c r="K34" s="397" t="s">
        <v>2711</v>
      </c>
      <c r="L34" s="397" t="s">
        <v>2730</v>
      </c>
      <c r="M34" s="397">
        <v>0.7</v>
      </c>
      <c r="N34" s="957" t="s">
        <v>2796</v>
      </c>
      <c r="O34" s="397" t="s">
        <v>2712</v>
      </c>
      <c r="P34" s="398">
        <v>0.4</v>
      </c>
      <c r="Q34" s="397" t="s">
        <v>2877</v>
      </c>
      <c r="R34" s="397" t="s">
        <v>2765</v>
      </c>
      <c r="S34" s="398">
        <v>7.0000000000000007E-2</v>
      </c>
      <c r="T34" s="397" t="s">
        <v>2878</v>
      </c>
      <c r="U34" s="397" t="s">
        <v>2879</v>
      </c>
      <c r="V34" s="1275">
        <v>0.8</v>
      </c>
      <c r="W34" s="957" t="s">
        <v>2880</v>
      </c>
      <c r="X34" s="397" t="s">
        <v>2881</v>
      </c>
      <c r="Y34" s="49">
        <v>0.3</v>
      </c>
    </row>
    <row r="35" spans="2:25" ht="34">
      <c r="B35" s="1655"/>
      <c r="C35" s="1646"/>
      <c r="D35" s="1278" t="s">
        <v>382</v>
      </c>
      <c r="E35" s="90" t="s">
        <v>2865</v>
      </c>
      <c r="F35" s="90" t="s">
        <v>2874</v>
      </c>
      <c r="G35" s="90" t="s">
        <v>707</v>
      </c>
      <c r="H35" s="420" t="s">
        <v>708</v>
      </c>
      <c r="I35" s="90" t="s">
        <v>2882</v>
      </c>
      <c r="J35" s="406" t="s">
        <v>2883</v>
      </c>
      <c r="K35" s="397" t="s">
        <v>2722</v>
      </c>
      <c r="L35" s="397" t="s">
        <v>2711</v>
      </c>
      <c r="M35" s="402">
        <v>0.2</v>
      </c>
      <c r="N35" s="957" t="s">
        <v>2884</v>
      </c>
      <c r="O35" s="397" t="s">
        <v>2712</v>
      </c>
      <c r="P35" s="398">
        <v>0.8</v>
      </c>
      <c r="Q35" s="397" t="s">
        <v>2885</v>
      </c>
      <c r="R35" s="397" t="s">
        <v>2886</v>
      </c>
      <c r="S35" s="403">
        <v>0.06</v>
      </c>
      <c r="T35" s="397" t="s">
        <v>2887</v>
      </c>
      <c r="U35" s="397" t="s">
        <v>2888</v>
      </c>
      <c r="V35" s="1275">
        <v>0.1</v>
      </c>
      <c r="W35" s="957" t="s">
        <v>2889</v>
      </c>
      <c r="X35" s="397" t="s">
        <v>2890</v>
      </c>
      <c r="Y35" s="49">
        <v>0.03</v>
      </c>
    </row>
    <row r="36" spans="2:25" ht="35" thickBot="1">
      <c r="B36" s="1655"/>
      <c r="C36" s="1647"/>
      <c r="D36" s="979" t="s">
        <v>284</v>
      </c>
      <c r="E36" s="421" t="s">
        <v>2865</v>
      </c>
      <c r="F36" s="421" t="s">
        <v>2891</v>
      </c>
      <c r="G36" s="421" t="s">
        <v>720</v>
      </c>
      <c r="H36" s="980" t="s">
        <v>708</v>
      </c>
      <c r="I36" s="421" t="s">
        <v>2892</v>
      </c>
      <c r="J36" s="981" t="s">
        <v>2893</v>
      </c>
      <c r="K36" s="972" t="s">
        <v>2730</v>
      </c>
      <c r="L36" s="972" t="s">
        <v>2894</v>
      </c>
      <c r="M36" s="972">
        <v>0.9</v>
      </c>
      <c r="N36" s="973" t="s">
        <v>2884</v>
      </c>
      <c r="O36" s="972" t="s">
        <v>2712</v>
      </c>
      <c r="P36" s="974">
        <v>0.9</v>
      </c>
      <c r="Q36" s="972" t="s">
        <v>2895</v>
      </c>
      <c r="R36" s="972" t="s">
        <v>2765</v>
      </c>
      <c r="S36" s="974">
        <v>0.4</v>
      </c>
      <c r="T36" s="972" t="s">
        <v>2896</v>
      </c>
      <c r="U36" s="972" t="s">
        <v>2879</v>
      </c>
      <c r="V36" s="969">
        <v>1</v>
      </c>
      <c r="W36" s="973" t="s">
        <v>2897</v>
      </c>
      <c r="X36" s="972" t="s">
        <v>2898</v>
      </c>
      <c r="Y36" s="982">
        <v>0.4</v>
      </c>
    </row>
    <row r="37" spans="2:25" ht="34">
      <c r="B37" s="1655"/>
      <c r="C37" s="1645" t="s">
        <v>312</v>
      </c>
      <c r="D37" s="959" t="s">
        <v>312</v>
      </c>
      <c r="E37" s="960" t="s">
        <v>626</v>
      </c>
      <c r="F37" s="960" t="s">
        <v>635</v>
      </c>
      <c r="G37" s="960" t="s">
        <v>708</v>
      </c>
      <c r="H37" s="961" t="s">
        <v>707</v>
      </c>
      <c r="I37" s="960" t="s">
        <v>2899</v>
      </c>
      <c r="J37" s="962" t="s">
        <v>2900</v>
      </c>
      <c r="K37" s="963" t="s">
        <v>2901</v>
      </c>
      <c r="L37" s="963" t="s">
        <v>2701</v>
      </c>
      <c r="M37" s="963">
        <v>0.1</v>
      </c>
      <c r="N37" s="964" t="s">
        <v>2902</v>
      </c>
      <c r="O37" s="963" t="s">
        <v>2702</v>
      </c>
      <c r="P37" s="965">
        <v>0.5</v>
      </c>
      <c r="Q37" s="963" t="s">
        <v>2903</v>
      </c>
      <c r="R37" s="963" t="s">
        <v>378</v>
      </c>
      <c r="S37" s="965">
        <v>0.3</v>
      </c>
      <c r="T37" s="963" t="s">
        <v>2904</v>
      </c>
      <c r="U37" s="963" t="s">
        <v>2749</v>
      </c>
      <c r="V37" s="966">
        <v>1</v>
      </c>
      <c r="W37" s="964" t="s">
        <v>2905</v>
      </c>
      <c r="X37" s="963" t="s">
        <v>2708</v>
      </c>
      <c r="Y37" s="967">
        <v>0.4</v>
      </c>
    </row>
    <row r="38" spans="2:25" ht="34">
      <c r="B38" s="1655"/>
      <c r="C38" s="1646"/>
      <c r="D38" s="1278" t="s">
        <v>284</v>
      </c>
      <c r="E38" s="90" t="s">
        <v>626</v>
      </c>
      <c r="F38" s="90" t="s">
        <v>635</v>
      </c>
      <c r="G38" s="90" t="s">
        <v>708</v>
      </c>
      <c r="H38" s="420" t="s">
        <v>707</v>
      </c>
      <c r="I38" s="90" t="s">
        <v>2906</v>
      </c>
      <c r="J38" s="408" t="s">
        <v>2907</v>
      </c>
      <c r="K38" s="397" t="s">
        <v>2908</v>
      </c>
      <c r="L38" s="397" t="s">
        <v>2730</v>
      </c>
      <c r="M38" s="397">
        <v>0.3</v>
      </c>
      <c r="N38" s="957" t="s">
        <v>2909</v>
      </c>
      <c r="O38" s="397" t="s">
        <v>2712</v>
      </c>
      <c r="P38" s="398">
        <v>0.8</v>
      </c>
      <c r="Q38" s="397" t="s">
        <v>2910</v>
      </c>
      <c r="R38" s="397" t="s">
        <v>2765</v>
      </c>
      <c r="S38" s="398">
        <v>0.6</v>
      </c>
      <c r="T38" s="397" t="s">
        <v>2911</v>
      </c>
      <c r="U38" s="397" t="s">
        <v>2859</v>
      </c>
      <c r="V38" s="1275" t="s">
        <v>849</v>
      </c>
      <c r="W38" s="957" t="s">
        <v>2912</v>
      </c>
      <c r="X38" s="397" t="s">
        <v>2769</v>
      </c>
      <c r="Y38" s="49" t="s">
        <v>849</v>
      </c>
    </row>
    <row r="39" spans="2:25" ht="34">
      <c r="B39" s="1655"/>
      <c r="C39" s="1646"/>
      <c r="D39" s="1278" t="s">
        <v>312</v>
      </c>
      <c r="E39" s="90" t="s">
        <v>626</v>
      </c>
      <c r="F39" s="90" t="s">
        <v>632</v>
      </c>
      <c r="G39" s="90" t="s">
        <v>2675</v>
      </c>
      <c r="H39" s="420" t="s">
        <v>708</v>
      </c>
      <c r="I39" s="90" t="s">
        <v>2913</v>
      </c>
      <c r="J39" s="406" t="s">
        <v>2914</v>
      </c>
      <c r="K39" s="397" t="s">
        <v>2722</v>
      </c>
      <c r="L39" s="397" t="s">
        <v>2701</v>
      </c>
      <c r="M39" s="397">
        <v>0.7</v>
      </c>
      <c r="N39" s="957" t="s">
        <v>2803</v>
      </c>
      <c r="O39" s="397" t="s">
        <v>2702</v>
      </c>
      <c r="P39" s="398">
        <v>0.4</v>
      </c>
      <c r="Q39" s="397" t="s">
        <v>2915</v>
      </c>
      <c r="R39" s="397" t="s">
        <v>378</v>
      </c>
      <c r="S39" s="398">
        <v>1</v>
      </c>
      <c r="T39" s="397" t="s">
        <v>2916</v>
      </c>
      <c r="U39" s="397" t="s">
        <v>2749</v>
      </c>
      <c r="V39" s="1275">
        <v>0.4</v>
      </c>
      <c r="W39" s="957" t="s">
        <v>2917</v>
      </c>
      <c r="X39" s="397" t="s">
        <v>2751</v>
      </c>
      <c r="Y39" s="49">
        <v>0.5</v>
      </c>
    </row>
    <row r="40" spans="2:25" ht="34">
      <c r="B40" s="1655"/>
      <c r="C40" s="1646"/>
      <c r="D40" s="1278" t="s">
        <v>211</v>
      </c>
      <c r="E40" s="90" t="s">
        <v>626</v>
      </c>
      <c r="F40" s="90" t="s">
        <v>632</v>
      </c>
      <c r="G40" s="90" t="s">
        <v>2675</v>
      </c>
      <c r="H40" s="420" t="s">
        <v>708</v>
      </c>
      <c r="I40" s="90" t="s">
        <v>2918</v>
      </c>
      <c r="J40" s="406" t="s">
        <v>2919</v>
      </c>
      <c r="K40" s="397" t="s">
        <v>2920</v>
      </c>
      <c r="L40" s="397" t="s">
        <v>2711</v>
      </c>
      <c r="M40" s="397">
        <v>0.2</v>
      </c>
      <c r="N40" s="957" t="s">
        <v>2809</v>
      </c>
      <c r="O40" s="397" t="s">
        <v>2713</v>
      </c>
      <c r="P40" s="398">
        <v>0.5</v>
      </c>
      <c r="Q40" s="397" t="s">
        <v>2921</v>
      </c>
      <c r="R40" s="397" t="s">
        <v>2756</v>
      </c>
      <c r="S40" s="398">
        <v>1</v>
      </c>
      <c r="T40" s="397" t="s">
        <v>2922</v>
      </c>
      <c r="U40" s="397" t="s">
        <v>2758</v>
      </c>
      <c r="V40" s="1275">
        <v>0.5</v>
      </c>
      <c r="W40" s="957" t="s">
        <v>2923</v>
      </c>
      <c r="X40" s="397" t="s">
        <v>2760</v>
      </c>
      <c r="Y40" s="49">
        <v>0.3</v>
      </c>
    </row>
    <row r="41" spans="2:25" ht="34">
      <c r="B41" s="1655"/>
      <c r="C41" s="1646"/>
      <c r="D41" s="1278" t="s">
        <v>382</v>
      </c>
      <c r="E41" s="90" t="s">
        <v>626</v>
      </c>
      <c r="F41" s="90" t="s">
        <v>632</v>
      </c>
      <c r="G41" s="90" t="s">
        <v>2675</v>
      </c>
      <c r="H41" s="420" t="s">
        <v>708</v>
      </c>
      <c r="I41" s="90" t="s">
        <v>2924</v>
      </c>
      <c r="J41" s="408" t="s">
        <v>2925</v>
      </c>
      <c r="K41" s="397" t="s">
        <v>2926</v>
      </c>
      <c r="L41" s="397" t="s">
        <v>2711</v>
      </c>
      <c r="M41" s="397">
        <v>0.5</v>
      </c>
      <c r="N41" s="957" t="s">
        <v>2803</v>
      </c>
      <c r="O41" s="397" t="s">
        <v>2702</v>
      </c>
      <c r="P41" s="398">
        <v>0.4</v>
      </c>
      <c r="Q41" s="397" t="s">
        <v>2927</v>
      </c>
      <c r="R41" s="397" t="s">
        <v>2788</v>
      </c>
      <c r="S41" s="398">
        <v>8.0000000000000002E-3</v>
      </c>
      <c r="T41" s="397" t="s">
        <v>2928</v>
      </c>
      <c r="U41" s="397" t="s">
        <v>2818</v>
      </c>
      <c r="V41" s="1275">
        <v>0.4</v>
      </c>
      <c r="W41" s="957" t="s">
        <v>2929</v>
      </c>
      <c r="X41" s="397" t="s">
        <v>2820</v>
      </c>
      <c r="Y41" s="49">
        <v>0.5</v>
      </c>
    </row>
    <row r="42" spans="2:25" ht="34">
      <c r="B42" s="1655"/>
      <c r="C42" s="1646"/>
      <c r="D42" s="1278" t="s">
        <v>312</v>
      </c>
      <c r="E42" s="90" t="s">
        <v>626</v>
      </c>
      <c r="F42" s="90" t="s">
        <v>639</v>
      </c>
      <c r="G42" s="90" t="s">
        <v>720</v>
      </c>
      <c r="H42" s="420" t="s">
        <v>721</v>
      </c>
      <c r="I42" s="90" t="s">
        <v>2930</v>
      </c>
      <c r="J42" s="406" t="s">
        <v>2931</v>
      </c>
      <c r="K42" s="397" t="s">
        <v>2701</v>
      </c>
      <c r="L42" s="397" t="s">
        <v>2701</v>
      </c>
      <c r="M42" s="397">
        <v>1</v>
      </c>
      <c r="N42" s="957" t="s">
        <v>2803</v>
      </c>
      <c r="O42" s="397" t="s">
        <v>2702</v>
      </c>
      <c r="P42" s="398">
        <v>0.4</v>
      </c>
      <c r="Q42" s="397" t="s">
        <v>2932</v>
      </c>
      <c r="R42" s="397" t="s">
        <v>378</v>
      </c>
      <c r="S42" s="398">
        <v>0.9</v>
      </c>
      <c r="T42" s="397" t="s">
        <v>2933</v>
      </c>
      <c r="U42" s="397" t="s">
        <v>2749</v>
      </c>
      <c r="V42" s="1275">
        <v>0.08</v>
      </c>
      <c r="W42" s="957" t="s">
        <v>2934</v>
      </c>
      <c r="X42" s="397" t="s">
        <v>2751</v>
      </c>
      <c r="Y42" s="49">
        <v>0.5</v>
      </c>
    </row>
    <row r="43" spans="2:25" ht="34">
      <c r="B43" s="1655"/>
      <c r="C43" s="1646"/>
      <c r="D43" s="1278" t="s">
        <v>211</v>
      </c>
      <c r="E43" s="90" t="s">
        <v>626</v>
      </c>
      <c r="F43" s="90" t="s">
        <v>639</v>
      </c>
      <c r="G43" s="90" t="s">
        <v>720</v>
      </c>
      <c r="H43" s="420" t="s">
        <v>721</v>
      </c>
      <c r="I43" s="90" t="s">
        <v>2918</v>
      </c>
      <c r="J43" s="406" t="s">
        <v>2935</v>
      </c>
      <c r="K43" s="397" t="s">
        <v>2701</v>
      </c>
      <c r="L43" s="397" t="s">
        <v>2711</v>
      </c>
      <c r="M43" s="397">
        <v>0.1</v>
      </c>
      <c r="N43" s="957" t="s">
        <v>2936</v>
      </c>
      <c r="O43" s="397" t="s">
        <v>2713</v>
      </c>
      <c r="P43" s="398">
        <v>0.5</v>
      </c>
      <c r="Q43" s="397" t="s">
        <v>2937</v>
      </c>
      <c r="R43" s="397" t="s">
        <v>2756</v>
      </c>
      <c r="S43" s="398">
        <v>0.1</v>
      </c>
      <c r="T43" s="397" t="s">
        <v>2938</v>
      </c>
      <c r="U43" s="397" t="s">
        <v>2758</v>
      </c>
      <c r="V43" s="1275">
        <v>0.8</v>
      </c>
      <c r="W43" s="957" t="s">
        <v>2939</v>
      </c>
      <c r="X43" s="397" t="s">
        <v>2760</v>
      </c>
      <c r="Y43" s="49">
        <v>0.6</v>
      </c>
    </row>
    <row r="44" spans="2:25" ht="35" thickBot="1">
      <c r="B44" s="1655"/>
      <c r="C44" s="1647"/>
      <c r="D44" s="968" t="s">
        <v>312</v>
      </c>
      <c r="E44" s="969" t="s">
        <v>626</v>
      </c>
      <c r="F44" s="969" t="s">
        <v>628</v>
      </c>
      <c r="G44" s="969" t="s">
        <v>721</v>
      </c>
      <c r="H44" s="970" t="s">
        <v>720</v>
      </c>
      <c r="I44" s="421" t="s">
        <v>2940</v>
      </c>
      <c r="J44" s="971" t="s">
        <v>2941</v>
      </c>
      <c r="K44" s="972" t="s">
        <v>2942</v>
      </c>
      <c r="L44" s="972" t="s">
        <v>2701</v>
      </c>
      <c r="M44" s="972">
        <v>0.4</v>
      </c>
      <c r="N44" s="973" t="s">
        <v>2803</v>
      </c>
      <c r="O44" s="972" t="s">
        <v>2702</v>
      </c>
      <c r="P44" s="974">
        <v>0.4</v>
      </c>
      <c r="Q44" s="972" t="s">
        <v>2943</v>
      </c>
      <c r="R44" s="972" t="s">
        <v>378</v>
      </c>
      <c r="S44" s="975">
        <v>0.4</v>
      </c>
      <c r="T44" s="972" t="s">
        <v>2944</v>
      </c>
      <c r="U44" s="972" t="s">
        <v>2945</v>
      </c>
      <c r="V44" s="969">
        <v>0.8</v>
      </c>
      <c r="W44" s="973" t="s">
        <v>2946</v>
      </c>
      <c r="X44" s="972" t="s">
        <v>2708</v>
      </c>
      <c r="Y44" s="976">
        <v>0.6</v>
      </c>
    </row>
    <row r="45" spans="2:25" ht="35" thickBot="1">
      <c r="B45" s="1656"/>
      <c r="C45" s="416" t="s">
        <v>82</v>
      </c>
      <c r="D45" s="416" t="s">
        <v>82</v>
      </c>
      <c r="E45" s="409" t="s">
        <v>624</v>
      </c>
      <c r="F45" s="421" t="s">
        <v>618</v>
      </c>
      <c r="G45" s="409" t="s">
        <v>720</v>
      </c>
      <c r="H45" s="456" t="s">
        <v>721</v>
      </c>
      <c r="I45" s="409" t="s">
        <v>2947</v>
      </c>
      <c r="J45" s="410" t="s">
        <v>2948</v>
      </c>
      <c r="K45" s="411" t="s">
        <v>2949</v>
      </c>
      <c r="L45" s="411" t="s">
        <v>2694</v>
      </c>
      <c r="M45" s="411">
        <v>0.2</v>
      </c>
      <c r="N45" s="958" t="s">
        <v>849</v>
      </c>
      <c r="O45" s="411" t="s">
        <v>849</v>
      </c>
      <c r="P45" s="412" t="s">
        <v>849</v>
      </c>
      <c r="Q45" s="411" t="s">
        <v>2950</v>
      </c>
      <c r="R45" s="411" t="s">
        <v>2696</v>
      </c>
      <c r="S45" s="412">
        <v>0.2</v>
      </c>
      <c r="T45" s="411" t="s">
        <v>2951</v>
      </c>
      <c r="U45" s="411" t="s">
        <v>2952</v>
      </c>
      <c r="V45" s="1276">
        <v>0.06</v>
      </c>
      <c r="W45" s="958" t="s">
        <v>849</v>
      </c>
      <c r="X45" s="411" t="s">
        <v>849</v>
      </c>
      <c r="Y45" s="413" t="s">
        <v>849</v>
      </c>
    </row>
    <row r="47" spans="2:25">
      <c r="B47" s="422" t="s">
        <v>2953</v>
      </c>
    </row>
  </sheetData>
  <mergeCells count="50">
    <mergeCell ref="C37:C44"/>
    <mergeCell ref="B3:B5"/>
    <mergeCell ref="B24:B26"/>
    <mergeCell ref="C3:C5"/>
    <mergeCell ref="D3:D5"/>
    <mergeCell ref="C19:C21"/>
    <mergeCell ref="B27:B45"/>
    <mergeCell ref="C24:C26"/>
    <mergeCell ref="D24:D26"/>
    <mergeCell ref="B6:B22"/>
    <mergeCell ref="C27:C29"/>
    <mergeCell ref="C31:C32"/>
    <mergeCell ref="C33:C36"/>
    <mergeCell ref="F24:F26"/>
    <mergeCell ref="C6:C10"/>
    <mergeCell ref="C12:C15"/>
    <mergeCell ref="C16:C17"/>
    <mergeCell ref="E24:E26"/>
    <mergeCell ref="G24:G26"/>
    <mergeCell ref="H24:H26"/>
    <mergeCell ref="J24:J26"/>
    <mergeCell ref="K4:M4"/>
    <mergeCell ref="H19:H21"/>
    <mergeCell ref="G19:G21"/>
    <mergeCell ref="G6:G10"/>
    <mergeCell ref="H6:H10"/>
    <mergeCell ref="G12:G15"/>
    <mergeCell ref="H12:H15"/>
    <mergeCell ref="G16:G17"/>
    <mergeCell ref="H16:H17"/>
    <mergeCell ref="E3:E5"/>
    <mergeCell ref="F3:F5"/>
    <mergeCell ref="I3:I5"/>
    <mergeCell ref="G3:G5"/>
    <mergeCell ref="H3:H5"/>
    <mergeCell ref="Q4:S4"/>
    <mergeCell ref="T4:V4"/>
    <mergeCell ref="W4:Y4"/>
    <mergeCell ref="J3:J5"/>
    <mergeCell ref="I24:I26"/>
    <mergeCell ref="K24:S24"/>
    <mergeCell ref="T24:Y24"/>
    <mergeCell ref="K25:M25"/>
    <mergeCell ref="N25:P25"/>
    <mergeCell ref="Q25:S25"/>
    <mergeCell ref="T25:V25"/>
    <mergeCell ref="W25:Y25"/>
    <mergeCell ref="K3:S3"/>
    <mergeCell ref="T3:Y3"/>
    <mergeCell ref="N4:P4"/>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B1:V16"/>
  <sheetViews>
    <sheetView zoomScaleNormal="100" workbookViewId="0">
      <selection activeCell="B2" sqref="B2"/>
    </sheetView>
  </sheetViews>
  <sheetFormatPr baseColWidth="10" defaultColWidth="11" defaultRowHeight="16"/>
  <cols>
    <col min="1" max="1" width="1.6640625" style="18" customWidth="1"/>
    <col min="2" max="2" width="11" style="18"/>
    <col min="3" max="3" width="6.83203125" style="18" bestFit="1" customWidth="1"/>
    <col min="4" max="4" width="7.83203125" style="18" bestFit="1" customWidth="1"/>
    <col min="5" max="5" width="11" style="18"/>
    <col min="6" max="6" width="20.6640625" style="18" bestFit="1" customWidth="1"/>
    <col min="7" max="7" width="11" style="18"/>
    <col min="8" max="8" width="3.83203125" style="18" bestFit="1" customWidth="1"/>
    <col min="9" max="9" width="11" style="18"/>
    <col min="10" max="10" width="6.6640625" style="18" bestFit="1" customWidth="1"/>
    <col min="11" max="11" width="6" style="18" customWidth="1"/>
    <col min="12" max="12" width="5.83203125" style="18" customWidth="1"/>
    <col min="13" max="13" width="6" style="18" bestFit="1" customWidth="1"/>
    <col min="14" max="15" width="5.5" style="183" bestFit="1" customWidth="1"/>
    <col min="16" max="16" width="9" style="18" bestFit="1" customWidth="1"/>
    <col min="17" max="17" width="8.6640625" style="182" bestFit="1" customWidth="1"/>
    <col min="18" max="18" width="5.5" style="183" bestFit="1" customWidth="1"/>
    <col min="19" max="19" width="9" style="18" bestFit="1" customWidth="1"/>
    <col min="20" max="20" width="8.33203125" style="182" bestFit="1" customWidth="1"/>
    <col min="21" max="21" width="11" style="18"/>
    <col min="22" max="22" width="22.1640625" style="18" customWidth="1"/>
    <col min="23" max="16384" width="11" style="18"/>
  </cols>
  <sheetData>
    <row r="1" spans="2:22" ht="19">
      <c r="B1" s="42" t="s">
        <v>3077</v>
      </c>
    </row>
    <row r="2" spans="2:22" ht="17" thickBot="1">
      <c r="B2" s="1"/>
      <c r="O2" s="594"/>
      <c r="P2" s="479"/>
      <c r="R2" s="594"/>
      <c r="S2" s="479"/>
      <c r="U2" s="479"/>
    </row>
    <row r="3" spans="2:22">
      <c r="B3" s="1664" t="s">
        <v>792</v>
      </c>
      <c r="C3" s="1662" t="s">
        <v>749</v>
      </c>
      <c r="D3" s="1662" t="s">
        <v>690</v>
      </c>
      <c r="E3" s="1662" t="s">
        <v>691</v>
      </c>
      <c r="F3" s="1662" t="s">
        <v>692</v>
      </c>
      <c r="G3" s="1662" t="s">
        <v>750</v>
      </c>
      <c r="H3" s="1662" t="s">
        <v>694</v>
      </c>
      <c r="I3" s="1662" t="s">
        <v>695</v>
      </c>
      <c r="J3" s="1662" t="s">
        <v>207</v>
      </c>
      <c r="K3" s="1662" t="s">
        <v>696</v>
      </c>
      <c r="L3" s="1662" t="s">
        <v>697</v>
      </c>
      <c r="M3" s="1662" t="s">
        <v>698</v>
      </c>
      <c r="N3" s="1666" t="s">
        <v>474</v>
      </c>
      <c r="O3" s="1672" t="s">
        <v>687</v>
      </c>
      <c r="P3" s="1673"/>
      <c r="Q3" s="1674"/>
      <c r="R3" s="1672" t="s">
        <v>688</v>
      </c>
      <c r="S3" s="1673"/>
      <c r="T3" s="1674"/>
      <c r="U3" s="1668" t="s">
        <v>700</v>
      </c>
      <c r="V3" s="1670" t="s">
        <v>701</v>
      </c>
    </row>
    <row r="4" spans="2:22" ht="33" customHeight="1" thickBot="1">
      <c r="B4" s="1665"/>
      <c r="C4" s="1663"/>
      <c r="D4" s="1663"/>
      <c r="E4" s="1663"/>
      <c r="F4" s="1663"/>
      <c r="G4" s="1663"/>
      <c r="H4" s="1663"/>
      <c r="I4" s="1663"/>
      <c r="J4" s="1663"/>
      <c r="K4" s="1663"/>
      <c r="L4" s="1663"/>
      <c r="M4" s="1663"/>
      <c r="N4" s="1667"/>
      <c r="O4" s="615" t="s">
        <v>675</v>
      </c>
      <c r="P4" s="516" t="s">
        <v>699</v>
      </c>
      <c r="Q4" s="616" t="s">
        <v>674</v>
      </c>
      <c r="R4" s="615" t="s">
        <v>675</v>
      </c>
      <c r="S4" s="516" t="s">
        <v>699</v>
      </c>
      <c r="T4" s="616" t="s">
        <v>674</v>
      </c>
      <c r="U4" s="1669"/>
      <c r="V4" s="1671"/>
    </row>
    <row r="5" spans="2:22">
      <c r="B5" s="500" t="s">
        <v>782</v>
      </c>
      <c r="C5" s="130" t="s">
        <v>752</v>
      </c>
      <c r="D5" s="492" t="s">
        <v>761</v>
      </c>
      <c r="E5" s="130" t="s">
        <v>704</v>
      </c>
      <c r="F5" s="492" t="s">
        <v>762</v>
      </c>
      <c r="G5" s="492" t="s">
        <v>706</v>
      </c>
      <c r="H5" s="1264">
        <v>5</v>
      </c>
      <c r="I5" s="592">
        <v>173247705</v>
      </c>
      <c r="J5" s="487">
        <v>44588</v>
      </c>
      <c r="K5" s="1264" t="s">
        <v>708</v>
      </c>
      <c r="L5" s="130" t="s">
        <v>707</v>
      </c>
      <c r="M5" s="130" t="s">
        <v>709</v>
      </c>
      <c r="N5" s="603">
        <v>6.8999999999999999E-3</v>
      </c>
      <c r="O5" s="528">
        <v>0.60014703052321583</v>
      </c>
      <c r="P5" s="130" t="s">
        <v>2954</v>
      </c>
      <c r="Q5" s="530">
        <v>1.5302509399911599E-5</v>
      </c>
      <c r="R5" s="534">
        <v>0.51</v>
      </c>
      <c r="S5" s="130" t="s">
        <v>2955</v>
      </c>
      <c r="T5" s="535">
        <v>2.81E-8</v>
      </c>
      <c r="U5" s="622" t="s">
        <v>712</v>
      </c>
      <c r="V5" s="627"/>
    </row>
    <row r="6" spans="2:22">
      <c r="B6" s="505" t="s">
        <v>752</v>
      </c>
      <c r="C6" s="419" t="s">
        <v>752</v>
      </c>
      <c r="D6" s="126" t="s">
        <v>2573</v>
      </c>
      <c r="E6" s="126" t="s">
        <v>382</v>
      </c>
      <c r="F6" s="495" t="s">
        <v>2956</v>
      </c>
      <c r="G6" s="495" t="s">
        <v>719</v>
      </c>
      <c r="H6" s="419">
        <v>11</v>
      </c>
      <c r="I6" s="484">
        <v>3006659</v>
      </c>
      <c r="J6" s="593">
        <v>1990</v>
      </c>
      <c r="K6" s="126" t="s">
        <v>708</v>
      </c>
      <c r="L6" s="126" t="s">
        <v>707</v>
      </c>
      <c r="M6" s="419" t="s">
        <v>2957</v>
      </c>
      <c r="N6" s="604">
        <v>0.46600000000000003</v>
      </c>
      <c r="O6" s="539">
        <v>0.6925760787416303</v>
      </c>
      <c r="P6" s="485" t="s">
        <v>2958</v>
      </c>
      <c r="Q6" s="540">
        <v>1.9384664546439001E-7</v>
      </c>
      <c r="R6" s="536">
        <v>0.66</v>
      </c>
      <c r="S6" s="485" t="s">
        <v>2959</v>
      </c>
      <c r="T6" s="538">
        <v>1.33E-8</v>
      </c>
      <c r="U6" s="623" t="s">
        <v>712</v>
      </c>
      <c r="V6" s="628"/>
    </row>
    <row r="7" spans="2:22">
      <c r="B7" s="505" t="s">
        <v>752</v>
      </c>
      <c r="C7" s="495" t="s">
        <v>752</v>
      </c>
      <c r="D7" s="126" t="s">
        <v>2575</v>
      </c>
      <c r="E7" s="126" t="s">
        <v>211</v>
      </c>
      <c r="F7" s="495" t="s">
        <v>2960</v>
      </c>
      <c r="G7" s="495" t="s">
        <v>2961</v>
      </c>
      <c r="H7" s="419">
        <v>19</v>
      </c>
      <c r="I7" s="484">
        <v>3463767</v>
      </c>
      <c r="J7" s="593">
        <v>13326</v>
      </c>
      <c r="K7" s="126" t="s">
        <v>707</v>
      </c>
      <c r="L7" s="126" t="s">
        <v>708</v>
      </c>
      <c r="M7" s="419" t="s">
        <v>709</v>
      </c>
      <c r="N7" s="605">
        <v>0.32101520895957902</v>
      </c>
      <c r="O7" s="536">
        <v>0.84</v>
      </c>
      <c r="P7" s="485" t="s">
        <v>2962</v>
      </c>
      <c r="Q7" s="538">
        <v>3.2299999999999998E-8</v>
      </c>
      <c r="R7" s="539">
        <v>0.84309887766920133</v>
      </c>
      <c r="S7" s="485" t="s">
        <v>2963</v>
      </c>
      <c r="T7" s="540">
        <v>5.8922417669527903E-8</v>
      </c>
      <c r="U7" s="623" t="s">
        <v>712</v>
      </c>
      <c r="V7" s="628"/>
    </row>
    <row r="8" spans="2:22">
      <c r="B8" s="505" t="s">
        <v>752</v>
      </c>
      <c r="C8" s="495" t="s">
        <v>752</v>
      </c>
      <c r="D8" s="126" t="s">
        <v>2575</v>
      </c>
      <c r="E8" s="126" t="s">
        <v>211</v>
      </c>
      <c r="F8" s="495" t="s">
        <v>2964</v>
      </c>
      <c r="G8" s="495" t="s">
        <v>719</v>
      </c>
      <c r="H8" s="126">
        <v>19</v>
      </c>
      <c r="I8" s="484">
        <v>3597421</v>
      </c>
      <c r="J8" s="482">
        <v>13317</v>
      </c>
      <c r="K8" s="126" t="s">
        <v>2965</v>
      </c>
      <c r="L8" s="126" t="s">
        <v>720</v>
      </c>
      <c r="M8" s="419" t="s">
        <v>2957</v>
      </c>
      <c r="N8" s="606">
        <v>0.47811068558984804</v>
      </c>
      <c r="O8" s="608"/>
      <c r="P8" s="595"/>
      <c r="Q8" s="609">
        <v>1.3433307818540399E-6</v>
      </c>
      <c r="R8" s="608"/>
      <c r="S8" s="595"/>
      <c r="T8" s="612"/>
      <c r="U8" s="624" t="s">
        <v>715</v>
      </c>
      <c r="V8" s="629" t="s">
        <v>2966</v>
      </c>
    </row>
    <row r="9" spans="2:22" ht="35" thickBot="1">
      <c r="B9" s="618" t="s">
        <v>752</v>
      </c>
      <c r="C9" s="602" t="s">
        <v>752</v>
      </c>
      <c r="D9" s="141" t="s">
        <v>2575</v>
      </c>
      <c r="E9" s="141" t="s">
        <v>211</v>
      </c>
      <c r="F9" s="597"/>
      <c r="G9" s="597"/>
      <c r="H9" s="597"/>
      <c r="I9" s="596"/>
      <c r="J9" s="597"/>
      <c r="K9" s="598"/>
      <c r="L9" s="598"/>
      <c r="M9" s="597"/>
      <c r="N9" s="607"/>
      <c r="O9" s="610"/>
      <c r="P9" s="599"/>
      <c r="Q9" s="611"/>
      <c r="R9" s="613"/>
      <c r="S9" s="601"/>
      <c r="T9" s="614"/>
      <c r="U9" s="625"/>
      <c r="V9" s="630" t="s">
        <v>2967</v>
      </c>
    </row>
    <row r="10" spans="2:22" ht="17" thickTop="1">
      <c r="B10" s="632" t="s">
        <v>752</v>
      </c>
      <c r="C10" s="546" t="s">
        <v>782</v>
      </c>
      <c r="D10" s="546" t="s">
        <v>1467</v>
      </c>
      <c r="E10" s="546" t="s">
        <v>312</v>
      </c>
      <c r="F10" s="633" t="s">
        <v>2968</v>
      </c>
      <c r="G10" s="633" t="s">
        <v>719</v>
      </c>
      <c r="H10" s="544">
        <v>6</v>
      </c>
      <c r="I10" s="545">
        <v>20687890</v>
      </c>
      <c r="J10" s="634">
        <v>25550</v>
      </c>
      <c r="K10" s="546" t="s">
        <v>721</v>
      </c>
      <c r="L10" s="546" t="s">
        <v>708</v>
      </c>
      <c r="M10" s="544" t="s">
        <v>709</v>
      </c>
      <c r="N10" s="635">
        <v>0.27200000000000002</v>
      </c>
      <c r="O10" s="636">
        <v>1.1413175860219589</v>
      </c>
      <c r="P10" s="549" t="s">
        <v>2969</v>
      </c>
      <c r="Q10" s="637">
        <v>9.4361374652271406E-8</v>
      </c>
      <c r="R10" s="547">
        <v>1.1499999999999999</v>
      </c>
      <c r="S10" s="549" t="s">
        <v>2970</v>
      </c>
      <c r="T10" s="548">
        <v>2.9999999999999997E-8</v>
      </c>
      <c r="U10" s="638" t="s">
        <v>712</v>
      </c>
      <c r="V10" s="639"/>
    </row>
    <row r="11" spans="2:22">
      <c r="B11" s="502" t="s">
        <v>752</v>
      </c>
      <c r="C11" s="126" t="s">
        <v>782</v>
      </c>
      <c r="D11" s="493" t="s">
        <v>1467</v>
      </c>
      <c r="E11" s="126" t="s">
        <v>704</v>
      </c>
      <c r="F11" s="495" t="s">
        <v>2971</v>
      </c>
      <c r="G11" s="495" t="s">
        <v>719</v>
      </c>
      <c r="H11" s="419">
        <v>6</v>
      </c>
      <c r="I11" s="484">
        <v>20652486</v>
      </c>
      <c r="J11" s="593">
        <v>44588</v>
      </c>
      <c r="K11" s="126" t="s">
        <v>720</v>
      </c>
      <c r="L11" s="126" t="s">
        <v>707</v>
      </c>
      <c r="M11" s="419" t="s">
        <v>709</v>
      </c>
      <c r="N11" s="604">
        <v>0.34</v>
      </c>
      <c r="O11" s="539">
        <v>1.0972387551103844</v>
      </c>
      <c r="P11" s="126" t="s">
        <v>742</v>
      </c>
      <c r="Q11" s="540">
        <v>1.2693358782655299E-7</v>
      </c>
      <c r="R11" s="536">
        <v>1.1100000000000001</v>
      </c>
      <c r="S11" s="126" t="s">
        <v>796</v>
      </c>
      <c r="T11" s="538">
        <v>1.6099999999999999E-8</v>
      </c>
      <c r="U11" s="623" t="s">
        <v>712</v>
      </c>
      <c r="V11" s="628"/>
    </row>
    <row r="12" spans="2:22">
      <c r="B12" s="502" t="s">
        <v>752</v>
      </c>
      <c r="C12" s="126" t="s">
        <v>782</v>
      </c>
      <c r="D12" s="126" t="s">
        <v>1591</v>
      </c>
      <c r="E12" s="126" t="s">
        <v>704</v>
      </c>
      <c r="F12" s="495" t="s">
        <v>2972</v>
      </c>
      <c r="G12" s="495" t="s">
        <v>719</v>
      </c>
      <c r="H12" s="419">
        <v>7</v>
      </c>
      <c r="I12" s="484">
        <v>44179739</v>
      </c>
      <c r="J12" s="495">
        <v>44588</v>
      </c>
      <c r="K12" s="126" t="s">
        <v>708</v>
      </c>
      <c r="L12" s="126" t="s">
        <v>707</v>
      </c>
      <c r="M12" s="419" t="s">
        <v>709</v>
      </c>
      <c r="N12" s="604">
        <v>0.19</v>
      </c>
      <c r="O12" s="539">
        <v>1.1184471157917797</v>
      </c>
      <c r="P12" s="485" t="s">
        <v>2973</v>
      </c>
      <c r="Q12" s="540">
        <v>1.4391817093266601E-7</v>
      </c>
      <c r="R12" s="536">
        <v>1.1399999999999999</v>
      </c>
      <c r="S12" s="485" t="s">
        <v>2974</v>
      </c>
      <c r="T12" s="538">
        <v>6.2499999999999997E-9</v>
      </c>
      <c r="U12" s="623" t="s">
        <v>712</v>
      </c>
      <c r="V12" s="628"/>
    </row>
    <row r="13" spans="2:22">
      <c r="B13" s="505" t="s">
        <v>782</v>
      </c>
      <c r="C13" s="419" t="s">
        <v>782</v>
      </c>
      <c r="D13" s="126" t="s">
        <v>787</v>
      </c>
      <c r="E13" s="126" t="s">
        <v>312</v>
      </c>
      <c r="F13" s="495" t="s">
        <v>2975</v>
      </c>
      <c r="G13" s="495" t="s">
        <v>2961</v>
      </c>
      <c r="H13" s="419">
        <v>8</v>
      </c>
      <c r="I13" s="484">
        <v>117173494</v>
      </c>
      <c r="J13" s="593">
        <v>25933</v>
      </c>
      <c r="K13" s="126" t="s">
        <v>708</v>
      </c>
      <c r="L13" s="126" t="s">
        <v>707</v>
      </c>
      <c r="M13" s="419" t="s">
        <v>709</v>
      </c>
      <c r="N13" s="605">
        <v>0.30706459283828702</v>
      </c>
      <c r="O13" s="536">
        <v>0.88</v>
      </c>
      <c r="P13" s="485" t="s">
        <v>789</v>
      </c>
      <c r="Q13" s="538">
        <v>4.73E-8</v>
      </c>
      <c r="R13" s="539">
        <v>0.87998577267555944</v>
      </c>
      <c r="S13" s="485" t="s">
        <v>789</v>
      </c>
      <c r="T13" s="540">
        <v>2.6322442145824799E-7</v>
      </c>
      <c r="U13" s="623" t="s">
        <v>712</v>
      </c>
      <c r="V13" s="628"/>
    </row>
    <row r="14" spans="2:22" ht="17" thickBot="1">
      <c r="B14" s="506" t="s">
        <v>782</v>
      </c>
      <c r="C14" s="619" t="s">
        <v>782</v>
      </c>
      <c r="D14" s="512" t="s">
        <v>739</v>
      </c>
      <c r="E14" s="512" t="s">
        <v>312</v>
      </c>
      <c r="F14" s="619" t="s">
        <v>2976</v>
      </c>
      <c r="G14" s="619" t="s">
        <v>719</v>
      </c>
      <c r="H14" s="509">
        <v>16</v>
      </c>
      <c r="I14" s="510">
        <v>53805223</v>
      </c>
      <c r="J14" s="620">
        <v>25933</v>
      </c>
      <c r="K14" s="512" t="s">
        <v>721</v>
      </c>
      <c r="L14" s="512" t="s">
        <v>720</v>
      </c>
      <c r="M14" s="509" t="s">
        <v>2957</v>
      </c>
      <c r="N14" s="621">
        <v>0.47103720903396601</v>
      </c>
      <c r="O14" s="541">
        <v>1.1399999999999999</v>
      </c>
      <c r="P14" s="514" t="s">
        <v>2974</v>
      </c>
      <c r="Q14" s="543">
        <v>5.3599999999999997E-9</v>
      </c>
      <c r="R14" s="561">
        <v>1.1103257819356658</v>
      </c>
      <c r="S14" s="514" t="s">
        <v>2977</v>
      </c>
      <c r="T14" s="562">
        <v>5.3782833347717297E-6</v>
      </c>
      <c r="U14" s="626" t="s">
        <v>712</v>
      </c>
      <c r="V14" s="631"/>
    </row>
    <row r="16" spans="2:22">
      <c r="B16" s="18" t="s">
        <v>791</v>
      </c>
    </row>
  </sheetData>
  <mergeCells count="17">
    <mergeCell ref="N3:N4"/>
    <mergeCell ref="U3:U4"/>
    <mergeCell ref="V3:V4"/>
    <mergeCell ref="O3:Q3"/>
    <mergeCell ref="R3:T3"/>
    <mergeCell ref="B3:B4"/>
    <mergeCell ref="C3:C4"/>
    <mergeCell ref="D3:D4"/>
    <mergeCell ref="E3:E4"/>
    <mergeCell ref="F3:F4"/>
    <mergeCell ref="L3:L4"/>
    <mergeCell ref="M3:M4"/>
    <mergeCell ref="G3:G4"/>
    <mergeCell ref="H3:H4"/>
    <mergeCell ref="I3:I4"/>
    <mergeCell ref="J3:J4"/>
    <mergeCell ref="K3:K4"/>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B1:AA61"/>
  <sheetViews>
    <sheetView workbookViewId="0">
      <selection activeCell="B2" sqref="B2"/>
    </sheetView>
  </sheetViews>
  <sheetFormatPr baseColWidth="10" defaultColWidth="10.83203125" defaultRowHeight="16"/>
  <cols>
    <col min="1" max="1" width="1.6640625" style="18" customWidth="1"/>
    <col min="2" max="2" width="9" style="18" customWidth="1"/>
    <col min="3" max="3" width="10.83203125" style="18" customWidth="1"/>
    <col min="4" max="4" width="43.33203125" style="18" bestFit="1" customWidth="1"/>
    <col min="5" max="5" width="11" style="18" customWidth="1"/>
    <col min="6" max="6" width="27.1640625" style="18" bestFit="1" customWidth="1"/>
    <col min="7" max="7" width="3.83203125" style="18" bestFit="1" customWidth="1"/>
    <col min="8" max="9" width="10.1640625" style="18" bestFit="1" customWidth="1"/>
    <col min="10" max="10" width="14.6640625" style="18" bestFit="1" customWidth="1"/>
    <col min="11" max="11" width="8.6640625" style="18" customWidth="1"/>
    <col min="12" max="12" width="7.6640625" style="18" customWidth="1"/>
    <col min="13" max="13" width="10.1640625" style="18" customWidth="1"/>
    <col min="14" max="14" width="31.1640625" style="18" customWidth="1"/>
    <col min="15" max="15" width="8.1640625" style="323" customWidth="1"/>
    <col min="16" max="16" width="12.6640625" style="18" customWidth="1"/>
    <col min="17" max="17" width="25" style="18" bestFit="1" customWidth="1"/>
    <col min="18" max="18" width="15.6640625" style="18" bestFit="1" customWidth="1"/>
    <col min="19" max="19" width="23.1640625" style="18" bestFit="1" customWidth="1"/>
    <col min="20" max="21" width="10.83203125" style="18"/>
    <col min="22" max="22" width="18.1640625" style="18" customWidth="1"/>
    <col min="23" max="16384" width="10.83203125" style="18"/>
  </cols>
  <sheetData>
    <row r="1" spans="2:27" ht="19">
      <c r="B1" s="42" t="s">
        <v>3076</v>
      </c>
    </row>
    <row r="2" spans="2:27" ht="17" thickBot="1">
      <c r="B2" s="19"/>
    </row>
    <row r="3" spans="2:27" ht="69" thickBot="1">
      <c r="B3" s="370" t="s">
        <v>821</v>
      </c>
      <c r="C3" s="671" t="s">
        <v>691</v>
      </c>
      <c r="D3" s="372" t="s">
        <v>822</v>
      </c>
      <c r="E3" s="372" t="s">
        <v>823</v>
      </c>
      <c r="F3" s="372" t="s">
        <v>824</v>
      </c>
      <c r="G3" s="672" t="s">
        <v>694</v>
      </c>
      <c r="H3" s="372" t="s">
        <v>825</v>
      </c>
      <c r="I3" s="372" t="s">
        <v>826</v>
      </c>
      <c r="J3" s="672" t="s">
        <v>827</v>
      </c>
      <c r="K3" s="672" t="s">
        <v>828</v>
      </c>
      <c r="L3" s="372" t="s">
        <v>829</v>
      </c>
      <c r="M3" s="372" t="s">
        <v>830</v>
      </c>
      <c r="N3" s="372" t="s">
        <v>609</v>
      </c>
      <c r="O3" s="373" t="s">
        <v>611</v>
      </c>
      <c r="P3" s="372" t="s">
        <v>612</v>
      </c>
      <c r="Q3" s="372" t="s">
        <v>2978</v>
      </c>
      <c r="R3" s="372" t="s">
        <v>2979</v>
      </c>
      <c r="S3" s="376" t="s">
        <v>833</v>
      </c>
    </row>
    <row r="4" spans="2:27">
      <c r="B4" s="1486" t="s">
        <v>793</v>
      </c>
      <c r="C4" s="1601" t="s">
        <v>420</v>
      </c>
      <c r="D4" s="1602" t="s">
        <v>2980</v>
      </c>
      <c r="E4" s="1675" t="s">
        <v>794</v>
      </c>
      <c r="F4" s="674" t="s">
        <v>2981</v>
      </c>
      <c r="G4" s="1263">
        <v>4</v>
      </c>
      <c r="H4" s="675">
        <v>37398684</v>
      </c>
      <c r="I4" s="675">
        <v>37400306</v>
      </c>
      <c r="J4" s="1263" t="s">
        <v>721</v>
      </c>
      <c r="K4" s="1263" t="s">
        <v>720</v>
      </c>
      <c r="L4" s="689">
        <v>8.3000000000000007</v>
      </c>
      <c r="M4" s="693">
        <v>0.34</v>
      </c>
      <c r="N4" s="1263" t="s">
        <v>864</v>
      </c>
      <c r="O4" s="696">
        <v>2.206</v>
      </c>
      <c r="P4" s="1263" t="s">
        <v>752</v>
      </c>
      <c r="Q4" s="673" t="s">
        <v>852</v>
      </c>
      <c r="R4" s="673"/>
      <c r="S4" s="676"/>
      <c r="T4" s="324"/>
      <c r="U4" s="324"/>
      <c r="W4" s="324"/>
      <c r="X4" s="324"/>
      <c r="Y4" s="324"/>
      <c r="Z4" s="324"/>
      <c r="AA4" s="324"/>
    </row>
    <row r="5" spans="2:27">
      <c r="B5" s="1487"/>
      <c r="C5" s="1607"/>
      <c r="D5" s="1608"/>
      <c r="E5" s="1676"/>
      <c r="F5" s="550" t="s">
        <v>2982</v>
      </c>
      <c r="G5" s="1267">
        <v>4</v>
      </c>
      <c r="H5" s="677">
        <v>37399153</v>
      </c>
      <c r="I5" s="677">
        <v>37400775</v>
      </c>
      <c r="J5" s="1267" t="s">
        <v>708</v>
      </c>
      <c r="K5" s="1267" t="s">
        <v>707</v>
      </c>
      <c r="L5" s="690">
        <v>8.1999999999999993</v>
      </c>
      <c r="M5" s="551">
        <v>0.3</v>
      </c>
      <c r="N5" s="1267" t="s">
        <v>864</v>
      </c>
      <c r="O5" s="697">
        <v>0.57799999999999996</v>
      </c>
      <c r="P5" s="1267" t="s">
        <v>752</v>
      </c>
      <c r="Q5" s="550" t="s">
        <v>852</v>
      </c>
      <c r="R5" s="550"/>
      <c r="S5" s="678"/>
      <c r="T5" s="324"/>
      <c r="U5" s="324"/>
      <c r="W5" s="324"/>
      <c r="X5" s="324"/>
      <c r="Y5" s="324"/>
      <c r="Z5" s="324"/>
      <c r="AA5" s="324"/>
    </row>
    <row r="6" spans="2:27">
      <c r="B6" s="1487"/>
      <c r="C6" s="1607"/>
      <c r="D6" s="1608"/>
      <c r="E6" s="1676"/>
      <c r="F6" s="550" t="s">
        <v>2983</v>
      </c>
      <c r="G6" s="1267">
        <v>4</v>
      </c>
      <c r="H6" s="677">
        <v>37397028</v>
      </c>
      <c r="I6" s="677">
        <v>37398650</v>
      </c>
      <c r="J6" s="1267" t="s">
        <v>721</v>
      </c>
      <c r="K6" s="1267" t="s">
        <v>720</v>
      </c>
      <c r="L6" s="690">
        <v>8.1</v>
      </c>
      <c r="M6" s="551">
        <v>0.2</v>
      </c>
      <c r="N6" s="1267" t="s">
        <v>864</v>
      </c>
      <c r="O6" s="697">
        <v>6.6000000000000003E-2</v>
      </c>
      <c r="P6" s="1267" t="s">
        <v>752</v>
      </c>
      <c r="Q6" s="550" t="s">
        <v>902</v>
      </c>
      <c r="R6" s="550"/>
      <c r="S6" s="678"/>
      <c r="T6" s="324"/>
      <c r="U6" s="324"/>
      <c r="W6" s="324"/>
      <c r="X6" s="324"/>
      <c r="Y6" s="324"/>
      <c r="Z6" s="324"/>
      <c r="AA6" s="324"/>
    </row>
    <row r="7" spans="2:27" ht="17" thickBot="1">
      <c r="B7" s="1487"/>
      <c r="C7" s="1605"/>
      <c r="D7" s="1606"/>
      <c r="E7" s="1677"/>
      <c r="F7" s="679" t="s">
        <v>2984</v>
      </c>
      <c r="G7" s="1266">
        <v>4</v>
      </c>
      <c r="H7" s="680">
        <v>37396638</v>
      </c>
      <c r="I7" s="680">
        <v>37398260</v>
      </c>
      <c r="J7" s="1266" t="s">
        <v>708</v>
      </c>
      <c r="K7" s="1266" t="s">
        <v>707</v>
      </c>
      <c r="L7" s="691">
        <v>7.9</v>
      </c>
      <c r="M7" s="694">
        <v>0.13</v>
      </c>
      <c r="N7" s="1266" t="s">
        <v>864</v>
      </c>
      <c r="O7" s="698">
        <v>1.593</v>
      </c>
      <c r="P7" s="1266" t="s">
        <v>752</v>
      </c>
      <c r="Q7" s="679" t="s">
        <v>902</v>
      </c>
      <c r="R7" s="679"/>
      <c r="S7" s="681"/>
      <c r="T7" s="324"/>
      <c r="U7" s="324"/>
      <c r="W7" s="324"/>
      <c r="X7" s="324"/>
      <c r="Y7" s="324"/>
      <c r="Z7" s="324"/>
      <c r="AA7" s="324"/>
    </row>
    <row r="8" spans="2:27">
      <c r="B8" s="1487"/>
      <c r="C8" s="1601" t="s">
        <v>420</v>
      </c>
      <c r="D8" s="1602" t="s">
        <v>2985</v>
      </c>
      <c r="E8" s="1602"/>
      <c r="F8" s="674" t="s">
        <v>2986</v>
      </c>
      <c r="G8" s="1263">
        <v>4</v>
      </c>
      <c r="H8" s="675">
        <v>37116476</v>
      </c>
      <c r="I8" s="675">
        <v>37118098</v>
      </c>
      <c r="J8" s="1263" t="s">
        <v>707</v>
      </c>
      <c r="K8" s="1263" t="s">
        <v>708</v>
      </c>
      <c r="L8" s="689">
        <v>5.0999999999999996</v>
      </c>
      <c r="M8" s="693">
        <v>0.14000000000000001</v>
      </c>
      <c r="N8" s="1263" t="s">
        <v>864</v>
      </c>
      <c r="O8" s="696">
        <v>0.86199999999999999</v>
      </c>
      <c r="P8" s="1263" t="s">
        <v>752</v>
      </c>
      <c r="Q8" s="673" t="s">
        <v>852</v>
      </c>
      <c r="R8" s="673"/>
      <c r="S8" s="676"/>
      <c r="T8" s="324"/>
      <c r="U8" s="324"/>
      <c r="W8" s="324"/>
      <c r="X8" s="324"/>
      <c r="Y8" s="324"/>
      <c r="Z8" s="324"/>
      <c r="AA8" s="324"/>
    </row>
    <row r="9" spans="2:27">
      <c r="B9" s="1487"/>
      <c r="C9" s="1607"/>
      <c r="D9" s="1608"/>
      <c r="E9" s="1608"/>
      <c r="F9" s="550" t="s">
        <v>2987</v>
      </c>
      <c r="G9" s="1267">
        <v>4</v>
      </c>
      <c r="H9" s="677">
        <v>37221699</v>
      </c>
      <c r="I9" s="677">
        <v>37223321</v>
      </c>
      <c r="J9" s="1267" t="s">
        <v>721</v>
      </c>
      <c r="K9" s="1267" t="s">
        <v>720</v>
      </c>
      <c r="L9" s="690">
        <v>5.0999999999999996</v>
      </c>
      <c r="M9" s="551">
        <v>0.14000000000000001</v>
      </c>
      <c r="N9" s="1267" t="s">
        <v>839</v>
      </c>
      <c r="O9" s="697">
        <v>5.8019999999999996</v>
      </c>
      <c r="P9" s="1267" t="s">
        <v>893</v>
      </c>
      <c r="Q9" s="550" t="s">
        <v>902</v>
      </c>
      <c r="R9" s="550"/>
      <c r="S9" s="678"/>
      <c r="T9" s="324"/>
      <c r="U9" s="324"/>
      <c r="W9" s="324"/>
      <c r="X9" s="324"/>
      <c r="Y9" s="324"/>
      <c r="Z9" s="324"/>
      <c r="AA9" s="324"/>
    </row>
    <row r="10" spans="2:27">
      <c r="B10" s="1487"/>
      <c r="C10" s="1607"/>
      <c r="D10" s="1608"/>
      <c r="E10" s="1608"/>
      <c r="F10" s="550" t="s">
        <v>2988</v>
      </c>
      <c r="G10" s="1267">
        <v>4</v>
      </c>
      <c r="H10" s="677">
        <v>37117215</v>
      </c>
      <c r="I10" s="677">
        <v>37118837</v>
      </c>
      <c r="J10" s="1267" t="s">
        <v>721</v>
      </c>
      <c r="K10" s="1267" t="s">
        <v>720</v>
      </c>
      <c r="L10" s="690">
        <v>5</v>
      </c>
      <c r="M10" s="551">
        <v>0.12</v>
      </c>
      <c r="N10" s="1267" t="s">
        <v>864</v>
      </c>
      <c r="O10" s="697">
        <v>1.5820000000000001</v>
      </c>
      <c r="P10" s="1267" t="s">
        <v>752</v>
      </c>
      <c r="Q10" s="550" t="s">
        <v>852</v>
      </c>
      <c r="R10" s="550"/>
      <c r="S10" s="678"/>
      <c r="T10" s="324"/>
      <c r="U10" s="324"/>
      <c r="W10" s="324"/>
      <c r="X10" s="324"/>
      <c r="Y10" s="324"/>
      <c r="Z10" s="324"/>
      <c r="AA10" s="324"/>
    </row>
    <row r="11" spans="2:27">
      <c r="B11" s="1487"/>
      <c r="C11" s="1607"/>
      <c r="D11" s="1608"/>
      <c r="E11" s="1608"/>
      <c r="F11" s="550" t="s">
        <v>2989</v>
      </c>
      <c r="G11" s="1267">
        <v>4</v>
      </c>
      <c r="H11" s="677">
        <v>37082133</v>
      </c>
      <c r="I11" s="677">
        <v>37083755</v>
      </c>
      <c r="J11" s="1267" t="s">
        <v>708</v>
      </c>
      <c r="K11" s="1267" t="s">
        <v>721</v>
      </c>
      <c r="L11" s="690">
        <v>5</v>
      </c>
      <c r="M11" s="551">
        <v>0.11</v>
      </c>
      <c r="N11" s="1267" t="s">
        <v>864</v>
      </c>
      <c r="O11" s="697">
        <v>1.3839999999999999</v>
      </c>
      <c r="P11" s="1267" t="s">
        <v>752</v>
      </c>
      <c r="Q11" s="550" t="s">
        <v>852</v>
      </c>
      <c r="R11" s="550"/>
      <c r="S11" s="678"/>
      <c r="T11" s="324"/>
      <c r="U11" s="324"/>
      <c r="W11" s="324"/>
      <c r="X11" s="324"/>
      <c r="Y11" s="324"/>
      <c r="Z11" s="324"/>
      <c r="AA11" s="324"/>
    </row>
    <row r="12" spans="2:27" ht="17" thickBot="1">
      <c r="B12" s="1487"/>
      <c r="C12" s="1605"/>
      <c r="D12" s="1606"/>
      <c r="E12" s="1606"/>
      <c r="F12" s="679" t="s">
        <v>2990</v>
      </c>
      <c r="G12" s="1266">
        <v>4</v>
      </c>
      <c r="H12" s="680">
        <v>37075462</v>
      </c>
      <c r="I12" s="680">
        <v>37077084</v>
      </c>
      <c r="J12" s="1266" t="s">
        <v>708</v>
      </c>
      <c r="K12" s="1266" t="s">
        <v>707</v>
      </c>
      <c r="L12" s="691">
        <v>4.9000000000000004</v>
      </c>
      <c r="M12" s="694">
        <v>0.09</v>
      </c>
      <c r="N12" s="1266" t="s">
        <v>930</v>
      </c>
      <c r="O12" s="698">
        <v>1.758</v>
      </c>
      <c r="P12" s="1266" t="s">
        <v>752</v>
      </c>
      <c r="Q12" s="679" t="s">
        <v>852</v>
      </c>
      <c r="R12" s="679"/>
      <c r="S12" s="681"/>
      <c r="T12" s="324"/>
      <c r="U12" s="324"/>
      <c r="W12" s="324"/>
      <c r="X12" s="324"/>
      <c r="Y12" s="324"/>
      <c r="Z12" s="324"/>
      <c r="AA12" s="324"/>
    </row>
    <row r="13" spans="2:27">
      <c r="B13" s="1487"/>
      <c r="C13" s="1601" t="s">
        <v>420</v>
      </c>
      <c r="D13" s="1602" t="s">
        <v>2991</v>
      </c>
      <c r="E13" s="1602"/>
      <c r="F13" s="674" t="s">
        <v>2981</v>
      </c>
      <c r="G13" s="1263">
        <v>4</v>
      </c>
      <c r="H13" s="675">
        <v>37398684</v>
      </c>
      <c r="I13" s="675">
        <v>37400306</v>
      </c>
      <c r="J13" s="1263" t="s">
        <v>721</v>
      </c>
      <c r="K13" s="1263" t="s">
        <v>720</v>
      </c>
      <c r="L13" s="689">
        <v>8.1</v>
      </c>
      <c r="M13" s="693">
        <v>0.35</v>
      </c>
      <c r="N13" s="1263" t="s">
        <v>864</v>
      </c>
      <c r="O13" s="696">
        <v>2.206</v>
      </c>
      <c r="P13" s="1263" t="s">
        <v>752</v>
      </c>
      <c r="Q13" s="673" t="s">
        <v>852</v>
      </c>
      <c r="R13" s="673"/>
      <c r="S13" s="676"/>
      <c r="T13" s="324"/>
      <c r="U13" s="324"/>
      <c r="W13" s="324"/>
      <c r="X13" s="324"/>
      <c r="Y13" s="324"/>
      <c r="Z13" s="324"/>
      <c r="AA13" s="324"/>
    </row>
    <row r="14" spans="2:27">
      <c r="B14" s="1487"/>
      <c r="C14" s="1607"/>
      <c r="D14" s="1608"/>
      <c r="E14" s="1608"/>
      <c r="F14" s="550" t="s">
        <v>2982</v>
      </c>
      <c r="G14" s="1267">
        <v>4</v>
      </c>
      <c r="H14" s="677">
        <v>37399153</v>
      </c>
      <c r="I14" s="677">
        <v>37400775</v>
      </c>
      <c r="J14" s="1267" t="s">
        <v>708</v>
      </c>
      <c r="K14" s="1267" t="s">
        <v>707</v>
      </c>
      <c r="L14" s="690">
        <v>8.1</v>
      </c>
      <c r="M14" s="551">
        <v>0.31</v>
      </c>
      <c r="N14" s="1267" t="s">
        <v>864</v>
      </c>
      <c r="O14" s="697">
        <v>0.57799999999999996</v>
      </c>
      <c r="P14" s="1267" t="s">
        <v>752</v>
      </c>
      <c r="Q14" s="550" t="s">
        <v>852</v>
      </c>
      <c r="R14" s="550"/>
      <c r="S14" s="678"/>
      <c r="T14" s="324"/>
      <c r="U14" s="324"/>
      <c r="W14" s="324"/>
      <c r="X14" s="324"/>
      <c r="Y14" s="324"/>
      <c r="Z14" s="324"/>
      <c r="AA14" s="324"/>
    </row>
    <row r="15" spans="2:27">
      <c r="B15" s="1487"/>
      <c r="C15" s="1607"/>
      <c r="D15" s="1608"/>
      <c r="E15" s="1608"/>
      <c r="F15" s="550" t="s">
        <v>2983</v>
      </c>
      <c r="G15" s="1267">
        <v>4</v>
      </c>
      <c r="H15" s="677">
        <v>37397028</v>
      </c>
      <c r="I15" s="677">
        <v>37398650</v>
      </c>
      <c r="J15" s="1267" t="s">
        <v>721</v>
      </c>
      <c r="K15" s="1267" t="s">
        <v>720</v>
      </c>
      <c r="L15" s="690">
        <v>7.9</v>
      </c>
      <c r="M15" s="551">
        <v>0.19</v>
      </c>
      <c r="N15" s="1267" t="s">
        <v>864</v>
      </c>
      <c r="O15" s="697">
        <v>6.6000000000000003E-2</v>
      </c>
      <c r="P15" s="1267" t="s">
        <v>752</v>
      </c>
      <c r="Q15" s="550" t="s">
        <v>902</v>
      </c>
      <c r="R15" s="550"/>
      <c r="S15" s="678"/>
      <c r="T15" s="324"/>
      <c r="U15" s="324"/>
      <c r="W15" s="324"/>
      <c r="X15" s="324"/>
      <c r="Y15" s="324"/>
      <c r="Z15" s="324"/>
      <c r="AA15" s="324"/>
    </row>
    <row r="16" spans="2:27" ht="17" thickBot="1">
      <c r="B16" s="1488"/>
      <c r="C16" s="1605"/>
      <c r="D16" s="1606"/>
      <c r="E16" s="1606"/>
      <c r="F16" s="679" t="s">
        <v>2984</v>
      </c>
      <c r="G16" s="1266">
        <v>4</v>
      </c>
      <c r="H16" s="680">
        <v>37396638</v>
      </c>
      <c r="I16" s="680">
        <v>37398260</v>
      </c>
      <c r="J16" s="1266" t="s">
        <v>708</v>
      </c>
      <c r="K16" s="1266" t="s">
        <v>707</v>
      </c>
      <c r="L16" s="691">
        <v>7.7</v>
      </c>
      <c r="M16" s="694">
        <v>0.12</v>
      </c>
      <c r="N16" s="1266" t="s">
        <v>864</v>
      </c>
      <c r="O16" s="698">
        <v>1.593</v>
      </c>
      <c r="P16" s="1266" t="s">
        <v>752</v>
      </c>
      <c r="Q16" s="679" t="s">
        <v>902</v>
      </c>
      <c r="R16" s="679"/>
      <c r="S16" s="681"/>
      <c r="T16" s="324"/>
      <c r="U16" s="324"/>
      <c r="W16" s="324"/>
      <c r="X16" s="324"/>
      <c r="Y16" s="324"/>
      <c r="Z16" s="324"/>
      <c r="AA16" s="324"/>
    </row>
    <row r="17" spans="2:27">
      <c r="B17" s="1486" t="s">
        <v>1467</v>
      </c>
      <c r="C17" s="1601" t="s">
        <v>420</v>
      </c>
      <c r="D17" s="1602" t="s">
        <v>2992</v>
      </c>
      <c r="E17" s="1675" t="s">
        <v>2971</v>
      </c>
      <c r="F17" s="673" t="s">
        <v>2993</v>
      </c>
      <c r="G17" s="1263">
        <v>6</v>
      </c>
      <c r="H17" s="675">
        <v>20635488</v>
      </c>
      <c r="I17" s="675">
        <v>20635719</v>
      </c>
      <c r="J17" s="1263" t="s">
        <v>2994</v>
      </c>
      <c r="K17" s="1263" t="s">
        <v>708</v>
      </c>
      <c r="L17" s="689">
        <v>6.9</v>
      </c>
      <c r="M17" s="693">
        <v>0.22</v>
      </c>
      <c r="N17" s="1263" t="s">
        <v>864</v>
      </c>
      <c r="O17" s="696">
        <v>1.3260000000000001</v>
      </c>
      <c r="P17" s="1263" t="s">
        <v>752</v>
      </c>
      <c r="Q17" s="673" t="s">
        <v>840</v>
      </c>
      <c r="R17" s="673"/>
      <c r="S17" s="676"/>
      <c r="T17" s="324"/>
      <c r="U17" s="324"/>
      <c r="V17" s="324"/>
      <c r="W17" s="324"/>
      <c r="X17" s="324"/>
      <c r="Y17" s="324"/>
      <c r="Z17" s="324"/>
      <c r="AA17" s="324"/>
    </row>
    <row r="18" spans="2:27">
      <c r="B18" s="1487"/>
      <c r="C18" s="1607"/>
      <c r="D18" s="1608"/>
      <c r="E18" s="1676"/>
      <c r="F18" s="682" t="s">
        <v>2995</v>
      </c>
      <c r="G18" s="1267">
        <v>6</v>
      </c>
      <c r="H18" s="677">
        <v>20652486</v>
      </c>
      <c r="I18" s="677">
        <v>20652717</v>
      </c>
      <c r="J18" s="1267" t="s">
        <v>720</v>
      </c>
      <c r="K18" s="1267" t="s">
        <v>707</v>
      </c>
      <c r="L18" s="690">
        <v>6.9</v>
      </c>
      <c r="M18" s="551">
        <v>0.2</v>
      </c>
      <c r="N18" s="1267" t="s">
        <v>864</v>
      </c>
      <c r="O18" s="697">
        <v>6.25</v>
      </c>
      <c r="P18" s="1267" t="s">
        <v>752</v>
      </c>
      <c r="Q18" s="550" t="s">
        <v>840</v>
      </c>
      <c r="R18" s="550"/>
      <c r="S18" s="678" t="s">
        <v>2996</v>
      </c>
      <c r="T18" s="324"/>
      <c r="U18" s="324"/>
      <c r="V18" s="324"/>
      <c r="W18" s="324"/>
      <c r="X18" s="324"/>
      <c r="Y18" s="324"/>
      <c r="Z18" s="324"/>
      <c r="AA18" s="324"/>
    </row>
    <row r="19" spans="2:27">
      <c r="B19" s="1487"/>
      <c r="C19" s="1607"/>
      <c r="D19" s="1608"/>
      <c r="E19" s="1676"/>
      <c r="F19" s="550" t="s">
        <v>2997</v>
      </c>
      <c r="G19" s="1267">
        <v>6</v>
      </c>
      <c r="H19" s="677">
        <v>20660134</v>
      </c>
      <c r="I19" s="677">
        <v>20660365</v>
      </c>
      <c r="J19" s="1267" t="s">
        <v>721</v>
      </c>
      <c r="K19" s="1267" t="s">
        <v>720</v>
      </c>
      <c r="L19" s="690">
        <v>6.5</v>
      </c>
      <c r="M19" s="551">
        <v>0.08</v>
      </c>
      <c r="N19" s="1267" t="s">
        <v>864</v>
      </c>
      <c r="O19" s="697">
        <v>3.6120000000000001</v>
      </c>
      <c r="P19" s="1267" t="s">
        <v>752</v>
      </c>
      <c r="Q19" s="550" t="s">
        <v>840</v>
      </c>
      <c r="R19" s="550"/>
      <c r="S19" s="678" t="s">
        <v>2996</v>
      </c>
      <c r="T19" s="324"/>
      <c r="U19" s="324"/>
      <c r="V19" s="324"/>
      <c r="W19" s="324"/>
      <c r="Z19" s="324"/>
      <c r="AA19" s="324"/>
    </row>
    <row r="20" spans="2:27">
      <c r="B20" s="1487"/>
      <c r="C20" s="1607"/>
      <c r="D20" s="1608"/>
      <c r="E20" s="1676"/>
      <c r="F20" s="550" t="s">
        <v>2998</v>
      </c>
      <c r="G20" s="1267">
        <v>6</v>
      </c>
      <c r="H20" s="677">
        <v>20660462</v>
      </c>
      <c r="I20" s="677">
        <v>20660693</v>
      </c>
      <c r="J20" s="1267" t="s">
        <v>708</v>
      </c>
      <c r="K20" s="1267" t="s">
        <v>721</v>
      </c>
      <c r="L20" s="690">
        <v>6.5</v>
      </c>
      <c r="M20" s="551">
        <v>0.08</v>
      </c>
      <c r="N20" s="1267" t="s">
        <v>864</v>
      </c>
      <c r="O20" s="697">
        <v>1.248</v>
      </c>
      <c r="P20" s="1267" t="s">
        <v>752</v>
      </c>
      <c r="Q20" s="550" t="s">
        <v>840</v>
      </c>
      <c r="R20" s="550"/>
      <c r="S20" s="678" t="s">
        <v>2996</v>
      </c>
      <c r="T20" s="324"/>
      <c r="U20" s="324"/>
      <c r="V20" s="324"/>
      <c r="W20" s="324"/>
      <c r="Z20" s="324"/>
      <c r="AA20" s="324"/>
    </row>
    <row r="21" spans="2:27" ht="17" thickBot="1">
      <c r="B21" s="1487"/>
      <c r="C21" s="1605"/>
      <c r="D21" s="1606"/>
      <c r="E21" s="1677"/>
      <c r="F21" s="679" t="s">
        <v>2999</v>
      </c>
      <c r="G21" s="1266">
        <v>6</v>
      </c>
      <c r="H21" s="680">
        <v>20660459</v>
      </c>
      <c r="I21" s="680">
        <v>20660690</v>
      </c>
      <c r="J21" s="1266" t="s">
        <v>707</v>
      </c>
      <c r="K21" s="1266" t="s">
        <v>708</v>
      </c>
      <c r="L21" s="691">
        <v>6.4</v>
      </c>
      <c r="M21" s="694">
        <v>0.08</v>
      </c>
      <c r="N21" s="1266" t="s">
        <v>864</v>
      </c>
      <c r="O21" s="698">
        <v>3.1930000000000001</v>
      </c>
      <c r="P21" s="1266" t="s">
        <v>752</v>
      </c>
      <c r="Q21" s="679" t="s">
        <v>840</v>
      </c>
      <c r="R21" s="679"/>
      <c r="S21" s="681" t="s">
        <v>2996</v>
      </c>
      <c r="T21" s="324"/>
      <c r="U21" s="324"/>
      <c r="V21" s="324"/>
      <c r="W21" s="324"/>
      <c r="Z21" s="324"/>
      <c r="AA21" s="324"/>
    </row>
    <row r="22" spans="2:27">
      <c r="B22" s="1487"/>
      <c r="C22" s="1601" t="s">
        <v>312</v>
      </c>
      <c r="D22" s="1602" t="s">
        <v>2992</v>
      </c>
      <c r="E22" s="1675" t="s">
        <v>2968</v>
      </c>
      <c r="F22" s="674" t="s">
        <v>3000</v>
      </c>
      <c r="G22" s="1263">
        <v>6</v>
      </c>
      <c r="H22" s="675">
        <v>20687890</v>
      </c>
      <c r="I22" s="675">
        <v>20688121</v>
      </c>
      <c r="J22" s="1263" t="s">
        <v>721</v>
      </c>
      <c r="K22" s="1263" t="s">
        <v>708</v>
      </c>
      <c r="L22" s="689">
        <v>7</v>
      </c>
      <c r="M22" s="693">
        <v>0.12</v>
      </c>
      <c r="N22" s="1263" t="s">
        <v>864</v>
      </c>
      <c r="O22" s="696">
        <v>2.137</v>
      </c>
      <c r="P22" s="1263" t="s">
        <v>752</v>
      </c>
      <c r="Q22" s="673" t="s">
        <v>840</v>
      </c>
      <c r="R22" s="673"/>
      <c r="S22" s="676" t="s">
        <v>3001</v>
      </c>
      <c r="T22" s="324"/>
      <c r="U22" s="324"/>
      <c r="V22" s="324"/>
      <c r="W22" s="324"/>
      <c r="Z22" s="324"/>
      <c r="AA22" s="324"/>
    </row>
    <row r="23" spans="2:27">
      <c r="B23" s="1487"/>
      <c r="C23" s="1607"/>
      <c r="D23" s="1608"/>
      <c r="E23" s="1676"/>
      <c r="F23" s="550" t="s">
        <v>3002</v>
      </c>
      <c r="G23" s="1267">
        <v>6</v>
      </c>
      <c r="H23" s="677">
        <v>20686765</v>
      </c>
      <c r="I23" s="677">
        <v>20686996</v>
      </c>
      <c r="J23" s="1267" t="s">
        <v>720</v>
      </c>
      <c r="K23" s="1267" t="s">
        <v>708</v>
      </c>
      <c r="L23" s="690">
        <v>6.9</v>
      </c>
      <c r="M23" s="551">
        <v>0.1</v>
      </c>
      <c r="N23" s="1267" t="s">
        <v>864</v>
      </c>
      <c r="O23" s="697">
        <v>2.7010000000000001</v>
      </c>
      <c r="P23" s="1267" t="s">
        <v>752</v>
      </c>
      <c r="Q23" s="550" t="s">
        <v>840</v>
      </c>
      <c r="R23" s="550"/>
      <c r="S23" s="678" t="s">
        <v>3001</v>
      </c>
      <c r="T23" s="324"/>
      <c r="U23" s="324"/>
      <c r="V23" s="324"/>
      <c r="W23" s="324"/>
      <c r="Z23" s="324"/>
      <c r="AA23" s="324"/>
    </row>
    <row r="24" spans="2:27">
      <c r="B24" s="1487"/>
      <c r="C24" s="1607"/>
      <c r="D24" s="1608"/>
      <c r="E24" s="1676"/>
      <c r="F24" s="550" t="s">
        <v>3003</v>
      </c>
      <c r="G24" s="1267">
        <v>6</v>
      </c>
      <c r="H24" s="677">
        <v>20680447</v>
      </c>
      <c r="I24" s="677">
        <v>20680678</v>
      </c>
      <c r="J24" s="1267" t="s">
        <v>721</v>
      </c>
      <c r="K24" s="1267" t="s">
        <v>708</v>
      </c>
      <c r="L24" s="690">
        <v>6.8</v>
      </c>
      <c r="M24" s="551">
        <v>0.08</v>
      </c>
      <c r="N24" s="1267" t="s">
        <v>864</v>
      </c>
      <c r="O24" s="697">
        <v>8.9779999999999998</v>
      </c>
      <c r="P24" s="1267" t="s">
        <v>893</v>
      </c>
      <c r="Q24" s="550" t="s">
        <v>840</v>
      </c>
      <c r="R24" s="550"/>
      <c r="S24" s="678"/>
      <c r="T24" s="324"/>
      <c r="U24" s="324"/>
      <c r="V24" s="324"/>
      <c r="W24" s="324"/>
      <c r="X24" s="324"/>
      <c r="Y24" s="324"/>
      <c r="Z24" s="324"/>
      <c r="AA24" s="324"/>
    </row>
    <row r="25" spans="2:27">
      <c r="B25" s="1487"/>
      <c r="C25" s="1607"/>
      <c r="D25" s="1608"/>
      <c r="E25" s="1676"/>
      <c r="F25" s="550" t="s">
        <v>3004</v>
      </c>
      <c r="G25" s="1267">
        <v>6</v>
      </c>
      <c r="H25" s="677">
        <v>20703721</v>
      </c>
      <c r="I25" s="677">
        <v>20703952</v>
      </c>
      <c r="J25" s="1267" t="s">
        <v>708</v>
      </c>
      <c r="K25" s="1267" t="s">
        <v>707</v>
      </c>
      <c r="L25" s="690">
        <v>6.7</v>
      </c>
      <c r="M25" s="551">
        <v>0.06</v>
      </c>
      <c r="N25" s="1267" t="s">
        <v>864</v>
      </c>
      <c r="O25" s="697">
        <v>3.0049999999999999</v>
      </c>
      <c r="P25" s="1267" t="s">
        <v>752</v>
      </c>
      <c r="Q25" s="550" t="s">
        <v>840</v>
      </c>
      <c r="R25" s="550"/>
      <c r="S25" s="678"/>
      <c r="T25" s="324"/>
      <c r="U25" s="324"/>
      <c r="V25" s="324"/>
      <c r="W25" s="324"/>
      <c r="Z25" s="324"/>
      <c r="AA25" s="324"/>
    </row>
    <row r="26" spans="2:27">
      <c r="B26" s="1487"/>
      <c r="C26" s="1607"/>
      <c r="D26" s="1608"/>
      <c r="E26" s="1676"/>
      <c r="F26" s="550" t="s">
        <v>3005</v>
      </c>
      <c r="G26" s="1267">
        <v>6</v>
      </c>
      <c r="H26" s="677">
        <v>20675561</v>
      </c>
      <c r="I26" s="677">
        <v>20675792</v>
      </c>
      <c r="J26" s="1267" t="s">
        <v>720</v>
      </c>
      <c r="K26" s="1267" t="s">
        <v>708</v>
      </c>
      <c r="L26" s="690">
        <v>6.7</v>
      </c>
      <c r="M26" s="551">
        <v>0.06</v>
      </c>
      <c r="N26" s="1267" t="s">
        <v>864</v>
      </c>
      <c r="O26" s="697">
        <v>7.62</v>
      </c>
      <c r="P26" s="1267" t="s">
        <v>752</v>
      </c>
      <c r="Q26" s="550" t="s">
        <v>840</v>
      </c>
      <c r="R26" s="550"/>
      <c r="S26" s="678"/>
      <c r="T26" s="324"/>
      <c r="U26" s="324"/>
      <c r="V26" s="324"/>
      <c r="W26" s="324"/>
      <c r="Z26" s="324"/>
      <c r="AA26" s="324"/>
    </row>
    <row r="27" spans="2:27" ht="17" thickBot="1">
      <c r="B27" s="1488"/>
      <c r="C27" s="1605"/>
      <c r="D27" s="1606"/>
      <c r="E27" s="1677"/>
      <c r="F27" s="679" t="s">
        <v>3006</v>
      </c>
      <c r="G27" s="1266">
        <v>6</v>
      </c>
      <c r="H27" s="680">
        <v>20686342</v>
      </c>
      <c r="I27" s="680">
        <v>20686573</v>
      </c>
      <c r="J27" s="1266" t="s">
        <v>720</v>
      </c>
      <c r="K27" s="1266" t="s">
        <v>708</v>
      </c>
      <c r="L27" s="691">
        <v>6.7</v>
      </c>
      <c r="M27" s="694">
        <v>0.06</v>
      </c>
      <c r="N27" s="1266" t="s">
        <v>864</v>
      </c>
      <c r="O27" s="698">
        <v>8.27</v>
      </c>
      <c r="P27" s="1266" t="s">
        <v>752</v>
      </c>
      <c r="Q27" s="679" t="s">
        <v>840</v>
      </c>
      <c r="R27" s="679"/>
      <c r="S27" s="681" t="s">
        <v>3001</v>
      </c>
      <c r="T27" s="324"/>
      <c r="U27" s="324"/>
      <c r="V27" s="324"/>
      <c r="W27" s="324"/>
      <c r="Z27" s="324"/>
      <c r="AA27" s="324"/>
    </row>
    <row r="28" spans="2:27">
      <c r="B28" s="1486" t="s">
        <v>1591</v>
      </c>
      <c r="C28" s="1601" t="s">
        <v>420</v>
      </c>
      <c r="D28" s="1602" t="s">
        <v>2992</v>
      </c>
      <c r="E28" s="1675" t="s">
        <v>2972</v>
      </c>
      <c r="F28" s="550" t="s">
        <v>3007</v>
      </c>
      <c r="G28" s="1267">
        <v>7</v>
      </c>
      <c r="H28" s="677">
        <v>44220107</v>
      </c>
      <c r="I28" s="677">
        <v>44259706</v>
      </c>
      <c r="J28" s="1267" t="s">
        <v>707</v>
      </c>
      <c r="K28" s="1267" t="s">
        <v>708</v>
      </c>
      <c r="L28" s="690">
        <v>7.4</v>
      </c>
      <c r="M28" s="551">
        <v>0.24</v>
      </c>
      <c r="N28" s="1267" t="s">
        <v>3008</v>
      </c>
      <c r="O28" s="697">
        <v>11.46</v>
      </c>
      <c r="P28" s="1267" t="s">
        <v>893</v>
      </c>
      <c r="Q28" s="550" t="s">
        <v>840</v>
      </c>
      <c r="R28" s="550"/>
      <c r="S28" s="678"/>
      <c r="T28" s="324"/>
      <c r="U28" s="324"/>
      <c r="V28" s="324"/>
      <c r="W28" s="324"/>
      <c r="Z28" s="324"/>
      <c r="AA28" s="324"/>
    </row>
    <row r="29" spans="2:27">
      <c r="B29" s="1487"/>
      <c r="C29" s="1607"/>
      <c r="D29" s="1608"/>
      <c r="E29" s="1676"/>
      <c r="F29" s="550" t="s">
        <v>3009</v>
      </c>
      <c r="G29" s="1267">
        <v>7</v>
      </c>
      <c r="H29" s="677">
        <v>44205764</v>
      </c>
      <c r="I29" s="677">
        <v>44245363</v>
      </c>
      <c r="J29" s="1267" t="s">
        <v>708</v>
      </c>
      <c r="K29" s="1267" t="s">
        <v>707</v>
      </c>
      <c r="L29" s="690">
        <v>7.3</v>
      </c>
      <c r="M29" s="551">
        <v>0.19</v>
      </c>
      <c r="N29" s="1267" t="s">
        <v>864</v>
      </c>
      <c r="O29" s="697">
        <v>8.7260000000000009</v>
      </c>
      <c r="P29" s="1267" t="s">
        <v>752</v>
      </c>
      <c r="Q29" s="550" t="s">
        <v>905</v>
      </c>
      <c r="R29" s="550"/>
      <c r="S29" s="678"/>
      <c r="T29" s="324"/>
      <c r="U29" s="324"/>
      <c r="V29" s="324"/>
      <c r="W29" s="324"/>
      <c r="Z29" s="324"/>
      <c r="AA29" s="324"/>
    </row>
    <row r="30" spans="2:27">
      <c r="B30" s="1487"/>
      <c r="C30" s="1607"/>
      <c r="D30" s="1608"/>
      <c r="E30" s="1676"/>
      <c r="F30" s="550" t="s">
        <v>3010</v>
      </c>
      <c r="G30" s="1267">
        <v>7</v>
      </c>
      <c r="H30" s="677">
        <v>44205461</v>
      </c>
      <c r="I30" s="677">
        <v>44245060</v>
      </c>
      <c r="J30" s="1267" t="s">
        <v>721</v>
      </c>
      <c r="K30" s="1267" t="s">
        <v>720</v>
      </c>
      <c r="L30" s="690">
        <v>7.1</v>
      </c>
      <c r="M30" s="551">
        <v>0.13</v>
      </c>
      <c r="N30" s="1267" t="s">
        <v>864</v>
      </c>
      <c r="O30" s="697">
        <v>2.069</v>
      </c>
      <c r="P30" s="1267" t="s">
        <v>752</v>
      </c>
      <c r="Q30" s="550" t="s">
        <v>905</v>
      </c>
      <c r="R30" s="550"/>
      <c r="S30" s="678"/>
      <c r="T30" s="324"/>
      <c r="U30" s="324"/>
      <c r="V30" s="324"/>
      <c r="W30" s="324"/>
      <c r="Z30" s="324"/>
      <c r="AA30" s="324"/>
    </row>
    <row r="31" spans="2:27">
      <c r="B31" s="1487"/>
      <c r="C31" s="1607"/>
      <c r="D31" s="1608"/>
      <c r="E31" s="1676"/>
      <c r="F31" s="550" t="s">
        <v>3011</v>
      </c>
      <c r="G31" s="1267">
        <v>7</v>
      </c>
      <c r="H31" s="677">
        <v>44206254</v>
      </c>
      <c r="I31" s="677">
        <v>44245853</v>
      </c>
      <c r="J31" s="1267" t="s">
        <v>708</v>
      </c>
      <c r="K31" s="1267" t="s">
        <v>721</v>
      </c>
      <c r="L31" s="690">
        <v>7.1</v>
      </c>
      <c r="M31" s="551">
        <v>0.12</v>
      </c>
      <c r="N31" s="1267" t="s">
        <v>864</v>
      </c>
      <c r="O31" s="697">
        <v>0.70399999999999996</v>
      </c>
      <c r="P31" s="1267" t="s">
        <v>752</v>
      </c>
      <c r="Q31" s="550" t="s">
        <v>3012</v>
      </c>
      <c r="R31" s="550"/>
      <c r="S31" s="678"/>
      <c r="T31" s="324"/>
      <c r="U31" s="324"/>
      <c r="V31" s="324"/>
      <c r="W31" s="324"/>
      <c r="X31" s="324"/>
      <c r="Y31" s="324"/>
      <c r="Z31" s="324"/>
      <c r="AA31" s="324"/>
    </row>
    <row r="32" spans="2:27">
      <c r="B32" s="1487"/>
      <c r="C32" s="1607"/>
      <c r="D32" s="1608"/>
      <c r="E32" s="1676"/>
      <c r="F32" s="550" t="s">
        <v>3013</v>
      </c>
      <c r="G32" s="1267">
        <v>7</v>
      </c>
      <c r="H32" s="677">
        <v>44207659</v>
      </c>
      <c r="I32" s="677">
        <v>44247258</v>
      </c>
      <c r="J32" s="1267" t="s">
        <v>720</v>
      </c>
      <c r="K32" s="1267" t="s">
        <v>721</v>
      </c>
      <c r="L32" s="690">
        <v>6.9</v>
      </c>
      <c r="M32" s="551">
        <v>0.08</v>
      </c>
      <c r="N32" s="1267" t="s">
        <v>864</v>
      </c>
      <c r="O32" s="697">
        <v>4.5529999999999999</v>
      </c>
      <c r="P32" s="1267" t="s">
        <v>752</v>
      </c>
      <c r="Q32" s="550" t="s">
        <v>905</v>
      </c>
      <c r="R32" s="550"/>
      <c r="S32" s="678"/>
      <c r="T32" s="324"/>
      <c r="U32" s="324"/>
      <c r="W32" s="324"/>
      <c r="Z32" s="324"/>
      <c r="AA32" s="324"/>
    </row>
    <row r="33" spans="2:27">
      <c r="B33" s="1487"/>
      <c r="C33" s="1607"/>
      <c r="D33" s="1608"/>
      <c r="E33" s="1676"/>
      <c r="F33" s="550" t="s">
        <v>3014</v>
      </c>
      <c r="G33" s="1267">
        <v>7</v>
      </c>
      <c r="H33" s="677">
        <v>44186491</v>
      </c>
      <c r="I33" s="677">
        <v>44226090</v>
      </c>
      <c r="J33" s="1267" t="s">
        <v>720</v>
      </c>
      <c r="K33" s="1267" t="s">
        <v>707</v>
      </c>
      <c r="L33" s="690">
        <v>6.5</v>
      </c>
      <c r="M33" s="551">
        <v>0.04</v>
      </c>
      <c r="N33" s="1267" t="s">
        <v>864</v>
      </c>
      <c r="O33" s="697">
        <v>3.4159999999999999</v>
      </c>
      <c r="P33" s="1267" t="s">
        <v>752</v>
      </c>
      <c r="Q33" s="550" t="s">
        <v>865</v>
      </c>
      <c r="R33" s="550"/>
      <c r="S33" s="678"/>
      <c r="T33" s="324"/>
      <c r="U33" s="324"/>
      <c r="W33" s="324"/>
      <c r="Z33" s="324"/>
      <c r="AA33" s="324"/>
    </row>
    <row r="34" spans="2:27">
      <c r="B34" s="1487"/>
      <c r="C34" s="1607"/>
      <c r="D34" s="1608"/>
      <c r="E34" s="1676"/>
      <c r="F34" s="682" t="s">
        <v>3015</v>
      </c>
      <c r="G34" s="1267">
        <v>7</v>
      </c>
      <c r="H34" s="677">
        <v>44179739</v>
      </c>
      <c r="I34" s="677">
        <v>44219338</v>
      </c>
      <c r="J34" s="1267" t="s">
        <v>708</v>
      </c>
      <c r="K34" s="1267" t="s">
        <v>707</v>
      </c>
      <c r="L34" s="690">
        <v>6.5</v>
      </c>
      <c r="M34" s="551">
        <v>0.03</v>
      </c>
      <c r="N34" s="1267" t="s">
        <v>864</v>
      </c>
      <c r="O34" s="697">
        <v>2.452</v>
      </c>
      <c r="P34" s="1267" t="s">
        <v>752</v>
      </c>
      <c r="Q34" s="550" t="s">
        <v>840</v>
      </c>
      <c r="R34" s="550"/>
      <c r="S34" s="678"/>
      <c r="T34" s="324"/>
      <c r="U34" s="324"/>
      <c r="W34" s="324"/>
      <c r="Z34" s="324"/>
      <c r="AA34" s="324"/>
    </row>
    <row r="35" spans="2:27">
      <c r="B35" s="1487"/>
      <c r="C35" s="1607"/>
      <c r="D35" s="1608"/>
      <c r="E35" s="1676"/>
      <c r="F35" s="550" t="s">
        <v>3016</v>
      </c>
      <c r="G35" s="1267">
        <v>7</v>
      </c>
      <c r="H35" s="677">
        <v>44180106</v>
      </c>
      <c r="I35" s="677">
        <v>44219705</v>
      </c>
      <c r="J35" s="1267" t="s">
        <v>721</v>
      </c>
      <c r="K35" s="1267" t="s">
        <v>720</v>
      </c>
      <c r="L35" s="690">
        <v>6.5</v>
      </c>
      <c r="M35" s="551">
        <v>0.03</v>
      </c>
      <c r="N35" s="1267" t="s">
        <v>864</v>
      </c>
      <c r="O35" s="697">
        <v>2.9689999999999999</v>
      </c>
      <c r="P35" s="1267" t="s">
        <v>752</v>
      </c>
      <c r="Q35" s="550" t="s">
        <v>840</v>
      </c>
      <c r="R35" s="550"/>
      <c r="S35" s="678"/>
      <c r="T35" s="324"/>
      <c r="U35" s="324"/>
      <c r="W35" s="324"/>
      <c r="Z35" s="324"/>
      <c r="AA35" s="324"/>
    </row>
    <row r="36" spans="2:27">
      <c r="B36" s="1487"/>
      <c r="C36" s="1607"/>
      <c r="D36" s="1608"/>
      <c r="E36" s="1676"/>
      <c r="F36" s="550" t="s">
        <v>3017</v>
      </c>
      <c r="G36" s="1267">
        <v>7</v>
      </c>
      <c r="H36" s="677">
        <v>44220272</v>
      </c>
      <c r="I36" s="677">
        <v>44259871</v>
      </c>
      <c r="J36" s="1267" t="s">
        <v>720</v>
      </c>
      <c r="K36" s="1267" t="s">
        <v>721</v>
      </c>
      <c r="L36" s="690">
        <v>6.4</v>
      </c>
      <c r="M36" s="551">
        <v>0.03</v>
      </c>
      <c r="N36" s="1267" t="s">
        <v>3018</v>
      </c>
      <c r="O36" s="697">
        <v>15.91</v>
      </c>
      <c r="P36" s="1267" t="s">
        <v>893</v>
      </c>
      <c r="Q36" s="550" t="s">
        <v>840</v>
      </c>
      <c r="R36" s="550"/>
      <c r="S36" s="678"/>
      <c r="T36" s="324"/>
      <c r="U36" s="324"/>
      <c r="W36" s="324"/>
      <c r="Z36" s="324"/>
      <c r="AA36" s="324"/>
    </row>
    <row r="37" spans="2:27">
      <c r="B37" s="1487"/>
      <c r="C37" s="1607"/>
      <c r="D37" s="1608"/>
      <c r="E37" s="1676"/>
      <c r="F37" s="550" t="s">
        <v>3019</v>
      </c>
      <c r="G37" s="1267">
        <v>7</v>
      </c>
      <c r="H37" s="677">
        <v>44164827</v>
      </c>
      <c r="I37" s="677">
        <v>44204426</v>
      </c>
      <c r="J37" s="1267" t="s">
        <v>720</v>
      </c>
      <c r="K37" s="1267" t="s">
        <v>721</v>
      </c>
      <c r="L37" s="690">
        <v>6.4</v>
      </c>
      <c r="M37" s="551">
        <v>0.03</v>
      </c>
      <c r="N37" s="1267" t="s">
        <v>864</v>
      </c>
      <c r="O37" s="697">
        <v>12.5</v>
      </c>
      <c r="P37" s="1267" t="s">
        <v>752</v>
      </c>
      <c r="Q37" s="550" t="s">
        <v>840</v>
      </c>
      <c r="R37" s="550"/>
      <c r="S37" s="678"/>
      <c r="T37" s="324"/>
      <c r="U37" s="324"/>
      <c r="W37" s="324"/>
      <c r="Z37" s="324"/>
      <c r="AA37" s="324"/>
    </row>
    <row r="38" spans="2:27">
      <c r="B38" s="1487"/>
      <c r="C38" s="1607"/>
      <c r="D38" s="1608"/>
      <c r="E38" s="1676"/>
      <c r="F38" s="550" t="s">
        <v>3020</v>
      </c>
      <c r="G38" s="1267">
        <v>7</v>
      </c>
      <c r="H38" s="677">
        <v>44169723</v>
      </c>
      <c r="I38" s="677">
        <v>44209322</v>
      </c>
      <c r="J38" s="1267" t="s">
        <v>707</v>
      </c>
      <c r="K38" s="1267" t="s">
        <v>708</v>
      </c>
      <c r="L38" s="690">
        <v>6.2</v>
      </c>
      <c r="M38" s="551">
        <v>0.02</v>
      </c>
      <c r="N38" s="1267" t="s">
        <v>864</v>
      </c>
      <c r="O38" s="697">
        <v>2.04</v>
      </c>
      <c r="P38" s="1267" t="s">
        <v>752</v>
      </c>
      <c r="Q38" s="550" t="s">
        <v>840</v>
      </c>
      <c r="R38" s="550"/>
      <c r="S38" s="678"/>
      <c r="T38" s="324"/>
      <c r="U38" s="324"/>
      <c r="W38" s="324"/>
      <c r="Z38" s="324"/>
      <c r="AA38" s="324"/>
    </row>
    <row r="39" spans="2:27" ht="17" thickBot="1">
      <c r="B39" s="1488"/>
      <c r="C39" s="1605"/>
      <c r="D39" s="1606"/>
      <c r="E39" s="1677"/>
      <c r="F39" s="550" t="s">
        <v>3021</v>
      </c>
      <c r="G39" s="1267">
        <v>7</v>
      </c>
      <c r="H39" s="677">
        <v>44193006</v>
      </c>
      <c r="I39" s="677">
        <v>44232605</v>
      </c>
      <c r="J39" s="1267" t="s">
        <v>720</v>
      </c>
      <c r="K39" s="1267" t="s">
        <v>721</v>
      </c>
      <c r="L39" s="690">
        <v>6.1</v>
      </c>
      <c r="M39" s="551">
        <v>0.01</v>
      </c>
      <c r="N39" s="1267" t="s">
        <v>864</v>
      </c>
      <c r="O39" s="697">
        <v>0.79900000000000004</v>
      </c>
      <c r="P39" s="1267" t="s">
        <v>752</v>
      </c>
      <c r="Q39" s="550" t="s">
        <v>840</v>
      </c>
      <c r="R39" s="550"/>
      <c r="S39" s="678"/>
      <c r="T39" s="324"/>
      <c r="U39" s="324"/>
      <c r="W39" s="324"/>
      <c r="Z39" s="324"/>
      <c r="AA39" s="324"/>
    </row>
    <row r="40" spans="2:27">
      <c r="B40" s="1486" t="s">
        <v>2573</v>
      </c>
      <c r="C40" s="1601" t="s">
        <v>382</v>
      </c>
      <c r="D40" s="1602" t="s">
        <v>2992</v>
      </c>
      <c r="E40" s="1675" t="s">
        <v>2956</v>
      </c>
      <c r="F40" s="674" t="s">
        <v>3022</v>
      </c>
      <c r="G40" s="1263">
        <v>11</v>
      </c>
      <c r="H40" s="675">
        <v>3006659</v>
      </c>
      <c r="I40" s="675">
        <v>3027889</v>
      </c>
      <c r="J40" s="1263" t="s">
        <v>708</v>
      </c>
      <c r="K40" s="1263" t="s">
        <v>707</v>
      </c>
      <c r="L40" s="689">
        <v>6.9</v>
      </c>
      <c r="M40" s="693">
        <v>7.0000000000000007E-2</v>
      </c>
      <c r="N40" s="1263" t="s">
        <v>864</v>
      </c>
      <c r="O40" s="696">
        <v>3.0430000000000001</v>
      </c>
      <c r="P40" s="1263" t="s">
        <v>752</v>
      </c>
      <c r="Q40" s="673" t="s">
        <v>840</v>
      </c>
      <c r="R40" s="673"/>
      <c r="S40" s="676"/>
      <c r="T40" s="324"/>
      <c r="U40" s="324"/>
      <c r="W40" s="324"/>
      <c r="Z40" s="324"/>
      <c r="AA40" s="324"/>
    </row>
    <row r="41" spans="2:27" ht="17" thickBot="1">
      <c r="B41" s="1488"/>
      <c r="C41" s="1605"/>
      <c r="D41" s="1606"/>
      <c r="E41" s="1677"/>
      <c r="F41" s="679" t="s">
        <v>3023</v>
      </c>
      <c r="G41" s="1266">
        <v>11</v>
      </c>
      <c r="H41" s="680">
        <v>3007859</v>
      </c>
      <c r="I41" s="680">
        <v>3029089</v>
      </c>
      <c r="J41" s="1266" t="s">
        <v>707</v>
      </c>
      <c r="K41" s="1266" t="s">
        <v>708</v>
      </c>
      <c r="L41" s="691">
        <v>6.9</v>
      </c>
      <c r="M41" s="694">
        <v>7.0000000000000007E-2</v>
      </c>
      <c r="N41" s="1266" t="s">
        <v>864</v>
      </c>
      <c r="O41" s="698">
        <v>1.123</v>
      </c>
      <c r="P41" s="1266" t="s">
        <v>752</v>
      </c>
      <c r="Q41" s="679" t="s">
        <v>840</v>
      </c>
      <c r="R41" s="679"/>
      <c r="S41" s="681"/>
      <c r="T41" s="324"/>
      <c r="U41" s="324"/>
      <c r="W41" s="324"/>
      <c r="Z41" s="324"/>
      <c r="AA41" s="324"/>
    </row>
    <row r="42" spans="2:27" ht="17" thickBot="1">
      <c r="B42" s="1002" t="s">
        <v>816</v>
      </c>
      <c r="C42" s="688" t="s">
        <v>420</v>
      </c>
      <c r="D42" s="687" t="s">
        <v>2980</v>
      </c>
      <c r="E42" s="686" t="s">
        <v>817</v>
      </c>
      <c r="F42" s="683" t="s">
        <v>3024</v>
      </c>
      <c r="G42" s="687">
        <v>11</v>
      </c>
      <c r="H42" s="684">
        <v>92975544</v>
      </c>
      <c r="I42" s="684">
        <v>92708710</v>
      </c>
      <c r="J42" s="687" t="s">
        <v>720</v>
      </c>
      <c r="K42" s="687" t="s">
        <v>707</v>
      </c>
      <c r="L42" s="692">
        <v>8.3000000000000007</v>
      </c>
      <c r="M42" s="695">
        <v>1</v>
      </c>
      <c r="N42" s="687" t="s">
        <v>864</v>
      </c>
      <c r="O42" s="699">
        <v>1.411</v>
      </c>
      <c r="P42" s="687" t="s">
        <v>752</v>
      </c>
      <c r="Q42" s="683" t="s">
        <v>840</v>
      </c>
      <c r="R42" s="683" t="s">
        <v>910</v>
      </c>
      <c r="S42" s="685"/>
      <c r="T42" s="324"/>
      <c r="U42" s="324"/>
      <c r="W42" s="324"/>
      <c r="Z42" s="324"/>
      <c r="AA42" s="324"/>
    </row>
    <row r="43" spans="2:27">
      <c r="B43" s="1486" t="s">
        <v>2575</v>
      </c>
      <c r="C43" s="1601" t="s">
        <v>211</v>
      </c>
      <c r="D43" s="1602" t="s">
        <v>2992</v>
      </c>
      <c r="E43" s="1675" t="s">
        <v>3025</v>
      </c>
      <c r="F43" s="674" t="s">
        <v>3026</v>
      </c>
      <c r="G43" s="1263">
        <v>19</v>
      </c>
      <c r="H43" s="675">
        <v>3463767</v>
      </c>
      <c r="I43" s="675">
        <v>3463765</v>
      </c>
      <c r="J43" s="1263" t="s">
        <v>707</v>
      </c>
      <c r="K43" s="1263" t="s">
        <v>708</v>
      </c>
      <c r="L43" s="689">
        <v>7.2</v>
      </c>
      <c r="M43" s="693">
        <v>0.54</v>
      </c>
      <c r="N43" s="1263" t="s">
        <v>874</v>
      </c>
      <c r="O43" s="696">
        <v>12.31</v>
      </c>
      <c r="P43" s="1263" t="s">
        <v>752</v>
      </c>
      <c r="Q43" s="673" t="s">
        <v>840</v>
      </c>
      <c r="R43" s="673"/>
      <c r="S43" s="676"/>
      <c r="T43" s="324"/>
      <c r="U43" s="324"/>
      <c r="W43" s="324"/>
      <c r="Z43" s="324"/>
      <c r="AA43" s="324"/>
    </row>
    <row r="44" spans="2:27">
      <c r="B44" s="1487"/>
      <c r="C44" s="1607"/>
      <c r="D44" s="1608"/>
      <c r="E44" s="1676"/>
      <c r="F44" s="550" t="s">
        <v>3027</v>
      </c>
      <c r="G44" s="1267">
        <v>19</v>
      </c>
      <c r="H44" s="677">
        <v>3457800</v>
      </c>
      <c r="I44" s="677">
        <v>3457798</v>
      </c>
      <c r="J44" s="1267" t="s">
        <v>720</v>
      </c>
      <c r="K44" s="1267" t="s">
        <v>721</v>
      </c>
      <c r="L44" s="690">
        <v>6.6</v>
      </c>
      <c r="M44" s="551">
        <v>0.17</v>
      </c>
      <c r="N44" s="1267" t="s">
        <v>864</v>
      </c>
      <c r="O44" s="697">
        <v>1.391</v>
      </c>
      <c r="P44" s="1267" t="s">
        <v>752</v>
      </c>
      <c r="Q44" s="550" t="s">
        <v>865</v>
      </c>
      <c r="R44" s="550" t="s">
        <v>646</v>
      </c>
      <c r="S44" s="678"/>
      <c r="T44" s="324"/>
      <c r="U44" s="324"/>
      <c r="V44" s="324"/>
      <c r="W44" s="324"/>
      <c r="X44" s="324"/>
      <c r="Y44" s="324"/>
      <c r="Z44" s="324"/>
      <c r="AA44" s="324"/>
    </row>
    <row r="45" spans="2:27">
      <c r="B45" s="1487"/>
      <c r="C45" s="1607"/>
      <c r="D45" s="1608"/>
      <c r="E45" s="1676"/>
      <c r="F45" s="550" t="s">
        <v>3028</v>
      </c>
      <c r="G45" s="1267">
        <v>19</v>
      </c>
      <c r="H45" s="677">
        <v>3466694</v>
      </c>
      <c r="I45" s="677">
        <v>3466692</v>
      </c>
      <c r="J45" s="1267" t="s">
        <v>721</v>
      </c>
      <c r="K45" s="1267" t="s">
        <v>708</v>
      </c>
      <c r="L45" s="690">
        <v>6.3</v>
      </c>
      <c r="M45" s="551">
        <v>0.08</v>
      </c>
      <c r="N45" s="1267" t="s">
        <v>874</v>
      </c>
      <c r="O45" s="697">
        <v>7.28</v>
      </c>
      <c r="P45" s="1267" t="s">
        <v>752</v>
      </c>
      <c r="Q45" s="550" t="s">
        <v>840</v>
      </c>
      <c r="R45" s="550"/>
      <c r="S45" s="678"/>
      <c r="T45" s="324"/>
      <c r="U45" s="324"/>
      <c r="V45" s="324"/>
      <c r="W45" s="324"/>
      <c r="Z45" s="324"/>
      <c r="AA45" s="324"/>
    </row>
    <row r="46" spans="2:27" ht="17" thickBot="1">
      <c r="B46" s="1487"/>
      <c r="C46" s="1605"/>
      <c r="D46" s="1606"/>
      <c r="E46" s="1677"/>
      <c r="F46" s="679" t="s">
        <v>3029</v>
      </c>
      <c r="G46" s="1266">
        <v>19</v>
      </c>
      <c r="H46" s="680">
        <v>3548943</v>
      </c>
      <c r="I46" s="680">
        <v>3548941</v>
      </c>
      <c r="J46" s="1266" t="s">
        <v>3030</v>
      </c>
      <c r="K46" s="1266" t="s">
        <v>721</v>
      </c>
      <c r="L46" s="691">
        <v>6.3</v>
      </c>
      <c r="M46" s="694">
        <v>0.08</v>
      </c>
      <c r="N46" s="1266" t="s">
        <v>930</v>
      </c>
      <c r="O46" s="698">
        <v>7.032</v>
      </c>
      <c r="P46" s="1266" t="s">
        <v>752</v>
      </c>
      <c r="Q46" s="679" t="s">
        <v>840</v>
      </c>
      <c r="R46" s="679"/>
      <c r="S46" s="681"/>
      <c r="T46" s="324"/>
      <c r="U46" s="324"/>
      <c r="V46" s="324"/>
      <c r="W46" s="324"/>
      <c r="Z46" s="324"/>
      <c r="AA46" s="324"/>
    </row>
    <row r="47" spans="2:27">
      <c r="B47" s="1487"/>
      <c r="C47" s="1601" t="s">
        <v>211</v>
      </c>
      <c r="D47" s="1602" t="s">
        <v>3031</v>
      </c>
      <c r="E47" s="1602"/>
      <c r="F47" s="674" t="s">
        <v>3032</v>
      </c>
      <c r="G47" s="1263">
        <v>19</v>
      </c>
      <c r="H47" s="675">
        <v>3597421</v>
      </c>
      <c r="I47" s="675">
        <v>3597419</v>
      </c>
      <c r="J47" s="1263" t="s">
        <v>2965</v>
      </c>
      <c r="K47" s="1263" t="s">
        <v>720</v>
      </c>
      <c r="L47" s="689">
        <v>5.9</v>
      </c>
      <c r="M47" s="693">
        <v>0.05</v>
      </c>
      <c r="N47" s="1263" t="s">
        <v>864</v>
      </c>
      <c r="O47" s="696">
        <v>0.75900000000000001</v>
      </c>
      <c r="P47" s="1263" t="s">
        <v>752</v>
      </c>
      <c r="Q47" s="673" t="s">
        <v>902</v>
      </c>
      <c r="R47" s="673"/>
      <c r="S47" s="676"/>
      <c r="T47" s="324"/>
      <c r="U47" s="324"/>
      <c r="V47" s="324"/>
      <c r="W47" s="324"/>
      <c r="X47" s="324"/>
      <c r="Y47" s="324"/>
      <c r="Z47" s="324"/>
      <c r="AA47" s="324"/>
    </row>
    <row r="48" spans="2:27">
      <c r="B48" s="1487"/>
      <c r="C48" s="1607"/>
      <c r="D48" s="1608"/>
      <c r="E48" s="1608"/>
      <c r="F48" s="550" t="s">
        <v>3033</v>
      </c>
      <c r="G48" s="1267">
        <v>19</v>
      </c>
      <c r="H48" s="677">
        <v>3597587</v>
      </c>
      <c r="I48" s="677">
        <v>3597585</v>
      </c>
      <c r="J48" s="1267" t="s">
        <v>721</v>
      </c>
      <c r="K48" s="1267" t="s">
        <v>720</v>
      </c>
      <c r="L48" s="690">
        <v>5.3</v>
      </c>
      <c r="M48" s="551">
        <v>0.02</v>
      </c>
      <c r="N48" s="1267" t="s">
        <v>864</v>
      </c>
      <c r="O48" s="697">
        <v>0.38800000000000001</v>
      </c>
      <c r="P48" s="1267" t="s">
        <v>752</v>
      </c>
      <c r="Q48" s="550" t="s">
        <v>902</v>
      </c>
      <c r="R48" s="550"/>
      <c r="S48" s="678"/>
      <c r="T48" s="324"/>
      <c r="U48" s="324"/>
      <c r="V48" s="324"/>
      <c r="W48" s="324"/>
      <c r="Z48" s="324"/>
      <c r="AA48" s="324"/>
    </row>
    <row r="49" spans="2:27">
      <c r="B49" s="1487"/>
      <c r="C49" s="1607"/>
      <c r="D49" s="1608"/>
      <c r="E49" s="1608"/>
      <c r="F49" s="550" t="s">
        <v>3034</v>
      </c>
      <c r="G49" s="1267">
        <v>19</v>
      </c>
      <c r="H49" s="677">
        <v>3599531</v>
      </c>
      <c r="I49" s="677">
        <v>3599529</v>
      </c>
      <c r="J49" s="1267" t="s">
        <v>720</v>
      </c>
      <c r="K49" s="1267" t="s">
        <v>721</v>
      </c>
      <c r="L49" s="690">
        <v>5.2</v>
      </c>
      <c r="M49" s="551">
        <v>0.01</v>
      </c>
      <c r="N49" s="1267" t="s">
        <v>864</v>
      </c>
      <c r="O49" s="697">
        <v>1.748</v>
      </c>
      <c r="P49" s="1267" t="s">
        <v>752</v>
      </c>
      <c r="Q49" s="550" t="s">
        <v>902</v>
      </c>
      <c r="R49" s="550"/>
      <c r="S49" s="678"/>
      <c r="T49" s="324"/>
      <c r="U49" s="324"/>
      <c r="V49" s="324"/>
      <c r="W49" s="324"/>
      <c r="X49" s="324"/>
      <c r="Y49" s="324"/>
      <c r="Z49" s="324"/>
      <c r="AA49" s="324"/>
    </row>
    <row r="50" spans="2:27" ht="17" thickBot="1">
      <c r="B50" s="1487"/>
      <c r="C50" s="1605"/>
      <c r="D50" s="1606"/>
      <c r="E50" s="1606"/>
      <c r="F50" s="679" t="s">
        <v>3035</v>
      </c>
      <c r="G50" s="1266">
        <v>19</v>
      </c>
      <c r="H50" s="680">
        <v>3599537</v>
      </c>
      <c r="I50" s="680">
        <v>3599535</v>
      </c>
      <c r="J50" s="1266" t="s">
        <v>707</v>
      </c>
      <c r="K50" s="1266" t="s">
        <v>708</v>
      </c>
      <c r="L50" s="691">
        <v>5.2</v>
      </c>
      <c r="M50" s="694">
        <v>0.01</v>
      </c>
      <c r="N50" s="1266" t="s">
        <v>864</v>
      </c>
      <c r="O50" s="698">
        <v>1.5529999999999999</v>
      </c>
      <c r="P50" s="1266" t="s">
        <v>752</v>
      </c>
      <c r="Q50" s="679" t="s">
        <v>902</v>
      </c>
      <c r="R50" s="679"/>
      <c r="S50" s="681"/>
      <c r="T50" s="324"/>
      <c r="W50" s="324"/>
      <c r="Z50" s="324"/>
      <c r="AA50" s="324"/>
    </row>
    <row r="51" spans="2:27">
      <c r="B51" s="1487"/>
      <c r="C51" s="1601" t="s">
        <v>211</v>
      </c>
      <c r="D51" s="1602" t="s">
        <v>3036</v>
      </c>
      <c r="E51" s="1602"/>
      <c r="F51" s="682" t="s">
        <v>3026</v>
      </c>
      <c r="G51" s="1267">
        <v>19</v>
      </c>
      <c r="H51" s="677">
        <v>3463767</v>
      </c>
      <c r="I51" s="677">
        <v>3463765</v>
      </c>
      <c r="J51" s="1267" t="s">
        <v>707</v>
      </c>
      <c r="K51" s="1267" t="s">
        <v>708</v>
      </c>
      <c r="L51" s="690">
        <v>7.3</v>
      </c>
      <c r="M51" s="551">
        <v>0.56000000000000005</v>
      </c>
      <c r="N51" s="1267" t="s">
        <v>874</v>
      </c>
      <c r="O51" s="697">
        <v>12.31</v>
      </c>
      <c r="P51" s="1267" t="s">
        <v>752</v>
      </c>
      <c r="Q51" s="550" t="s">
        <v>840</v>
      </c>
      <c r="R51" s="550"/>
      <c r="S51" s="678"/>
      <c r="T51" s="324"/>
      <c r="W51" s="324"/>
      <c r="Z51" s="324"/>
      <c r="AA51" s="324"/>
    </row>
    <row r="52" spans="2:27">
      <c r="B52" s="1487"/>
      <c r="C52" s="1607"/>
      <c r="D52" s="1608"/>
      <c r="E52" s="1608"/>
      <c r="F52" s="550" t="s">
        <v>3028</v>
      </c>
      <c r="G52" s="1267">
        <v>19</v>
      </c>
      <c r="H52" s="677">
        <v>3466694</v>
      </c>
      <c r="I52" s="677">
        <v>3466692</v>
      </c>
      <c r="J52" s="1267" t="s">
        <v>721</v>
      </c>
      <c r="K52" s="1267" t="s">
        <v>708</v>
      </c>
      <c r="L52" s="690">
        <v>6.7</v>
      </c>
      <c r="M52" s="551">
        <v>0.15</v>
      </c>
      <c r="N52" s="1267" t="s">
        <v>874</v>
      </c>
      <c r="O52" s="697">
        <v>7.28</v>
      </c>
      <c r="P52" s="1267" t="s">
        <v>752</v>
      </c>
      <c r="Q52" s="550" t="s">
        <v>840</v>
      </c>
      <c r="R52" s="550"/>
      <c r="S52" s="678"/>
      <c r="T52" s="324"/>
      <c r="W52" s="324"/>
      <c r="Z52" s="324"/>
      <c r="AA52" s="324"/>
    </row>
    <row r="53" spans="2:27">
      <c r="B53" s="1487"/>
      <c r="C53" s="1607"/>
      <c r="D53" s="1608"/>
      <c r="E53" s="1608"/>
      <c r="F53" s="550" t="s">
        <v>3027</v>
      </c>
      <c r="G53" s="1267">
        <v>19</v>
      </c>
      <c r="H53" s="677">
        <v>3457800</v>
      </c>
      <c r="I53" s="677">
        <v>3457798</v>
      </c>
      <c r="J53" s="1267" t="s">
        <v>720</v>
      </c>
      <c r="K53" s="1267" t="s">
        <v>721</v>
      </c>
      <c r="L53" s="690">
        <v>6.7</v>
      </c>
      <c r="M53" s="551">
        <v>0.15</v>
      </c>
      <c r="N53" s="1267" t="s">
        <v>864</v>
      </c>
      <c r="O53" s="697">
        <v>1.391</v>
      </c>
      <c r="P53" s="1267" t="s">
        <v>752</v>
      </c>
      <c r="Q53" s="550" t="s">
        <v>865</v>
      </c>
      <c r="R53" s="550" t="s">
        <v>646</v>
      </c>
      <c r="S53" s="678"/>
      <c r="T53" s="324"/>
      <c r="W53" s="324"/>
      <c r="Z53" s="324"/>
      <c r="AA53" s="324"/>
    </row>
    <row r="54" spans="2:27" ht="17" thickBot="1">
      <c r="B54" s="1488"/>
      <c r="C54" s="1605"/>
      <c r="D54" s="1606"/>
      <c r="E54" s="1606"/>
      <c r="F54" s="679" t="s">
        <v>3029</v>
      </c>
      <c r="G54" s="1266">
        <v>19</v>
      </c>
      <c r="H54" s="680">
        <v>3548943</v>
      </c>
      <c r="I54" s="680">
        <v>3548941</v>
      </c>
      <c r="J54" s="1266" t="s">
        <v>3030</v>
      </c>
      <c r="K54" s="1266" t="s">
        <v>721</v>
      </c>
      <c r="L54" s="691">
        <v>6.5</v>
      </c>
      <c r="M54" s="694">
        <v>0.09</v>
      </c>
      <c r="N54" s="1266" t="s">
        <v>864</v>
      </c>
      <c r="O54" s="698">
        <v>7.032</v>
      </c>
      <c r="P54" s="1266" t="s">
        <v>752</v>
      </c>
      <c r="Q54" s="679" t="s">
        <v>840</v>
      </c>
      <c r="R54" s="679"/>
      <c r="S54" s="681"/>
      <c r="T54" s="324"/>
      <c r="W54" s="324"/>
      <c r="Z54" s="324"/>
      <c r="AA54" s="324"/>
    </row>
    <row r="55" spans="2:27">
      <c r="J55" s="324"/>
      <c r="K55" s="324"/>
      <c r="S55" s="324"/>
      <c r="T55" s="324"/>
      <c r="W55" s="324"/>
      <c r="Z55" s="324"/>
      <c r="AA55" s="324"/>
    </row>
    <row r="56" spans="2:27">
      <c r="B56" s="18" t="s">
        <v>3037</v>
      </c>
      <c r="J56" s="324"/>
      <c r="K56" s="324"/>
      <c r="S56" s="324"/>
      <c r="T56" s="324"/>
      <c r="W56" s="324"/>
      <c r="Z56" s="324"/>
      <c r="AA56" s="324"/>
    </row>
    <row r="57" spans="2:27">
      <c r="J57" s="324"/>
      <c r="K57" s="324"/>
      <c r="S57" s="324"/>
      <c r="T57" s="324"/>
      <c r="W57" s="324"/>
      <c r="Z57" s="324"/>
      <c r="AA57" s="324"/>
    </row>
    <row r="58" spans="2:27">
      <c r="J58" s="324"/>
      <c r="K58" s="324"/>
      <c r="L58" s="324"/>
      <c r="S58" s="324"/>
      <c r="T58" s="324"/>
      <c r="W58" s="324"/>
      <c r="Z58" s="324"/>
      <c r="AA58" s="324"/>
    </row>
    <row r="59" spans="2:27">
      <c r="J59" s="324"/>
      <c r="K59" s="324"/>
      <c r="L59" s="324"/>
      <c r="S59" s="324"/>
      <c r="T59" s="324"/>
      <c r="W59" s="324"/>
      <c r="Z59" s="324"/>
      <c r="AA59" s="324"/>
    </row>
    <row r="60" spans="2:27">
      <c r="J60" s="324"/>
      <c r="K60" s="324"/>
      <c r="L60" s="324"/>
      <c r="S60" s="324"/>
      <c r="T60" s="324"/>
      <c r="W60" s="324"/>
      <c r="Z60" s="324"/>
      <c r="AA60" s="324"/>
    </row>
    <row r="61" spans="2:27">
      <c r="J61" s="324"/>
      <c r="K61" s="324"/>
      <c r="L61" s="324"/>
      <c r="M61" s="324"/>
      <c r="N61" s="324"/>
      <c r="O61" s="333"/>
      <c r="P61" s="324"/>
      <c r="Q61" s="324"/>
      <c r="R61" s="324"/>
      <c r="S61" s="324"/>
      <c r="T61" s="324"/>
      <c r="U61" s="324"/>
      <c r="V61" s="324"/>
      <c r="W61" s="324"/>
      <c r="X61" s="324"/>
      <c r="Y61" s="324"/>
      <c r="Z61" s="324"/>
      <c r="AA61" s="324"/>
    </row>
  </sheetData>
  <mergeCells count="35">
    <mergeCell ref="D40:D41"/>
    <mergeCell ref="D43:D46"/>
    <mergeCell ref="D47:D50"/>
    <mergeCell ref="D51:D54"/>
    <mergeCell ref="D4:D7"/>
    <mergeCell ref="D8:D12"/>
    <mergeCell ref="D13:D16"/>
    <mergeCell ref="D17:D21"/>
    <mergeCell ref="D22:D27"/>
    <mergeCell ref="D28:D39"/>
    <mergeCell ref="E51:E54"/>
    <mergeCell ref="E47:E50"/>
    <mergeCell ref="E28:E39"/>
    <mergeCell ref="E40:E41"/>
    <mergeCell ref="E43:E46"/>
    <mergeCell ref="E4:E7"/>
    <mergeCell ref="E8:E12"/>
    <mergeCell ref="E13:E16"/>
    <mergeCell ref="E17:E21"/>
    <mergeCell ref="E22:E27"/>
    <mergeCell ref="C28:C39"/>
    <mergeCell ref="C40:C41"/>
    <mergeCell ref="C43:C46"/>
    <mergeCell ref="C47:C50"/>
    <mergeCell ref="C51:C54"/>
    <mergeCell ref="B4:B16"/>
    <mergeCell ref="B17:B27"/>
    <mergeCell ref="B28:B39"/>
    <mergeCell ref="B40:B41"/>
    <mergeCell ref="B43:B54"/>
    <mergeCell ref="C4:C7"/>
    <mergeCell ref="C8:C12"/>
    <mergeCell ref="C13:C16"/>
    <mergeCell ref="C17:C21"/>
    <mergeCell ref="C22:C27"/>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B1:AA13"/>
  <sheetViews>
    <sheetView zoomScaleNormal="100" workbookViewId="0">
      <selection activeCell="B2" sqref="B2"/>
    </sheetView>
  </sheetViews>
  <sheetFormatPr baseColWidth="10" defaultColWidth="11" defaultRowHeight="16"/>
  <cols>
    <col min="1" max="1" width="1.6640625" style="18" customWidth="1"/>
    <col min="2" max="3" width="9.1640625" style="18" customWidth="1"/>
    <col min="4" max="4" width="10.33203125" style="18" customWidth="1"/>
    <col min="5" max="5" width="20.6640625" style="18" bestFit="1" customWidth="1"/>
    <col min="6" max="6" width="11.6640625" style="18" customWidth="1"/>
    <col min="7" max="7" width="3.6640625" style="18" customWidth="1"/>
    <col min="8" max="8" width="11.6640625" style="18" customWidth="1"/>
    <col min="9" max="9" width="7.5" style="18" customWidth="1"/>
    <col min="10" max="10" width="6.1640625" style="18" bestFit="1" customWidth="1"/>
    <col min="11" max="11" width="3.33203125" style="18" customWidth="1"/>
    <col min="12" max="12" width="8.1640625" style="18" customWidth="1"/>
    <col min="13" max="13" width="4.6640625" style="183" customWidth="1"/>
    <col min="14" max="14" width="4.33203125" style="183" customWidth="1"/>
    <col min="15" max="15" width="8.83203125" style="18" customWidth="1"/>
    <col min="16" max="16" width="7.1640625" style="182" customWidth="1"/>
    <col min="17" max="17" width="4.33203125" style="183" customWidth="1"/>
    <col min="18" max="18" width="8.83203125" style="18" customWidth="1"/>
    <col min="19" max="19" width="7.1640625" style="182" customWidth="1"/>
    <col min="20" max="20" width="4.33203125" style="183" customWidth="1"/>
    <col min="21" max="21" width="8.83203125" style="18" customWidth="1"/>
    <col min="22" max="22" width="7.1640625" style="182" customWidth="1"/>
    <col min="23" max="23" width="4.33203125" style="183" customWidth="1"/>
    <col min="24" max="24" width="8.83203125" style="18" customWidth="1"/>
    <col min="25" max="25" width="7.1640625" style="182" customWidth="1"/>
    <col min="26" max="26" width="9.83203125" style="18" customWidth="1"/>
    <col min="27" max="27" width="16.33203125" style="18" customWidth="1"/>
    <col min="28" max="28" width="8.1640625" style="18" bestFit="1" customWidth="1"/>
    <col min="29" max="16384" width="11" style="18"/>
  </cols>
  <sheetData>
    <row r="1" spans="2:27" ht="19">
      <c r="B1" s="1003" t="s">
        <v>3075</v>
      </c>
    </row>
    <row r="2" spans="2:27" ht="17" thickBot="1">
      <c r="B2" s="19"/>
    </row>
    <row r="3" spans="2:27">
      <c r="B3" s="1004"/>
      <c r="C3" s="519"/>
      <c r="D3" s="519"/>
      <c r="E3" s="519"/>
      <c r="F3" s="519"/>
      <c r="G3" s="519"/>
      <c r="H3" s="519"/>
      <c r="I3" s="519"/>
      <c r="J3" s="519"/>
      <c r="K3" s="519"/>
      <c r="L3" s="519"/>
      <c r="M3" s="1005"/>
      <c r="N3" s="1672" t="s">
        <v>463</v>
      </c>
      <c r="O3" s="1673"/>
      <c r="P3" s="1673"/>
      <c r="Q3" s="1673"/>
      <c r="R3" s="1673"/>
      <c r="S3" s="1674"/>
      <c r="T3" s="1672" t="s">
        <v>464</v>
      </c>
      <c r="U3" s="1673"/>
      <c r="V3" s="1673"/>
      <c r="W3" s="1673"/>
      <c r="X3" s="1673"/>
      <c r="Y3" s="1673"/>
      <c r="Z3" s="1673"/>
      <c r="AA3" s="1674"/>
    </row>
    <row r="4" spans="2:27" ht="16" customHeight="1">
      <c r="B4" s="1682" t="s">
        <v>749</v>
      </c>
      <c r="C4" s="1678" t="s">
        <v>690</v>
      </c>
      <c r="D4" s="1678" t="s">
        <v>691</v>
      </c>
      <c r="E4" s="1678" t="s">
        <v>692</v>
      </c>
      <c r="F4" s="1678" t="s">
        <v>750</v>
      </c>
      <c r="G4" s="1678" t="s">
        <v>694</v>
      </c>
      <c r="H4" s="1678" t="s">
        <v>695</v>
      </c>
      <c r="I4" s="1678" t="s">
        <v>207</v>
      </c>
      <c r="J4" s="1678" t="s">
        <v>696</v>
      </c>
      <c r="K4" s="1678" t="s">
        <v>697</v>
      </c>
      <c r="L4" s="1678" t="s">
        <v>698</v>
      </c>
      <c r="M4" s="1680" t="s">
        <v>474</v>
      </c>
      <c r="N4" s="1684" t="s">
        <v>687</v>
      </c>
      <c r="O4" s="1685"/>
      <c r="P4" s="1685"/>
      <c r="Q4" s="1686" t="s">
        <v>688</v>
      </c>
      <c r="R4" s="1687"/>
      <c r="S4" s="1688"/>
      <c r="T4" s="1684" t="s">
        <v>687</v>
      </c>
      <c r="U4" s="1685"/>
      <c r="V4" s="1685"/>
      <c r="W4" s="1684" t="s">
        <v>688</v>
      </c>
      <c r="X4" s="1685"/>
      <c r="Y4" s="1689"/>
      <c r="Z4" s="1687"/>
      <c r="AA4" s="1688"/>
    </row>
    <row r="5" spans="2:27" ht="34">
      <c r="B5" s="1683"/>
      <c r="C5" s="1679"/>
      <c r="D5" s="1679"/>
      <c r="E5" s="1679"/>
      <c r="F5" s="1679"/>
      <c r="G5" s="1679"/>
      <c r="H5" s="1679"/>
      <c r="I5" s="1679"/>
      <c r="J5" s="1679"/>
      <c r="K5" s="1679"/>
      <c r="L5" s="1679"/>
      <c r="M5" s="1681"/>
      <c r="N5" s="642" t="s">
        <v>675</v>
      </c>
      <c r="O5" s="640" t="s">
        <v>699</v>
      </c>
      <c r="P5" s="652" t="s">
        <v>674</v>
      </c>
      <c r="Q5" s="642" t="s">
        <v>675</v>
      </c>
      <c r="R5" s="640" t="s">
        <v>699</v>
      </c>
      <c r="S5" s="641" t="s">
        <v>674</v>
      </c>
      <c r="T5" s="642" t="s">
        <v>675</v>
      </c>
      <c r="U5" s="640" t="s">
        <v>699</v>
      </c>
      <c r="V5" s="652" t="s">
        <v>674</v>
      </c>
      <c r="W5" s="642" t="s">
        <v>675</v>
      </c>
      <c r="X5" s="640" t="s">
        <v>699</v>
      </c>
      <c r="Y5" s="641" t="s">
        <v>674</v>
      </c>
      <c r="Z5" s="654" t="s">
        <v>751</v>
      </c>
      <c r="AA5" s="664" t="s">
        <v>701</v>
      </c>
    </row>
    <row r="6" spans="2:27">
      <c r="B6" s="505" t="s">
        <v>752</v>
      </c>
      <c r="C6" s="493" t="s">
        <v>793</v>
      </c>
      <c r="D6" s="482" t="s">
        <v>704</v>
      </c>
      <c r="E6" s="482" t="s">
        <v>794</v>
      </c>
      <c r="F6" s="415" t="s">
        <v>719</v>
      </c>
      <c r="G6" s="126">
        <v>4</v>
      </c>
      <c r="H6" s="484">
        <v>37398684</v>
      </c>
      <c r="I6" s="484">
        <v>44588</v>
      </c>
      <c r="J6" s="126" t="s">
        <v>721</v>
      </c>
      <c r="K6" s="126" t="s">
        <v>720</v>
      </c>
      <c r="L6" s="126" t="s">
        <v>709</v>
      </c>
      <c r="M6" s="871">
        <v>0.388040751218796</v>
      </c>
      <c r="N6" s="1006">
        <v>1.0918346272771451</v>
      </c>
      <c r="O6" s="482" t="s">
        <v>3038</v>
      </c>
      <c r="P6" s="1007">
        <v>1.9805516322466302E-6</v>
      </c>
      <c r="Q6" s="1006">
        <v>1.0919584980574375</v>
      </c>
      <c r="R6" s="482" t="s">
        <v>3038</v>
      </c>
      <c r="S6" s="1008">
        <v>3.8087348602501698E-6</v>
      </c>
      <c r="T6" s="1009">
        <v>1.1069643471736699</v>
      </c>
      <c r="U6" s="1010" t="s">
        <v>795</v>
      </c>
      <c r="V6" s="1011">
        <v>3.3761370409108999E-9</v>
      </c>
      <c r="W6" s="1006">
        <v>1.1091979157559237</v>
      </c>
      <c r="X6" s="1012" t="s">
        <v>796</v>
      </c>
      <c r="Y6" s="1008">
        <v>5.2205118850597698E-9</v>
      </c>
      <c r="Z6" s="554" t="s">
        <v>712</v>
      </c>
      <c r="AA6" s="617"/>
    </row>
    <row r="7" spans="2:27" ht="17" thickBot="1">
      <c r="B7" s="618" t="s">
        <v>752</v>
      </c>
      <c r="C7" s="496" t="s">
        <v>793</v>
      </c>
      <c r="D7" s="498" t="s">
        <v>704</v>
      </c>
      <c r="E7" s="497" t="s">
        <v>797</v>
      </c>
      <c r="F7" s="646" t="s">
        <v>706</v>
      </c>
      <c r="G7" s="141">
        <v>4</v>
      </c>
      <c r="H7" s="498">
        <v>37116476</v>
      </c>
      <c r="I7" s="1013">
        <v>44630</v>
      </c>
      <c r="J7" s="141" t="s">
        <v>707</v>
      </c>
      <c r="K7" s="141" t="s">
        <v>708</v>
      </c>
      <c r="L7" s="1265" t="s">
        <v>709</v>
      </c>
      <c r="M7" s="1014">
        <v>5.2879229218014802E-3</v>
      </c>
      <c r="N7" s="1015">
        <v>0.69259409738111843</v>
      </c>
      <c r="O7" s="498" t="s">
        <v>3039</v>
      </c>
      <c r="P7" s="1016">
        <v>1.03860459669999E-3</v>
      </c>
      <c r="Q7" s="1015">
        <v>0.68977601124715071</v>
      </c>
      <c r="R7" s="498" t="s">
        <v>3040</v>
      </c>
      <c r="S7" s="1017">
        <v>1.32439574308162E-3</v>
      </c>
      <c r="T7" s="647"/>
      <c r="U7" s="1018"/>
      <c r="V7" s="1016">
        <v>8.4294170896448908E-6</v>
      </c>
      <c r="W7" s="658"/>
      <c r="X7" s="600"/>
      <c r="Y7" s="1019"/>
      <c r="Z7" s="655" t="s">
        <v>715</v>
      </c>
      <c r="AA7" s="1020" t="s">
        <v>798</v>
      </c>
    </row>
    <row r="8" spans="2:27" ht="17" thickTop="1">
      <c r="B8" s="1021" t="s">
        <v>752</v>
      </c>
      <c r="C8" s="1022" t="s">
        <v>761</v>
      </c>
      <c r="D8" s="816" t="s">
        <v>704</v>
      </c>
      <c r="E8" s="1023" t="s">
        <v>762</v>
      </c>
      <c r="F8" s="1023" t="s">
        <v>706</v>
      </c>
      <c r="G8" s="670">
        <v>5</v>
      </c>
      <c r="H8" s="648">
        <v>173247705</v>
      </c>
      <c r="I8" s="1024">
        <v>44588</v>
      </c>
      <c r="J8" s="670" t="s">
        <v>708</v>
      </c>
      <c r="K8" s="1025" t="s">
        <v>707</v>
      </c>
      <c r="L8" s="1025" t="s">
        <v>709</v>
      </c>
      <c r="M8" s="649">
        <v>6.8999999999999999E-3</v>
      </c>
      <c r="N8" s="1026">
        <v>0.55170852525272895</v>
      </c>
      <c r="O8" s="816" t="s">
        <v>763</v>
      </c>
      <c r="P8" s="1027">
        <v>7.4970061130201501E-6</v>
      </c>
      <c r="Q8" s="1026">
        <v>0.47414234308291731</v>
      </c>
      <c r="R8" s="816" t="s">
        <v>3041</v>
      </c>
      <c r="S8" s="1028">
        <v>4.5517636836541499E-8</v>
      </c>
      <c r="T8" s="1029">
        <v>0.60014703052321583</v>
      </c>
      <c r="U8" s="1030" t="s">
        <v>2954</v>
      </c>
      <c r="V8" s="1031">
        <v>1.5302509399911599E-5</v>
      </c>
      <c r="W8" s="659">
        <v>0.51</v>
      </c>
      <c r="X8" s="1032" t="s">
        <v>2955</v>
      </c>
      <c r="Y8" s="660">
        <v>2.81E-8</v>
      </c>
      <c r="Z8" s="656" t="s">
        <v>712</v>
      </c>
      <c r="AA8" s="665"/>
    </row>
    <row r="9" spans="2:27">
      <c r="B9" s="667" t="s">
        <v>752</v>
      </c>
      <c r="C9" s="126" t="s">
        <v>2573</v>
      </c>
      <c r="D9" s="482" t="s">
        <v>382</v>
      </c>
      <c r="E9" s="489" t="s">
        <v>2956</v>
      </c>
      <c r="F9" s="489" t="s">
        <v>719</v>
      </c>
      <c r="G9" s="419">
        <v>11</v>
      </c>
      <c r="H9" s="484">
        <v>3006659</v>
      </c>
      <c r="I9" s="490">
        <v>1990</v>
      </c>
      <c r="J9" s="126" t="s">
        <v>708</v>
      </c>
      <c r="K9" s="126" t="s">
        <v>707</v>
      </c>
      <c r="L9" s="419" t="s">
        <v>2957</v>
      </c>
      <c r="M9" s="604">
        <v>0.46600000000000003</v>
      </c>
      <c r="N9" s="1006">
        <v>0.76766641024263549</v>
      </c>
      <c r="O9" s="482" t="s">
        <v>3042</v>
      </c>
      <c r="P9" s="1007">
        <v>4.218425872039E-4</v>
      </c>
      <c r="Q9" s="1006">
        <v>0.74333525586132954</v>
      </c>
      <c r="R9" s="482" t="s">
        <v>3043</v>
      </c>
      <c r="S9" s="1008">
        <v>1.0408950706154E-4</v>
      </c>
      <c r="T9" s="1009">
        <v>0.6925760787416303</v>
      </c>
      <c r="U9" s="1010" t="s">
        <v>2958</v>
      </c>
      <c r="V9" s="1011">
        <v>1.9384664546439001E-7</v>
      </c>
      <c r="W9" s="643">
        <v>0.66</v>
      </c>
      <c r="X9" s="1033" t="s">
        <v>2959</v>
      </c>
      <c r="Y9" s="661">
        <v>1.33E-8</v>
      </c>
      <c r="Z9" s="554" t="s">
        <v>712</v>
      </c>
      <c r="AA9" s="617"/>
    </row>
    <row r="10" spans="2:27">
      <c r="B10" s="668" t="s">
        <v>752</v>
      </c>
      <c r="C10" s="126" t="s">
        <v>2575</v>
      </c>
      <c r="D10" s="482" t="s">
        <v>211</v>
      </c>
      <c r="E10" s="489" t="s">
        <v>2960</v>
      </c>
      <c r="F10" s="489" t="s">
        <v>2961</v>
      </c>
      <c r="G10" s="419">
        <v>19</v>
      </c>
      <c r="H10" s="484">
        <v>3463767</v>
      </c>
      <c r="I10" s="490">
        <v>13326</v>
      </c>
      <c r="J10" s="126" t="s">
        <v>707</v>
      </c>
      <c r="K10" s="126" t="s">
        <v>708</v>
      </c>
      <c r="L10" s="419" t="s">
        <v>709</v>
      </c>
      <c r="M10" s="605">
        <v>0.32101520895957902</v>
      </c>
      <c r="N10" s="1006">
        <v>0.88460327775405589</v>
      </c>
      <c r="O10" s="482" t="s">
        <v>3044</v>
      </c>
      <c r="P10" s="1007">
        <v>1.18096154731935E-4</v>
      </c>
      <c r="Q10" s="1006">
        <v>0.885193785626468</v>
      </c>
      <c r="R10" s="482" t="s">
        <v>3044</v>
      </c>
      <c r="S10" s="1008">
        <v>2.02998332709535E-4</v>
      </c>
      <c r="T10" s="643">
        <v>0.84</v>
      </c>
      <c r="U10" s="1033" t="s">
        <v>2962</v>
      </c>
      <c r="V10" s="653">
        <v>3.2299999999999998E-8</v>
      </c>
      <c r="W10" s="1009">
        <v>0.84309887766920133</v>
      </c>
      <c r="X10" s="1010" t="s">
        <v>2963</v>
      </c>
      <c r="Y10" s="1034">
        <v>5.8922417669527903E-8</v>
      </c>
      <c r="Z10" s="554" t="s">
        <v>712</v>
      </c>
      <c r="AA10" s="617"/>
    </row>
    <row r="11" spans="2:27" ht="17" thickBot="1">
      <c r="B11" s="669" t="s">
        <v>752</v>
      </c>
      <c r="C11" s="512" t="s">
        <v>2575</v>
      </c>
      <c r="D11" s="507" t="s">
        <v>211</v>
      </c>
      <c r="E11" s="650" t="s">
        <v>2964</v>
      </c>
      <c r="F11" s="650" t="s">
        <v>719</v>
      </c>
      <c r="G11" s="512">
        <v>19</v>
      </c>
      <c r="H11" s="510">
        <v>3597421</v>
      </c>
      <c r="I11" s="510">
        <v>13317</v>
      </c>
      <c r="J11" s="512" t="s">
        <v>2965</v>
      </c>
      <c r="K11" s="512" t="s">
        <v>720</v>
      </c>
      <c r="L11" s="509" t="s">
        <v>2957</v>
      </c>
      <c r="M11" s="651">
        <v>0.47811068558984804</v>
      </c>
      <c r="N11" s="1035">
        <v>0.89910805690057338</v>
      </c>
      <c r="O11" s="507" t="s">
        <v>3045</v>
      </c>
      <c r="P11" s="1036">
        <v>4.9729755429537604E-4</v>
      </c>
      <c r="Q11" s="1035">
        <v>0.90940181340729409</v>
      </c>
      <c r="R11" s="507" t="s">
        <v>3046</v>
      </c>
      <c r="S11" s="1037">
        <v>2.4994141394599901E-3</v>
      </c>
      <c r="T11" s="644"/>
      <c r="U11" s="645"/>
      <c r="V11" s="663">
        <v>1.3433307818540399E-6</v>
      </c>
      <c r="W11" s="644"/>
      <c r="X11" s="645"/>
      <c r="Y11" s="662"/>
      <c r="Z11" s="657" t="s">
        <v>715</v>
      </c>
      <c r="AA11" s="666" t="s">
        <v>2966</v>
      </c>
    </row>
    <row r="13" spans="2:27">
      <c r="B13" s="18" t="s">
        <v>791</v>
      </c>
    </row>
  </sheetData>
  <mergeCells count="19">
    <mergeCell ref="N3:S3"/>
    <mergeCell ref="N4:P4"/>
    <mergeCell ref="Q4:S4"/>
    <mergeCell ref="T3:AA3"/>
    <mergeCell ref="Z4:AA4"/>
    <mergeCell ref="T4:V4"/>
    <mergeCell ref="W4:Y4"/>
    <mergeCell ref="B4:B5"/>
    <mergeCell ref="C4:C5"/>
    <mergeCell ref="D4:D5"/>
    <mergeCell ref="E4:E5"/>
    <mergeCell ref="F4:F5"/>
    <mergeCell ref="L4:L5"/>
    <mergeCell ref="M4:M5"/>
    <mergeCell ref="H4:H5"/>
    <mergeCell ref="G4:G5"/>
    <mergeCell ref="I4:I5"/>
    <mergeCell ref="J4:J5"/>
    <mergeCell ref="K4:K5"/>
  </mergeCells>
  <conditionalFormatting sqref="E6">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I77"/>
  <sheetViews>
    <sheetView topLeftCell="B1" zoomScaleNormal="100" workbookViewId="0">
      <selection activeCell="B77" sqref="B77"/>
    </sheetView>
  </sheetViews>
  <sheetFormatPr baseColWidth="10" defaultColWidth="10.83203125" defaultRowHeight="16"/>
  <cols>
    <col min="1" max="1" width="1.6640625" style="43" customWidth="1"/>
    <col min="2" max="2" width="12.33203125" style="43" customWidth="1"/>
    <col min="3" max="3" width="16.33203125" style="43" customWidth="1"/>
    <col min="4" max="4" width="13.33203125" style="48" customWidth="1"/>
    <col min="5" max="5" width="8.1640625" style="48" customWidth="1"/>
    <col min="6" max="6" width="19" style="48" bestFit="1" customWidth="1"/>
    <col min="7" max="7" width="15.6640625" style="48" customWidth="1"/>
    <col min="8" max="8" width="14.83203125" style="48" customWidth="1"/>
    <col min="9" max="16384" width="10.83203125" style="43"/>
  </cols>
  <sheetData>
    <row r="1" spans="2:9" ht="19">
      <c r="B1" s="58" t="s">
        <v>203</v>
      </c>
      <c r="C1" s="58"/>
      <c r="D1" s="58"/>
      <c r="E1" s="58"/>
      <c r="F1" s="58"/>
      <c r="G1" s="58"/>
      <c r="H1" s="58"/>
      <c r="I1" s="58"/>
    </row>
    <row r="2" spans="2:9" ht="20" thickBot="1">
      <c r="B2" s="57"/>
      <c r="C2" s="57"/>
      <c r="D2" s="57"/>
      <c r="E2" s="57"/>
      <c r="F2" s="57"/>
      <c r="G2" s="57"/>
      <c r="H2" s="57"/>
      <c r="I2" s="57"/>
    </row>
    <row r="3" spans="2:9" ht="76" customHeight="1" thickBot="1">
      <c r="B3" s="1166" t="s">
        <v>204</v>
      </c>
      <c r="C3" s="282" t="s">
        <v>205</v>
      </c>
      <c r="D3" s="283" t="s">
        <v>206</v>
      </c>
      <c r="E3" s="283" t="s">
        <v>207</v>
      </c>
      <c r="F3" s="283" t="s">
        <v>208</v>
      </c>
      <c r="G3" s="283" t="s">
        <v>209</v>
      </c>
      <c r="H3" s="284" t="s">
        <v>210</v>
      </c>
    </row>
    <row r="4" spans="2:9" ht="17" thickTop="1">
      <c r="B4" s="1346" t="s">
        <v>211</v>
      </c>
      <c r="C4" s="1349" t="s">
        <v>187</v>
      </c>
      <c r="D4" s="1209" t="s">
        <v>212</v>
      </c>
      <c r="E4" s="44">
        <v>465</v>
      </c>
      <c r="F4" s="44" t="s">
        <v>213</v>
      </c>
      <c r="G4" s="44" t="s">
        <v>214</v>
      </c>
      <c r="H4" s="45" t="s">
        <v>215</v>
      </c>
    </row>
    <row r="5" spans="2:9">
      <c r="B5" s="1347"/>
      <c r="C5" s="1350"/>
      <c r="D5" s="1210" t="s">
        <v>216</v>
      </c>
      <c r="E5" s="46">
        <v>706</v>
      </c>
      <c r="F5" s="46" t="s">
        <v>217</v>
      </c>
      <c r="G5" s="46" t="s">
        <v>218</v>
      </c>
      <c r="H5" s="47" t="s">
        <v>219</v>
      </c>
    </row>
    <row r="6" spans="2:9">
      <c r="B6" s="1347"/>
      <c r="C6" s="1352" t="s">
        <v>103</v>
      </c>
      <c r="D6" s="1211" t="s">
        <v>212</v>
      </c>
      <c r="E6" s="1275">
        <v>10</v>
      </c>
      <c r="F6" s="1275" t="s">
        <v>220</v>
      </c>
      <c r="G6" s="1275" t="s">
        <v>221</v>
      </c>
      <c r="H6" s="49" t="s">
        <v>222</v>
      </c>
    </row>
    <row r="7" spans="2:9">
      <c r="B7" s="1347"/>
      <c r="C7" s="1350"/>
      <c r="D7" s="1210" t="s">
        <v>216</v>
      </c>
      <c r="E7" s="46">
        <v>35</v>
      </c>
      <c r="F7" s="46" t="s">
        <v>223</v>
      </c>
      <c r="G7" s="46" t="s">
        <v>224</v>
      </c>
      <c r="H7" s="47" t="s">
        <v>225</v>
      </c>
    </row>
    <row r="8" spans="2:9">
      <c r="B8" s="1347"/>
      <c r="C8" s="1352" t="s">
        <v>59</v>
      </c>
      <c r="D8" s="1211" t="s">
        <v>212</v>
      </c>
      <c r="E8" s="1275">
        <v>105</v>
      </c>
      <c r="F8" s="1275" t="s">
        <v>226</v>
      </c>
      <c r="G8" s="1275" t="s">
        <v>227</v>
      </c>
      <c r="H8" s="49" t="s">
        <v>228</v>
      </c>
    </row>
    <row r="9" spans="2:9">
      <c r="B9" s="1347"/>
      <c r="C9" s="1350"/>
      <c r="D9" s="1210" t="s">
        <v>216</v>
      </c>
      <c r="E9" s="46">
        <v>211</v>
      </c>
      <c r="F9" s="46" t="s">
        <v>229</v>
      </c>
      <c r="G9" s="46" t="s">
        <v>230</v>
      </c>
      <c r="H9" s="47" t="s">
        <v>231</v>
      </c>
    </row>
    <row r="10" spans="2:9">
      <c r="B10" s="1347"/>
      <c r="C10" s="1352" t="s">
        <v>47</v>
      </c>
      <c r="D10" s="1211" t="s">
        <v>212</v>
      </c>
      <c r="E10" s="1275">
        <v>414</v>
      </c>
      <c r="F10" s="1275" t="s">
        <v>232</v>
      </c>
      <c r="G10" s="1275" t="s">
        <v>233</v>
      </c>
      <c r="H10" s="49" t="s">
        <v>234</v>
      </c>
    </row>
    <row r="11" spans="2:9">
      <c r="B11" s="1347"/>
      <c r="C11" s="1350"/>
      <c r="D11" s="1210" t="s">
        <v>216</v>
      </c>
      <c r="E11" s="46">
        <v>2421</v>
      </c>
      <c r="F11" s="46" t="s">
        <v>235</v>
      </c>
      <c r="G11" s="46" t="s">
        <v>236</v>
      </c>
      <c r="H11" s="47" t="s">
        <v>237</v>
      </c>
    </row>
    <row r="12" spans="2:9">
      <c r="B12" s="1347"/>
      <c r="C12" s="1352" t="s">
        <v>147</v>
      </c>
      <c r="D12" s="1211" t="s">
        <v>212</v>
      </c>
      <c r="E12" s="1275">
        <v>102</v>
      </c>
      <c r="F12" s="1275" t="s">
        <v>238</v>
      </c>
      <c r="G12" s="1275" t="s">
        <v>239</v>
      </c>
      <c r="H12" s="49" t="s">
        <v>240</v>
      </c>
    </row>
    <row r="13" spans="2:9">
      <c r="B13" s="1347"/>
      <c r="C13" s="1350"/>
      <c r="D13" s="1210" t="s">
        <v>216</v>
      </c>
      <c r="E13" s="46">
        <v>503</v>
      </c>
      <c r="F13" s="46" t="s">
        <v>241</v>
      </c>
      <c r="G13" s="46" t="s">
        <v>242</v>
      </c>
      <c r="H13" s="47" t="s">
        <v>243</v>
      </c>
    </row>
    <row r="14" spans="2:9">
      <c r="B14" s="1347"/>
      <c r="C14" s="1352" t="s">
        <v>163</v>
      </c>
      <c r="D14" s="1211" t="s">
        <v>212</v>
      </c>
      <c r="E14" s="1275">
        <v>644</v>
      </c>
      <c r="F14" s="1275" t="s">
        <v>244</v>
      </c>
      <c r="G14" s="1275" t="s">
        <v>245</v>
      </c>
      <c r="H14" s="49" t="s">
        <v>246</v>
      </c>
    </row>
    <row r="15" spans="2:9">
      <c r="B15" s="1347"/>
      <c r="C15" s="1350"/>
      <c r="D15" s="1210" t="s">
        <v>216</v>
      </c>
      <c r="E15" s="46">
        <v>1917</v>
      </c>
      <c r="F15" s="46" t="s">
        <v>247</v>
      </c>
      <c r="G15" s="46" t="s">
        <v>248</v>
      </c>
      <c r="H15" s="47" t="s">
        <v>249</v>
      </c>
    </row>
    <row r="16" spans="2:9">
      <c r="B16" s="1347"/>
      <c r="C16" s="1352" t="s">
        <v>75</v>
      </c>
      <c r="D16" s="1211" t="s">
        <v>212</v>
      </c>
      <c r="E16" s="1275">
        <v>1034</v>
      </c>
      <c r="F16" s="1275" t="s">
        <v>250</v>
      </c>
      <c r="G16" s="1275" t="s">
        <v>251</v>
      </c>
      <c r="H16" s="49" t="s">
        <v>252</v>
      </c>
    </row>
    <row r="17" spans="2:8">
      <c r="B17" s="1347"/>
      <c r="C17" s="1350"/>
      <c r="D17" s="1210" t="s">
        <v>216</v>
      </c>
      <c r="E17" s="46">
        <v>2076</v>
      </c>
      <c r="F17" s="46" t="s">
        <v>253</v>
      </c>
      <c r="G17" s="46" t="s">
        <v>254</v>
      </c>
      <c r="H17" s="47" t="s">
        <v>255</v>
      </c>
    </row>
    <row r="18" spans="2:8">
      <c r="B18" s="1347"/>
      <c r="C18" s="1352" t="s">
        <v>195</v>
      </c>
      <c r="D18" s="1211" t="s">
        <v>212</v>
      </c>
      <c r="E18" s="1275">
        <v>341</v>
      </c>
      <c r="F18" s="1275" t="s">
        <v>256</v>
      </c>
      <c r="G18" s="1275" t="s">
        <v>257</v>
      </c>
      <c r="H18" s="49" t="s">
        <v>258</v>
      </c>
    </row>
    <row r="19" spans="2:8">
      <c r="B19" s="1347"/>
      <c r="C19" s="1350"/>
      <c r="D19" s="1210" t="s">
        <v>216</v>
      </c>
      <c r="E19" s="46">
        <v>802</v>
      </c>
      <c r="F19" s="46" t="s">
        <v>259</v>
      </c>
      <c r="G19" s="46" t="s">
        <v>260</v>
      </c>
      <c r="H19" s="47" t="s">
        <v>261</v>
      </c>
    </row>
    <row r="20" spans="2:8">
      <c r="B20" s="1347"/>
      <c r="C20" s="1352" t="s">
        <v>181</v>
      </c>
      <c r="D20" s="1211" t="s">
        <v>212</v>
      </c>
      <c r="E20" s="1275">
        <v>88</v>
      </c>
      <c r="F20" s="1275" t="s">
        <v>262</v>
      </c>
      <c r="G20" s="1275" t="s">
        <v>263</v>
      </c>
      <c r="H20" s="49" t="s">
        <v>264</v>
      </c>
    </row>
    <row r="21" spans="2:8">
      <c r="B21" s="1347"/>
      <c r="C21" s="1350"/>
      <c r="D21" s="1210" t="s">
        <v>216</v>
      </c>
      <c r="E21" s="46">
        <v>152</v>
      </c>
      <c r="F21" s="46" t="s">
        <v>265</v>
      </c>
      <c r="G21" s="46" t="s">
        <v>266</v>
      </c>
      <c r="H21" s="47" t="s">
        <v>267</v>
      </c>
    </row>
    <row r="22" spans="2:8">
      <c r="B22" s="1347"/>
      <c r="C22" s="1352" t="s">
        <v>154</v>
      </c>
      <c r="D22" s="1211" t="s">
        <v>212</v>
      </c>
      <c r="E22" s="1275">
        <v>628</v>
      </c>
      <c r="F22" s="1275" t="s">
        <v>268</v>
      </c>
      <c r="G22" s="1275" t="s">
        <v>269</v>
      </c>
      <c r="H22" s="49" t="s">
        <v>270</v>
      </c>
    </row>
    <row r="23" spans="2:8">
      <c r="B23" s="1347"/>
      <c r="C23" s="1350"/>
      <c r="D23" s="1210" t="s">
        <v>216</v>
      </c>
      <c r="E23" s="46">
        <v>672</v>
      </c>
      <c r="F23" s="46" t="s">
        <v>271</v>
      </c>
      <c r="G23" s="46" t="s">
        <v>272</v>
      </c>
      <c r="H23" s="47" t="s">
        <v>273</v>
      </c>
    </row>
    <row r="24" spans="2:8">
      <c r="B24" s="1347"/>
      <c r="C24" s="1342" t="s">
        <v>274</v>
      </c>
      <c r="D24" s="1211" t="s">
        <v>212</v>
      </c>
      <c r="E24" s="50">
        <f>SUM(E4,E6,E8,E10,E12,E14,E16,E18,E20,E22)</f>
        <v>3831</v>
      </c>
      <c r="F24" s="1275" t="s">
        <v>275</v>
      </c>
      <c r="G24" s="1275" t="s">
        <v>276</v>
      </c>
      <c r="H24" s="49" t="s">
        <v>277</v>
      </c>
    </row>
    <row r="25" spans="2:8">
      <c r="B25" s="1347"/>
      <c r="C25" s="1342"/>
      <c r="D25" s="1211" t="s">
        <v>216</v>
      </c>
      <c r="E25" s="1275">
        <f>SUM(E5,E7,E9,E11,E13,E15,E17,E19,E21,E23)</f>
        <v>9495</v>
      </c>
      <c r="F25" s="1275" t="s">
        <v>278</v>
      </c>
      <c r="G25" s="1275" t="s">
        <v>279</v>
      </c>
      <c r="H25" s="49" t="s">
        <v>280</v>
      </c>
    </row>
    <row r="26" spans="2:8" ht="17" thickBot="1">
      <c r="B26" s="1348"/>
      <c r="C26" s="1345"/>
      <c r="D26" s="51" t="s">
        <v>274</v>
      </c>
      <c r="E26" s="52">
        <f>SUM(E4:E23)</f>
        <v>13326</v>
      </c>
      <c r="F26" s="52" t="s">
        <v>281</v>
      </c>
      <c r="G26" s="52" t="s">
        <v>282</v>
      </c>
      <c r="H26" s="53" t="s">
        <v>283</v>
      </c>
    </row>
    <row r="27" spans="2:8" ht="17" thickTop="1">
      <c r="B27" s="1346" t="s">
        <v>284</v>
      </c>
      <c r="C27" s="1349" t="s">
        <v>135</v>
      </c>
      <c r="D27" s="1211" t="s">
        <v>212</v>
      </c>
      <c r="E27" s="1275">
        <v>138</v>
      </c>
      <c r="F27" s="1275" t="s">
        <v>285</v>
      </c>
      <c r="G27" s="1275" t="s">
        <v>286</v>
      </c>
      <c r="H27" s="49" t="s">
        <v>287</v>
      </c>
    </row>
    <row r="28" spans="2:8">
      <c r="B28" s="1347"/>
      <c r="C28" s="1350"/>
      <c r="D28" s="1210" t="s">
        <v>216</v>
      </c>
      <c r="E28" s="46">
        <v>1461</v>
      </c>
      <c r="F28" s="46" t="s">
        <v>288</v>
      </c>
      <c r="G28" s="46" t="s">
        <v>289</v>
      </c>
      <c r="H28" s="47" t="s">
        <v>290</v>
      </c>
    </row>
    <row r="29" spans="2:8">
      <c r="B29" s="1347"/>
      <c r="C29" s="1351" t="s">
        <v>195</v>
      </c>
      <c r="D29" s="1211" t="s">
        <v>212</v>
      </c>
      <c r="E29" s="1275">
        <v>128</v>
      </c>
      <c r="F29" s="1275" t="s">
        <v>291</v>
      </c>
      <c r="G29" s="1275" t="s">
        <v>292</v>
      </c>
      <c r="H29" s="49" t="s">
        <v>293</v>
      </c>
    </row>
    <row r="30" spans="2:8">
      <c r="B30" s="1347"/>
      <c r="C30" s="1350"/>
      <c r="D30" s="1210" t="s">
        <v>216</v>
      </c>
      <c r="E30" s="46">
        <v>416</v>
      </c>
      <c r="F30" s="46" t="s">
        <v>294</v>
      </c>
      <c r="G30" s="46" t="s">
        <v>295</v>
      </c>
      <c r="H30" s="47" t="s">
        <v>296</v>
      </c>
    </row>
    <row r="31" spans="2:8">
      <c r="B31" s="1347"/>
      <c r="C31" s="1351" t="s">
        <v>154</v>
      </c>
      <c r="D31" s="1211" t="s">
        <v>212</v>
      </c>
      <c r="E31" s="1275">
        <v>43</v>
      </c>
      <c r="F31" s="1275" t="s">
        <v>297</v>
      </c>
      <c r="G31" s="1275" t="s">
        <v>298</v>
      </c>
      <c r="H31" s="49" t="s">
        <v>299</v>
      </c>
    </row>
    <row r="32" spans="2:8">
      <c r="B32" s="1347"/>
      <c r="C32" s="1350"/>
      <c r="D32" s="1210" t="s">
        <v>216</v>
      </c>
      <c r="E32" s="46">
        <v>89</v>
      </c>
      <c r="F32" s="46" t="s">
        <v>300</v>
      </c>
      <c r="G32" s="46" t="s">
        <v>301</v>
      </c>
      <c r="H32" s="47" t="s">
        <v>302</v>
      </c>
    </row>
    <row r="33" spans="2:8">
      <c r="B33" s="1347"/>
      <c r="C33" s="1344" t="s">
        <v>274</v>
      </c>
      <c r="D33" s="1211" t="s">
        <v>212</v>
      </c>
      <c r="E33" s="50">
        <f>SUM(E27,E29,E31)</f>
        <v>309</v>
      </c>
      <c r="F33" s="1275" t="s">
        <v>303</v>
      </c>
      <c r="G33" s="1275" t="s">
        <v>304</v>
      </c>
      <c r="H33" s="49" t="s">
        <v>305</v>
      </c>
    </row>
    <row r="34" spans="2:8">
      <c r="B34" s="1347"/>
      <c r="C34" s="1342"/>
      <c r="D34" s="1211" t="s">
        <v>216</v>
      </c>
      <c r="E34" s="1275">
        <f>SUM(E28,E30,E32)</f>
        <v>1966</v>
      </c>
      <c r="F34" s="1275" t="s">
        <v>306</v>
      </c>
      <c r="G34" s="1275" t="s">
        <v>307</v>
      </c>
      <c r="H34" s="49" t="s">
        <v>308</v>
      </c>
    </row>
    <row r="35" spans="2:8" ht="17" thickBot="1">
      <c r="B35" s="1348"/>
      <c r="C35" s="1345"/>
      <c r="D35" s="51" t="s">
        <v>274</v>
      </c>
      <c r="E35" s="52">
        <f>SUM(E27:E32)</f>
        <v>2275</v>
      </c>
      <c r="F35" s="52" t="s">
        <v>309</v>
      </c>
      <c r="G35" s="52" t="s">
        <v>310</v>
      </c>
      <c r="H35" s="53" t="s">
        <v>311</v>
      </c>
    </row>
    <row r="36" spans="2:8" ht="17" thickTop="1">
      <c r="B36" s="1346" t="s">
        <v>312</v>
      </c>
      <c r="C36" s="1349" t="s">
        <v>103</v>
      </c>
      <c r="D36" s="1211" t="s">
        <v>212</v>
      </c>
      <c r="E36" s="1275">
        <v>323</v>
      </c>
      <c r="F36" s="1275" t="s">
        <v>313</v>
      </c>
      <c r="G36" s="1275" t="s">
        <v>314</v>
      </c>
      <c r="H36" s="49" t="s">
        <v>315</v>
      </c>
    </row>
    <row r="37" spans="2:8">
      <c r="B37" s="1347"/>
      <c r="C37" s="1350"/>
      <c r="D37" s="1210" t="s">
        <v>216</v>
      </c>
      <c r="E37" s="46">
        <v>2296</v>
      </c>
      <c r="F37" s="46" t="s">
        <v>316</v>
      </c>
      <c r="G37" s="46" t="s">
        <v>317</v>
      </c>
      <c r="H37" s="47" t="s">
        <v>318</v>
      </c>
    </row>
    <row r="38" spans="2:8">
      <c r="B38" s="1347"/>
      <c r="C38" s="1351" t="s">
        <v>68</v>
      </c>
      <c r="D38" s="1211" t="s">
        <v>212</v>
      </c>
      <c r="E38" s="1275">
        <v>27</v>
      </c>
      <c r="F38" s="1275" t="s">
        <v>319</v>
      </c>
      <c r="G38" s="1275" t="s">
        <v>320</v>
      </c>
      <c r="H38" s="49" t="s">
        <v>321</v>
      </c>
    </row>
    <row r="39" spans="2:8">
      <c r="B39" s="1347"/>
      <c r="C39" s="1350"/>
      <c r="D39" s="1210" t="s">
        <v>216</v>
      </c>
      <c r="E39" s="46">
        <v>863</v>
      </c>
      <c r="F39" s="46" t="s">
        <v>322</v>
      </c>
      <c r="G39" s="46" t="s">
        <v>323</v>
      </c>
      <c r="H39" s="47" t="s">
        <v>324</v>
      </c>
    </row>
    <row r="40" spans="2:8">
      <c r="B40" s="1347"/>
      <c r="C40" s="1351" t="s">
        <v>59</v>
      </c>
      <c r="D40" s="1211" t="s">
        <v>212</v>
      </c>
      <c r="E40" s="1275">
        <v>68</v>
      </c>
      <c r="F40" s="1275" t="s">
        <v>325</v>
      </c>
      <c r="G40" s="1275" t="s">
        <v>326</v>
      </c>
      <c r="H40" s="49" t="s">
        <v>327</v>
      </c>
    </row>
    <row r="41" spans="2:8">
      <c r="B41" s="1347"/>
      <c r="C41" s="1350"/>
      <c r="D41" s="1210" t="s">
        <v>216</v>
      </c>
      <c r="E41" s="46">
        <v>280</v>
      </c>
      <c r="F41" s="46" t="s">
        <v>328</v>
      </c>
      <c r="G41" s="46" t="s">
        <v>329</v>
      </c>
      <c r="H41" s="47" t="s">
        <v>330</v>
      </c>
    </row>
    <row r="42" spans="2:8">
      <c r="B42" s="1347"/>
      <c r="C42" s="1351" t="s">
        <v>47</v>
      </c>
      <c r="D42" s="1211" t="s">
        <v>212</v>
      </c>
      <c r="E42" s="1275">
        <v>703</v>
      </c>
      <c r="F42" s="1275" t="s">
        <v>331</v>
      </c>
      <c r="G42" s="1275" t="s">
        <v>332</v>
      </c>
      <c r="H42" s="49" t="s">
        <v>333</v>
      </c>
    </row>
    <row r="43" spans="2:8">
      <c r="B43" s="1347"/>
      <c r="C43" s="1350"/>
      <c r="D43" s="1210" t="s">
        <v>216</v>
      </c>
      <c r="E43" s="46">
        <v>5079</v>
      </c>
      <c r="F43" s="46" t="s">
        <v>334</v>
      </c>
      <c r="G43" s="46" t="s">
        <v>335</v>
      </c>
      <c r="H43" s="47" t="s">
        <v>336</v>
      </c>
    </row>
    <row r="44" spans="2:8">
      <c r="B44" s="1347"/>
      <c r="C44" s="1351" t="s">
        <v>91</v>
      </c>
      <c r="D44" s="1211" t="s">
        <v>212</v>
      </c>
      <c r="E44" s="1275">
        <v>593</v>
      </c>
      <c r="F44" s="1275" t="s">
        <v>337</v>
      </c>
      <c r="G44" s="1275" t="s">
        <v>338</v>
      </c>
      <c r="H44" s="49" t="s">
        <v>339</v>
      </c>
    </row>
    <row r="45" spans="2:8">
      <c r="B45" s="1347"/>
      <c r="C45" s="1350"/>
      <c r="D45" s="1210" t="s">
        <v>216</v>
      </c>
      <c r="E45" s="46">
        <v>2930</v>
      </c>
      <c r="F45" s="46" t="s">
        <v>340</v>
      </c>
      <c r="G45" s="46" t="s">
        <v>341</v>
      </c>
      <c r="H45" s="47" t="s">
        <v>342</v>
      </c>
    </row>
    <row r="46" spans="2:8">
      <c r="B46" s="1347"/>
      <c r="C46" s="1351" t="s">
        <v>147</v>
      </c>
      <c r="D46" s="1211" t="s">
        <v>212</v>
      </c>
      <c r="E46" s="1275">
        <v>71</v>
      </c>
      <c r="F46" s="1275" t="s">
        <v>343</v>
      </c>
      <c r="G46" s="1275" t="s">
        <v>344</v>
      </c>
      <c r="H46" s="49" t="s">
        <v>345</v>
      </c>
    </row>
    <row r="47" spans="2:8">
      <c r="B47" s="1347"/>
      <c r="C47" s="1350"/>
      <c r="D47" s="1210" t="s">
        <v>216</v>
      </c>
      <c r="E47" s="46">
        <v>780</v>
      </c>
      <c r="F47" s="46" t="s">
        <v>346</v>
      </c>
      <c r="G47" s="46" t="s">
        <v>347</v>
      </c>
      <c r="H47" s="47" t="s">
        <v>348</v>
      </c>
    </row>
    <row r="48" spans="2:8">
      <c r="B48" s="1347"/>
      <c r="C48" s="1351" t="s">
        <v>175</v>
      </c>
      <c r="D48" s="1211" t="s">
        <v>212</v>
      </c>
      <c r="E48" s="1275">
        <v>59</v>
      </c>
      <c r="F48" s="1275" t="s">
        <v>349</v>
      </c>
      <c r="G48" s="1275" t="s">
        <v>350</v>
      </c>
      <c r="H48" s="49" t="s">
        <v>351</v>
      </c>
    </row>
    <row r="49" spans="2:8">
      <c r="B49" s="1347"/>
      <c r="C49" s="1350"/>
      <c r="D49" s="1210" t="s">
        <v>216</v>
      </c>
      <c r="E49" s="46">
        <v>709</v>
      </c>
      <c r="F49" s="46" t="s">
        <v>352</v>
      </c>
      <c r="G49" s="46" t="s">
        <v>353</v>
      </c>
      <c r="H49" s="47" t="s">
        <v>354</v>
      </c>
    </row>
    <row r="50" spans="2:8">
      <c r="B50" s="1347"/>
      <c r="C50" s="1351" t="s">
        <v>195</v>
      </c>
      <c r="D50" s="1211" t="s">
        <v>212</v>
      </c>
      <c r="E50" s="1275">
        <v>217</v>
      </c>
      <c r="F50" s="1275" t="s">
        <v>355</v>
      </c>
      <c r="G50" s="1275" t="s">
        <v>356</v>
      </c>
      <c r="H50" s="49" t="s">
        <v>357</v>
      </c>
    </row>
    <row r="51" spans="2:8">
      <c r="B51" s="1347"/>
      <c r="C51" s="1350"/>
      <c r="D51" s="1210" t="s">
        <v>216</v>
      </c>
      <c r="E51" s="46">
        <v>1461</v>
      </c>
      <c r="F51" s="46" t="s">
        <v>358</v>
      </c>
      <c r="G51" s="46" t="s">
        <v>359</v>
      </c>
      <c r="H51" s="47" t="s">
        <v>360</v>
      </c>
    </row>
    <row r="52" spans="2:8">
      <c r="B52" s="1347"/>
      <c r="C52" s="1351" t="s">
        <v>181</v>
      </c>
      <c r="D52" s="1211" t="s">
        <v>212</v>
      </c>
      <c r="E52" s="1275">
        <v>687</v>
      </c>
      <c r="F52" s="1275" t="s">
        <v>361</v>
      </c>
      <c r="G52" s="1275" t="s">
        <v>362</v>
      </c>
      <c r="H52" s="49" t="s">
        <v>363</v>
      </c>
    </row>
    <row r="53" spans="2:8">
      <c r="B53" s="1347"/>
      <c r="C53" s="1350"/>
      <c r="D53" s="1210" t="s">
        <v>216</v>
      </c>
      <c r="E53" s="46">
        <v>2635</v>
      </c>
      <c r="F53" s="46" t="s">
        <v>364</v>
      </c>
      <c r="G53" s="46" t="s">
        <v>365</v>
      </c>
      <c r="H53" s="47" t="s">
        <v>366</v>
      </c>
    </row>
    <row r="54" spans="2:8">
      <c r="B54" s="1347"/>
      <c r="C54" s="1351" t="s">
        <v>154</v>
      </c>
      <c r="D54" s="1211" t="s">
        <v>212</v>
      </c>
      <c r="E54" s="1275">
        <v>2021</v>
      </c>
      <c r="F54" s="1275" t="s">
        <v>367</v>
      </c>
      <c r="G54" s="1275" t="s">
        <v>368</v>
      </c>
      <c r="H54" s="49" t="s">
        <v>369</v>
      </c>
    </row>
    <row r="55" spans="2:8">
      <c r="B55" s="1347"/>
      <c r="C55" s="1350"/>
      <c r="D55" s="1210" t="s">
        <v>216</v>
      </c>
      <c r="E55" s="46">
        <v>4131</v>
      </c>
      <c r="F55" s="46" t="s">
        <v>370</v>
      </c>
      <c r="G55" s="46" t="s">
        <v>371</v>
      </c>
      <c r="H55" s="47" t="s">
        <v>372</v>
      </c>
    </row>
    <row r="56" spans="2:8">
      <c r="B56" s="1347"/>
      <c r="C56" s="1344" t="s">
        <v>274</v>
      </c>
      <c r="D56" s="1211" t="s">
        <v>212</v>
      </c>
      <c r="E56" s="50">
        <f>SUM(E36,E38,E40,E42,E44,E46,E48,E50,E52,E54)</f>
        <v>4769</v>
      </c>
      <c r="F56" s="1275" t="s">
        <v>373</v>
      </c>
      <c r="G56" s="1275" t="s">
        <v>374</v>
      </c>
      <c r="H56" s="49" t="s">
        <v>375</v>
      </c>
    </row>
    <row r="57" spans="2:8">
      <c r="B57" s="1347"/>
      <c r="C57" s="1342"/>
      <c r="D57" s="1211" t="s">
        <v>216</v>
      </c>
      <c r="E57" s="1275">
        <f>SUM(E37,E39,E41,E43,E45,E47,E49,E51,E53,E55)</f>
        <v>21164</v>
      </c>
      <c r="F57" s="1275" t="s">
        <v>376</v>
      </c>
      <c r="G57" s="1275" t="s">
        <v>377</v>
      </c>
      <c r="H57" s="49" t="s">
        <v>378</v>
      </c>
    </row>
    <row r="58" spans="2:8" ht="17" thickBot="1">
      <c r="B58" s="1348"/>
      <c r="C58" s="1345"/>
      <c r="D58" s="51" t="s">
        <v>274</v>
      </c>
      <c r="E58" s="52">
        <f>SUM(E36:E55)</f>
        <v>25933</v>
      </c>
      <c r="F58" s="52" t="s">
        <v>379</v>
      </c>
      <c r="G58" s="52" t="s">
        <v>380</v>
      </c>
      <c r="H58" s="53" t="s">
        <v>381</v>
      </c>
    </row>
    <row r="59" spans="2:8" ht="17" thickTop="1">
      <c r="B59" s="1346" t="s">
        <v>382</v>
      </c>
      <c r="C59" s="1349" t="s">
        <v>195</v>
      </c>
      <c r="D59" s="1211" t="s">
        <v>212</v>
      </c>
      <c r="E59" s="1275">
        <v>218</v>
      </c>
      <c r="F59" s="1275" t="s">
        <v>383</v>
      </c>
      <c r="G59" s="1275" t="s">
        <v>384</v>
      </c>
      <c r="H59" s="49" t="s">
        <v>385</v>
      </c>
    </row>
    <row r="60" spans="2:8">
      <c r="B60" s="1347"/>
      <c r="C60" s="1350"/>
      <c r="D60" s="1210" t="s">
        <v>216</v>
      </c>
      <c r="E60" s="46">
        <v>521</v>
      </c>
      <c r="F60" s="46" t="s">
        <v>386</v>
      </c>
      <c r="G60" s="46" t="s">
        <v>387</v>
      </c>
      <c r="H60" s="47" t="s">
        <v>388</v>
      </c>
    </row>
    <row r="61" spans="2:8">
      <c r="B61" s="1347"/>
      <c r="C61" s="1351" t="s">
        <v>129</v>
      </c>
      <c r="D61" s="1211" t="s">
        <v>212</v>
      </c>
      <c r="E61" s="1275">
        <v>232</v>
      </c>
      <c r="F61" s="1275" t="s">
        <v>389</v>
      </c>
      <c r="G61" s="1275" t="s">
        <v>390</v>
      </c>
      <c r="H61" s="49" t="s">
        <v>391</v>
      </c>
    </row>
    <row r="62" spans="2:8">
      <c r="B62" s="1347"/>
      <c r="C62" s="1350"/>
      <c r="D62" s="1210" t="s">
        <v>216</v>
      </c>
      <c r="E62" s="46">
        <v>781</v>
      </c>
      <c r="F62" s="46" t="s">
        <v>392</v>
      </c>
      <c r="G62" s="46" t="s">
        <v>393</v>
      </c>
      <c r="H62" s="47" t="s">
        <v>394</v>
      </c>
    </row>
    <row r="63" spans="2:8">
      <c r="B63" s="1347"/>
      <c r="C63" s="1351" t="s">
        <v>154</v>
      </c>
      <c r="D63" s="1211" t="s">
        <v>212</v>
      </c>
      <c r="E63" s="1275">
        <v>95</v>
      </c>
      <c r="F63" s="1275" t="s">
        <v>395</v>
      </c>
      <c r="G63" s="1275" t="s">
        <v>396</v>
      </c>
      <c r="H63" s="49" t="s">
        <v>397</v>
      </c>
    </row>
    <row r="64" spans="2:8">
      <c r="B64" s="1347"/>
      <c r="C64" s="1350"/>
      <c r="D64" s="1210" t="s">
        <v>216</v>
      </c>
      <c r="E64" s="46">
        <v>149</v>
      </c>
      <c r="F64" s="46" t="s">
        <v>398</v>
      </c>
      <c r="G64" s="46" t="s">
        <v>399</v>
      </c>
      <c r="H64" s="47" t="s">
        <v>400</v>
      </c>
    </row>
    <row r="65" spans="2:8">
      <c r="B65" s="1347"/>
      <c r="C65" s="1342" t="s">
        <v>274</v>
      </c>
      <c r="D65" s="1211" t="s">
        <v>212</v>
      </c>
      <c r="E65" s="50">
        <f>SUM(E59,E61,E63)</f>
        <v>545</v>
      </c>
      <c r="F65" s="1275" t="s">
        <v>401</v>
      </c>
      <c r="G65" s="1275" t="s">
        <v>402</v>
      </c>
      <c r="H65" s="49" t="s">
        <v>403</v>
      </c>
    </row>
    <row r="66" spans="2:8">
      <c r="B66" s="1347"/>
      <c r="C66" s="1342"/>
      <c r="D66" s="1211" t="s">
        <v>216</v>
      </c>
      <c r="E66" s="1275">
        <f>SUM(E60,E62,E64)</f>
        <v>1451</v>
      </c>
      <c r="F66" s="1275" t="s">
        <v>404</v>
      </c>
      <c r="G66" s="1275" t="s">
        <v>405</v>
      </c>
      <c r="H66" s="49" t="s">
        <v>406</v>
      </c>
    </row>
    <row r="67" spans="2:8" ht="17" thickBot="1">
      <c r="B67" s="1348"/>
      <c r="C67" s="1345"/>
      <c r="D67" s="51" t="s">
        <v>274</v>
      </c>
      <c r="E67" s="52">
        <f>SUM(E59:E64)</f>
        <v>1996</v>
      </c>
      <c r="F67" s="52" t="s">
        <v>407</v>
      </c>
      <c r="G67" s="54" t="s">
        <v>408</v>
      </c>
      <c r="H67" s="53" t="s">
        <v>409</v>
      </c>
    </row>
    <row r="68" spans="2:8" ht="17" thickTop="1">
      <c r="B68" s="1346" t="s">
        <v>410</v>
      </c>
      <c r="C68" s="1349" t="s">
        <v>410</v>
      </c>
      <c r="D68" s="1211" t="s">
        <v>212</v>
      </c>
      <c r="E68" s="1275">
        <v>185</v>
      </c>
      <c r="F68" s="1275" t="s">
        <v>411</v>
      </c>
      <c r="G68" s="1275" t="s">
        <v>412</v>
      </c>
      <c r="H68" s="49" t="s">
        <v>413</v>
      </c>
    </row>
    <row r="69" spans="2:8">
      <c r="B69" s="1347"/>
      <c r="C69" s="1350"/>
      <c r="D69" s="1210" t="s">
        <v>216</v>
      </c>
      <c r="E69" s="46">
        <v>918</v>
      </c>
      <c r="F69" s="46" t="s">
        <v>414</v>
      </c>
      <c r="G69" s="46" t="s">
        <v>415</v>
      </c>
      <c r="H69" s="47" t="s">
        <v>416</v>
      </c>
    </row>
    <row r="70" spans="2:8">
      <c r="B70" s="1347"/>
      <c r="C70" s="1344" t="s">
        <v>274</v>
      </c>
      <c r="D70" s="1211" t="s">
        <v>212</v>
      </c>
      <c r="E70" s="50">
        <v>185</v>
      </c>
      <c r="F70" s="1275" t="s">
        <v>411</v>
      </c>
      <c r="G70" s="1275" t="s">
        <v>412</v>
      </c>
      <c r="H70" s="49" t="s">
        <v>413</v>
      </c>
    </row>
    <row r="71" spans="2:8">
      <c r="B71" s="1347"/>
      <c r="C71" s="1342"/>
      <c r="D71" s="1211" t="s">
        <v>216</v>
      </c>
      <c r="E71" s="1275">
        <v>918</v>
      </c>
      <c r="F71" s="1275" t="s">
        <v>414</v>
      </c>
      <c r="G71" s="1275" t="s">
        <v>415</v>
      </c>
      <c r="H71" s="49" t="s">
        <v>416</v>
      </c>
    </row>
    <row r="72" spans="2:8" ht="17" thickBot="1">
      <c r="B72" s="1348"/>
      <c r="C72" s="1345"/>
      <c r="D72" s="51" t="s">
        <v>274</v>
      </c>
      <c r="E72" s="52">
        <v>1103</v>
      </c>
      <c r="F72" s="52" t="s">
        <v>417</v>
      </c>
      <c r="G72" s="52" t="s">
        <v>418</v>
      </c>
      <c r="H72" s="53" t="s">
        <v>419</v>
      </c>
    </row>
    <row r="73" spans="2:8" ht="17" thickTop="1">
      <c r="B73" s="1338" t="s">
        <v>420</v>
      </c>
      <c r="C73" s="1341" t="s">
        <v>274</v>
      </c>
      <c r="D73" s="1211" t="s">
        <v>212</v>
      </c>
      <c r="E73" s="1275">
        <v>9639</v>
      </c>
      <c r="F73" s="1275" t="s">
        <v>421</v>
      </c>
      <c r="G73" s="1275" t="s">
        <v>422</v>
      </c>
      <c r="H73" s="49" t="s">
        <v>423</v>
      </c>
    </row>
    <row r="74" spans="2:8">
      <c r="B74" s="1339"/>
      <c r="C74" s="1342"/>
      <c r="D74" s="1211" t="s">
        <v>216</v>
      </c>
      <c r="E74" s="1275">
        <v>34994</v>
      </c>
      <c r="F74" s="1275" t="s">
        <v>424</v>
      </c>
      <c r="G74" s="1275" t="s">
        <v>425</v>
      </c>
      <c r="H74" s="49" t="s">
        <v>426</v>
      </c>
    </row>
    <row r="75" spans="2:8" ht="17" thickBot="1">
      <c r="B75" s="1340"/>
      <c r="C75" s="1343"/>
      <c r="D75" s="55" t="s">
        <v>274</v>
      </c>
      <c r="E75" s="1276">
        <v>44633</v>
      </c>
      <c r="F75" s="1276" t="s">
        <v>427</v>
      </c>
      <c r="G75" s="1276" t="s">
        <v>428</v>
      </c>
      <c r="H75" s="56" t="s">
        <v>429</v>
      </c>
    </row>
    <row r="77" spans="2:8">
      <c r="B77" s="43" t="s">
        <v>430</v>
      </c>
      <c r="D77" s="1275"/>
      <c r="E77" s="1275"/>
      <c r="F77" s="1275"/>
      <c r="G77" s="1275"/>
      <c r="H77" s="1275"/>
    </row>
  </sheetData>
  <mergeCells count="39">
    <mergeCell ref="C4:C5"/>
    <mergeCell ref="C6:C7"/>
    <mergeCell ref="C8:C9"/>
    <mergeCell ref="C10:C11"/>
    <mergeCell ref="B4:B26"/>
    <mergeCell ref="C12:C13"/>
    <mergeCell ref="C14:C15"/>
    <mergeCell ref="C16:C17"/>
    <mergeCell ref="C18:C19"/>
    <mergeCell ref="C20:C21"/>
    <mergeCell ref="C22:C23"/>
    <mergeCell ref="C24:C26"/>
    <mergeCell ref="C48:C49"/>
    <mergeCell ref="C33:C35"/>
    <mergeCell ref="C56:C58"/>
    <mergeCell ref="C29:C30"/>
    <mergeCell ref="C31:C32"/>
    <mergeCell ref="C36:C37"/>
    <mergeCell ref="C38:C39"/>
    <mergeCell ref="C40:C41"/>
    <mergeCell ref="C50:C51"/>
    <mergeCell ref="C52:C53"/>
    <mergeCell ref="C54:C55"/>
    <mergeCell ref="B73:B75"/>
    <mergeCell ref="C73:C75"/>
    <mergeCell ref="C70:C72"/>
    <mergeCell ref="B27:B35"/>
    <mergeCell ref="B36:B58"/>
    <mergeCell ref="B59:B67"/>
    <mergeCell ref="B68:B72"/>
    <mergeCell ref="C59:C60"/>
    <mergeCell ref="C61:C62"/>
    <mergeCell ref="C63:C64"/>
    <mergeCell ref="C68:C69"/>
    <mergeCell ref="C42:C43"/>
    <mergeCell ref="C27:C28"/>
    <mergeCell ref="C65:C67"/>
    <mergeCell ref="C44:C45"/>
    <mergeCell ref="C46:C4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B1:M17"/>
  <sheetViews>
    <sheetView zoomScaleNormal="100" workbookViewId="0">
      <selection activeCell="N11" sqref="N11"/>
    </sheetView>
  </sheetViews>
  <sheetFormatPr baseColWidth="10" defaultColWidth="11" defaultRowHeight="16"/>
  <cols>
    <col min="1" max="1" width="1.6640625" style="60" customWidth="1"/>
    <col min="2" max="2" width="20" style="60" customWidth="1"/>
    <col min="3" max="3" width="12.83203125" style="60" bestFit="1" customWidth="1"/>
    <col min="4" max="4" width="10.1640625" style="60" bestFit="1" customWidth="1"/>
    <col min="5" max="5" width="7.83203125" style="60" bestFit="1" customWidth="1"/>
    <col min="6" max="6" width="10.5" style="60" customWidth="1"/>
    <col min="7" max="8" width="9.1640625" style="60" bestFit="1" customWidth="1"/>
    <col min="9" max="9" width="7.83203125" style="60" bestFit="1" customWidth="1"/>
    <col min="10" max="10" width="9.1640625" style="60" bestFit="1" customWidth="1"/>
    <col min="11" max="11" width="9" style="60" customWidth="1"/>
    <col min="12" max="12" width="10.33203125" style="60" customWidth="1"/>
    <col min="13" max="13" width="10.6640625" style="60" customWidth="1"/>
    <col min="14" max="15" width="11" style="60"/>
    <col min="16" max="16" width="11.1640625" style="60" bestFit="1" customWidth="1"/>
    <col min="17" max="16384" width="11" style="60"/>
  </cols>
  <sheetData>
    <row r="1" spans="2:13" ht="19">
      <c r="B1" s="71" t="s">
        <v>431</v>
      </c>
    </row>
    <row r="2" spans="2:13">
      <c r="B2" s="59"/>
    </row>
    <row r="3" spans="2:13" ht="31.5" customHeight="1">
      <c r="B3" s="285"/>
      <c r="C3" s="286"/>
      <c r="D3" s="1354" t="s">
        <v>432</v>
      </c>
      <c r="E3" s="1355"/>
      <c r="F3" s="1355"/>
      <c r="G3" s="1355"/>
      <c r="H3" s="1356" t="s">
        <v>433</v>
      </c>
      <c r="I3" s="1356"/>
      <c r="J3" s="1356"/>
      <c r="K3" s="1356"/>
      <c r="L3" s="1356" t="s">
        <v>434</v>
      </c>
      <c r="M3" s="1356"/>
    </row>
    <row r="4" spans="2:13" s="61" customFormat="1" ht="31.5" customHeight="1">
      <c r="B4" s="287" t="s">
        <v>435</v>
      </c>
      <c r="C4" s="288" t="s">
        <v>436</v>
      </c>
      <c r="D4" s="289" t="s">
        <v>437</v>
      </c>
      <c r="E4" s="290" t="s">
        <v>438</v>
      </c>
      <c r="F4" s="290" t="s">
        <v>439</v>
      </c>
      <c r="G4" s="290" t="s">
        <v>440</v>
      </c>
      <c r="H4" s="290" t="s">
        <v>441</v>
      </c>
      <c r="I4" s="290" t="s">
        <v>442</v>
      </c>
      <c r="J4" s="290" t="s">
        <v>443</v>
      </c>
      <c r="K4" s="290" t="s">
        <v>444</v>
      </c>
      <c r="L4" s="290" t="s">
        <v>445</v>
      </c>
      <c r="M4" s="290" t="s">
        <v>446</v>
      </c>
    </row>
    <row r="5" spans="2:13" ht="31.5" customHeight="1">
      <c r="B5" s="62" t="s">
        <v>447</v>
      </c>
      <c r="C5" s="63">
        <v>174828180</v>
      </c>
      <c r="D5" s="64">
        <v>6300861</v>
      </c>
      <c r="E5" s="64">
        <v>79648</v>
      </c>
      <c r="F5" s="64">
        <v>40104</v>
      </c>
      <c r="G5" s="64">
        <v>699692</v>
      </c>
      <c r="H5" s="64">
        <v>2514132</v>
      </c>
      <c r="I5" s="64">
        <v>22729</v>
      </c>
      <c r="J5" s="64">
        <v>1097966</v>
      </c>
      <c r="K5" s="64">
        <v>2926406</v>
      </c>
      <c r="L5" s="64">
        <v>1749524</v>
      </c>
      <c r="M5" s="64">
        <v>708671</v>
      </c>
    </row>
    <row r="6" spans="2:13" ht="31.5" customHeight="1">
      <c r="B6" s="65" t="s">
        <v>448</v>
      </c>
      <c r="C6" s="64">
        <v>153966794</v>
      </c>
      <c r="D6" s="64">
        <v>5624727</v>
      </c>
      <c r="E6" s="64">
        <v>49412</v>
      </c>
      <c r="F6" s="64">
        <v>31346</v>
      </c>
      <c r="G6" s="64">
        <v>611743</v>
      </c>
      <c r="H6" s="64">
        <v>2215314</v>
      </c>
      <c r="I6" s="64">
        <v>11956</v>
      </c>
      <c r="J6" s="64">
        <v>901507</v>
      </c>
      <c r="K6" s="64">
        <v>2635909</v>
      </c>
      <c r="L6" s="64">
        <v>1450522</v>
      </c>
      <c r="M6" s="64">
        <v>639005</v>
      </c>
    </row>
    <row r="7" spans="2:13" ht="31.5" customHeight="1">
      <c r="B7" s="65" t="s">
        <v>449</v>
      </c>
      <c r="C7" s="64">
        <v>17823484</v>
      </c>
      <c r="D7" s="64">
        <v>599488</v>
      </c>
      <c r="E7" s="64">
        <v>3207</v>
      </c>
      <c r="F7" s="64">
        <v>2099</v>
      </c>
      <c r="G7" s="64">
        <v>54502</v>
      </c>
      <c r="H7" s="64">
        <v>227922</v>
      </c>
      <c r="I7" s="64">
        <v>519</v>
      </c>
      <c r="J7" s="64">
        <v>94734</v>
      </c>
      <c r="K7" s="64">
        <v>300640</v>
      </c>
      <c r="L7" s="64">
        <v>151608</v>
      </c>
      <c r="M7" s="64">
        <v>72310</v>
      </c>
    </row>
    <row r="8" spans="2:13" ht="31.5" customHeight="1">
      <c r="B8" s="65" t="s">
        <v>450</v>
      </c>
      <c r="C8" s="64">
        <v>14357204</v>
      </c>
      <c r="D8" s="64">
        <v>445093</v>
      </c>
      <c r="E8" s="64">
        <v>1931</v>
      </c>
      <c r="F8" s="64">
        <v>1151</v>
      </c>
      <c r="G8" s="64">
        <v>35959</v>
      </c>
      <c r="H8" s="64">
        <v>164552</v>
      </c>
      <c r="I8" s="64">
        <v>229</v>
      </c>
      <c r="J8" s="64">
        <v>71582</v>
      </c>
      <c r="K8" s="64">
        <v>238236</v>
      </c>
      <c r="L8" s="64">
        <v>113941</v>
      </c>
      <c r="M8" s="64">
        <v>56386</v>
      </c>
    </row>
    <row r="9" spans="2:13" ht="31.5" customHeight="1">
      <c r="B9" s="65" t="s">
        <v>451</v>
      </c>
      <c r="C9" s="64">
        <v>5464826</v>
      </c>
      <c r="D9" s="64">
        <v>152492</v>
      </c>
      <c r="E9" s="64">
        <v>522</v>
      </c>
      <c r="F9" s="64">
        <v>184</v>
      </c>
      <c r="G9" s="64">
        <v>10133</v>
      </c>
      <c r="H9" s="64">
        <v>53585</v>
      </c>
      <c r="I9" s="64">
        <v>42</v>
      </c>
      <c r="J9" s="64">
        <v>24450</v>
      </c>
      <c r="K9" s="64">
        <v>89758</v>
      </c>
      <c r="L9" s="64">
        <v>38209</v>
      </c>
      <c r="M9" s="64">
        <v>20587</v>
      </c>
    </row>
    <row r="10" spans="2:13" ht="31.5" customHeight="1">
      <c r="B10" s="65" t="s">
        <v>452</v>
      </c>
      <c r="C10" s="64">
        <v>6885496</v>
      </c>
      <c r="D10" s="64">
        <v>172245</v>
      </c>
      <c r="E10" s="64">
        <v>593</v>
      </c>
      <c r="F10" s="64">
        <v>12</v>
      </c>
      <c r="G10" s="64">
        <v>10024</v>
      </c>
      <c r="H10" s="64">
        <v>57524</v>
      </c>
      <c r="I10" s="64">
        <v>43</v>
      </c>
      <c r="J10" s="64">
        <v>26534</v>
      </c>
      <c r="K10" s="64">
        <v>106585</v>
      </c>
      <c r="L10" s="64">
        <v>41454</v>
      </c>
      <c r="M10" s="64">
        <v>23939</v>
      </c>
    </row>
    <row r="11" spans="2:13" ht="31.5" customHeight="1">
      <c r="B11" s="65" t="s">
        <v>274</v>
      </c>
      <c r="C11" s="64">
        <f>SUM(C5:C10)</f>
        <v>373325984</v>
      </c>
      <c r="D11" s="64">
        <f t="shared" ref="D11:M11" si="0">SUM(D5:D10)</f>
        <v>13294906</v>
      </c>
      <c r="E11" s="64">
        <f t="shared" si="0"/>
        <v>135313</v>
      </c>
      <c r="F11" s="64">
        <f t="shared" si="0"/>
        <v>74896</v>
      </c>
      <c r="G11" s="64">
        <f>SUM(G5:G10)</f>
        <v>1422053</v>
      </c>
      <c r="H11" s="64">
        <f t="shared" si="0"/>
        <v>5233029</v>
      </c>
      <c r="I11" s="64">
        <f t="shared" si="0"/>
        <v>35518</v>
      </c>
      <c r="J11" s="64">
        <f t="shared" si="0"/>
        <v>2216773</v>
      </c>
      <c r="K11" s="64">
        <f t="shared" si="0"/>
        <v>6297534</v>
      </c>
      <c r="L11" s="64">
        <f t="shared" si="0"/>
        <v>3545258</v>
      </c>
      <c r="M11" s="64">
        <f t="shared" si="0"/>
        <v>1520898</v>
      </c>
    </row>
    <row r="12" spans="2:13" ht="31.5" customHeight="1">
      <c r="B12" s="66" t="s">
        <v>453</v>
      </c>
      <c r="C12" s="67">
        <v>100</v>
      </c>
      <c r="D12" s="67">
        <v>3.5612056399999998</v>
      </c>
      <c r="E12" s="67">
        <v>3.6245270000000003E-2</v>
      </c>
      <c r="F12" s="67">
        <v>2.0061820000000001E-2</v>
      </c>
      <c r="G12" s="67">
        <v>0.38091455000000002</v>
      </c>
      <c r="H12" s="67">
        <v>1.4017317899999999</v>
      </c>
      <c r="I12" s="67">
        <v>9.5139400000000002E-3</v>
      </c>
      <c r="J12" s="67">
        <v>0.59379017000000001</v>
      </c>
      <c r="K12" s="67">
        <v>1.6868726700000001</v>
      </c>
      <c r="L12" s="67">
        <v>0.94964137000000004</v>
      </c>
      <c r="M12" s="67">
        <v>0.40739141000000001</v>
      </c>
    </row>
    <row r="13" spans="2:13">
      <c r="B13" s="72"/>
      <c r="C13" s="73"/>
      <c r="D13" s="73"/>
      <c r="E13" s="73"/>
      <c r="F13" s="73"/>
      <c r="G13" s="73"/>
      <c r="H13" s="73"/>
      <c r="I13" s="73"/>
      <c r="J13" s="73"/>
      <c r="K13" s="73"/>
      <c r="L13" s="73"/>
      <c r="M13" s="73"/>
    </row>
    <row r="14" spans="2:13" ht="186" customHeight="1">
      <c r="B14" s="1353" t="s">
        <v>454</v>
      </c>
      <c r="C14" s="1353"/>
      <c r="D14" s="1353"/>
      <c r="E14" s="1353"/>
      <c r="F14" s="1353"/>
      <c r="G14" s="1353"/>
      <c r="H14" s="1353"/>
      <c r="I14" s="1353"/>
      <c r="J14" s="1353"/>
      <c r="K14" s="1353"/>
      <c r="L14" s="1353"/>
      <c r="M14" s="1353"/>
    </row>
    <row r="15" spans="2:13">
      <c r="B15" s="6"/>
      <c r="C15" s="68"/>
      <c r="D15" s="69"/>
      <c r="J15" s="70"/>
    </row>
    <row r="16" spans="2:13">
      <c r="B16" s="6"/>
      <c r="C16" s="70"/>
      <c r="D16" s="69"/>
    </row>
    <row r="17" spans="2:4">
      <c r="B17" s="6"/>
      <c r="C17" s="70"/>
      <c r="D17" s="69"/>
    </row>
  </sheetData>
  <mergeCells count="4">
    <mergeCell ref="B14:M14"/>
    <mergeCell ref="D3:G3"/>
    <mergeCell ref="H3:K3"/>
    <mergeCell ref="L3:M3"/>
  </mergeCells>
  <pageMargins left="0.25" right="0.25" top="0.75" bottom="0.75" header="0.3" footer="0.3"/>
  <pageSetup scale="84" orientation="landscape" horizontalDpi="0" verticalDpi="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B1:M13"/>
  <sheetViews>
    <sheetView zoomScaleNormal="100" workbookViewId="0">
      <selection activeCell="C24" sqref="C24"/>
    </sheetView>
  </sheetViews>
  <sheetFormatPr baseColWidth="10" defaultColWidth="8.83203125" defaultRowHeight="16"/>
  <cols>
    <col min="1" max="1" width="1.6640625" style="74" customWidth="1"/>
    <col min="2" max="2" width="19" style="74" customWidth="1"/>
    <col min="3" max="3" width="12.6640625" style="74" customWidth="1"/>
    <col min="4" max="4" width="9.1640625" style="74" bestFit="1" customWidth="1"/>
    <col min="5" max="5" width="7.83203125" style="74" bestFit="1" customWidth="1"/>
    <col min="6" max="6" width="10.5" style="74" bestFit="1" customWidth="1"/>
    <col min="7" max="7" width="9.5" style="74" customWidth="1"/>
    <col min="8" max="8" width="10.33203125" style="74" customWidth="1"/>
    <col min="9" max="9" width="9" style="74" customWidth="1"/>
    <col min="10" max="10" width="9.83203125" style="74" customWidth="1"/>
    <col min="11" max="11" width="9.1640625" style="74" bestFit="1" customWidth="1"/>
    <col min="12" max="12" width="9.83203125" style="74" customWidth="1"/>
    <col min="13" max="13" width="9.1640625" style="74" customWidth="1"/>
    <col min="14" max="16384" width="8.83203125" style="74"/>
  </cols>
  <sheetData>
    <row r="1" spans="2:13" ht="19">
      <c r="B1" s="71" t="s">
        <v>455</v>
      </c>
    </row>
    <row r="2" spans="2:13">
      <c r="B2" s="59"/>
    </row>
    <row r="3" spans="2:13" ht="31.5" customHeight="1">
      <c r="B3" s="285"/>
      <c r="C3" s="291"/>
      <c r="D3" s="1357" t="s">
        <v>432</v>
      </c>
      <c r="E3" s="1358"/>
      <c r="F3" s="1358"/>
      <c r="G3" s="1358"/>
      <c r="H3" s="1356" t="s">
        <v>433</v>
      </c>
      <c r="I3" s="1356"/>
      <c r="J3" s="1356"/>
      <c r="K3" s="1356"/>
      <c r="L3" s="1356" t="s">
        <v>434</v>
      </c>
      <c r="M3" s="1356"/>
    </row>
    <row r="4" spans="2:13" ht="31.5" customHeight="1">
      <c r="B4" s="287" t="s">
        <v>435</v>
      </c>
      <c r="C4" s="292" t="s">
        <v>436</v>
      </c>
      <c r="D4" s="289" t="s">
        <v>437</v>
      </c>
      <c r="E4" s="290" t="s">
        <v>438</v>
      </c>
      <c r="F4" s="290" t="s">
        <v>439</v>
      </c>
      <c r="G4" s="290" t="s">
        <v>440</v>
      </c>
      <c r="H4" s="290" t="s">
        <v>441</v>
      </c>
      <c r="I4" s="290" t="s">
        <v>442</v>
      </c>
      <c r="J4" s="290" t="s">
        <v>443</v>
      </c>
      <c r="K4" s="290" t="s">
        <v>444</v>
      </c>
      <c r="L4" s="290" t="s">
        <v>445</v>
      </c>
      <c r="M4" s="290" t="s">
        <v>446</v>
      </c>
    </row>
    <row r="5" spans="2:13" ht="31.5" customHeight="1">
      <c r="B5" s="65" t="s">
        <v>447</v>
      </c>
      <c r="C5" s="63">
        <v>162335520</v>
      </c>
      <c r="D5" s="64">
        <v>5849673</v>
      </c>
      <c r="E5" s="64">
        <v>47637</v>
      </c>
      <c r="F5" s="64">
        <v>40104</v>
      </c>
      <c r="G5" s="64">
        <v>699692</v>
      </c>
      <c r="H5" s="64">
        <v>2327710</v>
      </c>
      <c r="I5" s="64">
        <v>10537</v>
      </c>
      <c r="J5" s="64">
        <v>1014791</v>
      </c>
      <c r="K5" s="64">
        <v>2714958</v>
      </c>
      <c r="L5" s="64">
        <v>1623538</v>
      </c>
      <c r="M5" s="64">
        <v>658703</v>
      </c>
    </row>
    <row r="6" spans="2:13" ht="31.5" customHeight="1">
      <c r="B6" s="65" t="s">
        <v>448</v>
      </c>
      <c r="C6" s="64">
        <v>143109493</v>
      </c>
      <c r="D6" s="64">
        <v>5244942</v>
      </c>
      <c r="E6" s="64">
        <v>31350</v>
      </c>
      <c r="F6" s="64">
        <v>31346</v>
      </c>
      <c r="G6" s="64">
        <v>611743</v>
      </c>
      <c r="H6" s="64">
        <v>2058153</v>
      </c>
      <c r="I6" s="64">
        <v>6188</v>
      </c>
      <c r="J6" s="64">
        <v>831329</v>
      </c>
      <c r="K6" s="64">
        <v>2456773</v>
      </c>
      <c r="L6" s="64">
        <v>1343345</v>
      </c>
      <c r="M6" s="64">
        <v>597382</v>
      </c>
    </row>
    <row r="7" spans="2:13" ht="31.5" customHeight="1">
      <c r="B7" s="65" t="s">
        <v>449</v>
      </c>
      <c r="C7" s="64">
        <v>16506388</v>
      </c>
      <c r="D7" s="64">
        <v>556956</v>
      </c>
      <c r="E7" s="64">
        <v>2165</v>
      </c>
      <c r="F7" s="64">
        <v>2099</v>
      </c>
      <c r="G7" s="64">
        <v>54502</v>
      </c>
      <c r="H7" s="64">
        <v>210223</v>
      </c>
      <c r="I7" s="64">
        <v>279</v>
      </c>
      <c r="J7" s="64">
        <v>86796</v>
      </c>
      <c r="K7" s="64">
        <v>279480</v>
      </c>
      <c r="L7" s="64">
        <v>139822</v>
      </c>
      <c r="M7" s="64">
        <v>67420</v>
      </c>
    </row>
    <row r="8" spans="2:13" ht="31.5" customHeight="1">
      <c r="B8" s="65" t="s">
        <v>450</v>
      </c>
      <c r="C8" s="64">
        <v>13392591</v>
      </c>
      <c r="D8" s="64">
        <v>416289</v>
      </c>
      <c r="E8" s="64">
        <v>1369</v>
      </c>
      <c r="F8" s="64">
        <v>1151</v>
      </c>
      <c r="G8" s="64">
        <v>35959</v>
      </c>
      <c r="H8" s="64">
        <v>152888</v>
      </c>
      <c r="I8" s="64">
        <v>128</v>
      </c>
      <c r="J8" s="64">
        <v>66004</v>
      </c>
      <c r="K8" s="64">
        <v>222701</v>
      </c>
      <c r="L8" s="64">
        <v>106017</v>
      </c>
      <c r="M8" s="64">
        <v>52841</v>
      </c>
    </row>
    <row r="9" spans="2:13" ht="31.5" customHeight="1">
      <c r="B9" s="65" t="s">
        <v>451</v>
      </c>
      <c r="C9" s="64">
        <v>5124093</v>
      </c>
      <c r="D9" s="64">
        <v>143131</v>
      </c>
      <c r="E9" s="64">
        <v>392</v>
      </c>
      <c r="F9" s="64">
        <v>184</v>
      </c>
      <c r="G9" s="64">
        <v>10133</v>
      </c>
      <c r="H9" s="64">
        <v>49931</v>
      </c>
      <c r="I9" s="64">
        <v>29</v>
      </c>
      <c r="J9" s="64">
        <v>22776</v>
      </c>
      <c r="K9" s="64">
        <v>84398</v>
      </c>
      <c r="L9" s="64">
        <v>35769</v>
      </c>
      <c r="M9" s="64">
        <v>19382</v>
      </c>
    </row>
    <row r="10" spans="2:13" ht="31.5" customHeight="1">
      <c r="B10" s="65" t="s">
        <v>452</v>
      </c>
      <c r="C10" s="64">
        <v>6505766</v>
      </c>
      <c r="D10" s="64">
        <v>162906</v>
      </c>
      <c r="E10" s="64">
        <v>466</v>
      </c>
      <c r="F10" s="64">
        <v>12</v>
      </c>
      <c r="G10" s="64">
        <v>10024</v>
      </c>
      <c r="H10" s="64">
        <v>53987</v>
      </c>
      <c r="I10" s="64">
        <v>29</v>
      </c>
      <c r="J10" s="64">
        <v>24808</v>
      </c>
      <c r="K10" s="64">
        <v>100880</v>
      </c>
      <c r="L10" s="64">
        <v>39229</v>
      </c>
      <c r="M10" s="64">
        <v>22675</v>
      </c>
    </row>
    <row r="11" spans="2:13" ht="31.5" customHeight="1">
      <c r="B11" s="75" t="s">
        <v>453</v>
      </c>
      <c r="C11" s="76">
        <v>92.941254000000001</v>
      </c>
      <c r="D11" s="76">
        <v>3.31450194</v>
      </c>
      <c r="E11" s="76">
        <v>2.2334099999999999E-2</v>
      </c>
      <c r="F11" s="76">
        <v>2.0061820000000001E-2</v>
      </c>
      <c r="G11" s="76">
        <v>0.38091455000000002</v>
      </c>
      <c r="H11" s="76">
        <v>1.2999073800000001</v>
      </c>
      <c r="I11" s="76">
        <v>4.6045499999999998E-3</v>
      </c>
      <c r="J11" s="76">
        <v>0.54818151000000004</v>
      </c>
      <c r="K11" s="76">
        <v>1.56945679</v>
      </c>
      <c r="L11" s="76">
        <v>0.88065662</v>
      </c>
      <c r="M11" s="76">
        <v>0.37993684999999999</v>
      </c>
    </row>
    <row r="12" spans="2:13">
      <c r="B12" s="72"/>
      <c r="C12" s="73"/>
      <c r="D12" s="73"/>
      <c r="E12" s="73"/>
      <c r="F12" s="73"/>
      <c r="G12" s="73"/>
      <c r="H12" s="73"/>
      <c r="I12" s="73"/>
      <c r="J12" s="73"/>
      <c r="K12" s="73"/>
      <c r="L12" s="73"/>
      <c r="M12" s="73"/>
    </row>
    <row r="13" spans="2:13" ht="177" customHeight="1">
      <c r="B13" s="1353" t="s">
        <v>454</v>
      </c>
      <c r="C13" s="1353"/>
      <c r="D13" s="1353"/>
      <c r="E13" s="1353"/>
      <c r="F13" s="1353"/>
      <c r="G13" s="1353"/>
      <c r="H13" s="1353"/>
      <c r="I13" s="1353"/>
      <c r="J13" s="1353"/>
      <c r="K13" s="1353"/>
      <c r="L13" s="1353"/>
      <c r="M13" s="1353"/>
    </row>
  </sheetData>
  <mergeCells count="4">
    <mergeCell ref="B13:M13"/>
    <mergeCell ref="D3:G3"/>
    <mergeCell ref="H3:K3"/>
    <mergeCell ref="L3:M3"/>
  </mergeCells>
  <pageMargins left="0.25" right="0.25" top="0.75" bottom="0.75" header="0.3" footer="0.3"/>
  <pageSetup scale="87"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B1:M13"/>
  <sheetViews>
    <sheetView zoomScaleNormal="100" workbookViewId="0">
      <selection activeCell="D20" sqref="D20"/>
    </sheetView>
  </sheetViews>
  <sheetFormatPr baseColWidth="10" defaultColWidth="8.83203125" defaultRowHeight="16"/>
  <cols>
    <col min="1" max="1" width="1.6640625" style="74" customWidth="1"/>
    <col min="2" max="2" width="19" style="74" customWidth="1"/>
    <col min="3" max="3" width="13.1640625" style="74" customWidth="1"/>
    <col min="4" max="4" width="7.6640625" style="74" bestFit="1" customWidth="1"/>
    <col min="5" max="5" width="8.1640625" style="74" customWidth="1"/>
    <col min="6" max="6" width="10.5" style="74" customWidth="1"/>
    <col min="7" max="7" width="9" style="74" customWidth="1"/>
    <col min="8" max="8" width="8.83203125" style="74" customWidth="1"/>
    <col min="9" max="9" width="9.5" style="74" customWidth="1"/>
    <col min="10" max="10" width="8.83203125" style="74" customWidth="1"/>
    <col min="11" max="11" width="10" style="74" customWidth="1"/>
    <col min="12" max="12" width="10.6640625" style="74" customWidth="1"/>
    <col min="13" max="13" width="10.1640625" style="74" customWidth="1"/>
    <col min="14" max="16384" width="8.83203125" style="74"/>
  </cols>
  <sheetData>
    <row r="1" spans="2:13" ht="19">
      <c r="B1" s="71" t="s">
        <v>456</v>
      </c>
    </row>
    <row r="2" spans="2:13">
      <c r="B2" s="59"/>
    </row>
    <row r="3" spans="2:13" ht="31.5" customHeight="1">
      <c r="B3" s="285"/>
      <c r="C3" s="291"/>
      <c r="D3" s="1357" t="s">
        <v>432</v>
      </c>
      <c r="E3" s="1358"/>
      <c r="F3" s="1358"/>
      <c r="G3" s="1358"/>
      <c r="H3" s="1356" t="s">
        <v>433</v>
      </c>
      <c r="I3" s="1356"/>
      <c r="J3" s="1356"/>
      <c r="K3" s="1356"/>
      <c r="L3" s="1356" t="s">
        <v>434</v>
      </c>
      <c r="M3" s="1356"/>
    </row>
    <row r="4" spans="2:13" ht="31.5" customHeight="1">
      <c r="B4" s="287" t="s">
        <v>435</v>
      </c>
      <c r="C4" s="292" t="s">
        <v>436</v>
      </c>
      <c r="D4" s="289" t="s">
        <v>437</v>
      </c>
      <c r="E4" s="290" t="s">
        <v>438</v>
      </c>
      <c r="F4" s="290" t="s">
        <v>439</v>
      </c>
      <c r="G4" s="290" t="s">
        <v>440</v>
      </c>
      <c r="H4" s="290" t="s">
        <v>441</v>
      </c>
      <c r="I4" s="290" t="s">
        <v>442</v>
      </c>
      <c r="J4" s="290" t="s">
        <v>443</v>
      </c>
      <c r="K4" s="290" t="s">
        <v>444</v>
      </c>
      <c r="L4" s="290" t="s">
        <v>445</v>
      </c>
      <c r="M4" s="290" t="s">
        <v>446</v>
      </c>
    </row>
    <row r="5" spans="2:13" ht="31.5" customHeight="1">
      <c r="B5" s="65" t="s">
        <v>447</v>
      </c>
      <c r="C5" s="63">
        <v>12492660</v>
      </c>
      <c r="D5" s="64">
        <v>451188</v>
      </c>
      <c r="E5" s="64">
        <v>32011</v>
      </c>
      <c r="F5" s="64">
        <v>0</v>
      </c>
      <c r="G5" s="64">
        <v>0</v>
      </c>
      <c r="H5" s="64">
        <v>186422</v>
      </c>
      <c r="I5" s="64">
        <v>12192</v>
      </c>
      <c r="J5" s="64">
        <v>83175</v>
      </c>
      <c r="K5" s="64">
        <v>211448</v>
      </c>
      <c r="L5" s="64">
        <v>125986</v>
      </c>
      <c r="M5" s="64">
        <v>49968</v>
      </c>
    </row>
    <row r="6" spans="2:13" ht="31.5" customHeight="1">
      <c r="B6" s="65" t="s">
        <v>448</v>
      </c>
      <c r="C6" s="64">
        <v>10857301</v>
      </c>
      <c r="D6" s="64">
        <v>379785</v>
      </c>
      <c r="E6" s="64">
        <v>18062</v>
      </c>
      <c r="F6" s="64">
        <v>0</v>
      </c>
      <c r="G6" s="64">
        <v>0</v>
      </c>
      <c r="H6" s="64">
        <v>157161</v>
      </c>
      <c r="I6" s="64">
        <v>5768</v>
      </c>
      <c r="J6" s="64">
        <v>70178</v>
      </c>
      <c r="K6" s="64">
        <v>179136</v>
      </c>
      <c r="L6" s="64">
        <v>107177</v>
      </c>
      <c r="M6" s="64">
        <v>41623</v>
      </c>
    </row>
    <row r="7" spans="2:13" ht="31.5" customHeight="1">
      <c r="B7" s="65" t="s">
        <v>449</v>
      </c>
      <c r="C7" s="64">
        <v>1317096</v>
      </c>
      <c r="D7" s="64">
        <v>42532</v>
      </c>
      <c r="E7" s="64">
        <v>1042</v>
      </c>
      <c r="F7" s="64">
        <v>0</v>
      </c>
      <c r="G7" s="64">
        <v>0</v>
      </c>
      <c r="H7" s="64">
        <v>17699</v>
      </c>
      <c r="I7" s="64">
        <v>240</v>
      </c>
      <c r="J7" s="64">
        <v>7938</v>
      </c>
      <c r="K7" s="64">
        <v>21160</v>
      </c>
      <c r="L7" s="64">
        <v>11786</v>
      </c>
      <c r="M7" s="64">
        <v>4890</v>
      </c>
    </row>
    <row r="8" spans="2:13" ht="31.5" customHeight="1">
      <c r="B8" s="65" t="s">
        <v>450</v>
      </c>
      <c r="C8" s="64">
        <v>964613</v>
      </c>
      <c r="D8" s="64">
        <v>28804</v>
      </c>
      <c r="E8" s="64">
        <v>562</v>
      </c>
      <c r="F8" s="64">
        <v>0</v>
      </c>
      <c r="G8" s="64">
        <v>0</v>
      </c>
      <c r="H8" s="64">
        <v>11664</v>
      </c>
      <c r="I8" s="64">
        <v>101</v>
      </c>
      <c r="J8" s="64">
        <v>5578</v>
      </c>
      <c r="K8" s="64">
        <v>15535</v>
      </c>
      <c r="L8" s="64">
        <v>7924</v>
      </c>
      <c r="M8" s="64">
        <v>3545</v>
      </c>
    </row>
    <row r="9" spans="2:13" ht="31.5" customHeight="1">
      <c r="B9" s="65" t="s">
        <v>451</v>
      </c>
      <c r="C9" s="64">
        <v>340733</v>
      </c>
      <c r="D9" s="64">
        <v>9361</v>
      </c>
      <c r="E9" s="64">
        <v>130</v>
      </c>
      <c r="F9" s="64">
        <v>0</v>
      </c>
      <c r="G9" s="64">
        <v>0</v>
      </c>
      <c r="H9" s="64">
        <v>3654</v>
      </c>
      <c r="I9" s="64">
        <v>13</v>
      </c>
      <c r="J9" s="64">
        <v>1674</v>
      </c>
      <c r="K9" s="64">
        <v>5360</v>
      </c>
      <c r="L9" s="64">
        <v>2440</v>
      </c>
      <c r="M9" s="64">
        <v>1205</v>
      </c>
    </row>
    <row r="10" spans="2:13" ht="31.5" customHeight="1">
      <c r="B10" s="65" t="s">
        <v>452</v>
      </c>
      <c r="C10" s="64">
        <v>379730</v>
      </c>
      <c r="D10" s="64">
        <v>9339</v>
      </c>
      <c r="E10" s="64">
        <v>127</v>
      </c>
      <c r="F10" s="64">
        <v>0</v>
      </c>
      <c r="G10" s="64">
        <v>0</v>
      </c>
      <c r="H10" s="64">
        <v>3537</v>
      </c>
      <c r="I10" s="64">
        <v>14</v>
      </c>
      <c r="J10" s="64">
        <v>1726</v>
      </c>
      <c r="K10" s="64">
        <v>5705</v>
      </c>
      <c r="L10" s="64">
        <v>2225</v>
      </c>
      <c r="M10" s="64">
        <v>1264</v>
      </c>
    </row>
    <row r="11" spans="2:13" ht="31.5" customHeight="1">
      <c r="B11" s="75" t="s">
        <v>453</v>
      </c>
      <c r="C11" s="76">
        <v>7.0587460100000001</v>
      </c>
      <c r="D11" s="76">
        <v>0.2467037</v>
      </c>
      <c r="E11" s="76">
        <v>1.391117E-2</v>
      </c>
      <c r="F11" s="76">
        <v>0</v>
      </c>
      <c r="G11" s="76">
        <v>0</v>
      </c>
      <c r="H11" s="76">
        <v>0.10182442</v>
      </c>
      <c r="I11" s="76">
        <v>4.9093799999999996E-3</v>
      </c>
      <c r="J11" s="76">
        <v>4.5608669999999997E-2</v>
      </c>
      <c r="K11" s="76">
        <v>0.11741588</v>
      </c>
      <c r="L11" s="76">
        <v>6.8984749999999997E-2</v>
      </c>
      <c r="M11" s="76">
        <v>2.7454559999999999E-2</v>
      </c>
    </row>
    <row r="12" spans="2:13">
      <c r="B12" s="77"/>
      <c r="C12" s="73"/>
      <c r="D12" s="73"/>
      <c r="E12" s="73"/>
      <c r="F12" s="73"/>
      <c r="G12" s="73"/>
      <c r="H12" s="73"/>
      <c r="I12" s="73"/>
      <c r="J12" s="73"/>
      <c r="K12" s="73"/>
      <c r="L12" s="73"/>
      <c r="M12" s="73"/>
    </row>
    <row r="13" spans="2:13" ht="196" customHeight="1">
      <c r="B13" s="1353" t="s">
        <v>457</v>
      </c>
      <c r="C13" s="1353"/>
      <c r="D13" s="1353"/>
      <c r="E13" s="1353"/>
      <c r="F13" s="1353"/>
      <c r="G13" s="1353"/>
      <c r="H13" s="1353"/>
      <c r="I13" s="1353"/>
      <c r="J13" s="1353"/>
      <c r="K13" s="1353"/>
      <c r="L13" s="1353"/>
      <c r="M13" s="1353"/>
    </row>
  </sheetData>
  <mergeCells count="4">
    <mergeCell ref="B13:M13"/>
    <mergeCell ref="D3:G3"/>
    <mergeCell ref="H3:K3"/>
    <mergeCell ref="L3:M3"/>
  </mergeCells>
  <pageMargins left="0.7" right="0.7" top="0.75" bottom="0.75" header="0.3" footer="0.3"/>
  <pageSetup scale="78"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E24"/>
  <sheetViews>
    <sheetView zoomScaleNormal="100" workbookViewId="0">
      <selection activeCell="C17" sqref="C17"/>
    </sheetView>
  </sheetViews>
  <sheetFormatPr baseColWidth="10" defaultColWidth="8.83203125" defaultRowHeight="16"/>
  <cols>
    <col min="1" max="1" width="1.6640625" style="74" customWidth="1"/>
    <col min="2" max="2" width="8.83203125" style="74"/>
    <col min="3" max="3" width="9.83203125" style="74" bestFit="1" customWidth="1"/>
    <col min="4" max="16384" width="8.83203125" style="74"/>
  </cols>
  <sheetData>
    <row r="1" spans="2:5" ht="19">
      <c r="B1" s="42" t="s">
        <v>458</v>
      </c>
    </row>
    <row r="3" spans="2:5" ht="34">
      <c r="B3" s="293" t="s">
        <v>459</v>
      </c>
      <c r="C3" s="294" t="s">
        <v>460</v>
      </c>
      <c r="D3" s="295" t="s">
        <v>461</v>
      </c>
      <c r="E3" s="295" t="s">
        <v>462</v>
      </c>
    </row>
    <row r="4" spans="2:5">
      <c r="B4" s="1359" t="s">
        <v>463</v>
      </c>
      <c r="C4" s="78" t="s">
        <v>103</v>
      </c>
      <c r="D4" s="79">
        <v>2237</v>
      </c>
      <c r="E4" s="79">
        <v>305</v>
      </c>
    </row>
    <row r="5" spans="2:5">
      <c r="B5" s="1360"/>
      <c r="C5" s="78" t="s">
        <v>59</v>
      </c>
      <c r="D5" s="79">
        <v>136</v>
      </c>
      <c r="E5" s="79">
        <v>35</v>
      </c>
    </row>
    <row r="6" spans="2:5">
      <c r="B6" s="1360"/>
      <c r="C6" s="78" t="s">
        <v>47</v>
      </c>
      <c r="D6" s="79">
        <v>5028</v>
      </c>
      <c r="E6" s="79">
        <v>699</v>
      </c>
    </row>
    <row r="7" spans="2:5">
      <c r="B7" s="1360"/>
      <c r="C7" s="78" t="s">
        <v>91</v>
      </c>
      <c r="D7" s="79">
        <v>1096</v>
      </c>
      <c r="E7" s="79">
        <v>266</v>
      </c>
    </row>
    <row r="8" spans="2:5">
      <c r="B8" s="1360"/>
      <c r="C8" s="78" t="s">
        <v>147</v>
      </c>
      <c r="D8" s="79">
        <v>284</v>
      </c>
      <c r="E8" s="79">
        <v>37</v>
      </c>
    </row>
    <row r="9" spans="2:5">
      <c r="B9" s="1360"/>
      <c r="C9" s="78" t="s">
        <v>175</v>
      </c>
      <c r="D9" s="79">
        <v>226</v>
      </c>
      <c r="E9" s="79">
        <v>25</v>
      </c>
    </row>
    <row r="10" spans="2:5">
      <c r="B10" s="1360"/>
      <c r="C10" s="78" t="s">
        <v>195</v>
      </c>
      <c r="D10" s="79">
        <v>1421</v>
      </c>
      <c r="E10" s="79">
        <v>212</v>
      </c>
    </row>
    <row r="11" spans="2:5">
      <c r="B11" s="1360"/>
      <c r="C11" s="78" t="s">
        <v>181</v>
      </c>
      <c r="D11" s="79">
        <v>2466</v>
      </c>
      <c r="E11" s="79">
        <v>636</v>
      </c>
    </row>
    <row r="12" spans="2:5">
      <c r="B12" s="1361"/>
      <c r="C12" s="80" t="s">
        <v>274</v>
      </c>
      <c r="D12" s="81">
        <v>12894</v>
      </c>
      <c r="E12" s="81">
        <v>2215</v>
      </c>
    </row>
    <row r="13" spans="2:5" ht="2.25" customHeight="1">
      <c r="B13" s="82"/>
      <c r="C13" s="82"/>
      <c r="D13" s="83"/>
      <c r="E13" s="83"/>
    </row>
    <row r="14" spans="2:5">
      <c r="B14" s="1359" t="s">
        <v>464</v>
      </c>
      <c r="C14" s="78" t="s">
        <v>103</v>
      </c>
      <c r="D14" s="79">
        <v>2192</v>
      </c>
      <c r="E14" s="79">
        <v>350</v>
      </c>
    </row>
    <row r="15" spans="2:5">
      <c r="B15" s="1360"/>
      <c r="C15" s="78" t="s">
        <v>59</v>
      </c>
      <c r="D15" s="79">
        <v>102</v>
      </c>
      <c r="E15" s="79">
        <v>69</v>
      </c>
    </row>
    <row r="16" spans="2:5">
      <c r="B16" s="1360"/>
      <c r="C16" s="78" t="s">
        <v>47</v>
      </c>
      <c r="D16" s="79">
        <v>5028</v>
      </c>
      <c r="E16" s="79">
        <v>699</v>
      </c>
    </row>
    <row r="17" spans="2:5">
      <c r="B17" s="1360"/>
      <c r="C17" s="78" t="s">
        <v>91</v>
      </c>
      <c r="D17" s="79">
        <v>454</v>
      </c>
      <c r="E17" s="79">
        <v>908</v>
      </c>
    </row>
    <row r="18" spans="2:5">
      <c r="B18" s="1360"/>
      <c r="C18" s="78" t="s">
        <v>147</v>
      </c>
      <c r="D18" s="79">
        <v>221</v>
      </c>
      <c r="E18" s="79">
        <v>100</v>
      </c>
    </row>
    <row r="19" spans="2:5">
      <c r="B19" s="1360"/>
      <c r="C19" s="78" t="s">
        <v>175</v>
      </c>
      <c r="D19" s="79">
        <v>200</v>
      </c>
      <c r="E19" s="79">
        <v>51</v>
      </c>
    </row>
    <row r="20" spans="2:5">
      <c r="B20" s="1360"/>
      <c r="C20" s="78" t="s">
        <v>195</v>
      </c>
      <c r="D20" s="79">
        <v>945</v>
      </c>
      <c r="E20" s="79">
        <v>688</v>
      </c>
    </row>
    <row r="21" spans="2:5">
      <c r="B21" s="1360"/>
      <c r="C21" s="78" t="s">
        <v>181</v>
      </c>
      <c r="D21" s="79">
        <v>1187</v>
      </c>
      <c r="E21" s="79">
        <v>1915</v>
      </c>
    </row>
    <row r="22" spans="2:5">
      <c r="B22" s="1361"/>
      <c r="C22" s="80" t="s">
        <v>274</v>
      </c>
      <c r="D22" s="81">
        <v>10329</v>
      </c>
      <c r="E22" s="81">
        <v>4780</v>
      </c>
    </row>
    <row r="24" spans="2:5">
      <c r="B24" s="74" t="s">
        <v>465</v>
      </c>
    </row>
  </sheetData>
  <mergeCells count="2">
    <mergeCell ref="B4:B12"/>
    <mergeCell ref="B14:B22"/>
  </mergeCells>
  <pageMargins left="0.7" right="0.7" top="0.75" bottom="0.75" header="0.3" footer="0.3"/>
  <pageSetup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1:V73"/>
  <sheetViews>
    <sheetView topLeftCell="C4" zoomScale="118" zoomScaleNormal="140" workbookViewId="0">
      <selection activeCell="K23" sqref="K23"/>
    </sheetView>
  </sheetViews>
  <sheetFormatPr baseColWidth="10" defaultColWidth="8.83203125" defaultRowHeight="16"/>
  <cols>
    <col min="1" max="1" width="1.6640625" style="18" customWidth="1"/>
    <col min="2" max="2" width="8.6640625" style="18" customWidth="1"/>
    <col min="3" max="3" width="18.6640625" style="18" bestFit="1" customWidth="1"/>
    <col min="4" max="4" width="8.1640625" style="18" customWidth="1"/>
    <col min="5" max="5" width="17.6640625" style="18" bestFit="1" customWidth="1"/>
    <col min="6" max="7" width="8.1640625" style="18" customWidth="1"/>
    <col min="8" max="8" width="17" style="18" bestFit="1" customWidth="1"/>
    <col min="9" max="10" width="8.83203125" style="18"/>
    <col min="11" max="11" width="15.33203125" style="18" bestFit="1" customWidth="1"/>
    <col min="12" max="13" width="8.83203125" style="18"/>
    <col min="14" max="14" width="15.33203125" style="18" bestFit="1" customWidth="1"/>
    <col min="15" max="16" width="8.83203125" style="18"/>
    <col min="17" max="17" width="16.5" style="18" bestFit="1" customWidth="1"/>
    <col min="18" max="18" width="8.83203125" style="18"/>
    <col min="19" max="19" width="8.5" style="18" bestFit="1" customWidth="1"/>
    <col min="20" max="20" width="16.5" style="18" bestFit="1" customWidth="1"/>
    <col min="21" max="16384" width="8.83203125" style="18"/>
  </cols>
  <sheetData>
    <row r="1" spans="2:22" ht="48" customHeight="1">
      <c r="B1" s="42" t="s">
        <v>466</v>
      </c>
    </row>
    <row r="2" spans="2:22">
      <c r="B2" s="19"/>
    </row>
    <row r="3" spans="2:22" ht="50" customHeight="1">
      <c r="B3" s="296"/>
      <c r="C3" s="297"/>
      <c r="D3" s="297"/>
      <c r="E3" s="1371" t="s">
        <v>467</v>
      </c>
      <c r="F3" s="1372"/>
      <c r="G3" s="1373"/>
      <c r="H3" s="1372" t="s">
        <v>468</v>
      </c>
      <c r="I3" s="1372"/>
      <c r="J3" s="1372"/>
      <c r="K3" s="1374" t="s">
        <v>469</v>
      </c>
      <c r="L3" s="1372"/>
      <c r="M3" s="1373"/>
      <c r="N3" s="1366" t="s">
        <v>470</v>
      </c>
      <c r="O3" s="1372"/>
      <c r="P3" s="1372"/>
      <c r="Q3" s="1374" t="s">
        <v>471</v>
      </c>
      <c r="R3" s="1366"/>
      <c r="S3" s="1367"/>
      <c r="T3" s="1366" t="s">
        <v>472</v>
      </c>
      <c r="U3" s="1366"/>
      <c r="V3" s="1367"/>
    </row>
    <row r="4" spans="2:22" ht="34">
      <c r="B4" s="298" t="s">
        <v>473</v>
      </c>
      <c r="C4" s="299" t="s">
        <v>474</v>
      </c>
      <c r="D4" s="300" t="s">
        <v>475</v>
      </c>
      <c r="E4" s="1213" t="s">
        <v>476</v>
      </c>
      <c r="F4" s="1214" t="s">
        <v>477</v>
      </c>
      <c r="G4" s="1215" t="s">
        <v>478</v>
      </c>
      <c r="H4" s="1213" t="s">
        <v>476</v>
      </c>
      <c r="I4" s="1214" t="s">
        <v>477</v>
      </c>
      <c r="J4" s="1214" t="s">
        <v>478</v>
      </c>
      <c r="K4" s="1213" t="s">
        <v>476</v>
      </c>
      <c r="L4" s="1214" t="s">
        <v>477</v>
      </c>
      <c r="M4" s="1215" t="s">
        <v>478</v>
      </c>
      <c r="N4" s="1213" t="s">
        <v>476</v>
      </c>
      <c r="O4" s="1214" t="s">
        <v>477</v>
      </c>
      <c r="P4" s="1214" t="s">
        <v>478</v>
      </c>
      <c r="Q4" s="1213" t="s">
        <v>476</v>
      </c>
      <c r="R4" s="1214" t="s">
        <v>477</v>
      </c>
      <c r="S4" s="1215" t="s">
        <v>478</v>
      </c>
      <c r="T4" s="1213" t="s">
        <v>476</v>
      </c>
      <c r="U4" s="1214" t="s">
        <v>477</v>
      </c>
      <c r="V4" s="1215" t="s">
        <v>478</v>
      </c>
    </row>
    <row r="5" spans="2:22" ht="16" customHeight="1">
      <c r="B5" s="1362" t="s">
        <v>463</v>
      </c>
      <c r="C5" s="1368" t="s">
        <v>479</v>
      </c>
      <c r="D5" s="92" t="s">
        <v>480</v>
      </c>
      <c r="E5" s="100" t="s">
        <v>481</v>
      </c>
      <c r="F5" s="101">
        <v>7.1816372247524851E-2</v>
      </c>
      <c r="G5" s="102">
        <v>0.28000000000000003</v>
      </c>
      <c r="H5" s="101" t="s">
        <v>108</v>
      </c>
      <c r="I5" s="101" t="s">
        <v>108</v>
      </c>
      <c r="J5" s="101" t="s">
        <v>108</v>
      </c>
      <c r="K5" s="100" t="s">
        <v>482</v>
      </c>
      <c r="L5" s="101">
        <v>3.1119641031430743E-2</v>
      </c>
      <c r="M5" s="102">
        <v>0.16</v>
      </c>
      <c r="N5" s="101" t="s">
        <v>483</v>
      </c>
      <c r="O5" s="101">
        <v>5.2152646611594251E-2</v>
      </c>
      <c r="P5" s="101">
        <v>0.15</v>
      </c>
      <c r="Q5" s="100" t="s">
        <v>484</v>
      </c>
      <c r="R5" s="101">
        <v>3.8225731776501425E-2</v>
      </c>
      <c r="S5" s="102">
        <v>7.0000000000000007E-2</v>
      </c>
      <c r="T5" s="101" t="s">
        <v>108</v>
      </c>
      <c r="U5" s="101" t="s">
        <v>108</v>
      </c>
      <c r="V5" s="102" t="s">
        <v>108</v>
      </c>
    </row>
    <row r="6" spans="2:22" ht="16" customHeight="1">
      <c r="B6" s="1363"/>
      <c r="C6" s="1369"/>
      <c r="D6" s="93" t="s">
        <v>485</v>
      </c>
      <c r="E6" s="103" t="s">
        <v>486</v>
      </c>
      <c r="F6" s="104">
        <v>6.9370948439074445E-2</v>
      </c>
      <c r="G6" s="105">
        <v>2.4000000000000001E-4</v>
      </c>
      <c r="H6" s="104" t="s">
        <v>487</v>
      </c>
      <c r="I6" s="104">
        <v>0.13406155637911152</v>
      </c>
      <c r="J6" s="1195">
        <v>4.4000000000000002E-6</v>
      </c>
      <c r="K6" s="103" t="s">
        <v>488</v>
      </c>
      <c r="L6" s="104">
        <v>3.0702561508187402E-2</v>
      </c>
      <c r="M6" s="105">
        <v>1.4E-3</v>
      </c>
      <c r="N6" s="104" t="s">
        <v>489</v>
      </c>
      <c r="O6" s="104">
        <v>5.1019449416367033E-2</v>
      </c>
      <c r="P6" s="104">
        <v>0.05</v>
      </c>
      <c r="Q6" s="103" t="s">
        <v>490</v>
      </c>
      <c r="R6" s="104">
        <v>3.7901117996618626E-2</v>
      </c>
      <c r="S6" s="106">
        <v>0.01</v>
      </c>
      <c r="T6" s="104" t="s">
        <v>108</v>
      </c>
      <c r="U6" s="104" t="s">
        <v>108</v>
      </c>
      <c r="V6" s="106" t="s">
        <v>108</v>
      </c>
    </row>
    <row r="7" spans="2:22" ht="16" customHeight="1">
      <c r="B7" s="1363"/>
      <c r="C7" s="1369"/>
      <c r="D7" s="93" t="s">
        <v>491</v>
      </c>
      <c r="E7" s="103" t="s">
        <v>492</v>
      </c>
      <c r="F7" s="104">
        <v>5.9492852749428865E-2</v>
      </c>
      <c r="G7" s="106">
        <v>0.09</v>
      </c>
      <c r="H7" s="104" t="s">
        <v>493</v>
      </c>
      <c r="I7" s="104">
        <v>7.0285769091471426E-2</v>
      </c>
      <c r="J7" s="104">
        <v>0.17</v>
      </c>
      <c r="K7" s="103" t="s">
        <v>494</v>
      </c>
      <c r="L7" s="104">
        <v>2.9309673289053945E-2</v>
      </c>
      <c r="M7" s="106">
        <v>0.02</v>
      </c>
      <c r="N7" s="104" t="s">
        <v>495</v>
      </c>
      <c r="O7" s="104">
        <v>4.2829345382111986E-2</v>
      </c>
      <c r="P7" s="104">
        <v>0.03</v>
      </c>
      <c r="Q7" s="103" t="s">
        <v>496</v>
      </c>
      <c r="R7" s="104">
        <v>3.5813753024160164E-2</v>
      </c>
      <c r="S7" s="105">
        <v>3.8E-3</v>
      </c>
      <c r="T7" s="104" t="s">
        <v>497</v>
      </c>
      <c r="U7" s="104">
        <v>2.4938207719965622E-2</v>
      </c>
      <c r="V7" s="106">
        <v>0.02</v>
      </c>
    </row>
    <row r="8" spans="2:22" ht="16" customHeight="1">
      <c r="B8" s="1363"/>
      <c r="C8" s="1369"/>
      <c r="D8" s="94" t="s">
        <v>498</v>
      </c>
      <c r="E8" s="114" t="s">
        <v>499</v>
      </c>
      <c r="F8" s="115">
        <v>1.8969248882605594E-2</v>
      </c>
      <c r="G8" s="116">
        <v>0.11</v>
      </c>
      <c r="H8" s="115" t="s">
        <v>500</v>
      </c>
      <c r="I8" s="115">
        <v>2.2427861155538662E-2</v>
      </c>
      <c r="J8" s="115">
        <v>0.02</v>
      </c>
      <c r="K8" s="114" t="s">
        <v>501</v>
      </c>
      <c r="L8" s="115">
        <v>1.4353831139544746E-2</v>
      </c>
      <c r="M8" s="116">
        <v>0.09</v>
      </c>
      <c r="N8" s="115" t="s">
        <v>502</v>
      </c>
      <c r="O8" s="115">
        <v>1.5988704176409012E-2</v>
      </c>
      <c r="P8" s="115">
        <v>0.05</v>
      </c>
      <c r="Q8" s="114" t="s">
        <v>501</v>
      </c>
      <c r="R8" s="115">
        <v>1.5988704176409012E-2</v>
      </c>
      <c r="S8" s="116">
        <v>0.13</v>
      </c>
      <c r="T8" s="115" t="s">
        <v>108</v>
      </c>
      <c r="U8" s="115" t="s">
        <v>108</v>
      </c>
      <c r="V8" s="116" t="s">
        <v>108</v>
      </c>
    </row>
    <row r="9" spans="2:22">
      <c r="B9" s="1363"/>
      <c r="C9" s="1369" t="s">
        <v>503</v>
      </c>
      <c r="D9" s="95" t="s">
        <v>480</v>
      </c>
      <c r="E9" s="103" t="s">
        <v>108</v>
      </c>
      <c r="F9" s="104" t="s">
        <v>108</v>
      </c>
      <c r="G9" s="106" t="s">
        <v>108</v>
      </c>
      <c r="H9" s="104" t="s">
        <v>504</v>
      </c>
      <c r="I9" s="104">
        <v>0.14266480522412647</v>
      </c>
      <c r="J9" s="104">
        <v>0.25</v>
      </c>
      <c r="K9" s="117" t="s">
        <v>108</v>
      </c>
      <c r="L9" s="118" t="s">
        <v>108</v>
      </c>
      <c r="M9" s="119" t="s">
        <v>108</v>
      </c>
      <c r="N9" s="104" t="s">
        <v>108</v>
      </c>
      <c r="O9" s="104" t="s">
        <v>108</v>
      </c>
      <c r="P9" s="104" t="s">
        <v>108</v>
      </c>
      <c r="Q9" s="117" t="s">
        <v>108</v>
      </c>
      <c r="R9" s="118" t="s">
        <v>108</v>
      </c>
      <c r="S9" s="119" t="s">
        <v>108</v>
      </c>
      <c r="T9" s="117" t="s">
        <v>108</v>
      </c>
      <c r="U9" s="118" t="s">
        <v>108</v>
      </c>
      <c r="V9" s="119" t="s">
        <v>108</v>
      </c>
    </row>
    <row r="10" spans="2:22" ht="16" customHeight="1">
      <c r="B10" s="1363"/>
      <c r="C10" s="1369"/>
      <c r="D10" s="93" t="s">
        <v>485</v>
      </c>
      <c r="E10" s="103" t="s">
        <v>108</v>
      </c>
      <c r="F10" s="104" t="s">
        <v>108</v>
      </c>
      <c r="G10" s="106" t="s">
        <v>108</v>
      </c>
      <c r="H10" s="104" t="s">
        <v>505</v>
      </c>
      <c r="I10" s="104">
        <v>0.11863354873159097</v>
      </c>
      <c r="J10" s="104">
        <v>0.1</v>
      </c>
      <c r="K10" s="103" t="s">
        <v>108</v>
      </c>
      <c r="L10" s="104" t="s">
        <v>108</v>
      </c>
      <c r="M10" s="106" t="s">
        <v>108</v>
      </c>
      <c r="N10" s="104" t="s">
        <v>506</v>
      </c>
      <c r="O10" s="104">
        <v>2.6344867432791075E-2</v>
      </c>
      <c r="P10" s="104">
        <v>7.0000000000000007E-2</v>
      </c>
      <c r="Q10" s="103" t="s">
        <v>108</v>
      </c>
      <c r="R10" s="104" t="s">
        <v>108</v>
      </c>
      <c r="S10" s="106" t="s">
        <v>108</v>
      </c>
      <c r="T10" s="103" t="s">
        <v>108</v>
      </c>
      <c r="U10" s="104" t="s">
        <v>108</v>
      </c>
      <c r="V10" s="106" t="s">
        <v>108</v>
      </c>
    </row>
    <row r="11" spans="2:22" ht="16" customHeight="1">
      <c r="B11" s="1363"/>
      <c r="C11" s="1369"/>
      <c r="D11" s="93" t="s">
        <v>491</v>
      </c>
      <c r="E11" s="103" t="s">
        <v>108</v>
      </c>
      <c r="F11" s="104" t="s">
        <v>108</v>
      </c>
      <c r="G11" s="106" t="s">
        <v>108</v>
      </c>
      <c r="H11" s="104" t="s">
        <v>108</v>
      </c>
      <c r="I11" s="104" t="s">
        <v>108</v>
      </c>
      <c r="J11" s="104" t="s">
        <v>108</v>
      </c>
      <c r="K11" s="103" t="s">
        <v>108</v>
      </c>
      <c r="L11" s="104" t="s">
        <v>108</v>
      </c>
      <c r="M11" s="106" t="s">
        <v>108</v>
      </c>
      <c r="N11" s="104" t="s">
        <v>108</v>
      </c>
      <c r="O11" s="104" t="s">
        <v>108</v>
      </c>
      <c r="P11" s="104" t="s">
        <v>108</v>
      </c>
      <c r="Q11" s="103" t="s">
        <v>108</v>
      </c>
      <c r="R11" s="104" t="s">
        <v>108</v>
      </c>
      <c r="S11" s="106" t="s">
        <v>108</v>
      </c>
      <c r="T11" s="103" t="s">
        <v>108</v>
      </c>
      <c r="U11" s="104" t="s">
        <v>108</v>
      </c>
      <c r="V11" s="106" t="s">
        <v>108</v>
      </c>
    </row>
    <row r="12" spans="2:22" ht="16" customHeight="1">
      <c r="B12" s="1363"/>
      <c r="C12" s="1369"/>
      <c r="D12" s="94" t="s">
        <v>498</v>
      </c>
      <c r="E12" s="103" t="s">
        <v>108</v>
      </c>
      <c r="F12" s="104" t="s">
        <v>108</v>
      </c>
      <c r="G12" s="106" t="s">
        <v>108</v>
      </c>
      <c r="H12" s="104" t="s">
        <v>108</v>
      </c>
      <c r="I12" s="104" t="s">
        <v>108</v>
      </c>
      <c r="J12" s="104" t="s">
        <v>108</v>
      </c>
      <c r="K12" s="114" t="s">
        <v>108</v>
      </c>
      <c r="L12" s="115" t="s">
        <v>108</v>
      </c>
      <c r="M12" s="116" t="s">
        <v>108</v>
      </c>
      <c r="N12" s="104" t="s">
        <v>108</v>
      </c>
      <c r="O12" s="104" t="s">
        <v>108</v>
      </c>
      <c r="P12" s="104" t="s">
        <v>108</v>
      </c>
      <c r="Q12" s="114" t="s">
        <v>108</v>
      </c>
      <c r="R12" s="115" t="s">
        <v>108</v>
      </c>
      <c r="S12" s="116" t="s">
        <v>108</v>
      </c>
      <c r="T12" s="114" t="s">
        <v>108</v>
      </c>
      <c r="U12" s="115" t="s">
        <v>108</v>
      </c>
      <c r="V12" s="116" t="s">
        <v>108</v>
      </c>
    </row>
    <row r="13" spans="2:22">
      <c r="B13" s="1363"/>
      <c r="C13" s="1369" t="s">
        <v>507</v>
      </c>
      <c r="D13" s="95" t="s">
        <v>480</v>
      </c>
      <c r="E13" s="117" t="s">
        <v>508</v>
      </c>
      <c r="F13" s="118">
        <v>2.2701323673136899E-2</v>
      </c>
      <c r="G13" s="119">
        <v>0.14000000000000001</v>
      </c>
      <c r="H13" s="118" t="s">
        <v>509</v>
      </c>
      <c r="I13" s="118">
        <v>8.0921296934176865E-2</v>
      </c>
      <c r="J13" s="118">
        <v>0.38</v>
      </c>
      <c r="K13" s="117" t="s">
        <v>108</v>
      </c>
      <c r="L13" s="118" t="s">
        <v>108</v>
      </c>
      <c r="M13" s="119" t="s">
        <v>108</v>
      </c>
      <c r="N13" s="118" t="s">
        <v>108</v>
      </c>
      <c r="O13" s="118" t="s">
        <v>108</v>
      </c>
      <c r="P13" s="118" t="s">
        <v>108</v>
      </c>
      <c r="Q13" s="117" t="s">
        <v>108</v>
      </c>
      <c r="R13" s="118" t="s">
        <v>108</v>
      </c>
      <c r="S13" s="119" t="s">
        <v>108</v>
      </c>
      <c r="T13" s="117" t="s">
        <v>108</v>
      </c>
      <c r="U13" s="118" t="s">
        <v>108</v>
      </c>
      <c r="V13" s="119" t="s">
        <v>108</v>
      </c>
    </row>
    <row r="14" spans="2:22" ht="16" customHeight="1">
      <c r="B14" s="1363"/>
      <c r="C14" s="1369"/>
      <c r="D14" s="93" t="s">
        <v>485</v>
      </c>
      <c r="E14" s="103" t="s">
        <v>510</v>
      </c>
      <c r="F14" s="104">
        <v>2.0440831351407604E-2</v>
      </c>
      <c r="G14" s="105">
        <v>1.4E-3</v>
      </c>
      <c r="H14" s="104" t="s">
        <v>511</v>
      </c>
      <c r="I14" s="104">
        <v>5.0299397031899729E-2</v>
      </c>
      <c r="J14" s="104">
        <v>0.14000000000000001</v>
      </c>
      <c r="K14" s="103" t="s">
        <v>108</v>
      </c>
      <c r="L14" s="104" t="s">
        <v>108</v>
      </c>
      <c r="M14" s="106" t="s">
        <v>108</v>
      </c>
      <c r="N14" s="104" t="s">
        <v>108</v>
      </c>
      <c r="O14" s="104" t="s">
        <v>108</v>
      </c>
      <c r="P14" s="104" t="s">
        <v>108</v>
      </c>
      <c r="Q14" s="103" t="s">
        <v>512</v>
      </c>
      <c r="R14" s="104">
        <v>1.2209412836076575E-2</v>
      </c>
      <c r="S14" s="105">
        <v>4.2999999999999999E-4</v>
      </c>
      <c r="T14" s="103" t="s">
        <v>108</v>
      </c>
      <c r="U14" s="104" t="s">
        <v>108</v>
      </c>
      <c r="V14" s="106" t="s">
        <v>108</v>
      </c>
    </row>
    <row r="15" spans="2:22" ht="16" customHeight="1">
      <c r="B15" s="1363"/>
      <c r="C15" s="1369"/>
      <c r="D15" s="93" t="s">
        <v>491</v>
      </c>
      <c r="E15" s="103" t="s">
        <v>513</v>
      </c>
      <c r="F15" s="104">
        <v>1.509552444267089E-2</v>
      </c>
      <c r="G15" s="106">
        <v>0.03</v>
      </c>
      <c r="H15" s="104" t="s">
        <v>108</v>
      </c>
      <c r="I15" s="104" t="s">
        <v>108</v>
      </c>
      <c r="J15" s="104" t="s">
        <v>108</v>
      </c>
      <c r="K15" s="103" t="s">
        <v>108</v>
      </c>
      <c r="L15" s="104" t="s">
        <v>108</v>
      </c>
      <c r="M15" s="106" t="s">
        <v>108</v>
      </c>
      <c r="N15" s="104" t="s">
        <v>108</v>
      </c>
      <c r="O15" s="104" t="s">
        <v>108</v>
      </c>
      <c r="P15" s="104" t="s">
        <v>108</v>
      </c>
      <c r="Q15" s="103" t="s">
        <v>108</v>
      </c>
      <c r="R15" s="104" t="s">
        <v>108</v>
      </c>
      <c r="S15" s="106" t="s">
        <v>108</v>
      </c>
      <c r="T15" s="103" t="s">
        <v>108</v>
      </c>
      <c r="U15" s="104" t="s">
        <v>108</v>
      </c>
      <c r="V15" s="106" t="s">
        <v>108</v>
      </c>
    </row>
    <row r="16" spans="2:22" ht="16" customHeight="1">
      <c r="B16" s="1363"/>
      <c r="C16" s="1369"/>
      <c r="D16" s="94" t="s">
        <v>498</v>
      </c>
      <c r="E16" s="114" t="s">
        <v>108</v>
      </c>
      <c r="F16" s="115" t="s">
        <v>108</v>
      </c>
      <c r="G16" s="116" t="s">
        <v>108</v>
      </c>
      <c r="H16" s="115" t="s">
        <v>108</v>
      </c>
      <c r="I16" s="115" t="s">
        <v>108</v>
      </c>
      <c r="J16" s="115" t="s">
        <v>108</v>
      </c>
      <c r="K16" s="114" t="s">
        <v>108</v>
      </c>
      <c r="L16" s="115" t="s">
        <v>108</v>
      </c>
      <c r="M16" s="116" t="s">
        <v>108</v>
      </c>
      <c r="N16" s="115" t="s">
        <v>108</v>
      </c>
      <c r="O16" s="115" t="s">
        <v>108</v>
      </c>
      <c r="P16" s="115" t="s">
        <v>108</v>
      </c>
      <c r="Q16" s="114" t="s">
        <v>108</v>
      </c>
      <c r="R16" s="115" t="s">
        <v>108</v>
      </c>
      <c r="S16" s="116" t="s">
        <v>108</v>
      </c>
      <c r="T16" s="114" t="s">
        <v>108</v>
      </c>
      <c r="U16" s="115" t="s">
        <v>108</v>
      </c>
      <c r="V16" s="116" t="s">
        <v>108</v>
      </c>
    </row>
    <row r="17" spans="2:22">
      <c r="B17" s="1363"/>
      <c r="C17" s="1369" t="s">
        <v>514</v>
      </c>
      <c r="D17" s="95" t="s">
        <v>480</v>
      </c>
      <c r="E17" s="103" t="s">
        <v>108</v>
      </c>
      <c r="F17" s="104" t="s">
        <v>108</v>
      </c>
      <c r="G17" s="106" t="s">
        <v>108</v>
      </c>
      <c r="H17" s="104" t="s">
        <v>515</v>
      </c>
      <c r="I17" s="104">
        <v>4.9221285811440509E-2</v>
      </c>
      <c r="J17" s="104">
        <v>0.11</v>
      </c>
      <c r="K17" s="103" t="s">
        <v>108</v>
      </c>
      <c r="L17" s="104" t="s">
        <v>108</v>
      </c>
      <c r="M17" s="106" t="s">
        <v>108</v>
      </c>
      <c r="N17" s="104" t="s">
        <v>501</v>
      </c>
      <c r="O17" s="104">
        <v>1.3340642675062077E-2</v>
      </c>
      <c r="P17" s="104">
        <v>0.06</v>
      </c>
      <c r="Q17" s="103" t="s">
        <v>108</v>
      </c>
      <c r="R17" s="104" t="s">
        <v>108</v>
      </c>
      <c r="S17" s="106" t="s">
        <v>108</v>
      </c>
      <c r="T17" s="104" t="s">
        <v>108</v>
      </c>
      <c r="U17" s="104" t="s">
        <v>108</v>
      </c>
      <c r="V17" s="106" t="s">
        <v>108</v>
      </c>
    </row>
    <row r="18" spans="2:22" ht="16" customHeight="1">
      <c r="B18" s="1363"/>
      <c r="C18" s="1369"/>
      <c r="D18" s="93" t="s">
        <v>485</v>
      </c>
      <c r="E18" s="103" t="s">
        <v>516</v>
      </c>
      <c r="F18" s="104">
        <v>1.551850603463938E-2</v>
      </c>
      <c r="G18" s="106">
        <v>0.02</v>
      </c>
      <c r="H18" s="104" t="s">
        <v>108</v>
      </c>
      <c r="I18" s="104" t="s">
        <v>108</v>
      </c>
      <c r="J18" s="104" t="s">
        <v>108</v>
      </c>
      <c r="K18" s="103" t="s">
        <v>108</v>
      </c>
      <c r="L18" s="104" t="s">
        <v>108</v>
      </c>
      <c r="M18" s="106" t="s">
        <v>108</v>
      </c>
      <c r="N18" s="104" t="s">
        <v>517</v>
      </c>
      <c r="O18" s="104">
        <v>1.1416568270665865E-2</v>
      </c>
      <c r="P18" s="104">
        <v>0.02</v>
      </c>
      <c r="Q18" s="103" t="s">
        <v>108</v>
      </c>
      <c r="R18" s="104" t="s">
        <v>108</v>
      </c>
      <c r="S18" s="106" t="s">
        <v>108</v>
      </c>
      <c r="T18" s="104" t="s">
        <v>518</v>
      </c>
      <c r="U18" s="104">
        <v>8.9239279124143315E-3</v>
      </c>
      <c r="V18" s="105">
        <v>7.0000000000000001E-3</v>
      </c>
    </row>
    <row r="19" spans="2:22" ht="16" customHeight="1">
      <c r="B19" s="1363"/>
      <c r="C19" s="1369"/>
      <c r="D19" s="93" t="s">
        <v>491</v>
      </c>
      <c r="E19" s="103" t="s">
        <v>108</v>
      </c>
      <c r="F19" s="104" t="s">
        <v>108</v>
      </c>
      <c r="G19" s="106" t="s">
        <v>108</v>
      </c>
      <c r="H19" s="104" t="s">
        <v>519</v>
      </c>
      <c r="I19" s="104">
        <v>2.5959265609415146E-2</v>
      </c>
      <c r="J19" s="105">
        <v>1.2999999999999999E-3</v>
      </c>
      <c r="K19" s="103" t="s">
        <v>520</v>
      </c>
      <c r="L19" s="104">
        <v>8.5166851703795503E-3</v>
      </c>
      <c r="M19" s="105">
        <v>1.8E-3</v>
      </c>
      <c r="N19" s="104" t="s">
        <v>108</v>
      </c>
      <c r="O19" s="104" t="s">
        <v>108</v>
      </c>
      <c r="P19" s="104" t="s">
        <v>108</v>
      </c>
      <c r="Q19" s="103" t="s">
        <v>108</v>
      </c>
      <c r="R19" s="104" t="s">
        <v>108</v>
      </c>
      <c r="S19" s="106" t="s">
        <v>108</v>
      </c>
      <c r="T19" s="104" t="s">
        <v>108</v>
      </c>
      <c r="U19" s="104" t="s">
        <v>108</v>
      </c>
      <c r="V19" s="106" t="s">
        <v>108</v>
      </c>
    </row>
    <row r="20" spans="2:22" ht="17" customHeight="1">
      <c r="B20" s="1364"/>
      <c r="C20" s="1370"/>
      <c r="D20" s="96" t="s">
        <v>498</v>
      </c>
      <c r="E20" s="107" t="s">
        <v>108</v>
      </c>
      <c r="F20" s="108" t="s">
        <v>108</v>
      </c>
      <c r="G20" s="109" t="s">
        <v>108</v>
      </c>
      <c r="H20" s="108" t="s">
        <v>108</v>
      </c>
      <c r="I20" s="108" t="s">
        <v>108</v>
      </c>
      <c r="J20" s="108" t="s">
        <v>108</v>
      </c>
      <c r="K20" s="107" t="s">
        <v>108</v>
      </c>
      <c r="L20" s="108" t="s">
        <v>108</v>
      </c>
      <c r="M20" s="109" t="s">
        <v>108</v>
      </c>
      <c r="N20" s="108" t="s">
        <v>520</v>
      </c>
      <c r="O20" s="108">
        <v>8.4006111521184295E-3</v>
      </c>
      <c r="P20" s="110">
        <v>6.4000000000000005E-4</v>
      </c>
      <c r="Q20" s="107" t="s">
        <v>520</v>
      </c>
      <c r="R20" s="108">
        <v>8.2510920777481706E-3</v>
      </c>
      <c r="S20" s="1196">
        <v>1.6999999999999999E-3</v>
      </c>
      <c r="T20" s="108" t="s">
        <v>108</v>
      </c>
      <c r="U20" s="108" t="s">
        <v>108</v>
      </c>
      <c r="V20" s="109" t="s">
        <v>108</v>
      </c>
    </row>
    <row r="21" spans="2:22" ht="7.5" customHeight="1">
      <c r="B21" s="99"/>
      <c r="C21" s="97"/>
      <c r="D21" s="98"/>
      <c r="E21" s="111"/>
      <c r="F21" s="111"/>
      <c r="G21" s="111"/>
      <c r="H21" s="112"/>
      <c r="I21" s="112"/>
      <c r="J21" s="112"/>
      <c r="K21" s="112"/>
      <c r="L21" s="112"/>
      <c r="M21" s="112"/>
      <c r="N21" s="112"/>
      <c r="O21" s="112"/>
      <c r="P21" s="112"/>
      <c r="Q21" s="112"/>
      <c r="R21" s="112"/>
      <c r="S21" s="112"/>
      <c r="T21" s="112"/>
      <c r="U21" s="112"/>
      <c r="V21" s="113"/>
    </row>
    <row r="22" spans="2:22" ht="15.75" customHeight="1">
      <c r="B22" s="1375" t="s">
        <v>521</v>
      </c>
      <c r="C22" s="1368" t="s">
        <v>479</v>
      </c>
      <c r="D22" s="92" t="s">
        <v>480</v>
      </c>
      <c r="E22" s="100" t="s">
        <v>522</v>
      </c>
      <c r="F22" s="101">
        <v>7.3040067829870908E-2</v>
      </c>
      <c r="G22" s="102">
        <v>0.15</v>
      </c>
      <c r="H22" s="101" t="s">
        <v>108</v>
      </c>
      <c r="I22" s="101" t="s">
        <v>108</v>
      </c>
      <c r="J22" s="101" t="s">
        <v>108</v>
      </c>
      <c r="K22" s="100" t="s">
        <v>523</v>
      </c>
      <c r="L22" s="101">
        <v>3.1314409299360427E-2</v>
      </c>
      <c r="M22" s="101">
        <v>0.11</v>
      </c>
      <c r="N22" s="100" t="s">
        <v>524</v>
      </c>
      <c r="O22" s="101">
        <v>5.2849090721160973E-2</v>
      </c>
      <c r="P22" s="102">
        <v>0.14000000000000001</v>
      </c>
      <c r="Q22" s="100" t="s">
        <v>525</v>
      </c>
      <c r="R22" s="101">
        <v>3.8741179111830469E-2</v>
      </c>
      <c r="S22" s="102">
        <v>0.02</v>
      </c>
      <c r="T22" s="101" t="s">
        <v>108</v>
      </c>
      <c r="U22" s="101" t="s">
        <v>108</v>
      </c>
      <c r="V22" s="102" t="s">
        <v>108</v>
      </c>
    </row>
    <row r="23" spans="2:22" ht="16" customHeight="1">
      <c r="B23" s="1376"/>
      <c r="C23" s="1369"/>
      <c r="D23" s="93" t="s">
        <v>485</v>
      </c>
      <c r="E23" s="103" t="s">
        <v>486</v>
      </c>
      <c r="F23" s="104">
        <v>7.0535623334169087E-2</v>
      </c>
      <c r="G23" s="105">
        <v>2.9E-4</v>
      </c>
      <c r="H23" s="104" t="s">
        <v>526</v>
      </c>
      <c r="I23" s="104">
        <v>0.13362677064969272</v>
      </c>
      <c r="J23" s="1195">
        <v>4.1999999999999998E-5</v>
      </c>
      <c r="K23" s="103" t="s">
        <v>527</v>
      </c>
      <c r="L23" s="104">
        <v>3.0834374376382236E-2</v>
      </c>
      <c r="M23" s="1195">
        <v>2.3999999999999998E-3</v>
      </c>
      <c r="N23" s="103" t="s">
        <v>483</v>
      </c>
      <c r="O23" s="104">
        <v>5.1676546401099477E-2</v>
      </c>
      <c r="P23" s="106">
        <v>0.15</v>
      </c>
      <c r="Q23" s="103" t="s">
        <v>525</v>
      </c>
      <c r="R23" s="104">
        <v>3.8408695906980816E-2</v>
      </c>
      <c r="S23" s="106">
        <v>0.02</v>
      </c>
      <c r="T23" s="104" t="s">
        <v>108</v>
      </c>
      <c r="U23" s="104" t="s">
        <v>108</v>
      </c>
      <c r="V23" s="106" t="s">
        <v>108</v>
      </c>
    </row>
    <row r="24" spans="2:22" ht="16" customHeight="1">
      <c r="B24" s="1376"/>
      <c r="C24" s="1369"/>
      <c r="D24" s="93" t="s">
        <v>491</v>
      </c>
      <c r="E24" s="103" t="s">
        <v>528</v>
      </c>
      <c r="F24" s="104">
        <v>5.9907964916430502E-2</v>
      </c>
      <c r="G24" s="106">
        <v>0.32</v>
      </c>
      <c r="H24" s="104" t="s">
        <v>108</v>
      </c>
      <c r="I24" s="104" t="s">
        <v>108</v>
      </c>
      <c r="J24" s="104" t="s">
        <v>108</v>
      </c>
      <c r="K24" s="103" t="s">
        <v>529</v>
      </c>
      <c r="L24" s="104">
        <v>2.8992928934138004E-2</v>
      </c>
      <c r="M24" s="104">
        <v>0.02</v>
      </c>
      <c r="N24" s="103" t="s">
        <v>495</v>
      </c>
      <c r="O24" s="104">
        <v>4.3283804673947907E-2</v>
      </c>
      <c r="P24" s="106">
        <v>0.04</v>
      </c>
      <c r="Q24" s="103" t="s">
        <v>530</v>
      </c>
      <c r="R24" s="104">
        <v>3.607934611679154E-2</v>
      </c>
      <c r="S24" s="106">
        <v>0.03</v>
      </c>
      <c r="T24" s="104" t="s">
        <v>531</v>
      </c>
      <c r="U24" s="104">
        <v>2.5327744255824979E-2</v>
      </c>
      <c r="V24" s="106">
        <v>0.02</v>
      </c>
    </row>
    <row r="25" spans="2:22" ht="16" customHeight="1">
      <c r="B25" s="1376"/>
      <c r="C25" s="1369"/>
      <c r="D25" s="94" t="s">
        <v>498</v>
      </c>
      <c r="E25" s="103" t="s">
        <v>532</v>
      </c>
      <c r="F25" s="104">
        <v>1.9388295762090658E-2</v>
      </c>
      <c r="G25" s="106">
        <v>0.05</v>
      </c>
      <c r="H25" s="104" t="s">
        <v>533</v>
      </c>
      <c r="I25" s="104">
        <v>1.9372556912156946E-2</v>
      </c>
      <c r="J25" s="1195">
        <v>1.1000000000000001E-3</v>
      </c>
      <c r="K25" s="103" t="s">
        <v>108</v>
      </c>
      <c r="L25" s="104" t="s">
        <v>108</v>
      </c>
      <c r="M25" s="104" t="s">
        <v>108</v>
      </c>
      <c r="N25" s="103" t="s">
        <v>501</v>
      </c>
      <c r="O25" s="104">
        <v>1.5953291764058158E-2</v>
      </c>
      <c r="P25" s="106">
        <v>0.06</v>
      </c>
      <c r="Q25" s="103" t="s">
        <v>501</v>
      </c>
      <c r="R25" s="104">
        <v>1.6167733594404977E-2</v>
      </c>
      <c r="S25" s="106">
        <v>0.11</v>
      </c>
      <c r="T25" s="104" t="s">
        <v>108</v>
      </c>
      <c r="U25" s="104" t="s">
        <v>108</v>
      </c>
      <c r="V25" s="106" t="s">
        <v>108</v>
      </c>
    </row>
    <row r="26" spans="2:22">
      <c r="B26" s="1376"/>
      <c r="C26" s="1369" t="s">
        <v>503</v>
      </c>
      <c r="D26" s="95" t="s">
        <v>480</v>
      </c>
      <c r="E26" s="117" t="s">
        <v>534</v>
      </c>
      <c r="F26" s="118">
        <v>3.7950301902661479E-2</v>
      </c>
      <c r="G26" s="119">
        <v>0.25</v>
      </c>
      <c r="H26" s="118" t="s">
        <v>535</v>
      </c>
      <c r="I26" s="118">
        <v>0.13299328193986082</v>
      </c>
      <c r="J26" s="118">
        <v>0.12</v>
      </c>
      <c r="K26" s="117" t="s">
        <v>108</v>
      </c>
      <c r="L26" s="118" t="s">
        <v>108</v>
      </c>
      <c r="M26" s="119" t="s">
        <v>108</v>
      </c>
      <c r="N26" s="117" t="s">
        <v>108</v>
      </c>
      <c r="O26" s="118" t="s">
        <v>108</v>
      </c>
      <c r="P26" s="119" t="s">
        <v>108</v>
      </c>
      <c r="Q26" s="117" t="s">
        <v>108</v>
      </c>
      <c r="R26" s="118" t="s">
        <v>108</v>
      </c>
      <c r="S26" s="119" t="s">
        <v>108</v>
      </c>
      <c r="T26" s="117" t="s">
        <v>108</v>
      </c>
      <c r="U26" s="118" t="s">
        <v>108</v>
      </c>
      <c r="V26" s="119" t="s">
        <v>108</v>
      </c>
    </row>
    <row r="27" spans="2:22" ht="16" customHeight="1">
      <c r="B27" s="1376"/>
      <c r="C27" s="1369"/>
      <c r="D27" s="93" t="s">
        <v>485</v>
      </c>
      <c r="E27" s="103" t="s">
        <v>108</v>
      </c>
      <c r="F27" s="104" t="s">
        <v>108</v>
      </c>
      <c r="G27" s="106" t="s">
        <v>108</v>
      </c>
      <c r="H27" s="104" t="s">
        <v>536</v>
      </c>
      <c r="I27" s="104">
        <v>0.1196742801834576</v>
      </c>
      <c r="J27" s="104">
        <v>0.08</v>
      </c>
      <c r="K27" s="103" t="s">
        <v>108</v>
      </c>
      <c r="L27" s="104" t="s">
        <v>108</v>
      </c>
      <c r="M27" s="106" t="s">
        <v>108</v>
      </c>
      <c r="N27" s="103" t="s">
        <v>537</v>
      </c>
      <c r="O27" s="104">
        <v>2.6730469256166997E-2</v>
      </c>
      <c r="P27" s="106">
        <v>0.04</v>
      </c>
      <c r="Q27" s="103" t="s">
        <v>108</v>
      </c>
      <c r="R27" s="104" t="s">
        <v>108</v>
      </c>
      <c r="S27" s="106" t="s">
        <v>108</v>
      </c>
      <c r="T27" s="103" t="s">
        <v>108</v>
      </c>
      <c r="U27" s="104" t="s">
        <v>108</v>
      </c>
      <c r="V27" s="106" t="s">
        <v>108</v>
      </c>
    </row>
    <row r="28" spans="2:22" ht="16" customHeight="1">
      <c r="B28" s="1376"/>
      <c r="C28" s="1369"/>
      <c r="D28" s="93" t="s">
        <v>491</v>
      </c>
      <c r="E28" s="103" t="s">
        <v>108</v>
      </c>
      <c r="F28" s="104" t="s">
        <v>108</v>
      </c>
      <c r="G28" s="106" t="s">
        <v>108</v>
      </c>
      <c r="H28" s="104" t="s">
        <v>108</v>
      </c>
      <c r="I28" s="104" t="s">
        <v>108</v>
      </c>
      <c r="J28" s="104" t="s">
        <v>108</v>
      </c>
      <c r="K28" s="103" t="s">
        <v>108</v>
      </c>
      <c r="L28" s="104" t="s">
        <v>108</v>
      </c>
      <c r="M28" s="106" t="s">
        <v>108</v>
      </c>
      <c r="N28" s="103" t="s">
        <v>108</v>
      </c>
      <c r="O28" s="104" t="s">
        <v>108</v>
      </c>
      <c r="P28" s="106" t="s">
        <v>108</v>
      </c>
      <c r="Q28" s="103" t="s">
        <v>108</v>
      </c>
      <c r="R28" s="104" t="s">
        <v>108</v>
      </c>
      <c r="S28" s="106" t="s">
        <v>108</v>
      </c>
      <c r="T28" s="103" t="s">
        <v>108</v>
      </c>
      <c r="U28" s="104" t="s">
        <v>108</v>
      </c>
      <c r="V28" s="106" t="s">
        <v>108</v>
      </c>
    </row>
    <row r="29" spans="2:22" ht="16" customHeight="1">
      <c r="B29" s="1376"/>
      <c r="C29" s="1369"/>
      <c r="D29" s="94" t="s">
        <v>498</v>
      </c>
      <c r="E29" s="114" t="s">
        <v>108</v>
      </c>
      <c r="F29" s="115" t="s">
        <v>108</v>
      </c>
      <c r="G29" s="116" t="s">
        <v>108</v>
      </c>
      <c r="H29" s="115" t="s">
        <v>108</v>
      </c>
      <c r="I29" s="115" t="s">
        <v>108</v>
      </c>
      <c r="J29" s="115" t="s">
        <v>108</v>
      </c>
      <c r="K29" s="114" t="s">
        <v>108</v>
      </c>
      <c r="L29" s="115" t="s">
        <v>108</v>
      </c>
      <c r="M29" s="116" t="s">
        <v>108</v>
      </c>
      <c r="N29" s="114" t="s">
        <v>108</v>
      </c>
      <c r="O29" s="115" t="s">
        <v>108</v>
      </c>
      <c r="P29" s="116" t="s">
        <v>108</v>
      </c>
      <c r="Q29" s="114" t="s">
        <v>108</v>
      </c>
      <c r="R29" s="115" t="s">
        <v>108</v>
      </c>
      <c r="S29" s="116" t="s">
        <v>108</v>
      </c>
      <c r="T29" s="114" t="s">
        <v>108</v>
      </c>
      <c r="U29" s="115" t="s">
        <v>108</v>
      </c>
      <c r="V29" s="116" t="s">
        <v>108</v>
      </c>
    </row>
    <row r="30" spans="2:22">
      <c r="B30" s="1376"/>
      <c r="C30" s="1369" t="s">
        <v>507</v>
      </c>
      <c r="D30" s="95" t="s">
        <v>480</v>
      </c>
      <c r="E30" s="117" t="s">
        <v>538</v>
      </c>
      <c r="F30" s="118">
        <v>2.3057415152887117E-2</v>
      </c>
      <c r="G30" s="119">
        <v>0.11</v>
      </c>
      <c r="H30" s="118" t="s">
        <v>108</v>
      </c>
      <c r="I30" s="118" t="s">
        <v>108</v>
      </c>
      <c r="J30" s="118" t="s">
        <v>108</v>
      </c>
      <c r="K30" s="117" t="s">
        <v>108</v>
      </c>
      <c r="L30" s="118" t="s">
        <v>108</v>
      </c>
      <c r="M30" s="119" t="s">
        <v>108</v>
      </c>
      <c r="N30" s="117" t="s">
        <v>108</v>
      </c>
      <c r="O30" s="118" t="s">
        <v>108</v>
      </c>
      <c r="P30" s="119" t="s">
        <v>108</v>
      </c>
      <c r="Q30" s="117" t="s">
        <v>108</v>
      </c>
      <c r="R30" s="118" t="s">
        <v>108</v>
      </c>
      <c r="S30" s="119" t="s">
        <v>108</v>
      </c>
      <c r="T30" s="117" t="s">
        <v>108</v>
      </c>
      <c r="U30" s="118" t="s">
        <v>108</v>
      </c>
      <c r="V30" s="119" t="s">
        <v>108</v>
      </c>
    </row>
    <row r="31" spans="2:22" ht="16" customHeight="1">
      <c r="B31" s="1376"/>
      <c r="C31" s="1369"/>
      <c r="D31" s="93" t="s">
        <v>485</v>
      </c>
      <c r="E31" s="103" t="s">
        <v>539</v>
      </c>
      <c r="F31" s="104">
        <v>2.0403451582815042E-2</v>
      </c>
      <c r="G31" s="106">
        <v>0.01</v>
      </c>
      <c r="H31" s="104" t="s">
        <v>540</v>
      </c>
      <c r="I31" s="104">
        <v>5.0466622312445419E-2</v>
      </c>
      <c r="J31" s="104">
        <v>0.14000000000000001</v>
      </c>
      <c r="K31" s="103" t="s">
        <v>108</v>
      </c>
      <c r="L31" s="104" t="s">
        <v>108</v>
      </c>
      <c r="M31" s="106" t="s">
        <v>108</v>
      </c>
      <c r="N31" s="103" t="s">
        <v>108</v>
      </c>
      <c r="O31" s="104" t="s">
        <v>108</v>
      </c>
      <c r="P31" s="106" t="s">
        <v>108</v>
      </c>
      <c r="Q31" s="103" t="s">
        <v>541</v>
      </c>
      <c r="R31" s="104">
        <v>1.2162196286275441E-2</v>
      </c>
      <c r="S31" s="105">
        <v>3.0000000000000001E-3</v>
      </c>
      <c r="T31" s="103" t="s">
        <v>108</v>
      </c>
      <c r="U31" s="104" t="s">
        <v>108</v>
      </c>
      <c r="V31" s="106" t="s">
        <v>108</v>
      </c>
    </row>
    <row r="32" spans="2:22" ht="16" customHeight="1">
      <c r="B32" s="1376"/>
      <c r="C32" s="1369"/>
      <c r="D32" s="93" t="s">
        <v>491</v>
      </c>
      <c r="E32" s="103" t="s">
        <v>513</v>
      </c>
      <c r="F32" s="104">
        <v>1.5329639835434847E-2</v>
      </c>
      <c r="G32" s="106">
        <v>0.03</v>
      </c>
      <c r="H32" s="104" t="s">
        <v>108</v>
      </c>
      <c r="I32" s="104" t="s">
        <v>108</v>
      </c>
      <c r="J32" s="104" t="s">
        <v>108</v>
      </c>
      <c r="K32" s="103" t="s">
        <v>108</v>
      </c>
      <c r="L32" s="104" t="s">
        <v>108</v>
      </c>
      <c r="M32" s="106" t="s">
        <v>108</v>
      </c>
      <c r="N32" s="103" t="s">
        <v>108</v>
      </c>
      <c r="O32" s="104" t="s">
        <v>108</v>
      </c>
      <c r="P32" s="106" t="s">
        <v>108</v>
      </c>
      <c r="Q32" s="103" t="s">
        <v>108</v>
      </c>
      <c r="R32" s="104" t="s">
        <v>108</v>
      </c>
      <c r="S32" s="106" t="s">
        <v>108</v>
      </c>
      <c r="T32" s="103" t="s">
        <v>108</v>
      </c>
      <c r="U32" s="104" t="s">
        <v>108</v>
      </c>
      <c r="V32" s="106" t="s">
        <v>108</v>
      </c>
    </row>
    <row r="33" spans="2:22" ht="16" customHeight="1">
      <c r="B33" s="1376"/>
      <c r="C33" s="1369"/>
      <c r="D33" s="94" t="s">
        <v>498</v>
      </c>
      <c r="E33" s="114" t="s">
        <v>108</v>
      </c>
      <c r="F33" s="115" t="s">
        <v>108</v>
      </c>
      <c r="G33" s="116" t="s">
        <v>108</v>
      </c>
      <c r="H33" s="115" t="s">
        <v>108</v>
      </c>
      <c r="I33" s="115" t="s">
        <v>108</v>
      </c>
      <c r="J33" s="115" t="s">
        <v>108</v>
      </c>
      <c r="K33" s="114" t="s">
        <v>108</v>
      </c>
      <c r="L33" s="115" t="s">
        <v>108</v>
      </c>
      <c r="M33" s="116" t="s">
        <v>108</v>
      </c>
      <c r="N33" s="114" t="s">
        <v>108</v>
      </c>
      <c r="O33" s="115" t="s">
        <v>108</v>
      </c>
      <c r="P33" s="116" t="s">
        <v>108</v>
      </c>
      <c r="Q33" s="114" t="s">
        <v>108</v>
      </c>
      <c r="R33" s="115" t="s">
        <v>108</v>
      </c>
      <c r="S33" s="116" t="s">
        <v>108</v>
      </c>
      <c r="T33" s="114" t="s">
        <v>108</v>
      </c>
      <c r="U33" s="115" t="s">
        <v>108</v>
      </c>
      <c r="V33" s="116" t="s">
        <v>108</v>
      </c>
    </row>
    <row r="34" spans="2:22">
      <c r="B34" s="1376"/>
      <c r="C34" s="1369" t="s">
        <v>514</v>
      </c>
      <c r="D34" s="95" t="s">
        <v>480</v>
      </c>
      <c r="E34" s="103" t="s">
        <v>108</v>
      </c>
      <c r="F34" s="104" t="s">
        <v>108</v>
      </c>
      <c r="G34" s="106" t="s">
        <v>108</v>
      </c>
      <c r="H34" s="104" t="s">
        <v>542</v>
      </c>
      <c r="I34" s="104">
        <v>4.8912410881491418E-2</v>
      </c>
      <c r="J34" s="104">
        <v>7.0000000000000007E-2</v>
      </c>
      <c r="K34" s="103" t="s">
        <v>108</v>
      </c>
      <c r="L34" s="104" t="s">
        <v>108</v>
      </c>
      <c r="M34" s="104" t="s">
        <v>108</v>
      </c>
      <c r="N34" s="103" t="s">
        <v>501</v>
      </c>
      <c r="O34" s="104">
        <v>1.3568855999100892E-2</v>
      </c>
      <c r="P34" s="106">
        <v>7.0000000000000007E-2</v>
      </c>
      <c r="Q34" s="103" t="s">
        <v>108</v>
      </c>
      <c r="R34" s="104" t="s">
        <v>108</v>
      </c>
      <c r="S34" s="106" t="s">
        <v>108</v>
      </c>
      <c r="T34" s="104" t="s">
        <v>108</v>
      </c>
      <c r="U34" s="104" t="s">
        <v>108</v>
      </c>
      <c r="V34" s="106" t="s">
        <v>108</v>
      </c>
    </row>
    <row r="35" spans="2:22" ht="16" customHeight="1">
      <c r="B35" s="1376"/>
      <c r="C35" s="1369"/>
      <c r="D35" s="93" t="s">
        <v>485</v>
      </c>
      <c r="E35" s="103" t="s">
        <v>501</v>
      </c>
      <c r="F35" s="104">
        <v>1.5790001195995905E-2</v>
      </c>
      <c r="G35" s="106">
        <v>0.06</v>
      </c>
      <c r="H35" s="104" t="s">
        <v>108</v>
      </c>
      <c r="I35" s="104" t="s">
        <v>108</v>
      </c>
      <c r="J35" s="104" t="s">
        <v>108</v>
      </c>
      <c r="K35" s="103" t="s">
        <v>108</v>
      </c>
      <c r="L35" s="104" t="s">
        <v>108</v>
      </c>
      <c r="M35" s="104" t="s">
        <v>108</v>
      </c>
      <c r="N35" s="103" t="s">
        <v>517</v>
      </c>
      <c r="O35" s="104">
        <v>1.1505099301542993E-2</v>
      </c>
      <c r="P35" s="106">
        <v>0.02</v>
      </c>
      <c r="Q35" s="103" t="s">
        <v>108</v>
      </c>
      <c r="R35" s="104" t="s">
        <v>108</v>
      </c>
      <c r="S35" s="106" t="s">
        <v>108</v>
      </c>
      <c r="T35" s="104" t="s">
        <v>543</v>
      </c>
      <c r="U35" s="104">
        <v>9.1678800863868558E-3</v>
      </c>
      <c r="V35" s="105">
        <v>4.1000000000000003E-3</v>
      </c>
    </row>
    <row r="36" spans="2:22" ht="16" customHeight="1">
      <c r="B36" s="1376"/>
      <c r="C36" s="1369"/>
      <c r="D36" s="93" t="s">
        <v>491</v>
      </c>
      <c r="E36" s="103" t="s">
        <v>544</v>
      </c>
      <c r="F36" s="104">
        <v>1.3761656910788856E-2</v>
      </c>
      <c r="G36" s="106">
        <v>0.03</v>
      </c>
      <c r="H36" s="104" t="s">
        <v>545</v>
      </c>
      <c r="I36" s="104">
        <v>2.6470778232260763E-2</v>
      </c>
      <c r="J36" s="1195">
        <v>2.4000000000000001E-4</v>
      </c>
      <c r="K36" s="103" t="s">
        <v>546</v>
      </c>
      <c r="L36" s="104">
        <v>8.916058487447474E-3</v>
      </c>
      <c r="M36" s="1195">
        <v>2.5999999999999998E-4</v>
      </c>
      <c r="N36" s="103" t="s">
        <v>108</v>
      </c>
      <c r="O36" s="104" t="s">
        <v>108</v>
      </c>
      <c r="P36" s="106" t="s">
        <v>108</v>
      </c>
      <c r="Q36" s="103" t="s">
        <v>108</v>
      </c>
      <c r="R36" s="104" t="s">
        <v>108</v>
      </c>
      <c r="S36" s="106" t="s">
        <v>108</v>
      </c>
      <c r="T36" s="104" t="s">
        <v>108</v>
      </c>
      <c r="U36" s="104" t="s">
        <v>108</v>
      </c>
      <c r="V36" s="106" t="s">
        <v>108</v>
      </c>
    </row>
    <row r="37" spans="2:22" ht="17" customHeight="1">
      <c r="B37" s="1377"/>
      <c r="C37" s="1370"/>
      <c r="D37" s="96" t="s">
        <v>498</v>
      </c>
      <c r="E37" s="107" t="s">
        <v>108</v>
      </c>
      <c r="F37" s="108" t="s">
        <v>108</v>
      </c>
      <c r="G37" s="109" t="s">
        <v>108</v>
      </c>
      <c r="H37" s="108" t="s">
        <v>108</v>
      </c>
      <c r="I37" s="108" t="s">
        <v>108</v>
      </c>
      <c r="J37" s="108" t="s">
        <v>108</v>
      </c>
      <c r="K37" s="107" t="s">
        <v>108</v>
      </c>
      <c r="L37" s="108" t="s">
        <v>108</v>
      </c>
      <c r="M37" s="108" t="s">
        <v>108</v>
      </c>
      <c r="N37" s="107" t="s">
        <v>520</v>
      </c>
      <c r="O37" s="108">
        <v>8.4675012643367006E-3</v>
      </c>
      <c r="P37" s="1196">
        <v>6.6E-4</v>
      </c>
      <c r="Q37" s="107" t="s">
        <v>547</v>
      </c>
      <c r="R37" s="108">
        <v>8.5206198828629773E-3</v>
      </c>
      <c r="S37" s="1196">
        <v>2.9999999999999997E-4</v>
      </c>
      <c r="T37" s="108" t="s">
        <v>108</v>
      </c>
      <c r="U37" s="108" t="s">
        <v>108</v>
      </c>
      <c r="V37" s="109" t="s">
        <v>108</v>
      </c>
    </row>
    <row r="38" spans="2:22" ht="6" customHeight="1">
      <c r="B38" s="99"/>
      <c r="C38" s="97"/>
      <c r="D38" s="98"/>
      <c r="E38" s="111"/>
      <c r="F38" s="111"/>
      <c r="G38" s="111"/>
      <c r="H38" s="112"/>
      <c r="I38" s="112"/>
      <c r="J38" s="112"/>
      <c r="K38" s="112"/>
      <c r="L38" s="112"/>
      <c r="M38" s="112"/>
      <c r="N38" s="112"/>
      <c r="O38" s="112"/>
      <c r="P38" s="112"/>
      <c r="Q38" s="112"/>
      <c r="R38" s="112"/>
      <c r="S38" s="112"/>
      <c r="T38" s="112"/>
      <c r="U38" s="112"/>
      <c r="V38" s="113"/>
    </row>
    <row r="39" spans="2:22" ht="16" customHeight="1">
      <c r="B39" s="1375" t="s">
        <v>464</v>
      </c>
      <c r="C39" s="1368" t="s">
        <v>479</v>
      </c>
      <c r="D39" s="92" t="s">
        <v>480</v>
      </c>
      <c r="E39" s="100" t="s">
        <v>108</v>
      </c>
      <c r="F39" s="101" t="s">
        <v>108</v>
      </c>
      <c r="G39" s="102" t="s">
        <v>108</v>
      </c>
      <c r="H39" s="101" t="s">
        <v>108</v>
      </c>
      <c r="I39" s="101" t="s">
        <v>108</v>
      </c>
      <c r="J39" s="101" t="s">
        <v>108</v>
      </c>
      <c r="K39" s="100" t="s">
        <v>482</v>
      </c>
      <c r="L39" s="101">
        <v>2.8887394049010539E-2</v>
      </c>
      <c r="M39" s="102">
        <v>0.2</v>
      </c>
      <c r="N39" s="101" t="s">
        <v>548</v>
      </c>
      <c r="O39" s="101">
        <v>4.8310126640601921E-2</v>
      </c>
      <c r="P39" s="101">
        <v>0.19</v>
      </c>
      <c r="Q39" s="100" t="s">
        <v>549</v>
      </c>
      <c r="R39" s="101">
        <v>3.5463132677856994E-2</v>
      </c>
      <c r="S39" s="102">
        <v>0.06</v>
      </c>
      <c r="T39" s="101" t="s">
        <v>108</v>
      </c>
      <c r="U39" s="101" t="s">
        <v>108</v>
      </c>
      <c r="V39" s="102" t="s">
        <v>108</v>
      </c>
    </row>
    <row r="40" spans="2:22" ht="16" customHeight="1">
      <c r="B40" s="1376"/>
      <c r="C40" s="1369"/>
      <c r="D40" s="93" t="s">
        <v>485</v>
      </c>
      <c r="E40" s="103" t="s">
        <v>550</v>
      </c>
      <c r="F40" s="104">
        <v>6.3838774682948934E-2</v>
      </c>
      <c r="G40" s="106">
        <v>0.01</v>
      </c>
      <c r="H40" s="104" t="s">
        <v>551</v>
      </c>
      <c r="I40" s="104">
        <v>0.12030391776535036</v>
      </c>
      <c r="J40" s="1195">
        <v>1.6000000000000001E-3</v>
      </c>
      <c r="K40" s="103" t="s">
        <v>552</v>
      </c>
      <c r="L40" s="104">
        <v>2.8285764405980796E-2</v>
      </c>
      <c r="M40" s="106">
        <v>0.03</v>
      </c>
      <c r="N40" s="104" t="s">
        <v>108</v>
      </c>
      <c r="O40" s="104" t="s">
        <v>108</v>
      </c>
      <c r="P40" s="104" t="s">
        <v>108</v>
      </c>
      <c r="Q40" s="103" t="s">
        <v>553</v>
      </c>
      <c r="R40" s="104">
        <v>3.4700090203770489E-2</v>
      </c>
      <c r="S40" s="106">
        <v>0.18</v>
      </c>
      <c r="T40" s="104" t="s">
        <v>108</v>
      </c>
      <c r="U40" s="104" t="s">
        <v>108</v>
      </c>
      <c r="V40" s="106" t="s">
        <v>108</v>
      </c>
    </row>
    <row r="41" spans="2:22" ht="16" customHeight="1">
      <c r="B41" s="1376"/>
      <c r="C41" s="1369"/>
      <c r="D41" s="93" t="s">
        <v>491</v>
      </c>
      <c r="E41" s="103" t="s">
        <v>554</v>
      </c>
      <c r="F41" s="104">
        <v>5.5973567642364955E-2</v>
      </c>
      <c r="G41" s="106">
        <v>0.09</v>
      </c>
      <c r="H41" s="104" t="s">
        <v>555</v>
      </c>
      <c r="I41" s="104">
        <v>6.5480416544264869E-2</v>
      </c>
      <c r="J41" s="104">
        <v>0.06</v>
      </c>
      <c r="K41" s="103" t="s">
        <v>556</v>
      </c>
      <c r="L41" s="104">
        <v>2.7517219221744625E-2</v>
      </c>
      <c r="M41" s="105">
        <v>1.1999999999999999E-3</v>
      </c>
      <c r="N41" s="104" t="s">
        <v>557</v>
      </c>
      <c r="O41" s="104">
        <v>4.040823486568685E-2</v>
      </c>
      <c r="P41" s="1195">
        <v>4.1999999999999997E-3</v>
      </c>
      <c r="Q41" s="103" t="s">
        <v>558</v>
      </c>
      <c r="R41" s="104">
        <v>3.36123878308539E-2</v>
      </c>
      <c r="S41" s="105">
        <v>1.7000000000000001E-4</v>
      </c>
      <c r="T41" s="104" t="s">
        <v>559</v>
      </c>
      <c r="U41" s="104">
        <v>2.4204587711647921E-2</v>
      </c>
      <c r="V41" s="105">
        <v>1.6999999999999999E-3</v>
      </c>
    </row>
    <row r="42" spans="2:22" ht="16" customHeight="1">
      <c r="B42" s="1376"/>
      <c r="C42" s="1369"/>
      <c r="D42" s="94" t="s">
        <v>498</v>
      </c>
      <c r="E42" s="103" t="s">
        <v>532</v>
      </c>
      <c r="F42" s="104">
        <v>1.8074568604924113E-2</v>
      </c>
      <c r="G42" s="106">
        <v>0.04</v>
      </c>
      <c r="H42" s="104" t="s">
        <v>499</v>
      </c>
      <c r="I42" s="104">
        <v>2.1609142757723864E-2</v>
      </c>
      <c r="J42" s="104">
        <v>0.17</v>
      </c>
      <c r="K42" s="103" t="s">
        <v>560</v>
      </c>
      <c r="L42" s="104">
        <v>1.3934696335661505E-2</v>
      </c>
      <c r="M42" s="106">
        <v>0.03</v>
      </c>
      <c r="N42" s="104" t="s">
        <v>501</v>
      </c>
      <c r="O42" s="104">
        <v>1.5158132225603095E-2</v>
      </c>
      <c r="P42" s="104">
        <v>0.09</v>
      </c>
      <c r="Q42" s="103" t="s">
        <v>501</v>
      </c>
      <c r="R42" s="104">
        <v>1.5334218950392286E-2</v>
      </c>
      <c r="S42" s="106">
        <v>0.09</v>
      </c>
      <c r="T42" s="104" t="s">
        <v>561</v>
      </c>
      <c r="U42" s="104">
        <v>1.3171653861575001E-2</v>
      </c>
      <c r="V42" s="106">
        <v>0.13</v>
      </c>
    </row>
    <row r="43" spans="2:22">
      <c r="B43" s="1376"/>
      <c r="C43" s="1369" t="s">
        <v>503</v>
      </c>
      <c r="D43" s="95" t="s">
        <v>480</v>
      </c>
      <c r="E43" s="117" t="s">
        <v>108</v>
      </c>
      <c r="F43" s="118" t="s">
        <v>108</v>
      </c>
      <c r="G43" s="119" t="s">
        <v>108</v>
      </c>
      <c r="H43" s="118" t="s">
        <v>108</v>
      </c>
      <c r="I43" s="118" t="s">
        <v>108</v>
      </c>
      <c r="J43" s="118" t="s">
        <v>108</v>
      </c>
      <c r="K43" s="117" t="s">
        <v>108</v>
      </c>
      <c r="L43" s="118" t="s">
        <v>108</v>
      </c>
      <c r="M43" s="119" t="s">
        <v>108</v>
      </c>
      <c r="N43" s="118" t="s">
        <v>108</v>
      </c>
      <c r="O43" s="118" t="s">
        <v>108</v>
      </c>
      <c r="P43" s="118" t="s">
        <v>108</v>
      </c>
      <c r="Q43" s="117" t="s">
        <v>108</v>
      </c>
      <c r="R43" s="118" t="s">
        <v>108</v>
      </c>
      <c r="S43" s="119" t="s">
        <v>108</v>
      </c>
      <c r="T43" s="117" t="s">
        <v>108</v>
      </c>
      <c r="U43" s="118" t="s">
        <v>108</v>
      </c>
      <c r="V43" s="119" t="s">
        <v>108</v>
      </c>
    </row>
    <row r="44" spans="2:22" ht="16" customHeight="1">
      <c r="B44" s="1376"/>
      <c r="C44" s="1369"/>
      <c r="D44" s="93" t="s">
        <v>485</v>
      </c>
      <c r="E44" s="103" t="s">
        <v>108</v>
      </c>
      <c r="F44" s="104" t="s">
        <v>108</v>
      </c>
      <c r="G44" s="106" t="s">
        <v>108</v>
      </c>
      <c r="H44" s="104" t="s">
        <v>562</v>
      </c>
      <c r="I44" s="104">
        <v>0.10749360853693654</v>
      </c>
      <c r="J44" s="104">
        <v>0.09</v>
      </c>
      <c r="K44" s="103" t="s">
        <v>108</v>
      </c>
      <c r="L44" s="104" t="s">
        <v>108</v>
      </c>
      <c r="M44" s="106" t="s">
        <v>108</v>
      </c>
      <c r="N44" s="104" t="s">
        <v>508</v>
      </c>
      <c r="O44" s="104">
        <v>2.438067443643711E-2</v>
      </c>
      <c r="P44" s="104">
        <v>0.17</v>
      </c>
      <c r="Q44" s="103" t="s">
        <v>108</v>
      </c>
      <c r="R44" s="104" t="s">
        <v>108</v>
      </c>
      <c r="S44" s="106" t="s">
        <v>108</v>
      </c>
      <c r="T44" s="103" t="s">
        <v>108</v>
      </c>
      <c r="U44" s="104" t="s">
        <v>108</v>
      </c>
      <c r="V44" s="106" t="s">
        <v>108</v>
      </c>
    </row>
    <row r="45" spans="2:22" ht="16" customHeight="1">
      <c r="B45" s="1376"/>
      <c r="C45" s="1369"/>
      <c r="D45" s="93" t="s">
        <v>491</v>
      </c>
      <c r="E45" s="103" t="s">
        <v>108</v>
      </c>
      <c r="F45" s="104" t="s">
        <v>108</v>
      </c>
      <c r="G45" s="106" t="s">
        <v>108</v>
      </c>
      <c r="H45" s="104" t="s">
        <v>108</v>
      </c>
      <c r="I45" s="104" t="s">
        <v>108</v>
      </c>
      <c r="J45" s="104" t="s">
        <v>108</v>
      </c>
      <c r="K45" s="103" t="s">
        <v>108</v>
      </c>
      <c r="L45" s="104" t="s">
        <v>108</v>
      </c>
      <c r="M45" s="106" t="s">
        <v>108</v>
      </c>
      <c r="N45" s="104" t="s">
        <v>108</v>
      </c>
      <c r="O45" s="104" t="s">
        <v>108</v>
      </c>
      <c r="P45" s="104" t="s">
        <v>108</v>
      </c>
      <c r="Q45" s="103" t="s">
        <v>108</v>
      </c>
      <c r="R45" s="104" t="s">
        <v>108</v>
      </c>
      <c r="S45" s="106" t="s">
        <v>108</v>
      </c>
      <c r="T45" s="103" t="s">
        <v>108</v>
      </c>
      <c r="U45" s="104" t="s">
        <v>108</v>
      </c>
      <c r="V45" s="106" t="s">
        <v>108</v>
      </c>
    </row>
    <row r="46" spans="2:22" ht="16" customHeight="1">
      <c r="B46" s="1376"/>
      <c r="C46" s="1369"/>
      <c r="D46" s="94" t="s">
        <v>498</v>
      </c>
      <c r="E46" s="114" t="s">
        <v>108</v>
      </c>
      <c r="F46" s="115" t="s">
        <v>108</v>
      </c>
      <c r="G46" s="116" t="s">
        <v>108</v>
      </c>
      <c r="H46" s="115" t="s">
        <v>563</v>
      </c>
      <c r="I46" s="115">
        <v>2.3938623387747569E-2</v>
      </c>
      <c r="J46" s="115">
        <v>0.28000000000000003</v>
      </c>
      <c r="K46" s="114" t="s">
        <v>108</v>
      </c>
      <c r="L46" s="115" t="s">
        <v>108</v>
      </c>
      <c r="M46" s="116" t="s">
        <v>108</v>
      </c>
      <c r="N46" s="115" t="s">
        <v>108</v>
      </c>
      <c r="O46" s="115" t="s">
        <v>108</v>
      </c>
      <c r="P46" s="115" t="s">
        <v>108</v>
      </c>
      <c r="Q46" s="114" t="s">
        <v>108</v>
      </c>
      <c r="R46" s="115" t="s">
        <v>108</v>
      </c>
      <c r="S46" s="116" t="s">
        <v>108</v>
      </c>
      <c r="T46" s="114" t="s">
        <v>108</v>
      </c>
      <c r="U46" s="115" t="s">
        <v>108</v>
      </c>
      <c r="V46" s="116" t="s">
        <v>108</v>
      </c>
    </row>
    <row r="47" spans="2:22">
      <c r="B47" s="1376"/>
      <c r="C47" s="1369" t="s">
        <v>507</v>
      </c>
      <c r="D47" s="95" t="s">
        <v>480</v>
      </c>
      <c r="E47" s="117" t="s">
        <v>532</v>
      </c>
      <c r="F47" s="118">
        <v>2.1308327936208994E-2</v>
      </c>
      <c r="G47" s="119">
        <v>0.06</v>
      </c>
      <c r="H47" s="118" t="s">
        <v>108</v>
      </c>
      <c r="I47" s="118" t="s">
        <v>108</v>
      </c>
      <c r="J47" s="118" t="s">
        <v>108</v>
      </c>
      <c r="K47" s="117" t="s">
        <v>564</v>
      </c>
      <c r="L47" s="118">
        <v>9.5838868439951774E-3</v>
      </c>
      <c r="M47" s="1197">
        <v>7.1000000000000004E-3</v>
      </c>
      <c r="N47" s="118" t="s">
        <v>108</v>
      </c>
      <c r="O47" s="118" t="s">
        <v>108</v>
      </c>
      <c r="P47" s="118" t="s">
        <v>108</v>
      </c>
      <c r="Q47" s="117" t="s">
        <v>565</v>
      </c>
      <c r="R47" s="118">
        <v>1.172810956564692E-2</v>
      </c>
      <c r="S47" s="119">
        <v>0.03</v>
      </c>
      <c r="T47" s="118" t="s">
        <v>108</v>
      </c>
      <c r="U47" s="118" t="s">
        <v>108</v>
      </c>
      <c r="V47" s="119" t="s">
        <v>108</v>
      </c>
    </row>
    <row r="48" spans="2:22" ht="16" customHeight="1">
      <c r="B48" s="1376"/>
      <c r="C48" s="1369"/>
      <c r="D48" s="93" t="s">
        <v>485</v>
      </c>
      <c r="E48" s="103" t="s">
        <v>539</v>
      </c>
      <c r="F48" s="104">
        <v>1.9057719484997113E-2</v>
      </c>
      <c r="G48" s="105">
        <v>2.3E-3</v>
      </c>
      <c r="H48" s="104" t="s">
        <v>566</v>
      </c>
      <c r="I48" s="104">
        <v>4.6362167247621461E-2</v>
      </c>
      <c r="J48" s="104">
        <v>0.34</v>
      </c>
      <c r="K48" s="103" t="s">
        <v>108</v>
      </c>
      <c r="L48" s="104" t="s">
        <v>108</v>
      </c>
      <c r="M48" s="106" t="s">
        <v>108</v>
      </c>
      <c r="N48" s="104" t="s">
        <v>108</v>
      </c>
      <c r="O48" s="104" t="s">
        <v>108</v>
      </c>
      <c r="P48" s="104" t="s">
        <v>108</v>
      </c>
      <c r="Q48" s="103" t="s">
        <v>546</v>
      </c>
      <c r="R48" s="104">
        <v>1.1130148396050284E-2</v>
      </c>
      <c r="S48" s="105">
        <v>3.8999999999999998E-3</v>
      </c>
      <c r="T48" s="104" t="s">
        <v>108</v>
      </c>
      <c r="U48" s="104" t="s">
        <v>108</v>
      </c>
      <c r="V48" s="106" t="s">
        <v>108</v>
      </c>
    </row>
    <row r="49" spans="2:22" ht="16" customHeight="1">
      <c r="B49" s="1376"/>
      <c r="C49" s="1369"/>
      <c r="D49" s="93" t="s">
        <v>491</v>
      </c>
      <c r="E49" s="103" t="s">
        <v>567</v>
      </c>
      <c r="F49" s="104">
        <v>1.3899845838046978E-2</v>
      </c>
      <c r="G49" s="106">
        <v>0.04</v>
      </c>
      <c r="H49" s="104" t="s">
        <v>108</v>
      </c>
      <c r="I49" s="104" t="s">
        <v>108</v>
      </c>
      <c r="J49" s="104" t="s">
        <v>108</v>
      </c>
      <c r="K49" s="103" t="s">
        <v>108</v>
      </c>
      <c r="L49" s="104" t="s">
        <v>108</v>
      </c>
      <c r="M49" s="106" t="s">
        <v>108</v>
      </c>
      <c r="N49" s="104" t="s">
        <v>568</v>
      </c>
      <c r="O49" s="104">
        <v>9.2353818678499004E-3</v>
      </c>
      <c r="P49" s="104">
        <v>0.03</v>
      </c>
      <c r="Q49" s="103" t="s">
        <v>108</v>
      </c>
      <c r="R49" s="104" t="s">
        <v>108</v>
      </c>
      <c r="S49" s="106" t="s">
        <v>108</v>
      </c>
      <c r="T49" s="104" t="s">
        <v>108</v>
      </c>
      <c r="U49" s="104" t="s">
        <v>108</v>
      </c>
      <c r="V49" s="106" t="s">
        <v>108</v>
      </c>
    </row>
    <row r="50" spans="2:22" ht="16" customHeight="1">
      <c r="B50" s="1376"/>
      <c r="C50" s="1369"/>
      <c r="D50" s="94" t="s">
        <v>498</v>
      </c>
      <c r="E50" s="114" t="s">
        <v>108</v>
      </c>
      <c r="F50" s="115" t="s">
        <v>108</v>
      </c>
      <c r="G50" s="116" t="s">
        <v>108</v>
      </c>
      <c r="H50" s="115" t="s">
        <v>108</v>
      </c>
      <c r="I50" s="115" t="s">
        <v>108</v>
      </c>
      <c r="J50" s="115" t="s">
        <v>108</v>
      </c>
      <c r="K50" s="114" t="s">
        <v>108</v>
      </c>
      <c r="L50" s="115" t="s">
        <v>108</v>
      </c>
      <c r="M50" s="116" t="s">
        <v>108</v>
      </c>
      <c r="N50" s="115" t="s">
        <v>108</v>
      </c>
      <c r="O50" s="115" t="s">
        <v>108</v>
      </c>
      <c r="P50" s="115" t="s">
        <v>108</v>
      </c>
      <c r="Q50" s="114" t="s">
        <v>108</v>
      </c>
      <c r="R50" s="115" t="s">
        <v>108</v>
      </c>
      <c r="S50" s="116" t="s">
        <v>108</v>
      </c>
      <c r="T50" s="115" t="s">
        <v>569</v>
      </c>
      <c r="U50" s="115">
        <v>5.1817187242653353E-3</v>
      </c>
      <c r="V50" s="116">
        <v>0.1</v>
      </c>
    </row>
    <row r="51" spans="2:22">
      <c r="B51" s="1376"/>
      <c r="C51" s="1369" t="s">
        <v>514</v>
      </c>
      <c r="D51" s="95" t="s">
        <v>480</v>
      </c>
      <c r="E51" s="103" t="s">
        <v>108</v>
      </c>
      <c r="F51" s="104" t="s">
        <v>108</v>
      </c>
      <c r="G51" s="106" t="s">
        <v>108</v>
      </c>
      <c r="H51" s="104" t="s">
        <v>570</v>
      </c>
      <c r="I51" s="104">
        <v>4.5887099938033943E-2</v>
      </c>
      <c r="J51" s="104">
        <v>0.1</v>
      </c>
      <c r="K51" s="103" t="s">
        <v>108</v>
      </c>
      <c r="L51" s="104" t="s">
        <v>108</v>
      </c>
      <c r="M51" s="106" t="s">
        <v>108</v>
      </c>
      <c r="N51" s="104" t="s">
        <v>571</v>
      </c>
      <c r="O51" s="104">
        <v>1.2188502981502002E-2</v>
      </c>
      <c r="P51" s="104">
        <v>0.01</v>
      </c>
      <c r="Q51" s="103" t="s">
        <v>108</v>
      </c>
      <c r="R51" s="104" t="s">
        <v>108</v>
      </c>
      <c r="S51" s="106" t="s">
        <v>108</v>
      </c>
      <c r="T51" s="104" t="s">
        <v>572</v>
      </c>
      <c r="U51" s="104">
        <v>8.5640512295910992E-3</v>
      </c>
      <c r="V51" s="106">
        <v>0.11</v>
      </c>
    </row>
    <row r="52" spans="2:22" ht="16" customHeight="1">
      <c r="B52" s="1376"/>
      <c r="C52" s="1369"/>
      <c r="D52" s="93" t="s">
        <v>485</v>
      </c>
      <c r="E52" s="103" t="s">
        <v>501</v>
      </c>
      <c r="F52" s="104">
        <v>1.4530823268541588E-2</v>
      </c>
      <c r="G52" s="106">
        <v>0.05</v>
      </c>
      <c r="H52" s="104" t="s">
        <v>573</v>
      </c>
      <c r="I52" s="104">
        <v>3.3797645739225869E-2</v>
      </c>
      <c r="J52" s="104">
        <v>0.32</v>
      </c>
      <c r="K52" s="103" t="s">
        <v>108</v>
      </c>
      <c r="L52" s="104" t="s">
        <v>108</v>
      </c>
      <c r="M52" s="106" t="s">
        <v>108</v>
      </c>
      <c r="N52" s="104" t="s">
        <v>108</v>
      </c>
      <c r="O52" s="104" t="s">
        <v>108</v>
      </c>
      <c r="P52" s="104" t="s">
        <v>108</v>
      </c>
      <c r="Q52" s="103" t="s">
        <v>108</v>
      </c>
      <c r="R52" s="104" t="s">
        <v>108</v>
      </c>
      <c r="S52" s="106" t="s">
        <v>108</v>
      </c>
      <c r="T52" s="104" t="s">
        <v>574</v>
      </c>
      <c r="U52" s="104">
        <v>8.463168210180623E-3</v>
      </c>
      <c r="V52" s="106">
        <v>0.01</v>
      </c>
    </row>
    <row r="53" spans="2:22" ht="16" customHeight="1">
      <c r="B53" s="1376"/>
      <c r="C53" s="1369"/>
      <c r="D53" s="93" t="s">
        <v>491</v>
      </c>
      <c r="E53" s="103" t="s">
        <v>567</v>
      </c>
      <c r="F53" s="104">
        <v>1.2791966861248302E-2</v>
      </c>
      <c r="G53" s="106">
        <v>0.05</v>
      </c>
      <c r="H53" s="104" t="s">
        <v>559</v>
      </c>
      <c r="I53" s="104">
        <v>2.5090524045743544E-2</v>
      </c>
      <c r="J53" s="1195">
        <v>1.5E-3</v>
      </c>
      <c r="K53" s="103" t="s">
        <v>547</v>
      </c>
      <c r="L53" s="104">
        <v>8.193535412847168E-3</v>
      </c>
      <c r="M53" s="105">
        <v>2.4000000000000001E-4</v>
      </c>
      <c r="N53" s="104" t="s">
        <v>108</v>
      </c>
      <c r="O53" s="104" t="s">
        <v>108</v>
      </c>
      <c r="P53" s="104" t="s">
        <v>108</v>
      </c>
      <c r="Q53" s="103" t="s">
        <v>108</v>
      </c>
      <c r="R53" s="104" t="s">
        <v>108</v>
      </c>
      <c r="S53" s="106" t="s">
        <v>108</v>
      </c>
      <c r="T53" s="104" t="s">
        <v>575</v>
      </c>
      <c r="U53" s="104">
        <v>7.1700313250099811E-3</v>
      </c>
      <c r="V53" s="106">
        <v>0.15</v>
      </c>
    </row>
    <row r="54" spans="2:22" ht="17" customHeight="1">
      <c r="B54" s="1377"/>
      <c r="C54" s="1370"/>
      <c r="D54" s="96" t="s">
        <v>498</v>
      </c>
      <c r="E54" s="107" t="s">
        <v>576</v>
      </c>
      <c r="F54" s="108">
        <v>9.1583439257546286E-3</v>
      </c>
      <c r="G54" s="109">
        <v>0.03</v>
      </c>
      <c r="H54" s="108" t="s">
        <v>108</v>
      </c>
      <c r="I54" s="108" t="s">
        <v>108</v>
      </c>
      <c r="J54" s="108" t="s">
        <v>108</v>
      </c>
      <c r="K54" s="107" t="s">
        <v>108</v>
      </c>
      <c r="L54" s="108" t="s">
        <v>108</v>
      </c>
      <c r="M54" s="109" t="s">
        <v>108</v>
      </c>
      <c r="N54" s="108" t="s">
        <v>520</v>
      </c>
      <c r="O54" s="108">
        <v>7.8945548280488498E-3</v>
      </c>
      <c r="P54" s="110">
        <v>1E-3</v>
      </c>
      <c r="Q54" s="107" t="s">
        <v>547</v>
      </c>
      <c r="R54" s="108">
        <v>8.1275028910512224E-3</v>
      </c>
      <c r="S54" s="1196">
        <v>3.4999999999999997E-5</v>
      </c>
      <c r="T54" s="108" t="s">
        <v>577</v>
      </c>
      <c r="U54" s="108">
        <v>6.9609283393228137E-3</v>
      </c>
      <c r="V54" s="109">
        <v>0.01</v>
      </c>
    </row>
    <row r="55" spans="2:22" ht="6" customHeight="1">
      <c r="B55" s="99"/>
      <c r="C55" s="97"/>
      <c r="D55" s="98"/>
      <c r="E55" s="111"/>
      <c r="F55" s="111"/>
      <c r="G55" s="111"/>
      <c r="H55" s="112"/>
      <c r="I55" s="112"/>
      <c r="J55" s="112"/>
      <c r="K55" s="112"/>
      <c r="L55" s="112"/>
      <c r="M55" s="112"/>
      <c r="N55" s="112"/>
      <c r="O55" s="112"/>
      <c r="P55" s="112"/>
      <c r="Q55" s="112"/>
      <c r="R55" s="112"/>
      <c r="S55" s="112"/>
      <c r="T55" s="112"/>
      <c r="U55" s="112"/>
      <c r="V55" s="113"/>
    </row>
    <row r="56" spans="2:22" ht="15.75" customHeight="1">
      <c r="B56" s="1375" t="s">
        <v>578</v>
      </c>
      <c r="C56" s="1368" t="s">
        <v>479</v>
      </c>
      <c r="D56" s="92" t="s">
        <v>480</v>
      </c>
      <c r="E56" s="100" t="s">
        <v>108</v>
      </c>
      <c r="F56" s="101" t="s">
        <v>108</v>
      </c>
      <c r="G56" s="102" t="s">
        <v>108</v>
      </c>
      <c r="H56" s="101" t="s">
        <v>108</v>
      </c>
      <c r="I56" s="101" t="s">
        <v>108</v>
      </c>
      <c r="J56" s="101" t="s">
        <v>108</v>
      </c>
      <c r="K56" s="100" t="s">
        <v>523</v>
      </c>
      <c r="L56" s="101">
        <v>2.9470681324874744E-2</v>
      </c>
      <c r="M56" s="102">
        <v>0.09</v>
      </c>
      <c r="N56" s="101" t="s">
        <v>579</v>
      </c>
      <c r="O56" s="101">
        <v>4.8834718341536382E-2</v>
      </c>
      <c r="P56" s="101">
        <v>0.25</v>
      </c>
      <c r="Q56" s="100" t="s">
        <v>580</v>
      </c>
      <c r="R56" s="101">
        <v>3.5967547774909375E-2</v>
      </c>
      <c r="S56" s="102">
        <v>0.02</v>
      </c>
      <c r="T56" s="101" t="s">
        <v>108</v>
      </c>
      <c r="U56" s="101" t="s">
        <v>108</v>
      </c>
      <c r="V56" s="102" t="s">
        <v>108</v>
      </c>
    </row>
    <row r="57" spans="2:22" ht="16" customHeight="1">
      <c r="B57" s="1376"/>
      <c r="C57" s="1369"/>
      <c r="D57" s="93" t="s">
        <v>485</v>
      </c>
      <c r="E57" s="103" t="s">
        <v>581</v>
      </c>
      <c r="F57" s="104">
        <v>6.4847604877053697E-2</v>
      </c>
      <c r="G57" s="106">
        <v>0.01</v>
      </c>
      <c r="H57" s="104" t="s">
        <v>582</v>
      </c>
      <c r="I57" s="104">
        <v>0.12102844126838926</v>
      </c>
      <c r="J57" s="1195">
        <v>4.3E-3</v>
      </c>
      <c r="K57" s="103" t="s">
        <v>537</v>
      </c>
      <c r="L57" s="104">
        <v>2.8454514183903771E-2</v>
      </c>
      <c r="M57" s="106">
        <v>0.04</v>
      </c>
      <c r="N57" s="104" t="s">
        <v>108</v>
      </c>
      <c r="O57" s="104" t="s">
        <v>108</v>
      </c>
      <c r="P57" s="104"/>
      <c r="Q57" s="103" t="s">
        <v>583</v>
      </c>
      <c r="R57" s="104">
        <v>3.5222847667988402E-2</v>
      </c>
      <c r="S57" s="106">
        <v>0.15</v>
      </c>
      <c r="T57" s="104" t="s">
        <v>108</v>
      </c>
      <c r="U57" s="104" t="s">
        <v>108</v>
      </c>
      <c r="V57" s="106" t="s">
        <v>108</v>
      </c>
    </row>
    <row r="58" spans="2:22" ht="16" customHeight="1">
      <c r="B58" s="1376"/>
      <c r="C58" s="1369"/>
      <c r="D58" s="93" t="s">
        <v>491</v>
      </c>
      <c r="E58" s="103" t="s">
        <v>584</v>
      </c>
      <c r="F58" s="104">
        <v>5.6298227541195033E-2</v>
      </c>
      <c r="G58" s="106">
        <v>0.31</v>
      </c>
      <c r="H58" s="104" t="s">
        <v>585</v>
      </c>
      <c r="I58" s="104">
        <v>6.1789932270558005E-2</v>
      </c>
      <c r="J58" s="104">
        <v>0.06</v>
      </c>
      <c r="K58" s="103" t="s">
        <v>586</v>
      </c>
      <c r="L58" s="104">
        <v>2.787489538147268E-2</v>
      </c>
      <c r="M58" s="105">
        <v>2.3999999999999998E-3</v>
      </c>
      <c r="N58" s="104" t="s">
        <v>587</v>
      </c>
      <c r="O58" s="104">
        <v>4.0874130991691598E-2</v>
      </c>
      <c r="P58" s="1195">
        <v>3.8E-3</v>
      </c>
      <c r="Q58" s="103" t="s">
        <v>588</v>
      </c>
      <c r="R58" s="104">
        <v>3.3973732464015062E-2</v>
      </c>
      <c r="S58" s="105">
        <v>1.2999999999999999E-3</v>
      </c>
      <c r="T58" s="104" t="s">
        <v>559</v>
      </c>
      <c r="U58" s="104">
        <v>2.446871779883171E-2</v>
      </c>
      <c r="V58" s="105">
        <v>1.4E-3</v>
      </c>
    </row>
    <row r="59" spans="2:22" ht="16" customHeight="1">
      <c r="B59" s="1376"/>
      <c r="C59" s="1369"/>
      <c r="D59" s="94" t="s">
        <v>498</v>
      </c>
      <c r="E59" s="114" t="s">
        <v>589</v>
      </c>
      <c r="F59" s="115">
        <v>1.8291008537477494E-2</v>
      </c>
      <c r="G59" s="116">
        <v>0.02</v>
      </c>
      <c r="H59" s="115" t="s">
        <v>499</v>
      </c>
      <c r="I59" s="115">
        <v>2.0365530263900186E-2</v>
      </c>
      <c r="J59" s="115">
        <v>0.1</v>
      </c>
      <c r="K59" s="114" t="s">
        <v>501</v>
      </c>
      <c r="L59" s="115">
        <v>1.3859492630282787E-2</v>
      </c>
      <c r="M59" s="116">
        <v>7.0000000000000007E-2</v>
      </c>
      <c r="N59" s="115" t="s">
        <v>590</v>
      </c>
      <c r="O59" s="115">
        <v>1.5037072602310523E-2</v>
      </c>
      <c r="P59" s="115">
        <v>0.15</v>
      </c>
      <c r="Q59" s="114" t="s">
        <v>501</v>
      </c>
      <c r="R59" s="115">
        <v>1.5486460597866276E-2</v>
      </c>
      <c r="S59" s="116">
        <v>0.08</v>
      </c>
      <c r="T59" s="115" t="s">
        <v>561</v>
      </c>
      <c r="U59" s="115">
        <v>1.3305553141883449E-2</v>
      </c>
      <c r="V59" s="116">
        <v>0.14000000000000001</v>
      </c>
    </row>
    <row r="60" spans="2:22">
      <c r="B60" s="1376"/>
      <c r="C60" s="1369" t="s">
        <v>503</v>
      </c>
      <c r="D60" s="95" t="s">
        <v>480</v>
      </c>
      <c r="E60" s="117" t="s">
        <v>108</v>
      </c>
      <c r="F60" s="118" t="s">
        <v>108</v>
      </c>
      <c r="G60" s="119" t="s">
        <v>108</v>
      </c>
      <c r="H60" s="118" t="s">
        <v>108</v>
      </c>
      <c r="I60" s="118" t="s">
        <v>108</v>
      </c>
      <c r="J60" s="118" t="s">
        <v>108</v>
      </c>
      <c r="K60" s="117" t="s">
        <v>108</v>
      </c>
      <c r="L60" s="118" t="s">
        <v>108</v>
      </c>
      <c r="M60" s="119" t="s">
        <v>108</v>
      </c>
      <c r="N60" s="118" t="s">
        <v>108</v>
      </c>
      <c r="O60" s="118" t="s">
        <v>108</v>
      </c>
      <c r="P60" s="118" t="s">
        <v>108</v>
      </c>
      <c r="Q60" s="117" t="s">
        <v>108</v>
      </c>
      <c r="R60" s="118" t="s">
        <v>108</v>
      </c>
      <c r="S60" s="119" t="s">
        <v>108</v>
      </c>
      <c r="T60" s="117" t="s">
        <v>108</v>
      </c>
      <c r="U60" s="118" t="s">
        <v>108</v>
      </c>
      <c r="V60" s="119" t="s">
        <v>108</v>
      </c>
    </row>
    <row r="61" spans="2:22" ht="16" customHeight="1">
      <c r="B61" s="1376"/>
      <c r="C61" s="1369"/>
      <c r="D61" s="93" t="s">
        <v>485</v>
      </c>
      <c r="E61" s="103" t="s">
        <v>108</v>
      </c>
      <c r="F61" s="104" t="s">
        <v>108</v>
      </c>
      <c r="G61" s="106" t="s">
        <v>108</v>
      </c>
      <c r="H61" s="104" t="s">
        <v>591</v>
      </c>
      <c r="I61" s="104">
        <v>0.1086345037746332</v>
      </c>
      <c r="J61" s="104">
        <v>0.05</v>
      </c>
      <c r="K61" s="103" t="s">
        <v>108</v>
      </c>
      <c r="L61" s="104" t="s">
        <v>108</v>
      </c>
      <c r="M61" s="106" t="s">
        <v>108</v>
      </c>
      <c r="N61" s="104" t="s">
        <v>592</v>
      </c>
      <c r="O61" s="104">
        <v>2.4664981127503004E-2</v>
      </c>
      <c r="P61" s="104">
        <v>0.19</v>
      </c>
      <c r="Q61" s="103" t="s">
        <v>108</v>
      </c>
      <c r="R61" s="104" t="s">
        <v>108</v>
      </c>
      <c r="S61" s="106" t="s">
        <v>108</v>
      </c>
      <c r="T61" s="103" t="s">
        <v>108</v>
      </c>
      <c r="U61" s="104" t="s">
        <v>108</v>
      </c>
      <c r="V61" s="106" t="s">
        <v>108</v>
      </c>
    </row>
    <row r="62" spans="2:22" ht="16" customHeight="1">
      <c r="B62" s="1376"/>
      <c r="C62" s="1369"/>
      <c r="D62" s="93" t="s">
        <v>491</v>
      </c>
      <c r="E62" s="103" t="s">
        <v>108</v>
      </c>
      <c r="F62" s="104" t="s">
        <v>108</v>
      </c>
      <c r="G62" s="106" t="s">
        <v>108</v>
      </c>
      <c r="H62" s="104" t="s">
        <v>108</v>
      </c>
      <c r="I62" s="104" t="s">
        <v>108</v>
      </c>
      <c r="J62" s="104" t="s">
        <v>108</v>
      </c>
      <c r="K62" s="103" t="s">
        <v>108</v>
      </c>
      <c r="L62" s="104" t="s">
        <v>108</v>
      </c>
      <c r="M62" s="106" t="s">
        <v>108</v>
      </c>
      <c r="N62" s="104" t="s">
        <v>108</v>
      </c>
      <c r="O62" s="104" t="s">
        <v>108</v>
      </c>
      <c r="P62" s="104" t="s">
        <v>108</v>
      </c>
      <c r="Q62" s="103" t="s">
        <v>108</v>
      </c>
      <c r="R62" s="104" t="s">
        <v>108</v>
      </c>
      <c r="S62" s="106" t="s">
        <v>108</v>
      </c>
      <c r="T62" s="103" t="s">
        <v>108</v>
      </c>
      <c r="U62" s="104" t="s">
        <v>108</v>
      </c>
      <c r="V62" s="106" t="s">
        <v>108</v>
      </c>
    </row>
    <row r="63" spans="2:22" ht="16" customHeight="1">
      <c r="B63" s="1376"/>
      <c r="C63" s="1369"/>
      <c r="D63" s="94" t="s">
        <v>498</v>
      </c>
      <c r="E63" s="114" t="s">
        <v>108</v>
      </c>
      <c r="F63" s="115" t="s">
        <v>108</v>
      </c>
      <c r="G63" s="116" t="s">
        <v>108</v>
      </c>
      <c r="H63" s="115" t="s">
        <v>108</v>
      </c>
      <c r="I63" s="115" t="s">
        <v>108</v>
      </c>
      <c r="J63" s="115" t="s">
        <v>108</v>
      </c>
      <c r="K63" s="114" t="s">
        <v>108</v>
      </c>
      <c r="L63" s="115" t="s">
        <v>108</v>
      </c>
      <c r="M63" s="116" t="s">
        <v>108</v>
      </c>
      <c r="N63" s="115" t="s">
        <v>108</v>
      </c>
      <c r="O63" s="115" t="s">
        <v>108</v>
      </c>
      <c r="P63" s="115" t="s">
        <v>108</v>
      </c>
      <c r="Q63" s="114" t="s">
        <v>108</v>
      </c>
      <c r="R63" s="115" t="s">
        <v>108</v>
      </c>
      <c r="S63" s="116" t="s">
        <v>108</v>
      </c>
      <c r="T63" s="114" t="s">
        <v>108</v>
      </c>
      <c r="U63" s="115" t="s">
        <v>108</v>
      </c>
      <c r="V63" s="116" t="s">
        <v>108</v>
      </c>
    </row>
    <row r="64" spans="2:22">
      <c r="B64" s="1376"/>
      <c r="C64" s="1369" t="s">
        <v>507</v>
      </c>
      <c r="D64" s="95" t="s">
        <v>480</v>
      </c>
      <c r="E64" s="117" t="s">
        <v>593</v>
      </c>
      <c r="F64" s="118">
        <v>2.1612811231156975E-2</v>
      </c>
      <c r="G64" s="119">
        <v>0.05</v>
      </c>
      <c r="H64" s="117" t="s">
        <v>108</v>
      </c>
      <c r="I64" s="118" t="s">
        <v>108</v>
      </c>
      <c r="J64" s="119" t="s">
        <v>108</v>
      </c>
      <c r="K64" s="117" t="s">
        <v>564</v>
      </c>
      <c r="L64" s="118">
        <v>9.6114003947434905E-3</v>
      </c>
      <c r="M64" s="119">
        <v>0.01</v>
      </c>
      <c r="N64" s="117" t="s">
        <v>108</v>
      </c>
      <c r="O64" s="118" t="s">
        <v>108</v>
      </c>
      <c r="P64" s="119" t="s">
        <v>108</v>
      </c>
      <c r="Q64" s="117" t="s">
        <v>108</v>
      </c>
      <c r="R64" s="118" t="s">
        <v>108</v>
      </c>
      <c r="S64" s="119" t="s">
        <v>108</v>
      </c>
      <c r="T64" s="117" t="s">
        <v>108</v>
      </c>
      <c r="U64" s="118" t="s">
        <v>108</v>
      </c>
      <c r="V64" s="119" t="s">
        <v>108</v>
      </c>
    </row>
    <row r="65" spans="2:22" ht="16" customHeight="1">
      <c r="B65" s="1376"/>
      <c r="C65" s="1369"/>
      <c r="D65" s="93" t="s">
        <v>485</v>
      </c>
      <c r="E65" s="103" t="s">
        <v>594</v>
      </c>
      <c r="F65" s="104">
        <v>1.8949499518720422E-2</v>
      </c>
      <c r="G65" s="106">
        <v>0.02</v>
      </c>
      <c r="H65" s="103" t="s">
        <v>108</v>
      </c>
      <c r="I65" s="104" t="s">
        <v>108</v>
      </c>
      <c r="J65" s="106" t="s">
        <v>108</v>
      </c>
      <c r="K65" s="103" t="s">
        <v>108</v>
      </c>
      <c r="L65" s="104" t="s">
        <v>108</v>
      </c>
      <c r="M65" s="106" t="s">
        <v>108</v>
      </c>
      <c r="N65" s="103" t="s">
        <v>108</v>
      </c>
      <c r="O65" s="104" t="s">
        <v>108</v>
      </c>
      <c r="P65" s="106" t="s">
        <v>108</v>
      </c>
      <c r="Q65" s="103" t="s">
        <v>518</v>
      </c>
      <c r="R65" s="104">
        <v>1.1100800608585417E-2</v>
      </c>
      <c r="S65" s="106">
        <v>0.02</v>
      </c>
      <c r="T65" s="103" t="s">
        <v>108</v>
      </c>
      <c r="U65" s="104" t="s">
        <v>108</v>
      </c>
      <c r="V65" s="106" t="s">
        <v>108</v>
      </c>
    </row>
    <row r="66" spans="2:22" ht="16" customHeight="1">
      <c r="B66" s="1376"/>
      <c r="C66" s="1369"/>
      <c r="D66" s="93" t="s">
        <v>491</v>
      </c>
      <c r="E66" s="103" t="s">
        <v>595</v>
      </c>
      <c r="F66" s="104">
        <v>1.4151136268214889E-2</v>
      </c>
      <c r="G66" s="106">
        <v>0.03</v>
      </c>
      <c r="H66" s="103" t="s">
        <v>108</v>
      </c>
      <c r="I66" s="104" t="s">
        <v>108</v>
      </c>
      <c r="J66" s="106" t="s">
        <v>108</v>
      </c>
      <c r="K66" s="103" t="s">
        <v>108</v>
      </c>
      <c r="L66" s="104" t="s">
        <v>108</v>
      </c>
      <c r="M66" s="106" t="s">
        <v>108</v>
      </c>
      <c r="N66" s="103" t="s">
        <v>108</v>
      </c>
      <c r="O66" s="104" t="s">
        <v>108</v>
      </c>
      <c r="P66" s="106" t="s">
        <v>108</v>
      </c>
      <c r="Q66" s="103" t="s">
        <v>108</v>
      </c>
      <c r="R66" s="104" t="s">
        <v>108</v>
      </c>
      <c r="S66" s="106" t="s">
        <v>108</v>
      </c>
      <c r="T66" s="103" t="s">
        <v>108</v>
      </c>
      <c r="U66" s="104" t="s">
        <v>108</v>
      </c>
      <c r="V66" s="106" t="s">
        <v>108</v>
      </c>
    </row>
    <row r="67" spans="2:22" ht="16" customHeight="1">
      <c r="B67" s="1376"/>
      <c r="C67" s="1369"/>
      <c r="D67" s="94" t="s">
        <v>498</v>
      </c>
      <c r="E67" s="114" t="s">
        <v>108</v>
      </c>
      <c r="F67" s="115" t="s">
        <v>108</v>
      </c>
      <c r="G67" s="116" t="s">
        <v>108</v>
      </c>
      <c r="H67" s="114" t="s">
        <v>108</v>
      </c>
      <c r="I67" s="115" t="s">
        <v>108</v>
      </c>
      <c r="J67" s="116" t="s">
        <v>108</v>
      </c>
      <c r="K67" s="114" t="s">
        <v>108</v>
      </c>
      <c r="L67" s="115" t="s">
        <v>108</v>
      </c>
      <c r="M67" s="116" t="s">
        <v>108</v>
      </c>
      <c r="N67" s="114" t="s">
        <v>108</v>
      </c>
      <c r="O67" s="115" t="s">
        <v>108</v>
      </c>
      <c r="P67" s="116" t="s">
        <v>108</v>
      </c>
      <c r="Q67" s="114" t="s">
        <v>108</v>
      </c>
      <c r="R67" s="115" t="s">
        <v>108</v>
      </c>
      <c r="S67" s="116" t="s">
        <v>108</v>
      </c>
      <c r="T67" s="114" t="s">
        <v>108</v>
      </c>
      <c r="U67" s="115" t="s">
        <v>108</v>
      </c>
      <c r="V67" s="116" t="s">
        <v>108</v>
      </c>
    </row>
    <row r="68" spans="2:22">
      <c r="B68" s="1376"/>
      <c r="C68" s="1369" t="s">
        <v>514</v>
      </c>
      <c r="D68" s="95" t="s">
        <v>480</v>
      </c>
      <c r="E68" s="117" t="s">
        <v>108</v>
      </c>
      <c r="F68" s="118" t="s">
        <v>108</v>
      </c>
      <c r="G68" s="119" t="s">
        <v>108</v>
      </c>
      <c r="H68" s="118" t="s">
        <v>596</v>
      </c>
      <c r="I68" s="118">
        <v>4.5012169024237637E-2</v>
      </c>
      <c r="J68" s="118">
        <v>0.02</v>
      </c>
      <c r="K68" s="117" t="s">
        <v>108</v>
      </c>
      <c r="L68" s="118" t="s">
        <v>108</v>
      </c>
      <c r="M68" s="119" t="s">
        <v>108</v>
      </c>
      <c r="N68" s="118" t="s">
        <v>560</v>
      </c>
      <c r="O68" s="118">
        <v>1.246180425226856E-2</v>
      </c>
      <c r="P68" s="118">
        <v>0.04</v>
      </c>
      <c r="Q68" s="117" t="s">
        <v>108</v>
      </c>
      <c r="R68" s="118" t="s">
        <v>108</v>
      </c>
      <c r="S68" s="119" t="s">
        <v>108</v>
      </c>
      <c r="T68" s="118" t="s">
        <v>108</v>
      </c>
      <c r="U68" s="118" t="s">
        <v>108</v>
      </c>
      <c r="V68" s="119" t="s">
        <v>108</v>
      </c>
    </row>
    <row r="69" spans="2:22" ht="16" customHeight="1">
      <c r="B69" s="1376"/>
      <c r="C69" s="1369"/>
      <c r="D69" s="93" t="s">
        <v>485</v>
      </c>
      <c r="E69" s="103" t="s">
        <v>501</v>
      </c>
      <c r="F69" s="104">
        <v>1.4615198157503076E-2</v>
      </c>
      <c r="G69" s="106">
        <v>0.1</v>
      </c>
      <c r="H69" s="104" t="s">
        <v>108</v>
      </c>
      <c r="I69" s="104" t="s">
        <v>108</v>
      </c>
      <c r="J69" s="104" t="s">
        <v>108</v>
      </c>
      <c r="K69" s="103" t="s">
        <v>108</v>
      </c>
      <c r="L69" s="104" t="s">
        <v>108</v>
      </c>
      <c r="M69" s="106" t="s">
        <v>108</v>
      </c>
      <c r="N69" s="104" t="s">
        <v>564</v>
      </c>
      <c r="O69" s="104">
        <v>1.0378111342263104E-2</v>
      </c>
      <c r="P69" s="104">
        <v>0.06</v>
      </c>
      <c r="Q69" s="103" t="s">
        <v>108</v>
      </c>
      <c r="R69" s="104" t="s">
        <v>108</v>
      </c>
      <c r="S69" s="106" t="s">
        <v>108</v>
      </c>
      <c r="T69" s="104" t="s">
        <v>520</v>
      </c>
      <c r="U69" s="104">
        <v>8.6942820364664386E-3</v>
      </c>
      <c r="V69" s="105">
        <v>1.5E-3</v>
      </c>
    </row>
    <row r="70" spans="2:22" ht="16" customHeight="1">
      <c r="B70" s="1376"/>
      <c r="C70" s="1369"/>
      <c r="D70" s="93" t="s">
        <v>491</v>
      </c>
      <c r="E70" s="103" t="s">
        <v>597</v>
      </c>
      <c r="F70" s="104">
        <v>1.3158814204559123E-2</v>
      </c>
      <c r="G70" s="106">
        <v>0.02</v>
      </c>
      <c r="H70" s="104" t="s">
        <v>598</v>
      </c>
      <c r="I70" s="104">
        <v>2.4593445895557394E-2</v>
      </c>
      <c r="J70" s="1195">
        <v>1.7000000000000001E-4</v>
      </c>
      <c r="K70" s="103" t="s">
        <v>547</v>
      </c>
      <c r="L70" s="104">
        <v>8.4374888961488651E-3</v>
      </c>
      <c r="M70" s="105">
        <v>1.3999999999999999E-4</v>
      </c>
      <c r="N70" s="104" t="s">
        <v>108</v>
      </c>
      <c r="O70" s="104" t="s">
        <v>108</v>
      </c>
      <c r="P70" s="104" t="s">
        <v>108</v>
      </c>
      <c r="Q70" s="103" t="s">
        <v>108</v>
      </c>
      <c r="R70" s="104" t="s">
        <v>108</v>
      </c>
      <c r="S70" s="106" t="s">
        <v>108</v>
      </c>
      <c r="T70" s="104" t="s">
        <v>108</v>
      </c>
      <c r="U70" s="104" t="s">
        <v>108</v>
      </c>
      <c r="V70" s="106" t="s">
        <v>108</v>
      </c>
    </row>
    <row r="71" spans="2:22" ht="17" customHeight="1">
      <c r="B71" s="1377"/>
      <c r="C71" s="1370"/>
      <c r="D71" s="96" t="s">
        <v>498</v>
      </c>
      <c r="E71" s="107" t="s">
        <v>518</v>
      </c>
      <c r="F71" s="108">
        <v>9.4719984042853783E-3</v>
      </c>
      <c r="G71" s="109">
        <v>0.01</v>
      </c>
      <c r="H71" s="108" t="s">
        <v>108</v>
      </c>
      <c r="I71" s="108" t="s">
        <v>108</v>
      </c>
      <c r="J71" s="108" t="s">
        <v>108</v>
      </c>
      <c r="K71" s="107" t="s">
        <v>568</v>
      </c>
      <c r="L71" s="108">
        <v>6.6637819912410499E-3</v>
      </c>
      <c r="M71" s="1196">
        <v>2.8999999999999998E-3</v>
      </c>
      <c r="N71" s="108" t="s">
        <v>520</v>
      </c>
      <c r="O71" s="108">
        <v>8.145845258216761E-3</v>
      </c>
      <c r="P71" s="110">
        <v>2.7999999999999998E-4</v>
      </c>
      <c r="Q71" s="107" t="s">
        <v>599</v>
      </c>
      <c r="R71" s="108">
        <v>8.4081411086840002E-3</v>
      </c>
      <c r="S71" s="1196">
        <v>2.0999999999999998E-6</v>
      </c>
      <c r="T71" s="108" t="s">
        <v>600</v>
      </c>
      <c r="U71" s="108">
        <v>7.2599089241211319E-3</v>
      </c>
      <c r="V71" s="1196">
        <v>2E-3</v>
      </c>
    </row>
    <row r="72" spans="2:22">
      <c r="B72" s="89"/>
      <c r="C72" s="90"/>
      <c r="D72" s="87"/>
      <c r="E72" s="87"/>
      <c r="F72" s="87"/>
      <c r="G72" s="87"/>
      <c r="H72" s="87"/>
      <c r="I72" s="87"/>
      <c r="J72" s="87"/>
      <c r="K72" s="87"/>
      <c r="L72" s="87"/>
      <c r="M72" s="88"/>
      <c r="N72" s="87"/>
      <c r="O72" s="87"/>
      <c r="P72" s="88"/>
      <c r="Q72" s="87"/>
      <c r="R72" s="87"/>
      <c r="S72" s="88"/>
      <c r="T72" s="87"/>
      <c r="U72" s="87"/>
      <c r="V72" s="88"/>
    </row>
    <row r="73" spans="2:22" ht="80" customHeight="1">
      <c r="B73" s="1365" t="s">
        <v>601</v>
      </c>
      <c r="C73" s="1365"/>
      <c r="D73" s="1365"/>
      <c r="E73" s="1365"/>
      <c r="F73" s="1365"/>
      <c r="G73" s="1365"/>
      <c r="H73" s="1365"/>
      <c r="I73" s="1365"/>
      <c r="J73" s="1365"/>
      <c r="K73" s="1365"/>
      <c r="L73" s="1365"/>
      <c r="M73" s="1365"/>
      <c r="N73" s="1365"/>
      <c r="O73" s="1365"/>
      <c r="P73" s="1365"/>
      <c r="Q73" s="1365"/>
      <c r="R73" s="1365"/>
      <c r="S73" s="1365"/>
      <c r="T73" s="1365"/>
      <c r="U73" s="1365"/>
      <c r="V73" s="1365"/>
    </row>
  </sheetData>
  <mergeCells count="27">
    <mergeCell ref="C43:C46"/>
    <mergeCell ref="C22:C25"/>
    <mergeCell ref="C26:C29"/>
    <mergeCell ref="C30:C33"/>
    <mergeCell ref="C34:C37"/>
    <mergeCell ref="C39:C42"/>
    <mergeCell ref="C51:C54"/>
    <mergeCell ref="C56:C59"/>
    <mergeCell ref="C60:C63"/>
    <mergeCell ref="C64:C67"/>
    <mergeCell ref="C68:C71"/>
    <mergeCell ref="B5:B20"/>
    <mergeCell ref="B73:V73"/>
    <mergeCell ref="T3:V3"/>
    <mergeCell ref="C5:C8"/>
    <mergeCell ref="C9:C12"/>
    <mergeCell ref="C13:C16"/>
    <mergeCell ref="C17:C20"/>
    <mergeCell ref="E3:G3"/>
    <mergeCell ref="H3:J3"/>
    <mergeCell ref="K3:M3"/>
    <mergeCell ref="N3:P3"/>
    <mergeCell ref="Q3:S3"/>
    <mergeCell ref="B22:B37"/>
    <mergeCell ref="B39:B54"/>
    <mergeCell ref="B56:B71"/>
    <mergeCell ref="C47:C50"/>
  </mergeCells>
  <pageMargins left="0.7" right="0.7" top="0.75" bottom="0.75" header="0.3" footer="0.3"/>
  <pageSetup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1:X15"/>
  <sheetViews>
    <sheetView zoomScaleNormal="100" workbookViewId="0">
      <selection activeCell="B1" sqref="B1:T1"/>
    </sheetView>
  </sheetViews>
  <sheetFormatPr baseColWidth="10" defaultColWidth="10.83203125" defaultRowHeight="16"/>
  <cols>
    <col min="1" max="1" width="1.6640625" style="60" customWidth="1"/>
    <col min="2" max="2" width="24.5" style="60" customWidth="1"/>
    <col min="3" max="3" width="14.83203125" style="60" bestFit="1" customWidth="1"/>
    <col min="4" max="4" width="16" style="60" bestFit="1" customWidth="1"/>
    <col min="5" max="8" width="8.33203125" style="60" bestFit="1" customWidth="1"/>
    <col min="9" max="9" width="8.33203125" style="124" bestFit="1" customWidth="1"/>
    <col min="10" max="16" width="8.33203125" style="60" bestFit="1" customWidth="1"/>
    <col min="17" max="17" width="6" style="125" customWidth="1"/>
    <col min="18" max="18" width="5.5" style="60" bestFit="1" customWidth="1"/>
    <col min="19" max="19" width="7" style="60" bestFit="1" customWidth="1"/>
    <col min="20" max="20" width="5.5" style="60" bestFit="1" customWidth="1"/>
    <col min="21" max="21" width="7" style="60" bestFit="1" customWidth="1"/>
    <col min="22" max="22" width="8.33203125" style="60" bestFit="1" customWidth="1"/>
    <col min="23" max="23" width="7" style="60" bestFit="1" customWidth="1"/>
    <col min="24" max="24" width="8.33203125" style="60" customWidth="1"/>
    <col min="25" max="25" width="11.83203125" style="60" customWidth="1"/>
    <col min="26" max="26" width="19.83203125" style="60" bestFit="1" customWidth="1"/>
    <col min="27" max="27" width="17.1640625" style="60" bestFit="1" customWidth="1"/>
    <col min="28" max="16384" width="10.83203125" style="60"/>
  </cols>
  <sheetData>
    <row r="1" spans="2:24" ht="21" customHeight="1">
      <c r="B1" s="1416" t="s">
        <v>3073</v>
      </c>
      <c r="C1" s="1416"/>
      <c r="D1" s="1416"/>
      <c r="E1" s="1416"/>
      <c r="F1" s="1416"/>
      <c r="G1" s="1416"/>
      <c r="H1" s="1416"/>
      <c r="I1" s="1416"/>
      <c r="J1" s="1416"/>
      <c r="K1" s="1416"/>
      <c r="L1" s="1416"/>
      <c r="M1" s="1416"/>
      <c r="N1" s="1416"/>
      <c r="O1" s="1416"/>
      <c r="P1" s="1416"/>
      <c r="Q1" s="1416"/>
      <c r="R1" s="1416"/>
      <c r="S1" s="1416"/>
      <c r="T1" s="1416"/>
    </row>
    <row r="2" spans="2:24" ht="17" thickBot="1"/>
    <row r="3" spans="2:24" ht="17" thickBot="1">
      <c r="B3" s="1417" t="s">
        <v>3056</v>
      </c>
      <c r="C3" s="1418"/>
      <c r="D3" s="1423" t="s">
        <v>3057</v>
      </c>
      <c r="E3" s="1426" t="s">
        <v>79</v>
      </c>
      <c r="F3" s="1427"/>
      <c r="G3" s="1427"/>
      <c r="H3" s="1423"/>
      <c r="I3" s="1426" t="s">
        <v>3058</v>
      </c>
      <c r="J3" s="1427"/>
      <c r="K3" s="1427"/>
      <c r="L3" s="1423"/>
      <c r="M3" s="1426" t="s">
        <v>72</v>
      </c>
      <c r="N3" s="1427"/>
      <c r="O3" s="1427"/>
      <c r="P3" s="1423"/>
      <c r="Q3" s="1426" t="s">
        <v>3059</v>
      </c>
      <c r="R3" s="1427"/>
      <c r="S3" s="1427"/>
      <c r="T3" s="1423"/>
      <c r="U3" s="1426" t="s">
        <v>82</v>
      </c>
      <c r="V3" s="1427"/>
      <c r="W3" s="1427"/>
      <c r="X3" s="1423"/>
    </row>
    <row r="4" spans="2:24">
      <c r="B4" s="1419"/>
      <c r="C4" s="1420"/>
      <c r="D4" s="1424"/>
      <c r="E4" s="1412" t="s">
        <v>688</v>
      </c>
      <c r="F4" s="1413"/>
      <c r="G4" s="1412" t="s">
        <v>687</v>
      </c>
      <c r="H4" s="1413"/>
      <c r="I4" s="1412" t="s">
        <v>688</v>
      </c>
      <c r="J4" s="1413"/>
      <c r="K4" s="1412" t="s">
        <v>687</v>
      </c>
      <c r="L4" s="1413"/>
      <c r="M4" s="1412" t="s">
        <v>688</v>
      </c>
      <c r="N4" s="1413"/>
      <c r="O4" s="1412" t="s">
        <v>687</v>
      </c>
      <c r="P4" s="1413"/>
      <c r="Q4" s="1412" t="s">
        <v>688</v>
      </c>
      <c r="R4" s="1413"/>
      <c r="S4" s="1412" t="s">
        <v>687</v>
      </c>
      <c r="T4" s="1413"/>
      <c r="U4" s="1412" t="s">
        <v>688</v>
      </c>
      <c r="V4" s="1413"/>
      <c r="W4" s="1412" t="s">
        <v>687</v>
      </c>
      <c r="X4" s="1413"/>
    </row>
    <row r="5" spans="2:24" ht="35" thickBot="1">
      <c r="B5" s="1421"/>
      <c r="C5" s="1422"/>
      <c r="D5" s="1425"/>
      <c r="E5" s="1310" t="s">
        <v>3060</v>
      </c>
      <c r="F5" s="1311" t="s">
        <v>3061</v>
      </c>
      <c r="G5" s="1310" t="s">
        <v>3060</v>
      </c>
      <c r="H5" s="1311" t="s">
        <v>3061</v>
      </c>
      <c r="I5" s="1310" t="s">
        <v>3060</v>
      </c>
      <c r="J5" s="1311" t="s">
        <v>3061</v>
      </c>
      <c r="K5" s="1310" t="s">
        <v>3060</v>
      </c>
      <c r="L5" s="1311" t="s">
        <v>3061</v>
      </c>
      <c r="M5" s="1310" t="s">
        <v>3060</v>
      </c>
      <c r="N5" s="1311" t="s">
        <v>3061</v>
      </c>
      <c r="O5" s="1310" t="s">
        <v>3060</v>
      </c>
      <c r="P5" s="1311" t="s">
        <v>3061</v>
      </c>
      <c r="Q5" s="1310" t="s">
        <v>3060</v>
      </c>
      <c r="R5" s="1311" t="s">
        <v>3061</v>
      </c>
      <c r="S5" s="1310" t="s">
        <v>3060</v>
      </c>
      <c r="T5" s="1311" t="s">
        <v>3061</v>
      </c>
      <c r="U5" s="1310" t="s">
        <v>3060</v>
      </c>
      <c r="V5" s="1311" t="s">
        <v>3061</v>
      </c>
      <c r="W5" s="1310" t="s">
        <v>3060</v>
      </c>
      <c r="X5" s="1311" t="s">
        <v>3061</v>
      </c>
    </row>
    <row r="6" spans="2:24" ht="51">
      <c r="B6" s="1414" t="s">
        <v>3062</v>
      </c>
      <c r="C6" s="1312" t="s">
        <v>2632</v>
      </c>
      <c r="D6" s="1313" t="s">
        <v>3063</v>
      </c>
      <c r="E6" s="1314">
        <v>0.98612836826358696</v>
      </c>
      <c r="F6" s="1315">
        <v>0.52652800938189603</v>
      </c>
      <c r="G6" s="1314">
        <v>0.78725978432557897</v>
      </c>
      <c r="H6" s="1315">
        <v>0.58348046026575695</v>
      </c>
      <c r="I6" s="1314">
        <v>0.46381004051278502</v>
      </c>
      <c r="J6" s="1315">
        <v>0.54822956575008097</v>
      </c>
      <c r="K6" s="1314">
        <v>0.42170475395281598</v>
      </c>
      <c r="L6" s="1315">
        <v>0.54730490485967498</v>
      </c>
      <c r="M6" s="1314">
        <v>0.49589363577251699</v>
      </c>
      <c r="N6" s="1315">
        <v>0.24573712947427101</v>
      </c>
      <c r="O6" s="1314">
        <v>0.68262124914843803</v>
      </c>
      <c r="P6" s="1315">
        <v>0.22859928782234001</v>
      </c>
      <c r="Q6" s="1314">
        <v>0.53140309391407503</v>
      </c>
      <c r="R6" s="1315">
        <v>0.85390004788374796</v>
      </c>
      <c r="S6" s="1314">
        <v>0.30384710750372201</v>
      </c>
      <c r="T6" s="1315">
        <v>0.705096898191656</v>
      </c>
      <c r="U6" s="1314">
        <v>2.1175276883926699E-2</v>
      </c>
      <c r="V6" s="1316">
        <v>1.8401359915070699E-6</v>
      </c>
      <c r="W6" s="1314">
        <v>2.9346711978614302E-2</v>
      </c>
      <c r="X6" s="1316">
        <v>1.7334991400104499E-6</v>
      </c>
    </row>
    <row r="7" spans="2:24" ht="34">
      <c r="B7" s="1415"/>
      <c r="C7" s="1317" t="s">
        <v>2631</v>
      </c>
      <c r="D7" s="1318" t="s">
        <v>3064</v>
      </c>
      <c r="E7" s="1319">
        <v>0.87768542188919696</v>
      </c>
      <c r="F7" s="1320">
        <v>0.65598134595741897</v>
      </c>
      <c r="G7" s="1319">
        <v>0.92987265511914696</v>
      </c>
      <c r="H7" s="1320">
        <v>0.64760347519589101</v>
      </c>
      <c r="I7" s="1319">
        <v>0.79409767561729905</v>
      </c>
      <c r="J7" s="1320">
        <v>0.22509145429758601</v>
      </c>
      <c r="K7" s="1319">
        <v>0.68027385119080996</v>
      </c>
      <c r="L7" s="1320">
        <v>0.14002454036977799</v>
      </c>
      <c r="M7" s="1319">
        <v>0.79220784109612996</v>
      </c>
      <c r="N7" s="1320">
        <v>0.81187504277231104</v>
      </c>
      <c r="O7" s="1319">
        <v>0.569086406349392</v>
      </c>
      <c r="P7" s="1320">
        <v>0.71527648792581799</v>
      </c>
      <c r="Q7" s="1319">
        <v>0.53271783707002096</v>
      </c>
      <c r="R7" s="1320">
        <v>0.97358723434726602</v>
      </c>
      <c r="S7" s="1319">
        <v>0.37693757102954101</v>
      </c>
      <c r="T7" s="1320">
        <v>0.95527528690640895</v>
      </c>
      <c r="U7" s="1319">
        <v>0.19004991776312899</v>
      </c>
      <c r="V7" s="1321">
        <v>1.78082364868348E-6</v>
      </c>
      <c r="W7" s="1319">
        <v>0.19670237551667799</v>
      </c>
      <c r="X7" s="1321">
        <v>2.05488550416529E-6</v>
      </c>
    </row>
    <row r="8" spans="2:24" ht="34">
      <c r="B8" s="1415"/>
      <c r="C8" s="1317" t="s">
        <v>2631</v>
      </c>
      <c r="D8" s="1318" t="s">
        <v>3065</v>
      </c>
      <c r="E8" s="1319">
        <v>0.18473932238473501</v>
      </c>
      <c r="F8" s="1320">
        <v>2.3692478654275002E-2</v>
      </c>
      <c r="G8" s="1319">
        <v>8.7303313229942295E-2</v>
      </c>
      <c r="H8" s="1320">
        <v>9.33646001547731E-3</v>
      </c>
      <c r="I8" s="1319">
        <v>0.89221148904556202</v>
      </c>
      <c r="J8" s="1320">
        <v>0.38227719210538302</v>
      </c>
      <c r="K8" s="1319">
        <v>0.73761642673547501</v>
      </c>
      <c r="L8" s="1320">
        <v>0.329927645119235</v>
      </c>
      <c r="M8" s="1322">
        <v>2.6908662754956601E-6</v>
      </c>
      <c r="N8" s="1321">
        <v>4.1452049135727899E-3</v>
      </c>
      <c r="O8" s="1322">
        <v>2.6066752055504E-6</v>
      </c>
      <c r="P8" s="1321">
        <v>3.6977256906790602E-3</v>
      </c>
      <c r="Q8" s="1319">
        <v>0.69539112498483702</v>
      </c>
      <c r="R8" s="1320">
        <v>0.92281949001981001</v>
      </c>
      <c r="S8" s="1319">
        <v>0.54107520540610399</v>
      </c>
      <c r="T8" s="1320">
        <v>0.90886218800677399</v>
      </c>
      <c r="U8" s="1319">
        <v>0.89428254665193896</v>
      </c>
      <c r="V8" s="1320">
        <v>0.94760774711566598</v>
      </c>
      <c r="W8" s="1319">
        <v>0.94660298078025396</v>
      </c>
      <c r="X8" s="1320">
        <v>0.95207693241824098</v>
      </c>
    </row>
    <row r="9" spans="2:24" ht="68">
      <c r="B9" s="1415"/>
      <c r="C9" s="1317" t="s">
        <v>2632</v>
      </c>
      <c r="D9" s="1318" t="s">
        <v>3066</v>
      </c>
      <c r="E9" s="1319">
        <v>0.37933336202999202</v>
      </c>
      <c r="F9" s="1320">
        <v>0.45274240539676303</v>
      </c>
      <c r="G9" s="1319">
        <v>0.37826414430016703</v>
      </c>
      <c r="H9" s="1320">
        <v>0.39138228453358198</v>
      </c>
      <c r="I9" s="1322">
        <v>1.50780719536684E-3</v>
      </c>
      <c r="J9" s="1321">
        <v>3.0181817171977701E-7</v>
      </c>
      <c r="K9" s="1322">
        <v>1.70936689501746E-3</v>
      </c>
      <c r="L9" s="1321">
        <v>4.8688873428880504E-7</v>
      </c>
      <c r="M9" s="1319">
        <v>0.80764393028900405</v>
      </c>
      <c r="N9" s="1320">
        <v>0.70942159500339896</v>
      </c>
      <c r="O9" s="1319">
        <v>0.86600432832896801</v>
      </c>
      <c r="P9" s="1320">
        <v>0.60994404739431896</v>
      </c>
      <c r="Q9" s="1319">
        <v>0.23466326381744301</v>
      </c>
      <c r="R9" s="1320">
        <v>0.27355649554860301</v>
      </c>
      <c r="S9" s="1319">
        <v>0.22689686838777401</v>
      </c>
      <c r="T9" s="1320">
        <v>0.28943910483253599</v>
      </c>
      <c r="U9" s="1319" t="s">
        <v>94</v>
      </c>
      <c r="V9" s="1320" t="s">
        <v>94</v>
      </c>
      <c r="W9" s="1319" t="s">
        <v>94</v>
      </c>
      <c r="X9" s="1320" t="s">
        <v>94</v>
      </c>
    </row>
    <row r="10" spans="2:24" ht="136">
      <c r="B10" s="1415"/>
      <c r="C10" s="1317" t="s">
        <v>2632</v>
      </c>
      <c r="D10" s="1318" t="s">
        <v>3067</v>
      </c>
      <c r="E10" s="1322">
        <v>1.67184702432685E-3</v>
      </c>
      <c r="F10" s="1321">
        <v>4.4434487013121198E-5</v>
      </c>
      <c r="G10" s="1322">
        <v>5.8883234666270501E-4</v>
      </c>
      <c r="H10" s="1321">
        <v>4.8944119957784405E-7</v>
      </c>
      <c r="I10" s="1319">
        <v>0.725882280209315</v>
      </c>
      <c r="J10" s="1320">
        <v>0.82688874806247403</v>
      </c>
      <c r="K10" s="1319">
        <v>0.76499656769288105</v>
      </c>
      <c r="L10" s="1320">
        <v>0.76101005638964903</v>
      </c>
      <c r="M10" s="1319">
        <v>0.44686681124099598</v>
      </c>
      <c r="N10" s="1320">
        <v>1.8881095009028601E-2</v>
      </c>
      <c r="O10" s="1319">
        <v>0.51589281124094799</v>
      </c>
      <c r="P10" s="1320">
        <v>3.5659227982618502E-2</v>
      </c>
      <c r="Q10" s="1319">
        <v>0.74179646336605598</v>
      </c>
      <c r="R10" s="1320">
        <v>0.84800194883702895</v>
      </c>
      <c r="S10" s="1319">
        <v>0.55775625426012998</v>
      </c>
      <c r="T10" s="1320">
        <v>0.88114142985003696</v>
      </c>
      <c r="U10" s="1319" t="s">
        <v>94</v>
      </c>
      <c r="V10" s="1320" t="s">
        <v>94</v>
      </c>
      <c r="W10" s="1319" t="s">
        <v>94</v>
      </c>
      <c r="X10" s="1320" t="s">
        <v>94</v>
      </c>
    </row>
    <row r="11" spans="2:24" ht="34">
      <c r="B11" s="1415" t="s">
        <v>433</v>
      </c>
      <c r="C11" s="1415"/>
      <c r="D11" s="1330" t="s">
        <v>3070</v>
      </c>
      <c r="E11" s="1328">
        <v>1.8415683140412802E-2</v>
      </c>
      <c r="F11" s="1327">
        <v>3.4865010740053302E-5</v>
      </c>
      <c r="G11" s="1328">
        <v>1.42400121961976E-2</v>
      </c>
      <c r="H11" s="1327">
        <v>6.1675327067692096E-7</v>
      </c>
      <c r="I11" s="1328">
        <v>0.95877130051081905</v>
      </c>
      <c r="J11" s="1329">
        <v>0.88430274607283199</v>
      </c>
      <c r="K11" s="1328">
        <v>0.90615746394088004</v>
      </c>
      <c r="L11" s="1329">
        <v>0.79595987248385702</v>
      </c>
      <c r="M11" s="1328">
        <v>0.16099010488447699</v>
      </c>
      <c r="N11" s="1327">
        <v>2.6497151582768599E-3</v>
      </c>
      <c r="O11" s="1328">
        <v>0.118855817644825</v>
      </c>
      <c r="P11" s="1327">
        <v>2.9095530645761899E-3</v>
      </c>
      <c r="Q11" s="1328">
        <v>0.76328580041757299</v>
      </c>
      <c r="R11" s="1329">
        <v>0.75212638910511498</v>
      </c>
      <c r="S11" s="1328">
        <v>0.58362966781481995</v>
      </c>
      <c r="T11" s="1329">
        <v>0.89140087189574702</v>
      </c>
      <c r="U11" s="1328">
        <v>0.78825242602715295</v>
      </c>
      <c r="V11" s="1329">
        <v>0.149687173677716</v>
      </c>
      <c r="W11" s="1328">
        <v>0.87116407666864304</v>
      </c>
      <c r="X11" s="1329">
        <v>0.14637863708610199</v>
      </c>
    </row>
    <row r="12" spans="2:24" ht="51">
      <c r="B12" s="1415"/>
      <c r="C12" s="1415"/>
      <c r="D12" s="1331" t="s">
        <v>3071</v>
      </c>
      <c r="E12" s="1328">
        <v>1.8827336415467501E-2</v>
      </c>
      <c r="F12" s="1327">
        <v>3.4797894006376597E-5</v>
      </c>
      <c r="G12" s="1328">
        <v>1.51213307023709E-2</v>
      </c>
      <c r="H12" s="1327">
        <v>6.1729729448061299E-7</v>
      </c>
      <c r="I12" s="1328">
        <v>0.94062533526284697</v>
      </c>
      <c r="J12" s="1329">
        <v>0.86566328317657704</v>
      </c>
      <c r="K12" s="1328">
        <v>0.93087746287795203</v>
      </c>
      <c r="L12" s="1329">
        <v>0.78680851510247796</v>
      </c>
      <c r="M12" s="1328">
        <v>9.5767128246166594E-2</v>
      </c>
      <c r="N12" s="1327">
        <v>2.6318403660785502E-3</v>
      </c>
      <c r="O12" s="1328">
        <v>7.9438206197584404E-2</v>
      </c>
      <c r="P12" s="1327">
        <v>2.8825114855420301E-3</v>
      </c>
      <c r="Q12" s="1328">
        <v>0.90146734155659403</v>
      </c>
      <c r="R12" s="1329">
        <v>0.73220529098333198</v>
      </c>
      <c r="S12" s="1328">
        <v>0.71513448223237697</v>
      </c>
      <c r="T12" s="1329">
        <v>0.88121553098285099</v>
      </c>
      <c r="U12" s="1328">
        <v>0.78825242602715295</v>
      </c>
      <c r="V12" s="1329">
        <v>0.149687173677716</v>
      </c>
      <c r="W12" s="1328">
        <v>0.87116407666864304</v>
      </c>
      <c r="X12" s="1329">
        <v>0.14637863708610199</v>
      </c>
    </row>
    <row r="13" spans="2:24" ht="35" thickBot="1">
      <c r="B13" s="1317" t="s">
        <v>3068</v>
      </c>
      <c r="C13" s="1317" t="s">
        <v>440</v>
      </c>
      <c r="D13" s="1318" t="s">
        <v>3069</v>
      </c>
      <c r="E13" s="1323">
        <v>6.2713361226025596E-2</v>
      </c>
      <c r="F13" s="1324">
        <v>9.9385223331503694E-2</v>
      </c>
      <c r="G13" s="1323">
        <v>5.0503175781433103E-2</v>
      </c>
      <c r="H13" s="1324">
        <v>0.101942338483805</v>
      </c>
      <c r="I13" s="1325">
        <v>5.4149596920665795E-7</v>
      </c>
      <c r="J13" s="1326">
        <v>1.1038384718446201E-5</v>
      </c>
      <c r="K13" s="1325">
        <v>1.60213183218818E-6</v>
      </c>
      <c r="L13" s="1326">
        <v>2.55149453044288E-5</v>
      </c>
      <c r="M13" s="1323">
        <v>0.20464354673811899</v>
      </c>
      <c r="N13" s="1324">
        <v>0.29683760875229398</v>
      </c>
      <c r="O13" s="1323">
        <v>0.19742190295092299</v>
      </c>
      <c r="P13" s="1324">
        <v>0.33022111776194601</v>
      </c>
      <c r="Q13" s="1323" t="s">
        <v>94</v>
      </c>
      <c r="R13" s="1324" t="s">
        <v>94</v>
      </c>
      <c r="S13" s="1323" t="s">
        <v>94</v>
      </c>
      <c r="T13" s="1324" t="s">
        <v>94</v>
      </c>
      <c r="U13" s="1323" t="s">
        <v>94</v>
      </c>
      <c r="V13" s="1324" t="s">
        <v>94</v>
      </c>
      <c r="W13" s="1323" t="s">
        <v>94</v>
      </c>
      <c r="X13" s="1324" t="s">
        <v>94</v>
      </c>
    </row>
    <row r="15" spans="2:24">
      <c r="B15" s="60" t="s">
        <v>3072</v>
      </c>
    </row>
  </sheetData>
  <mergeCells count="20">
    <mergeCell ref="U4:V4"/>
    <mergeCell ref="W4:X4"/>
    <mergeCell ref="B6:B10"/>
    <mergeCell ref="B11:C12"/>
    <mergeCell ref="B1:T1"/>
    <mergeCell ref="B3:C5"/>
    <mergeCell ref="D3:D5"/>
    <mergeCell ref="E3:H3"/>
    <mergeCell ref="I3:L3"/>
    <mergeCell ref="M3:P3"/>
    <mergeCell ref="Q3:T3"/>
    <mergeCell ref="U3:X3"/>
    <mergeCell ref="E4:F4"/>
    <mergeCell ref="G4:H4"/>
    <mergeCell ref="I4:J4"/>
    <mergeCell ref="K4:L4"/>
    <mergeCell ref="M4:N4"/>
    <mergeCell ref="O4:P4"/>
    <mergeCell ref="Q4:R4"/>
    <mergeCell ref="S4:T4"/>
  </mergeCells>
  <pageMargins left="0.7" right="0.7" top="0.75" bottom="0.75" header="0.3" footer="0.3"/>
  <pageSetup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8</vt:i4>
      </vt:variant>
      <vt:variant>
        <vt:lpstr>Named Ranges</vt:lpstr>
      </vt:variant>
      <vt:variant>
        <vt:i4>2</vt:i4>
      </vt:variant>
    </vt:vector>
  </HeadingPairs>
  <TitlesOfParts>
    <vt:vector size="30" baseType="lpstr">
      <vt:lpstr>Index of Tables</vt:lpstr>
      <vt:lpstr>ST1</vt:lpstr>
      <vt:lpstr>ST2</vt:lpstr>
      <vt:lpstr>ST3</vt:lpstr>
      <vt:lpstr>ST4</vt:lpstr>
      <vt:lpstr>ST5</vt:lpstr>
      <vt:lpstr>ST6 </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ST22</vt:lpstr>
      <vt:lpstr>ST23</vt:lpstr>
      <vt:lpstr>ST24</vt:lpstr>
      <vt:lpstr>ST25</vt:lpstr>
      <vt:lpstr>ST26</vt:lpstr>
      <vt:lpstr>ST27</vt:lpstr>
      <vt:lpstr>'ST4'!Print_Area</vt:lpstr>
      <vt:lpstr>'ST5'!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ssel</dc:creator>
  <cp:keywords/>
  <dc:description/>
  <cp:lastModifiedBy>Wessel, Jennifer</cp:lastModifiedBy>
  <cp:revision/>
  <dcterms:created xsi:type="dcterms:W3CDTF">2019-01-03T19:19:13Z</dcterms:created>
  <dcterms:modified xsi:type="dcterms:W3CDTF">2020-11-06T19:52:34Z</dcterms:modified>
  <cp:category/>
  <cp:contentStatus/>
</cp:coreProperties>
</file>